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5780" yWindow="680" windowWidth="28320" windowHeight="15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V998" i="1"/>
  <c r="V154"/>
  <c r="V137"/>
  <c r="V957"/>
  <c r="V74"/>
  <c r="V203"/>
  <c r="V360"/>
  <c r="V637"/>
  <c r="V470"/>
  <c r="V997"/>
  <c r="V705"/>
  <c r="V1158"/>
  <c r="V443"/>
  <c r="V1064"/>
  <c r="V593"/>
  <c r="V1111"/>
  <c r="V622"/>
  <c r="V37"/>
  <c r="V875"/>
  <c r="V1157"/>
  <c r="V444"/>
  <c r="V962"/>
  <c r="V486"/>
  <c r="V887"/>
  <c r="V404"/>
  <c r="V625"/>
  <c r="V605"/>
  <c r="V415"/>
  <c r="V159"/>
  <c r="V558"/>
  <c r="V379"/>
  <c r="V10"/>
  <c r="V73"/>
  <c r="V124"/>
  <c r="V162"/>
  <c r="V966"/>
  <c r="V627"/>
  <c r="V367"/>
  <c r="V936"/>
  <c r="V264"/>
  <c r="V716"/>
  <c r="V111"/>
  <c r="V425"/>
  <c r="V697"/>
  <c r="V631"/>
  <c r="V479"/>
  <c r="V1091"/>
  <c r="V527"/>
  <c r="V405"/>
  <c r="V1052"/>
  <c r="V601"/>
  <c r="V57"/>
  <c r="V237"/>
  <c r="V979"/>
  <c r="V667"/>
  <c r="V146"/>
  <c r="V1031"/>
  <c r="V228"/>
  <c r="V123"/>
  <c r="V1128"/>
  <c r="V1117"/>
  <c r="V403"/>
  <c r="V602"/>
  <c r="V420"/>
  <c r="V955"/>
  <c r="V953"/>
  <c r="V959"/>
  <c r="V354"/>
  <c r="V978"/>
  <c r="V174"/>
  <c r="V263"/>
  <c r="V319"/>
  <c r="V516"/>
  <c r="V616"/>
  <c r="V1163"/>
  <c r="V1125"/>
  <c r="V262"/>
  <c r="V977"/>
  <c r="V313"/>
  <c r="V954"/>
  <c r="V728"/>
  <c r="V727"/>
  <c r="V626"/>
  <c r="V1171"/>
  <c r="V92"/>
  <c r="V382"/>
  <c r="V726"/>
  <c r="V77"/>
  <c r="V462"/>
  <c r="V220"/>
  <c r="V120"/>
  <c r="V701"/>
  <c r="V99"/>
  <c r="V612"/>
  <c r="V135"/>
  <c r="V305"/>
  <c r="V526"/>
  <c r="V958"/>
  <c r="V225"/>
  <c r="V489"/>
  <c r="V967"/>
  <c r="V261"/>
  <c r="V42"/>
  <c r="V607"/>
  <c r="V1170"/>
  <c r="V1152"/>
  <c r="V508"/>
  <c r="V1078"/>
  <c r="V493"/>
  <c r="V859"/>
  <c r="V1090"/>
  <c r="V872"/>
  <c r="V96"/>
  <c r="V100"/>
  <c r="V1004"/>
  <c r="V630"/>
  <c r="V639"/>
  <c r="V700"/>
  <c r="V699"/>
  <c r="V78"/>
  <c r="V638"/>
  <c r="V543"/>
  <c r="V1104"/>
  <c r="V945"/>
  <c r="V173"/>
  <c r="V546"/>
  <c r="V366"/>
  <c r="V1151"/>
  <c r="V196"/>
  <c r="V268"/>
  <c r="V666"/>
  <c r="V201"/>
  <c r="V1019"/>
  <c r="V122"/>
  <c r="V160"/>
  <c r="V1136"/>
  <c r="V23"/>
  <c r="V116"/>
  <c r="V1101"/>
  <c r="V964"/>
  <c r="V873"/>
  <c r="V9"/>
  <c r="V594"/>
  <c r="V1160"/>
  <c r="V224"/>
  <c r="V952"/>
  <c r="V496"/>
  <c r="V119"/>
  <c r="V694"/>
  <c r="V673"/>
  <c r="V1073"/>
  <c r="V950"/>
  <c r="V1109"/>
  <c r="V248"/>
  <c r="V980"/>
  <c r="V615"/>
  <c r="V55"/>
  <c r="V956"/>
  <c r="V200"/>
  <c r="V495"/>
  <c r="V43"/>
  <c r="V690"/>
  <c r="V722"/>
  <c r="V412"/>
  <c r="V736"/>
  <c r="V1100"/>
  <c r="V1162"/>
  <c r="V145"/>
  <c r="V102"/>
  <c r="V844"/>
  <c r="V961"/>
  <c r="V836"/>
  <c r="V1095"/>
  <c r="V238"/>
  <c r="V1139"/>
  <c r="V730"/>
  <c r="V1086"/>
  <c r="V199"/>
  <c r="V843"/>
  <c r="V107"/>
  <c r="V829"/>
  <c r="V104"/>
  <c r="V93"/>
  <c r="V721"/>
  <c r="V993"/>
  <c r="V65"/>
  <c r="V1116"/>
  <c r="V368"/>
  <c r="V970"/>
  <c r="V1048"/>
  <c r="V640"/>
  <c r="V871"/>
  <c r="V410"/>
  <c r="V870"/>
  <c r="V504"/>
  <c r="V821"/>
  <c r="V1028"/>
  <c r="V1156"/>
  <c r="V1020"/>
  <c r="V547"/>
  <c r="V842"/>
  <c r="V267"/>
  <c r="V64"/>
  <c r="V190"/>
  <c r="V518"/>
  <c r="V247"/>
  <c r="V748"/>
  <c r="V349"/>
  <c r="V753"/>
  <c r="V747"/>
  <c r="V291"/>
  <c r="V258"/>
  <c r="V239"/>
  <c r="V461"/>
  <c r="V1138"/>
  <c r="V409"/>
  <c r="V8"/>
  <c r="V500"/>
  <c r="V408"/>
  <c r="V157"/>
  <c r="V679"/>
  <c r="V614"/>
  <c r="V401"/>
  <c r="V1169"/>
  <c r="V233"/>
  <c r="V519"/>
  <c r="V757"/>
  <c r="V427"/>
  <c r="V737"/>
  <c r="V501"/>
  <c r="V982"/>
  <c r="V579"/>
  <c r="V654"/>
  <c r="V823"/>
  <c r="V406"/>
  <c r="V503"/>
  <c r="V1121"/>
  <c r="V1115"/>
  <c r="V117"/>
  <c r="V513"/>
  <c r="V774"/>
  <c r="V725"/>
  <c r="V1127"/>
  <c r="V818"/>
  <c r="V1099"/>
  <c r="V971"/>
  <c r="V1001"/>
  <c r="V1168"/>
  <c r="V686"/>
  <c r="V576"/>
  <c r="V3"/>
  <c r="V467"/>
  <c r="V538"/>
  <c r="V1056"/>
  <c r="V170"/>
  <c r="V682"/>
  <c r="V156"/>
  <c r="V582"/>
  <c r="V652"/>
  <c r="V36"/>
  <c r="V803"/>
  <c r="V1126"/>
  <c r="V299"/>
  <c r="V59"/>
  <c r="V35"/>
  <c r="V802"/>
  <c r="V517"/>
  <c r="V361"/>
  <c r="V523"/>
  <c r="V575"/>
  <c r="V994"/>
  <c r="V477"/>
  <c r="V1055"/>
  <c r="V895"/>
  <c r="V545"/>
  <c r="V573"/>
  <c r="V1098"/>
  <c r="V927"/>
  <c r="V1035"/>
  <c r="V881"/>
  <c r="V528"/>
  <c r="V67"/>
  <c r="V858"/>
  <c r="V91"/>
  <c r="V756"/>
  <c r="V585"/>
  <c r="V668"/>
  <c r="V976"/>
  <c r="V286"/>
  <c r="V6"/>
  <c r="V850"/>
  <c r="V1077"/>
  <c r="V910"/>
  <c r="V476"/>
  <c r="V969"/>
  <c r="V1050"/>
  <c r="V1047"/>
  <c r="V269"/>
  <c r="V820"/>
  <c r="V272"/>
  <c r="V544"/>
  <c r="V105"/>
  <c r="V411"/>
  <c r="V1143"/>
  <c r="V989"/>
  <c r="V596"/>
  <c r="V1097"/>
  <c r="V332"/>
  <c r="V672"/>
  <c r="V1150"/>
  <c r="V940"/>
  <c r="V779"/>
  <c r="V333"/>
  <c r="V619"/>
  <c r="V886"/>
  <c r="V706"/>
  <c r="V1161"/>
  <c r="V1072"/>
  <c r="V502"/>
  <c r="V731"/>
  <c r="V1027"/>
  <c r="V140"/>
  <c r="V285"/>
  <c r="V824"/>
  <c r="V115"/>
  <c r="V734"/>
  <c r="V718"/>
  <c r="V933"/>
  <c r="V817"/>
  <c r="V101"/>
  <c r="V232"/>
  <c r="V1106"/>
  <c r="V685"/>
  <c r="V521"/>
  <c r="V204"/>
  <c r="V891"/>
  <c r="V600"/>
  <c r="V857"/>
  <c r="V34"/>
  <c r="V33"/>
  <c r="V139"/>
  <c r="V235"/>
  <c r="V1060"/>
  <c r="V972"/>
  <c r="V480"/>
  <c r="V47"/>
  <c r="V95"/>
  <c r="V109"/>
  <c r="V1114"/>
  <c r="V867"/>
  <c r="V1024"/>
  <c r="V592"/>
  <c r="V849"/>
  <c r="V598"/>
  <c r="V266"/>
  <c r="V939"/>
  <c r="V214"/>
  <c r="V948"/>
  <c r="V134"/>
  <c r="V185"/>
  <c r="V293"/>
  <c r="V265"/>
  <c r="V284"/>
  <c r="V744"/>
  <c r="V717"/>
  <c r="V492"/>
  <c r="V892"/>
  <c r="V822"/>
  <c r="V1130"/>
  <c r="V661"/>
  <c r="V478"/>
  <c r="V906"/>
  <c r="V106"/>
  <c r="V651"/>
  <c r="V442"/>
  <c r="V587"/>
  <c r="V613"/>
  <c r="V400"/>
  <c r="V750"/>
  <c r="V660"/>
  <c r="V90"/>
  <c r="V381"/>
  <c r="V943"/>
  <c r="V331"/>
  <c r="V702"/>
  <c r="V724"/>
  <c r="V76"/>
  <c r="V932"/>
  <c r="V1120"/>
  <c r="V297"/>
  <c r="V931"/>
  <c r="V506"/>
  <c r="V215"/>
  <c r="V118"/>
  <c r="V1076"/>
  <c r="V234"/>
  <c r="V1103"/>
  <c r="V806"/>
  <c r="V848"/>
  <c r="V1054"/>
  <c r="V671"/>
  <c r="V525"/>
  <c r="V371"/>
  <c r="V491"/>
  <c r="V292"/>
  <c r="V468"/>
  <c r="V740"/>
  <c r="V581"/>
  <c r="V359"/>
  <c r="V50"/>
  <c r="V903"/>
  <c r="V677"/>
  <c r="V1043"/>
  <c r="V182"/>
  <c r="V845"/>
  <c r="V373"/>
  <c r="V221"/>
  <c r="V983"/>
  <c r="V317"/>
  <c r="V365"/>
  <c r="V530"/>
  <c r="V133"/>
  <c r="V454"/>
  <c r="V841"/>
  <c r="V1053"/>
  <c r="V187"/>
  <c r="V739"/>
  <c r="V644"/>
  <c r="V172"/>
  <c r="V1129"/>
  <c r="V975"/>
  <c r="V54"/>
  <c r="V83"/>
  <c r="V469"/>
  <c r="V114"/>
  <c r="V79"/>
  <c r="V766"/>
  <c r="V399"/>
  <c r="V901"/>
  <c r="V330"/>
  <c r="V1025"/>
  <c r="V181"/>
  <c r="V568"/>
  <c r="V161"/>
  <c r="V792"/>
  <c r="V283"/>
  <c r="V778"/>
  <c r="V987"/>
  <c r="V1038"/>
  <c r="V801"/>
  <c r="V746"/>
  <c r="V236"/>
  <c r="V449"/>
  <c r="V186"/>
  <c r="V618"/>
  <c r="V1119"/>
  <c r="V252"/>
  <c r="V1142"/>
  <c r="V97"/>
  <c r="V882"/>
  <c r="V947"/>
  <c r="V981"/>
  <c r="V606"/>
  <c r="V72"/>
  <c r="V522"/>
  <c r="V1034"/>
  <c r="V684"/>
  <c r="V657"/>
  <c r="V556"/>
  <c r="V656"/>
  <c r="V584"/>
  <c r="V805"/>
  <c r="V483"/>
  <c r="V512"/>
  <c r="V623"/>
  <c r="V1059"/>
  <c r="V257"/>
  <c r="V1037"/>
  <c r="V505"/>
  <c r="V828"/>
  <c r="V1023"/>
  <c r="V662"/>
  <c r="V1000"/>
  <c r="V132"/>
  <c r="V572"/>
  <c r="V414"/>
  <c r="V577"/>
  <c r="V658"/>
  <c r="V798"/>
  <c r="V1079"/>
  <c r="V926"/>
  <c r="V800"/>
  <c r="V735"/>
  <c r="V681"/>
  <c r="V1026"/>
  <c r="V497"/>
  <c r="V571"/>
  <c r="V253"/>
  <c r="V393"/>
  <c r="V490"/>
  <c r="V645"/>
  <c r="V574"/>
  <c r="V1033"/>
  <c r="V708"/>
  <c r="V40"/>
  <c r="V208"/>
  <c r="V195"/>
  <c r="V883"/>
  <c r="V1042"/>
  <c r="V514"/>
  <c r="V1011"/>
  <c r="V922"/>
  <c r="V919"/>
  <c r="V22"/>
  <c r="V138"/>
  <c r="V890"/>
  <c r="V127"/>
  <c r="V113"/>
  <c r="V799"/>
  <c r="V1105"/>
  <c r="V223"/>
  <c r="V520"/>
  <c r="V834"/>
  <c r="V797"/>
  <c r="V715"/>
  <c r="V169"/>
  <c r="V804"/>
  <c r="V647"/>
  <c r="V918"/>
  <c r="V698"/>
  <c r="V617"/>
  <c r="V1075"/>
  <c r="V29"/>
  <c r="V838"/>
  <c r="V885"/>
  <c r="V840"/>
  <c r="V1155"/>
  <c r="V466"/>
  <c r="V304"/>
  <c r="V494"/>
  <c r="V270"/>
  <c r="V370"/>
  <c r="V833"/>
  <c r="V298"/>
  <c r="V38"/>
  <c r="V465"/>
  <c r="V254"/>
  <c r="V168"/>
  <c r="V924"/>
  <c r="V796"/>
  <c r="V791"/>
  <c r="V251"/>
  <c r="V222"/>
  <c r="V63"/>
  <c r="V764"/>
  <c r="V421"/>
  <c r="V1066"/>
  <c r="V151"/>
  <c r="V278"/>
  <c r="V378"/>
  <c r="V1041"/>
  <c r="V329"/>
  <c r="V1087"/>
  <c r="V674"/>
  <c r="V670"/>
  <c r="V246"/>
  <c r="V250"/>
  <c r="V770"/>
  <c r="V473"/>
  <c r="V655"/>
  <c r="V218"/>
  <c r="V790"/>
  <c r="V646"/>
  <c r="V854"/>
  <c r="V515"/>
  <c r="V555"/>
  <c r="V1049"/>
  <c r="V167"/>
  <c r="V1089"/>
  <c r="V440"/>
  <c r="V680"/>
  <c r="V482"/>
  <c r="V905"/>
  <c r="V986"/>
  <c r="V147"/>
  <c r="V733"/>
  <c r="V776"/>
  <c r="V231"/>
  <c r="V432"/>
  <c r="V343"/>
  <c r="V39"/>
  <c r="V755"/>
  <c r="V402"/>
  <c r="V316"/>
  <c r="V636"/>
  <c r="V318"/>
  <c r="V533"/>
  <c r="V277"/>
  <c r="V126"/>
  <c r="V339"/>
  <c r="V564"/>
  <c r="V98"/>
  <c r="V219"/>
  <c r="V249"/>
  <c r="V419"/>
  <c r="V11"/>
  <c r="V125"/>
  <c r="V643"/>
  <c r="V914"/>
  <c r="V795"/>
  <c r="V89"/>
  <c r="V877"/>
  <c r="V363"/>
  <c r="V288"/>
  <c r="V328"/>
  <c r="V21"/>
  <c r="V152"/>
  <c r="V209"/>
  <c r="V832"/>
  <c r="V1016"/>
  <c r="V760"/>
  <c r="V772"/>
  <c r="V566"/>
  <c r="V62"/>
  <c r="V1057"/>
  <c r="V535"/>
  <c r="V1068"/>
  <c r="V418"/>
  <c r="V1110"/>
  <c r="V45"/>
  <c r="V229"/>
  <c r="V570"/>
  <c r="V524"/>
  <c r="V1154"/>
  <c r="V999"/>
  <c r="V628"/>
  <c r="V765"/>
  <c r="V837"/>
  <c r="V27"/>
  <c r="V422"/>
  <c r="V907"/>
  <c r="V669"/>
  <c r="V923"/>
  <c r="V41"/>
  <c r="V276"/>
  <c r="V929"/>
  <c r="V1096"/>
  <c r="V86"/>
  <c r="V1112"/>
  <c r="V472"/>
  <c r="V1134"/>
  <c r="V745"/>
  <c r="V311"/>
  <c r="V131"/>
  <c r="V166"/>
  <c r="V464"/>
  <c r="V44"/>
  <c r="V1009"/>
  <c r="V649"/>
  <c r="V608"/>
  <c r="V1022"/>
  <c r="V1046"/>
  <c r="V439"/>
  <c r="V712"/>
  <c r="V1083"/>
  <c r="V438"/>
  <c r="V938"/>
  <c r="V659"/>
  <c r="V1045"/>
  <c r="V338"/>
  <c r="V827"/>
  <c r="V81"/>
  <c r="V529"/>
  <c r="V583"/>
  <c r="V676"/>
  <c r="V18"/>
  <c r="V855"/>
  <c r="V71"/>
  <c r="V719"/>
  <c r="V984"/>
  <c r="V831"/>
  <c r="V303"/>
  <c r="V591"/>
  <c r="V296"/>
  <c r="V197"/>
  <c r="V436"/>
  <c r="V51"/>
  <c r="V648"/>
  <c r="V130"/>
  <c r="V60"/>
  <c r="V346"/>
  <c r="V548"/>
  <c r="V1018"/>
  <c r="V1081"/>
  <c r="V704"/>
  <c r="V437"/>
  <c r="V563"/>
  <c r="V549"/>
  <c r="V771"/>
  <c r="V309"/>
  <c r="V280"/>
  <c r="V463"/>
  <c r="V678"/>
  <c r="V287"/>
  <c r="V1149"/>
  <c r="V26"/>
  <c r="V937"/>
  <c r="V921"/>
  <c r="V226"/>
  <c r="V586"/>
  <c r="V769"/>
  <c r="V1118"/>
  <c r="V431"/>
  <c r="V351"/>
  <c r="V82"/>
  <c r="V589"/>
  <c r="V295"/>
  <c r="V310"/>
  <c r="V103"/>
  <c r="V25"/>
  <c r="V376"/>
  <c r="V314"/>
  <c r="V1012"/>
  <c r="V149"/>
  <c r="V732"/>
  <c r="V550"/>
  <c r="V240"/>
  <c r="V532"/>
  <c r="V675"/>
  <c r="V259"/>
  <c r="V534"/>
  <c r="V430"/>
  <c r="V709"/>
  <c r="V448"/>
  <c r="V752"/>
  <c r="V537"/>
  <c r="V869"/>
  <c r="V876"/>
  <c r="V1088"/>
  <c r="V536"/>
  <c r="V569"/>
  <c r="V632"/>
  <c r="V1137"/>
  <c r="V930"/>
  <c r="V531"/>
  <c r="V1008"/>
  <c r="V158"/>
  <c r="V337"/>
  <c r="V894"/>
  <c r="V1044"/>
  <c r="V1061"/>
  <c r="V24"/>
  <c r="V830"/>
  <c r="V710"/>
  <c r="V590"/>
  <c r="V902"/>
  <c r="V1032"/>
  <c r="V562"/>
  <c r="V868"/>
  <c r="V664"/>
  <c r="V595"/>
  <c r="V213"/>
  <c r="V80"/>
  <c r="V635"/>
  <c r="V302"/>
  <c r="V884"/>
  <c r="V663"/>
  <c r="V847"/>
  <c r="V703"/>
  <c r="V19"/>
  <c r="V426"/>
  <c r="V20"/>
  <c r="V49"/>
  <c r="V1167"/>
  <c r="V759"/>
  <c r="V2"/>
  <c r="V180"/>
  <c r="V1094"/>
  <c r="V193"/>
  <c r="V58"/>
  <c r="V383"/>
  <c r="V450"/>
  <c r="V911"/>
  <c r="V711"/>
  <c r="V364"/>
  <c r="V723"/>
  <c r="V786"/>
  <c r="V294"/>
  <c r="V312"/>
  <c r="V689"/>
  <c r="V1021"/>
  <c r="V761"/>
  <c r="V624"/>
  <c r="V539"/>
  <c r="V485"/>
  <c r="V853"/>
  <c r="V861"/>
  <c r="V788"/>
  <c r="V1040"/>
  <c r="V1080"/>
  <c r="V1071"/>
  <c r="V325"/>
  <c r="V951"/>
  <c r="V557"/>
  <c r="V1141"/>
  <c r="V785"/>
  <c r="V68"/>
  <c r="V435"/>
  <c r="V578"/>
  <c r="V597"/>
  <c r="V839"/>
  <c r="V386"/>
  <c r="V714"/>
  <c r="V777"/>
  <c r="V423"/>
  <c r="V471"/>
  <c r="V14"/>
  <c r="V899"/>
  <c r="V629"/>
  <c r="V565"/>
  <c r="V194"/>
  <c r="V350"/>
  <c r="V665"/>
  <c r="V762"/>
  <c r="V642"/>
  <c r="V451"/>
  <c r="V784"/>
  <c r="V1005"/>
  <c r="V398"/>
  <c r="V588"/>
  <c r="V687"/>
  <c r="V32"/>
  <c r="V949"/>
  <c r="V604"/>
  <c r="V458"/>
  <c r="V609"/>
  <c r="V1063"/>
  <c r="V917"/>
  <c r="V308"/>
  <c r="V944"/>
  <c r="V1062"/>
  <c r="V1067"/>
  <c r="V909"/>
  <c r="V634"/>
  <c r="V1153"/>
  <c r="V481"/>
  <c r="V852"/>
  <c r="V391"/>
  <c r="V985"/>
  <c r="V84"/>
  <c r="V1135"/>
  <c r="V893"/>
  <c r="V300"/>
  <c r="V1017"/>
  <c r="V691"/>
  <c r="V380"/>
  <c r="V13"/>
  <c r="V775"/>
  <c r="V433"/>
  <c r="V789"/>
  <c r="V189"/>
  <c r="V12"/>
  <c r="V551"/>
  <c r="V336"/>
  <c r="V541"/>
  <c r="V385"/>
  <c r="V48"/>
  <c r="V641"/>
  <c r="V88"/>
  <c r="V212"/>
  <c r="V754"/>
  <c r="V345"/>
  <c r="V53"/>
  <c r="V973"/>
  <c r="V1065"/>
  <c r="V633"/>
  <c r="V856"/>
  <c r="V202"/>
  <c r="V925"/>
  <c r="V1015"/>
  <c r="V207"/>
  <c r="V879"/>
  <c r="V164"/>
  <c r="V457"/>
  <c r="V358"/>
  <c r="V874"/>
  <c r="V66"/>
  <c r="V484"/>
  <c r="V28"/>
  <c r="V767"/>
  <c r="V835"/>
  <c r="V322"/>
  <c r="V392"/>
  <c r="V928"/>
  <c r="V335"/>
  <c r="V826"/>
  <c r="V941"/>
  <c r="V880"/>
  <c r="V1030"/>
  <c r="V913"/>
  <c r="V129"/>
  <c r="V554"/>
  <c r="V819"/>
  <c r="V898"/>
  <c r="V456"/>
  <c r="V741"/>
  <c r="V1124"/>
  <c r="V447"/>
  <c r="V916"/>
  <c r="V31"/>
  <c r="V434"/>
  <c r="V946"/>
  <c r="V499"/>
  <c r="V342"/>
  <c r="V16"/>
  <c r="V227"/>
  <c r="V1039"/>
  <c r="V341"/>
  <c r="V808"/>
  <c r="V1108"/>
  <c r="V965"/>
  <c r="V1010"/>
  <c r="V94"/>
  <c r="V357"/>
  <c r="V912"/>
  <c r="V695"/>
  <c r="V580"/>
  <c r="V165"/>
  <c r="V455"/>
  <c r="V738"/>
  <c r="V128"/>
  <c r="V567"/>
  <c r="V900"/>
  <c r="V653"/>
  <c r="V897"/>
  <c r="V498"/>
  <c r="V825"/>
  <c r="V384"/>
  <c r="V356"/>
  <c r="V1014"/>
  <c r="V5"/>
  <c r="V713"/>
  <c r="V429"/>
  <c r="V352"/>
  <c r="V289"/>
  <c r="V321"/>
  <c r="V460"/>
  <c r="V144"/>
  <c r="V279"/>
  <c r="V707"/>
  <c r="V621"/>
  <c r="V599"/>
  <c r="V375"/>
  <c r="V743"/>
  <c r="V301"/>
  <c r="V355"/>
  <c r="V369"/>
  <c r="V30"/>
  <c r="V688"/>
  <c r="V729"/>
  <c r="V794"/>
  <c r="V4"/>
  <c r="V87"/>
  <c r="V896"/>
  <c r="V347"/>
  <c r="V851"/>
  <c r="V453"/>
  <c r="V1029"/>
  <c r="V143"/>
  <c r="V395"/>
  <c r="V348"/>
  <c r="V553"/>
  <c r="V974"/>
  <c r="V17"/>
  <c r="V320"/>
  <c r="V920"/>
  <c r="V1082"/>
  <c r="V1036"/>
  <c r="V908"/>
  <c r="V142"/>
  <c r="V69"/>
  <c r="V428"/>
  <c r="V446"/>
  <c r="V324"/>
  <c r="V374"/>
  <c r="V787"/>
  <c r="V904"/>
  <c r="V85"/>
  <c r="V552"/>
  <c r="V244"/>
  <c r="V915"/>
  <c r="V742"/>
  <c r="V620"/>
  <c r="V445"/>
  <c r="V650"/>
  <c r="V15"/>
  <c r="V935"/>
  <c r="V362"/>
  <c r="V163"/>
  <c r="V184"/>
  <c r="V112"/>
  <c r="V211"/>
  <c r="V110"/>
  <c r="V475"/>
  <c r="V344"/>
  <c r="V334"/>
  <c r="V960"/>
  <c r="V397"/>
  <c r="V781"/>
  <c r="V561"/>
  <c r="V256"/>
  <c r="V560"/>
  <c r="V323"/>
  <c r="V171"/>
  <c r="V192"/>
  <c r="V511"/>
  <c r="V780"/>
  <c r="V387"/>
  <c r="V210"/>
  <c r="V396"/>
  <c r="V416"/>
  <c r="V191"/>
  <c r="V749"/>
  <c r="V327"/>
  <c r="V75"/>
  <c r="V141"/>
  <c r="V988"/>
  <c r="V763"/>
  <c r="V751"/>
  <c r="V510"/>
  <c r="V846"/>
  <c r="V326"/>
  <c r="V509"/>
  <c r="V394"/>
  <c r="V282"/>
  <c r="V52"/>
  <c r="V121"/>
  <c r="V1013"/>
  <c r="V255"/>
  <c r="V206"/>
  <c r="V390"/>
  <c r="V407"/>
  <c r="V340"/>
  <c r="V1107"/>
  <c r="V417"/>
  <c r="V441"/>
  <c r="V815"/>
  <c r="V866"/>
  <c r="V1084"/>
  <c r="V814"/>
  <c r="V242"/>
  <c r="V782"/>
  <c r="V889"/>
  <c r="V968"/>
  <c r="V816"/>
  <c r="V860"/>
  <c r="V963"/>
  <c r="V241"/>
  <c r="V1145"/>
  <c r="V1166"/>
  <c r="V150"/>
  <c r="V183"/>
  <c r="V934"/>
  <c r="V783"/>
  <c r="V692"/>
  <c r="V155"/>
  <c r="V683"/>
  <c r="V306"/>
  <c r="V1165"/>
  <c r="V307"/>
  <c r="V865"/>
  <c r="V758"/>
  <c r="V813"/>
  <c r="V864"/>
  <c r="V179"/>
  <c r="V178"/>
  <c r="V217"/>
  <c r="V1007"/>
  <c r="V372"/>
  <c r="V188"/>
  <c r="V177"/>
  <c r="V1123"/>
  <c r="V274"/>
  <c r="V1093"/>
  <c r="V1102"/>
  <c r="V281"/>
  <c r="V812"/>
  <c r="V992"/>
  <c r="V1140"/>
  <c r="V1122"/>
  <c r="V1003"/>
  <c r="V811"/>
  <c r="V1070"/>
  <c r="V773"/>
  <c r="V810"/>
  <c r="V863"/>
  <c r="V424"/>
  <c r="V474"/>
  <c r="V809"/>
  <c r="V888"/>
  <c r="V720"/>
  <c r="V273"/>
  <c r="V1002"/>
  <c r="V793"/>
  <c r="V136"/>
  <c r="V216"/>
  <c r="V176"/>
  <c r="V175"/>
  <c r="V290"/>
  <c r="V507"/>
  <c r="V1074"/>
  <c r="V991"/>
  <c r="V389"/>
  <c r="V1148"/>
  <c r="V693"/>
  <c r="V990"/>
  <c r="V70"/>
  <c r="V807"/>
  <c r="V1133"/>
  <c r="V245"/>
  <c r="V942"/>
  <c r="V108"/>
  <c r="V542"/>
  <c r="V353"/>
  <c r="V1085"/>
  <c r="V275"/>
  <c r="V540"/>
  <c r="V61"/>
  <c r="V559"/>
  <c r="V488"/>
  <c r="V7"/>
  <c r="V996"/>
  <c r="V388"/>
  <c r="V1132"/>
  <c r="V696"/>
  <c r="V56"/>
  <c r="V243"/>
  <c r="V768"/>
  <c r="V1147"/>
  <c r="V46"/>
  <c r="V1069"/>
  <c r="V1092"/>
  <c r="V1006"/>
  <c r="V230"/>
  <c r="V1144"/>
  <c r="V1146"/>
  <c r="V452"/>
  <c r="V459"/>
  <c r="V878"/>
  <c r="V260"/>
  <c r="V1113"/>
  <c r="V603"/>
  <c r="V487"/>
  <c r="V148"/>
  <c r="V377"/>
  <c r="V995"/>
  <c r="V198"/>
  <c r="V1058"/>
  <c r="V413"/>
  <c r="V611"/>
  <c r="V610"/>
  <c r="V1051"/>
  <c r="V153"/>
  <c r="V1164"/>
  <c r="V862"/>
  <c r="V1159"/>
  <c r="V1131"/>
  <c r="V315"/>
  <c r="V205"/>
  <c r="V271"/>
</calcChain>
</file>

<file path=xl/sharedStrings.xml><?xml version="1.0" encoding="utf-8"?>
<sst xmlns="http://schemas.openxmlformats.org/spreadsheetml/2006/main" count="8712" uniqueCount="2336">
  <si>
    <t>St. Francois state park, glade region 0.3 air mi ESE, bearing 101 degrees from Mooner's Hollow parking lot glade</t>
    <phoneticPr fontId="3" type="noConversion"/>
  </si>
  <si>
    <t>No</t>
    <phoneticPr fontId="3" type="noConversion"/>
  </si>
  <si>
    <t>No</t>
    <phoneticPr fontId="3" type="noConversion"/>
  </si>
  <si>
    <t>No</t>
    <phoneticPr fontId="3" type="noConversion"/>
  </si>
  <si>
    <t>cultivated</t>
    <phoneticPr fontId="3" type="noConversion"/>
  </si>
  <si>
    <t>No</t>
    <phoneticPr fontId="3" type="noConversion"/>
  </si>
  <si>
    <t>No</t>
    <phoneticPr fontId="3" type="noConversion"/>
  </si>
  <si>
    <t>Hwy 1, roadside, Mendocino County, California</t>
    <phoneticPr fontId="3" type="noConversion"/>
  </si>
  <si>
    <t>unknown</t>
    <phoneticPr fontId="3" type="noConversion"/>
  </si>
  <si>
    <t>Lentibulariaceae</t>
    <phoneticPr fontId="3" type="noConversion"/>
  </si>
  <si>
    <t>ESE Sheep Ranch, Calaveras County</t>
    <phoneticPr fontId="3" type="noConversion"/>
  </si>
  <si>
    <t>No</t>
    <phoneticPr fontId="3" type="noConversion"/>
  </si>
  <si>
    <t>No</t>
    <phoneticPr fontId="3" type="noConversion"/>
  </si>
  <si>
    <t>Jug Handle State Park, Mendocino County, California, US</t>
    <phoneticPr fontId="3" type="noConversion"/>
  </si>
  <si>
    <t>Big Flat, Trinity Center, Siskiyou County, California</t>
    <phoneticPr fontId="3" type="noConversion"/>
  </si>
  <si>
    <t>Glide, Douglas County, Oregon, US</t>
    <phoneticPr fontId="3" type="noConversion"/>
  </si>
  <si>
    <t>JEPS101630-southwest flank Mt. Konocti, ca. 4 miles E of Kelseyville, on Benson Ridge, in bottom of internally drained depression, Lake County, California</t>
    <phoneticPr fontId="3" type="noConversion"/>
  </si>
  <si>
    <t>Stove Glade, ca 1 mile N of N end Indian Valley Res, Lake County, California, US</t>
    <phoneticPr fontId="3" type="noConversion"/>
  </si>
  <si>
    <t>Placer County, California</t>
    <phoneticPr fontId="3" type="noConversion"/>
  </si>
  <si>
    <t>Placer County, California</t>
    <phoneticPr fontId="3" type="noConversion"/>
  </si>
  <si>
    <t>Cedars, wet meadows above L. Van Norden, 6500', Placer County, California, US</t>
    <phoneticPr fontId="3" type="noConversion"/>
  </si>
  <si>
    <t>Upper part of the road to Foresta from Big Oak Flat Road, on both sides of the road, Mariposa County, California</t>
    <phoneticPr fontId="3" type="noConversion"/>
  </si>
  <si>
    <t>About 5 miles west of Angles Oaks on Highway 38, San Bernardino County, California</t>
    <phoneticPr fontId="3" type="noConversion"/>
  </si>
  <si>
    <t>Glacier National Park, Montana, US</t>
    <phoneticPr fontId="3" type="noConversion"/>
  </si>
  <si>
    <t>Glacier N.P. - lower loop trail, Flathead County, Montana</t>
    <phoneticPr fontId="3" type="noConversion"/>
  </si>
  <si>
    <t>Zion National Park, Utah</t>
    <phoneticPr fontId="3" type="noConversion"/>
  </si>
  <si>
    <t>Zion National Park, Checkerboard Mesa area, Utah</t>
    <phoneticPr fontId="3" type="noConversion"/>
  </si>
  <si>
    <t>Along Katy Trail, ca. 0.7 air mi WNW, bearing 303 degrees of Pickney Bottom Rd.</t>
    <phoneticPr fontId="3" type="noConversion"/>
  </si>
  <si>
    <t>Guatemala, San Juan Cotzal, Quiché</t>
    <phoneticPr fontId="3" type="noConversion"/>
  </si>
  <si>
    <t>St. Francois state park, glade region 0.3 air mi ESE, bearing 101 degrees from Mooner's Hollow parking lot glade</t>
    <phoneticPr fontId="3" type="noConversion"/>
  </si>
  <si>
    <t>Palatlakaha Environmental and Agricultural Reserve, P.E.A.R., Lake County, FL</t>
    <phoneticPr fontId="3" type="noConversion"/>
  </si>
  <si>
    <t>No</t>
    <phoneticPr fontId="3" type="noConversion"/>
  </si>
  <si>
    <t>No</t>
    <phoneticPr fontId="3" type="noConversion"/>
  </si>
  <si>
    <t>No</t>
    <phoneticPr fontId="3" type="noConversion"/>
  </si>
  <si>
    <t>No</t>
    <phoneticPr fontId="3" type="noConversion"/>
  </si>
  <si>
    <t>No</t>
    <phoneticPr fontId="3" type="noConversion"/>
  </si>
  <si>
    <t>Cedars, off porch at house, Placer County, California</t>
    <phoneticPr fontId="3" type="noConversion"/>
  </si>
  <si>
    <t>Lentibulariaceae</t>
    <phoneticPr fontId="3" type="noConversion"/>
  </si>
  <si>
    <t>Illinois River, Josephine, Oregon, US</t>
    <phoneticPr fontId="3" type="noConversion"/>
  </si>
  <si>
    <t>North_America</t>
    <phoneticPr fontId="3" type="noConversion"/>
  </si>
  <si>
    <t>URI</t>
    <phoneticPr fontId="3" type="noConversion"/>
  </si>
  <si>
    <t>No</t>
    <phoneticPr fontId="3" type="noConversion"/>
  </si>
  <si>
    <t>Cherry Creek, Sonoma County, California</t>
    <phoneticPr fontId="3" type="noConversion"/>
  </si>
  <si>
    <t>Point Reyes National Seashore, beim Leuchtturm/next to the lighthouse, Marin County</t>
    <phoneticPr fontId="3" type="noConversion"/>
  </si>
  <si>
    <t>0.5 mile E of Duncan Reservoir, on hillside on western rim of Black Canyon, Modoc County, California</t>
    <phoneticPr fontId="3" type="noConversion"/>
  </si>
  <si>
    <t>East side of Sierra, California</t>
    <phoneticPr fontId="3" type="noConversion"/>
  </si>
  <si>
    <t>Channel Islands National Park, Santa Barbara County, California, Santa Cruz Island, Channel Islands</t>
    <phoneticPr fontId="3" type="noConversion"/>
  </si>
  <si>
    <t>No</t>
    <phoneticPr fontId="3" type="noConversion"/>
  </si>
  <si>
    <t>Sonora Pass, on the slope north of, and very near Hwy 108 just east of the pass, Mono County, California, US</t>
    <phoneticPr fontId="3" type="noConversion"/>
  </si>
  <si>
    <t>Along the old trail in the meadow near Lukins Lake, rerouted to avoid damage to the meadow in ca. 2009, Tuolumne County, California</t>
    <phoneticPr fontId="3" type="noConversion"/>
  </si>
  <si>
    <t>Yosemite National Park, Mariposa/Tuolumne County, California, US</t>
  </si>
  <si>
    <t>Yosemite National Park, Badger Pass, Mariposa County, California, US</t>
  </si>
  <si>
    <t>Lava Beds National Monument, Siskiyou County, California, US</t>
  </si>
  <si>
    <t>Old Big Sur Road, Monterey County, California</t>
  </si>
  <si>
    <t>Palms to Pines Highway, Riverside County, California</t>
  </si>
  <si>
    <t>Sonora Pass Road, California</t>
  </si>
  <si>
    <t>No</t>
  </si>
  <si>
    <t>No</t>
    <phoneticPr fontId="3" type="noConversion"/>
  </si>
  <si>
    <t>Hoover Wilderness area, Mono County, California</t>
    <phoneticPr fontId="3" type="noConversion"/>
  </si>
  <si>
    <t>Hornitos, Mariposa County, California, US</t>
    <phoneticPr fontId="3" type="noConversion"/>
  </si>
  <si>
    <t>Pt. Reyes, RCA Towers, Marin County, California, US</t>
  </si>
  <si>
    <t>Sierra foothills, Merced County, California, US</t>
  </si>
  <si>
    <t>Slope near Hwy 108 above the day-use area at Sonora Pass, Mono County, California, US</t>
  </si>
  <si>
    <t>Sonora Pass, Mono County, California, US</t>
  </si>
  <si>
    <t>Tongass National Forest, Sitka, Alaska, US</t>
  </si>
  <si>
    <t>Upper Nye Basin, Lake County, California, US</t>
  </si>
  <si>
    <t>Wyman Creek Area, Inyo County, California</t>
  </si>
  <si>
    <t>Yellowstone National Park, Wyoming</t>
  </si>
  <si>
    <t>Yosemite National Park, Mariposa County, California</t>
  </si>
  <si>
    <t>Yosemite National Park, Mariposa/Tuolumne County, California</t>
  </si>
  <si>
    <t>Yosemite National Park, Tuolumne County, California</t>
  </si>
  <si>
    <t>Yosemite National Park, Badger Pass, Mariposa County, California</t>
  </si>
  <si>
    <t>Yosemite National Park, Big Oak Flat Road, Tuolumne County, California</t>
  </si>
  <si>
    <t>Yosemite National Park, Glacier Point, Mariposa County, California</t>
  </si>
  <si>
    <t>Yosemite National Park, valley, Mariposa County, California</t>
  </si>
  <si>
    <t>Yosemite National Park, Wawona, Mariposa County, California</t>
  </si>
  <si>
    <t>Yosemite Valley, Yosemite National Park, Mariposa County, California</t>
  </si>
  <si>
    <t>Yosemite/El Portal, Mariposa County, California</t>
  </si>
  <si>
    <t>Big Bear Valley, San Bernardino County, California.  Within 100 yards of Native mortar holes on North side of lake</t>
    <phoneticPr fontId="3" type="noConversion"/>
  </si>
  <si>
    <t>Southern Death Valley, Inyo County, California</t>
  </si>
  <si>
    <t>Spooner Lake, Douglas, Nevada</t>
  </si>
  <si>
    <t>Steens Mountain, Harney, Oregon</t>
  </si>
  <si>
    <t>Sugar Loaf, San Bernardino County, California</t>
  </si>
  <si>
    <t>Sun City, Riverside County, California</t>
  </si>
  <si>
    <t>Sunrise Pass Road, Douglas, Nevada,</t>
  </si>
  <si>
    <t>Table Mountain, Butte County, California</t>
  </si>
  <si>
    <t>Table Mountain, Butte County, California,</t>
  </si>
  <si>
    <t>Table Mountain, Near Oroville, California, Butte County, California</t>
  </si>
  <si>
    <t>Table Rock, Jackson, Oregon</t>
  </si>
  <si>
    <t>Tahoe Meadows, Washoe, Nevada,</t>
  </si>
  <si>
    <t>The Cedars, Sonoma County, California</t>
  </si>
  <si>
    <t>The Sump, Esmeralda, Nevada</t>
  </si>
  <si>
    <t>Thomas Addition, Henry W. Coe State Park, Santa Clara County, California</t>
  </si>
  <si>
    <t>Three Rivers, Tulare County, California</t>
  </si>
  <si>
    <t>Three Sisters Falls Trail near Julian, San Diego County, California</t>
  </si>
  <si>
    <t>Tioga Pass, California</t>
  </si>
  <si>
    <t>Trail along the South Fork of the Tuolumne River, accessed from Hwy 120, Tuolumne County, California</t>
  </si>
  <si>
    <t>Trail to Heart Lake, Inyo/Mono County, California</t>
  </si>
  <si>
    <t>Trinity Alps, Trinity County, California</t>
  </si>
  <si>
    <t>Twin Peaks, San Francisco County, California</t>
  </si>
  <si>
    <t>Upper Table Rock trail, southern oregon, Oregon</t>
  </si>
  <si>
    <t>Vedauwoo Rocks, Albany, Wyoming,</t>
  </si>
  <si>
    <t>Ventana Double Cones trail, Monterey County, California</t>
  </si>
  <si>
    <t>Vernal pool, periphery of Olcott Lake, Jepson Prairie, Solano County, California</t>
  </si>
  <si>
    <t>Walker Ridge, Colusa County, California</t>
  </si>
  <si>
    <t>West of Kerby, Josephine, Oregon, US</t>
  </si>
  <si>
    <t>White Mountains, Inyo/Mono County, California</t>
  </si>
  <si>
    <t>Rt. S-22, San Diego County, California</t>
  </si>
  <si>
    <t>S edge of Pontchatoula on old Hwy. 51, Tangipahoa Parish, Louisiana</t>
  </si>
  <si>
    <t>S side of Cloudcroft on Panther Ave. near 4th, Otero County, New Mexico</t>
  </si>
  <si>
    <t>Sacramento Pass, White Pine, Nevada</t>
  </si>
  <si>
    <t>Saddlebag Lake, Mono County, California</t>
  </si>
  <si>
    <t>San Felipe ranch, Bollinger ridge, above cabin, 3500', Santa Clara County, California</t>
  </si>
  <si>
    <t>San Felipe ranch, open fields top of Oat Hill, 2000', Santa Clara County, California</t>
  </si>
  <si>
    <t>San Miguel Island, Channel Islands National Park, Santa Barbara County, California</t>
  </si>
  <si>
    <t>San Nicolas Island, Ventura County, California</t>
  </si>
  <si>
    <t>Sand Springs Range, Churchill, Nevada</t>
  </si>
  <si>
    <t>Sandia Mountains, near Capulin Spring, Sandoval County, New Mexico</t>
  </si>
  <si>
    <t>Sandstone roadcut along Hwy 120 west of the Big Oak Flat entrance to Yosemite National Park, Tuolumne County, California,</t>
  </si>
  <si>
    <t>Sangre de Cristo Mountains, Holy Ghost Canyon, San Miguel County, New Mexico</t>
  </si>
  <si>
    <t>Santa Barbara, Santa Barbara County, California</t>
  </si>
  <si>
    <t>Santa Rosa, Sonoma County, California</t>
  </si>
  <si>
    <t>Santa Rosa Mountain Road, Riverside County, California</t>
  </si>
  <si>
    <t>Sequoia - Kings Canyon National Park, California</t>
  </si>
  <si>
    <t>Seventeen Mile Drive, Monterey County, California</t>
  </si>
  <si>
    <t>Shasta-Trinity National Forest, Trinity County, California</t>
  </si>
  <si>
    <t>Short Canyon, Kern County, California</t>
  </si>
  <si>
    <t>Sierra foothills, Placerville, El Dorado County, California</t>
  </si>
  <si>
    <t>Sierra Nevada foothills, Tuolumne County, California</t>
  </si>
  <si>
    <t>Slope just east of the Sonora Pass dayuse parking area, Tuolumne County, California</t>
  </si>
  <si>
    <t>Sonoma Canyon, Lyon, Nevada</t>
  </si>
  <si>
    <t>Sonora Pass, Mono County, California,</t>
  </si>
  <si>
    <t>Sonora Pass, Tuolumne County, California</t>
  </si>
  <si>
    <t>Sonora Pass dayuse parking area, Tuolumne County, California</t>
  </si>
  <si>
    <t>North of Point Arena, Mendocino County, California</t>
  </si>
  <si>
    <t>North Table Mountain Area, Butte County, California</t>
  </si>
  <si>
    <t>Northwest of Island Pass, John Muir Trail, Ansel Adams Wilderness, Inyo NF, Mono County, California</t>
  </si>
  <si>
    <t>Oatman, Arizona</t>
  </si>
  <si>
    <t>Olympic National Park, Hurricane Ridge, Washington</t>
  </si>
  <si>
    <t>Organ Pipe Cactus National Monument, Arizona,</t>
  </si>
  <si>
    <t>Palm Canyon trail in Anza-Borrego Desert State Park, San Diego County, California</t>
  </si>
  <si>
    <t>Palomar Mountain State Park, San Diego County, California</t>
  </si>
  <si>
    <t>Payne Ranch, Colusa County, California</t>
  </si>
  <si>
    <t>Peavine Mountain, Washoe, Nevada</t>
  </si>
  <si>
    <t>Perris Hills, Riverside County, California</t>
  </si>
  <si>
    <t>Pescadero, San Mateo County, California</t>
  </si>
  <si>
    <t>Picacho Peak State Park, Arizona</t>
  </si>
  <si>
    <t>Pinnacles National Monument, San Benito County, California</t>
  </si>
  <si>
    <t>Pinnacles National Monument, San Benito County, California,</t>
  </si>
  <si>
    <t>Pinnacles National Park, San Benito County, California,</t>
  </si>
  <si>
    <t>Plumas National Forest, California</t>
  </si>
  <si>
    <t>Point Reyes National Seashore, Marin County, California</t>
  </si>
  <si>
    <t>Prison Hill, Carson City Rural Area, Nevada</t>
  </si>
  <si>
    <t>Problem road cut along East Dunne Avenue on the east side of Anderson Reservoir, Santa Clara County, California</t>
  </si>
  <si>
    <t>Pt. Reyes, RCA Towers, Marin County, California</t>
  </si>
  <si>
    <t>Rainbow canyon, Anza-Borrego SP, San Diego County, California,</t>
  </si>
  <si>
    <t>Red Mountain Area of Critical Environmental Concern, Mendocino County, California, US</t>
  </si>
  <si>
    <t>Red Rock Canyon, Kern County, California</t>
  </si>
  <si>
    <t>Red Rock Canyon National Conservation Area, Nevada</t>
  </si>
  <si>
    <t>Red Rock Canyon State Park, California,</t>
  </si>
  <si>
    <t>Rocky Mountain National Park, Colorado</t>
  </si>
  <si>
    <t>Rocky roadcut along River Road, Tuolumne County, California</t>
  </si>
  <si>
    <t>Lyell Canyon, John Muir Trail, Yosemite NP, Tuolumne County, California</t>
  </si>
  <si>
    <t>Malpaso Canyon, Monterey County, California</t>
  </si>
  <si>
    <t>Mammonth Lakes, Mono County, California</t>
  </si>
  <si>
    <t>Manzanita Point, Henry W. Coe State Park, Santa Clara County, California</t>
  </si>
  <si>
    <t>Mazourka Canyon, Inyo National Forest, Inyo County, California</t>
  </si>
  <si>
    <t>McGurk Meadow north of Glacier Point road, Yosemite National Park, Mariposa County, California</t>
  </si>
  <si>
    <t>McMullin Flat, Riverside County, California</t>
  </si>
  <si>
    <t>McMurry Meadow, Inyo National Forest, Inyo County, California</t>
  </si>
  <si>
    <t>Meadow along the trail to Bennettville out of Junction Campground, Mono County, California</t>
  </si>
  <si>
    <t>Meadow in Warren Canyon, Mono County, California</t>
  </si>
  <si>
    <t>Mendocino National Forest, Mendocino County, California,</t>
  </si>
  <si>
    <t>Mescalero, Otero County, New Mexico</t>
  </si>
  <si>
    <t>Minaret Vista, Mammoth Lakes 10000', Mono County, California</t>
  </si>
  <si>
    <t>Mineral King, Franklin Lake, Tulare County, California</t>
  </si>
  <si>
    <t>Mission Dam Historical Site, San Diego County, California</t>
  </si>
  <si>
    <t>Mojave Desert, Twentynine Palms, San Bernardino County, California,</t>
  </si>
  <si>
    <t>Mojave National Preserve, California</t>
  </si>
  <si>
    <t>Mojave National Preserve, San Bernardino County, California</t>
  </si>
  <si>
    <t>Mojave National Preserve, San Bernardino County, California,</t>
  </si>
  <si>
    <t>Mount Ashland, Jackson, Oregon</t>
  </si>
  <si>
    <t>Mount Hamilton, Santa Clara County, California</t>
  </si>
  <si>
    <t>Mt. Diablo State Park, Mitchell Canyon trail, Contra Costa County, California</t>
  </si>
  <si>
    <t>Mt. Eddy, Siskiyou/Trinity County, California</t>
  </si>
  <si>
    <t>Mt. Rainier National Park, Washington</t>
  </si>
  <si>
    <t>Mt. Shasta, Avalanche Gulch, Siskiyou County, California</t>
  </si>
  <si>
    <t>Nacimiento Mountains, near Resumidero Spring, Rio Arriba County, New Mexico</t>
  </si>
  <si>
    <t>Near Angles Oaks along Hwy 38, San Bernardino County, California</t>
  </si>
  <si>
    <t>near Desert Center, Riverside County, California</t>
  </si>
  <si>
    <t>Near Kramer Junction along Hyw 395, San Bernardino County, California</t>
  </si>
  <si>
    <t>Near La Grange, Stanislaus County, California</t>
  </si>
  <si>
    <t>Near treeline on Mt. Dana, Tuolumne County, California,</t>
  </si>
  <si>
    <t>Near Waldo, Josephine, Oregon, US</t>
  </si>
  <si>
    <t>Hwy 178, WildRose Road, Death Valley National Park, Inyo County, California</t>
  </si>
  <si>
    <t>In the Gaylor Lakes Basin above Middle Gaylor Lake, Tuolumne County, California</t>
  </si>
  <si>
    <t>Indian Gorge, San Bernardino County, California</t>
  </si>
  <si>
    <t>Inyo National Forest, Black Canyon, California</t>
  </si>
  <si>
    <t>Jepson Prairie, 2 miles SW of Olcutt;, Solano County, California</t>
  </si>
  <si>
    <t>Joshua Tree National Monument, Riverside County, California</t>
  </si>
  <si>
    <t>Joshua Tree National Monument, Cottonwood Springs, Riverside County, California</t>
  </si>
  <si>
    <t>Joshua Tree National Park, California</t>
  </si>
  <si>
    <t>Joshua Tree National Park, Riverside County, California</t>
  </si>
  <si>
    <t>Joshua Tree National Park, San Bernardino County, California,</t>
  </si>
  <si>
    <t>Kidd basin, Siskiyou County, California</t>
  </si>
  <si>
    <t>Kiln-Delisle Rd., 2 km E of Kiln, Hancock County, Mississippi,</t>
  </si>
  <si>
    <t>Kingman, Arizona</t>
  </si>
  <si>
    <t>Kings Canyon National Park, Fresno County, California</t>
  </si>
  <si>
    <t>Kings Canyon National Park, Fresno County, California,</t>
  </si>
  <si>
    <t>Kingston Mountains, Inyo/San Bernardino County, California</t>
  </si>
  <si>
    <t>Kortum Trail, Sonoma State Beach, Sonoma County, California</t>
  </si>
  <si>
    <t>Lake Perris SRA, Riverside County, California</t>
  </si>
  <si>
    <t>Lake Perris State Recreation Area, Riverside County, California</t>
  </si>
  <si>
    <t>Lambs mine trail Ashland, Jackson, Oregon</t>
  </si>
  <si>
    <t>Lassen Volcanic National Park, Shasta County, California</t>
  </si>
  <si>
    <t>Lassen Volcanic National Park, Bumpass Trail, Shasta County, California</t>
  </si>
  <si>
    <t>Lava Beds National Monument, Siskiyou County, California</t>
  </si>
  <si>
    <t>Lida-Silver Peak Road, Esmeralda, Nevada</t>
  </si>
  <si>
    <t>Lime Hill, Inyo Mountains, near Death Valley, California</t>
  </si>
  <si>
    <t>Live Oak Trail, Henry W. Coe State Park, Santa Clara County, California</t>
  </si>
  <si>
    <t>Eastern lower slopes of Polly Dome, Tuolumne County, California</t>
  </si>
  <si>
    <t>Eastern Mojave, San Bernardino County, California</t>
  </si>
  <si>
    <t>ElDorado National Forest, near Carson Pass, El Dorado County, California</t>
  </si>
  <si>
    <t>Escondido Camp to Arroyo Seco River, Monterey County, California</t>
  </si>
  <si>
    <t>Etna Springs Road, Napa County, California</t>
  </si>
  <si>
    <t>Figueroa Mountain, Santa Barbara County, California</t>
  </si>
  <si>
    <t>Fishrock Road, Mendocino County, California</t>
  </si>
  <si>
    <t>French Hill Road, Del Norte County, California</t>
  </si>
  <si>
    <t>Garner Valley, Riverside County, California</t>
  </si>
  <si>
    <t>Glacier National Park, Montana, US</t>
  </si>
  <si>
    <t>Glacier Point RD, .06 miles west of Bridalveil Campground, Yosemite National Park, Mariposa County, California</t>
  </si>
  <si>
    <t>Golden Gate National Recreation Area, Marin Headlands, Marin County, California,</t>
  </si>
  <si>
    <t>Great Basin National Park, Nevada</t>
  </si>
  <si>
    <t>Great Basin National Park, White Pine, Nevada</t>
  </si>
  <si>
    <t>Greenfield Highway, Monterey County, California</t>
  </si>
  <si>
    <t>Happy Isles, Yosemite Valley, Mariposa County, California</t>
  </si>
  <si>
    <t>Hastings Natural History Reservation, Monterey County, California</t>
  </si>
  <si>
    <t>Helen Lake, Mt. Shasta, Siskiyou County, California</t>
  </si>
  <si>
    <t>Henry W. Coe State Park, Santa Clara County, California</t>
  </si>
  <si>
    <t>Henry W. Coe State Park, Thomas Addition, Santa Clara County, California</t>
  </si>
  <si>
    <t>Highland Ranch, Mendocino County, California</t>
  </si>
  <si>
    <t>Hillside west of the cattle guard on East Dunne Avenue near the headquarters entrance at Henry W. Coe State Park, Santa Clara County, California</t>
  </si>
  <si>
    <t>Hirz Bay Area, Shasta County, California</t>
  </si>
  <si>
    <t>Hornitos, Mariposa County, California</t>
  </si>
  <si>
    <t>Hunter Lake Road, Washoe, Nevada</t>
  </si>
  <si>
    <t>Hwy 1, roadside, Mendocino County, California</t>
  </si>
  <si>
    <t>Cedars, dry rocky slopes above house, 6000', Placer County, California</t>
  </si>
  <si>
    <t>Cedars, dry slopes Castle Pk., 8000', Placer County, California</t>
  </si>
  <si>
    <t>Cedars, loose gravel, rock shoot, Anderson, 8500', Placer County, California</t>
  </si>
  <si>
    <t>Cedars, lower Cedar Meadow, 6000', Placer County, California</t>
  </si>
  <si>
    <t>Cedars, meadowbetween Airpln. Md.&amp; Noak intk, , Placer County, California</t>
  </si>
  <si>
    <t>Cedars, open forest, Middle Fk., American R., 6500', Placer County, California</t>
  </si>
  <si>
    <t>Cedars, ridge below Granite Chief, 8500', Placer County, California</t>
  </si>
  <si>
    <t>Central and western Mojave and vicinity, San Bernardino County, California</t>
  </si>
  <si>
    <t>Channel Islands National Park, Santa Cruz Island, Prisoners Harbor, Santa Barbara County, California</t>
  </si>
  <si>
    <t>Chapman Saddle, Sierra County, California</t>
  </si>
  <si>
    <t>Chimney Rock, Pt. Reyes, Marin County, California</t>
  </si>
  <si>
    <t>Cisco, Placer County, California</t>
  </si>
  <si>
    <t>Collegiate Range, near Buena Vista, Colorado</t>
  </si>
  <si>
    <t>Colorado Desert, Riverside County, California</t>
  </si>
  <si>
    <t>Confluence of Rio Vallecitos and Rock Creek, Rio Arriba County, New Mexico</t>
  </si>
  <si>
    <t>Coon Creek, San Luis Obispo County, California</t>
  </si>
  <si>
    <t>Corkscrew Swamp Sanctuary, Florida</t>
  </si>
  <si>
    <t>Corral Hollow, Alameda County, California</t>
  </si>
  <si>
    <t>Death Valley National Monument, Inyo County, California</t>
  </si>
  <si>
    <t>Death Valley National Monument, Inyo County, California,</t>
  </si>
  <si>
    <t>Death Valley National Park, Inyo County, California</t>
  </si>
  <si>
    <t>Death Valley National Park, Bennett Peak, Inyo County, California</t>
  </si>
  <si>
    <t>Deer Creek Center - Selma, Oregon, Oregon</t>
  </si>
  <si>
    <t>Deer Creek Center - Selma, Oregon, Oregon, US</t>
  </si>
  <si>
    <t>Denali National Park, Alaska, US</t>
  </si>
  <si>
    <t>Donner Canyon, Mt. Diablo, Contra Costa County, California,</t>
  </si>
  <si>
    <t>Eagle Rock, Santa Cruz County, California</t>
  </si>
  <si>
    <t>Antioch dunes, Contra Costa County, California,</t>
  </si>
  <si>
    <t>Anza Borrego Desert State Park, San Diego County, California</t>
  </si>
  <si>
    <t>Anza Borrego Headquarters, San Diego County, California</t>
  </si>
  <si>
    <t>Anza Borrego State Park, San Diego County, California</t>
  </si>
  <si>
    <t>Anza Borrego, South Fork of Palm Wash, San Diego County, California</t>
  </si>
  <si>
    <t>Anza-Borrego Desert State Park, San Diego County, California</t>
  </si>
  <si>
    <t>Aptos, Santa Cruz County, California</t>
  </si>
  <si>
    <t>Aptos, CA, Santa Cruz County, California</t>
  </si>
  <si>
    <t>Area above Big Meadow burned during the 2009 Big Meadow fire, Mariposa County, California</t>
  </si>
  <si>
    <t>At the entrance to French Mine Road, along Hwy 49 between Bagby and Bear Valley, Mariposa County, California</t>
  </si>
  <si>
    <t>Ballinger Canyon, shortly NE of campground, Santa Barbara County, California</t>
  </si>
  <si>
    <t>Beach above Montery, Monterey County, California</t>
  </si>
  <si>
    <t>Bear Lake Campground, Routt County, Colorado</t>
  </si>
  <si>
    <t>Big Bear Valley, San Bernardino County, California</t>
  </si>
  <si>
    <t>Big Meadow, El Dorado County, California,</t>
  </si>
  <si>
    <t>Bodega Dunes, Sonoma County, California</t>
  </si>
  <si>
    <t>Bodie Road, Mono County, California</t>
  </si>
  <si>
    <t>Boggs Lake Nature Preserve, Lake County</t>
  </si>
  <si>
    <t>Boggs Lake Preserve, Lake County, California,</t>
  </si>
  <si>
    <t>Bonny Doon Ecological Reserve, Santa Cruz County, California</t>
  </si>
  <si>
    <t>Borrego Springs, Imperial/San Diego County, California</t>
  </si>
  <si>
    <t>Borrego Springs, San Diego County, California</t>
  </si>
  <si>
    <t>Butano State Park, San Mateo County, California</t>
  </si>
  <si>
    <t>ca. 2 miles N of Slate Mtn., Trinity Mountains, Shasta County, California</t>
  </si>
  <si>
    <t>Carmel, Monterey County, California</t>
  </si>
  <si>
    <t>Carrizo Plain, San Luis Obispo County, California</t>
  </si>
  <si>
    <t>Carson Pass Area, Alpine County, California</t>
  </si>
  <si>
    <t>Cassia City of Rocks, CassiaCassia, Nevada</t>
  </si>
  <si>
    <t>Catalina Island, Los Angeles County, California</t>
  </si>
  <si>
    <t>CataviÃ±a, Baja California Norte, Baja California, Mexico</t>
  </si>
  <si>
    <t>Cedars, Airplane Meadow, , Placer County, California</t>
  </si>
  <si>
    <t>Along Hwy 108, Tuolumne County, California</t>
  </si>
  <si>
    <t>Along J132 at Priest-Coulterville Road, Mariposa County, California</t>
  </si>
  <si>
    <t>Along Kaiser Aetna Road just north of county line, Henry W. Coe State Park, Stanislaus County, California</t>
  </si>
  <si>
    <t>Along Panorama Trail, Yosemite National Park, Mariposa County, California</t>
  </si>
  <si>
    <t>Along Scales Road, in wet seepage, Yuba County, California</t>
  </si>
  <si>
    <t>Along Southside Drive in Yosemite Valley, Yosemite National Park, Mariposa County, California</t>
  </si>
  <si>
    <t>Along the Alquist Trail in the area burned by the September 2007 Lick fire, Henry W. Coe State Park, Stanislaus County, California</t>
  </si>
  <si>
    <t>Along the concrete walkways near the facility at Rainbow Pool, Tuolumne County, California</t>
  </si>
  <si>
    <t>Along the eastern edge of Lobdell Lake, Sweetwater Mountains, Mono County, California</t>
  </si>
  <si>
    <t>Along the edge of the large meadow near Crane Flat on the west side of Tioga Road, Yosemite National Park, Mariposa County, California</t>
  </si>
  <si>
    <t>Along the edge of the small parking area at the Carlon Falls trailhead, Tuolumne County, California</t>
  </si>
  <si>
    <t>Along the edge of the small parking area at the Carlon Falls trailhead, Tuolumne County, California,</t>
  </si>
  <si>
    <t>Along the gated dirt road south of Ackerson Meadow, Tuolumne County, California</t>
  </si>
  <si>
    <t>Along the Old Bridge walk in La Grange, Stanislaus County, California,</t>
  </si>
  <si>
    <t>Along the Tamarack Creek Trail above Tamarack Campground, Yosemite National Park, Mariposa County, California</t>
  </si>
  <si>
    <t>Along the trail near Gardisky Lake, Mono County, California</t>
  </si>
  <si>
    <t>Along the trail to Lower Gaylor Lake, Tuolumne County, California,</t>
  </si>
  <si>
    <t>Along the trail up Gaylor Ridge, Tuolumne County, California</t>
  </si>
  <si>
    <t>Along the trail up Mt. Hoffmann, Mariposa County, California</t>
  </si>
  <si>
    <t>Along Tioga Road at Dana Meadows, Tuolumne County, California</t>
  </si>
  <si>
    <t>3 mile SW of Santa Fe, Santa Fe County, New Mexico</t>
  </si>
  <si>
    <t>7 miles from the coast by highway 128, Mendocino County, California</t>
  </si>
  <si>
    <t>Abernathy Lava Caps, Tuolumne County, California</t>
  </si>
  <si>
    <t>Alabama HIlls, Inyo County, California</t>
  </si>
  <si>
    <t>Alabama Hills, Inyo County, California,</t>
  </si>
  <si>
    <t>Alex's hole, Southern Oregon, Oregon</t>
  </si>
  <si>
    <t>Along a drainage at the east end of Indian Flat, Mariposa County, California</t>
  </si>
  <si>
    <t>Along an unmarked dirt road near Yosemite Forks, Fresno County, California</t>
  </si>
  <si>
    <t>Along an unmarked dirt road near Yosemite Forks, Fresno County, California,</t>
  </si>
  <si>
    <t>Along Big Oak Flat Road near the road to Foresta, Mariposa County, California,</t>
  </si>
  <si>
    <t>Along Cherry Lake Road near Cherry Lake, Tuolumne County, California</t>
  </si>
  <si>
    <t>Along Hetch Hetchy road east of Mather, Yosemite National Park, Tuolumne County, California</t>
  </si>
  <si>
    <t>45.8399N</t>
  </si>
  <si>
    <t>122.7511W</t>
  </si>
  <si>
    <t>East side of Sierra, California</t>
  </si>
  <si>
    <t>http://eol.org/data_objects/12522258</t>
  </si>
  <si>
    <t>http://eol.org/data_objects/12518841</t>
  </si>
  <si>
    <t>http://eol.org/data_objects/12523798</t>
  </si>
  <si>
    <t>http://eol.org/data_objects/12518956</t>
  </si>
  <si>
    <t>http://eol.org/data_objects/22943780</t>
  </si>
  <si>
    <t>http://eol.org/data_objects/13159078</t>
  </si>
  <si>
    <t>http://eol.org/data_objects/12518953</t>
  </si>
  <si>
    <t>http://eol.org/data_objects/19170343</t>
  </si>
  <si>
    <t>http://eol.org/data_objects/773</t>
  </si>
  <si>
    <t>http://eol.org/data_objects/12518322</t>
  </si>
  <si>
    <t>http://eol.org/data_objects/12511618</t>
  </si>
  <si>
    <t>http://eol.org/data_objects/12518842</t>
  </si>
  <si>
    <t>http://eol.org/data_objects/23389988</t>
  </si>
  <si>
    <t>Mark Twain National Forest; Turner's Mill Access along NE bank of Eleven Point River at S end of Forest Road #3190, ca. 8 mi NE of Alton</t>
  </si>
  <si>
    <t>http://eol.org/data_objects/1381506</t>
  </si>
  <si>
    <t>http://eol.org/data_objects/19170347</t>
  </si>
  <si>
    <t>http://eol.org/data_objects/12517262</t>
  </si>
  <si>
    <t>Tennessee, Townsend</t>
  </si>
  <si>
    <t>http://eol.org/data_objects/22728762</t>
  </si>
  <si>
    <t>http://eol.org/data_objects/12512781</t>
  </si>
  <si>
    <t>http://eol.org/data_objects/23356058</t>
  </si>
  <si>
    <t>http://eol.org/data_objects/12518757</t>
  </si>
  <si>
    <t>http://eol.org/data_objects/23389989</t>
  </si>
  <si>
    <t>Bakertown Fen in Berrien County, Michigan</t>
  </si>
  <si>
    <t>http://eol.org/data_objects/24962400</t>
  </si>
  <si>
    <t>http://eol.org/data_objects/25184001</t>
  </si>
  <si>
    <t>Clark, Nevada</t>
  </si>
  <si>
    <t>http://eol.org/data_objects/13266775</t>
  </si>
  <si>
    <t>http://eol.org/data_objects/12517247</t>
  </si>
  <si>
    <t>http://eol.org/data_objects/12518901</t>
  </si>
  <si>
    <t>California, 2 mi N of Yermo</t>
  </si>
  <si>
    <t>http://eol.org/data_objects/22729990</t>
  </si>
  <si>
    <t>http://eol.org/data_objects/12515953</t>
  </si>
  <si>
    <t>http://eol.org/data_objects/13264608</t>
  </si>
  <si>
    <t>http://eol.org/data_objects/12517637</t>
  </si>
  <si>
    <t>http://eol.org/data_objects/12518929</t>
  </si>
  <si>
    <t>http://eol.org/data_objects/13264735</t>
  </si>
  <si>
    <t>http://eol.org/data_objects/13267182</t>
  </si>
  <si>
    <t>Jonathan Dickenson State Park, Florida</t>
  </si>
  <si>
    <t>http://eol.org/data_objects/23874415</t>
  </si>
  <si>
    <t>http://eol.org/data_objects/13263282</t>
  </si>
  <si>
    <t>http://eol.org/data_objects/13266771</t>
  </si>
  <si>
    <t>DC, Washington, Glover-Archbold Park</t>
  </si>
  <si>
    <t>http://eol.org/data_objects/22728232</t>
  </si>
  <si>
    <t>http://eol.org/data_objects/12517265</t>
  </si>
  <si>
    <t>http://eol.org/data_objects/12518764</t>
  </si>
  <si>
    <t>http://eol.org/data_objects/12518955</t>
  </si>
  <si>
    <t>http://eol.org/data_objects/22729199</t>
  </si>
  <si>
    <t>http://eol.org/data_objects/23354122</t>
  </si>
  <si>
    <t>Collinsia concolor</t>
  </si>
  <si>
    <t>Chinese Houses</t>
  </si>
  <si>
    <t>http://eol.org/data_objects/12511594</t>
  </si>
  <si>
    <t>Anemone drummondii var. lithophila</t>
  </si>
  <si>
    <t>http://eol.org/data_objects/13256174</t>
  </si>
  <si>
    <t>Texas, Texarkana, state line</t>
  </si>
  <si>
    <t>http://eol.org/data_objects/22731445</t>
  </si>
  <si>
    <t>http://eol.org/data_objects/13164620</t>
  </si>
  <si>
    <t>Napa County, California</t>
  </si>
  <si>
    <t>http://eol.org/data_objects/13259191</t>
  </si>
  <si>
    <t>http://eol.org/data_objects/22006988</t>
  </si>
  <si>
    <t>Santa Cruz, US-CA</t>
  </si>
  <si>
    <t>http://eol.org/data_objects/24050732</t>
  </si>
  <si>
    <t>http://eol.org/data_objects/23388454</t>
  </si>
  <si>
    <t>http://eol.org/data_objects/24799085</t>
  </si>
  <si>
    <t>http://eol.org/data_objects/12512774</t>
  </si>
  <si>
    <t>http://eol.org/data_objects/12517241</t>
  </si>
  <si>
    <t>http://eol.org/data_objects/12518927</t>
  </si>
  <si>
    <t>Lippia alba</t>
  </si>
  <si>
    <t>Bushy Matgrass</t>
  </si>
  <si>
    <t>Barbados, West Indies</t>
  </si>
  <si>
    <t>http://eol.org/data_objects/25075156</t>
  </si>
  <si>
    <t>http://eol.org/data_objects/13267185</t>
  </si>
  <si>
    <t>http://eol.org/data_objects/12516343</t>
  </si>
  <si>
    <t>http://eol.org/data_objects/12522453</t>
  </si>
  <si>
    <t>http://eol.org/data_objects/13264736</t>
  </si>
  <si>
    <t>http://eol.org/data_objects/23291466</t>
  </si>
  <si>
    <t>http://eol.org/data_objects/23559338</t>
  </si>
  <si>
    <t>http://eol.org/data_objects/22426635</t>
  </si>
  <si>
    <t>http://eol.org/data_objects/12518893</t>
  </si>
  <si>
    <t>Annie's Annulas and Perennials nursery, Richmond, California, U.S.A.</t>
  </si>
  <si>
    <t>http://eol.org/data_objects/21587556</t>
  </si>
  <si>
    <t>http://eol.org/data_objects/12517640</t>
  </si>
  <si>
    <t>Lupinus breweri var. grandiflorus</t>
  </si>
  <si>
    <t>http://eol.org/data_objects/12518814</t>
  </si>
  <si>
    <t>http://eol.org/data_objects/13267183</t>
  </si>
  <si>
    <t>http://eol.org/data_objects/13159897</t>
  </si>
  <si>
    <t>http://eol.org/data_objects/24799084</t>
  </si>
  <si>
    <t>Carson City, Nevada</t>
  </si>
  <si>
    <t>http://eol.org/data_objects/13264603</t>
  </si>
  <si>
    <t>Leesylvania State Park, Woodbridge, VA</t>
  </si>
  <si>
    <t>http://eol.org/data_objects/23360389</t>
  </si>
  <si>
    <t>http://eol.org/data_objects/22856391</t>
  </si>
  <si>
    <t>http://eol.org/data_objects/22943922</t>
  </si>
  <si>
    <t>http://eol.org/data_objects/17496886</t>
  </si>
  <si>
    <t>North Carolina, Raleigh, Springmoor</t>
  </si>
  <si>
    <t>http://eol.org/data_objects/22943921</t>
  </si>
  <si>
    <t>http://eol.org/data_objects/12508853</t>
  </si>
  <si>
    <t>South Hero, VT</t>
  </si>
  <si>
    <t>http://eol.org/data_objects/24799086</t>
  </si>
  <si>
    <t>http://eol.org/data_objects/13270868</t>
  </si>
  <si>
    <t>subalpine region of southern Bavaria</t>
  </si>
  <si>
    <t>http://eol.org/data_objects/21522927</t>
  </si>
  <si>
    <t>Kyle Canyon, Spring Mountains, southern Nevada</t>
  </si>
  <si>
    <t>http://eol.org/data_objects/17472751</t>
  </si>
  <si>
    <t>http://eol.org/data_objects/12654339</t>
  </si>
  <si>
    <t>http://eol.org/data_objects/17496885</t>
  </si>
  <si>
    <t>http://eol.org/data_objects/13265835</t>
  </si>
  <si>
    <t>Lands End, Golden Gate Natl. Rec. Area - SF, San Francisco, Golden Gate National Recreation Area, US-CA</t>
  </si>
  <si>
    <t>http://eol.org/data_objects/21942940</t>
  </si>
  <si>
    <t>http://eol.org/data_objects/5897497</t>
  </si>
  <si>
    <t>http://eol.org/data_objects/19093793</t>
  </si>
  <si>
    <t>http://eol.org/data_objects/22100341</t>
  </si>
  <si>
    <t>http://eol.org/data_objects/13271001</t>
  </si>
  <si>
    <t>http://eol.org/data_objects/13164625</t>
  </si>
  <si>
    <t>http://eol.org/data_objects/12522457</t>
  </si>
  <si>
    <t>Milagra Ridge, Pacifica, California</t>
  </si>
  <si>
    <t>http://eol.org/data_objects/24840101</t>
  </si>
  <si>
    <t>http://eol.org/data_objects/17496662</t>
  </si>
  <si>
    <t>http://eol.org/data_objects/21937516</t>
  </si>
  <si>
    <t>http://eol.org/data_objects/13263272</t>
  </si>
  <si>
    <t>http://eol.org/data_objects/12515780</t>
  </si>
  <si>
    <t>http://eol.org/data_objects/12522452</t>
  </si>
  <si>
    <t>http://eol.org/data_objects/12529787</t>
  </si>
  <si>
    <t>http://eol.org/data_objects/13270869</t>
  </si>
  <si>
    <t>http://eol.org/schema/terms/reddish-purple</t>
  </si>
  <si>
    <t>DC, Washington, Nebraska Ave.</t>
  </si>
  <si>
    <t>http://eol.org/data_objects/22856139</t>
  </si>
  <si>
    <t>http://eol.org/data_objects/12515779</t>
  </si>
  <si>
    <t>http://eol.org/data_objects/12508854</t>
  </si>
  <si>
    <t>Bahamas, New Providence</t>
  </si>
  <si>
    <t>http://eol.org/data_objects/23393463</t>
  </si>
  <si>
    <t>Canada, Alberta, Jasper National Park, Athabasca River opposite Lake Beaufort</t>
  </si>
  <si>
    <t>http://eol.org/data_objects/22729198</t>
  </si>
  <si>
    <t>http://eol.org/data_objects/12522404</t>
  </si>
  <si>
    <t>http://eol.org/data_objects/12512504</t>
  </si>
  <si>
    <t>http://eol.org/data_objects/22948206</t>
  </si>
  <si>
    <t>http://eol.org/data_objects/23354124</t>
  </si>
  <si>
    <t>http://eol.org/data_objects/20607710</t>
  </si>
  <si>
    <t>http://eol.org/data_objects/13263277</t>
  </si>
  <si>
    <t>http://purl.obolibrary.org/obo/PATO_0000321</t>
  </si>
  <si>
    <t>http://eol.org/data_objects/12517641</t>
  </si>
  <si>
    <t>http://eol.org/data_objects/13264287</t>
  </si>
  <si>
    <t>http://eol.org/data_objects/23392845</t>
  </si>
  <si>
    <t>MAGENTA</t>
  </si>
  <si>
    <t>http://eol.org/data_objects/13267008</t>
  </si>
  <si>
    <t>http://eol.org/data_objects/12511617</t>
  </si>
  <si>
    <t>Collinsia sparsiflora var. arvensis</t>
  </si>
  <si>
    <t>http://eol.org/data_objects/13151438</t>
  </si>
  <si>
    <t>North shoreline of Mark Twain Lake, 3.5 airline km SW of Florida</t>
  </si>
  <si>
    <t>http://eol.org/data_objects/17496659</t>
  </si>
  <si>
    <t>http://eol.org/data_objects/17496663</t>
  </si>
  <si>
    <t>http://eol.org/data_objects/12518928</t>
  </si>
  <si>
    <t>Phacelia cryptantha</t>
  </si>
  <si>
    <t>Hidden-flower Scorpionweed</t>
  </si>
  <si>
    <t>http://eol.org/data_objects/12522435</t>
  </si>
  <si>
    <t>Lushage</t>
  </si>
  <si>
    <t>http://eol.org/data_objects/19180172</t>
  </si>
  <si>
    <t>http://eol.org/data_objects/12518845</t>
  </si>
  <si>
    <t>http://eol.org/data_objects/12518761</t>
  </si>
  <si>
    <t>http://eol.org/data_objects/23392846</t>
  </si>
  <si>
    <t>http://eol.org/data_objects/13267186</t>
  </si>
  <si>
    <t>http://eol.org/data_objects/13159943</t>
  </si>
  <si>
    <t>Triodanis perfoliata subsp. biflora</t>
  </si>
  <si>
    <t>http://eol.org/data_objects/13169677</t>
  </si>
  <si>
    <t>Chapel Hill, NC</t>
  </si>
  <si>
    <t>http://eol.org/data_objects/23718415</t>
  </si>
  <si>
    <t>http://eol.org/data_objects/12518952</t>
  </si>
  <si>
    <t>http://eol.org/data_objects/17747917</t>
  </si>
  <si>
    <t>http://eol.org/data_objects/13149236</t>
  </si>
  <si>
    <t>http://eol.org/data_objects/23291515</t>
  </si>
  <si>
    <t>Mount Diablo state park</t>
  </si>
  <si>
    <t>http://eol.org/data_objects/22495302</t>
  </si>
  <si>
    <t>Jasper Ridge Biological Preserve, San Mateo, US-CA</t>
  </si>
  <si>
    <t>http://eol.org/data_objects/21938614</t>
  </si>
  <si>
    <t>In open disturbed area  By road from Swynnerton Memorial to main road, Chirinda Forest</t>
  </si>
  <si>
    <t>http://eol.org/data_objects/19250391</t>
  </si>
  <si>
    <t>http://eol.org/data_objects/12518892</t>
  </si>
  <si>
    <t>New Mexico, Bernalillo County, Sandia Crest</t>
  </si>
  <si>
    <t>http://eol.org/data_objects/23388453</t>
  </si>
  <si>
    <t>North Carolina, Raleigh, Stonehenge, Bembrige Drive</t>
  </si>
  <si>
    <t>http://eol.org/data_objects/22856300</t>
  </si>
  <si>
    <t>West Region, Sacramento</t>
  </si>
  <si>
    <t>http://eol.org/data_objects/1387064</t>
  </si>
  <si>
    <t>http://eol.org/data_objects/23388309</t>
  </si>
  <si>
    <t>Mojave Desert, CA</t>
  </si>
  <si>
    <t>http://eol.org/data_objects/15075498</t>
  </si>
  <si>
    <t>http://eol.org/data_objects/22944408</t>
  </si>
  <si>
    <t>Long Hunter State Park, Bryant Grove Trail, Davidson County, Tennessee</t>
  </si>
  <si>
    <t>http://eol.org/data_objects/22948028</t>
  </si>
  <si>
    <t>Virginia, Woodlawn Estate</t>
  </si>
  <si>
    <t>http://eol.org/data_objects/22730238</t>
  </si>
  <si>
    <t>Camassia quamash subsp. quamash</t>
  </si>
  <si>
    <t>http://eol.org/data_objects/12509632</t>
  </si>
  <si>
    <t>appears to be an older slide; too vague</t>
  </si>
  <si>
    <t>http://eol.org/data_objects/25204837</t>
  </si>
  <si>
    <t>http://eol.org/data_objects/13151440</t>
  </si>
  <si>
    <t>http://eol.org/data_objects/23290607</t>
  </si>
  <si>
    <t>Virginia, Edon, Greenmount Church</t>
  </si>
  <si>
    <t>http://eol.org/data_objects/22730989</t>
  </si>
  <si>
    <t>los jardines del Centro de Investigaciones Tropicales, en el municipio de Xalapa</t>
  </si>
  <si>
    <t>http://eol.org/data_objects/24916463</t>
  </si>
  <si>
    <t>http://eol.org/data_objects/13162974</t>
  </si>
  <si>
    <t>Texas, Nacogdoches</t>
  </si>
  <si>
    <t>http://eol.org/data_objects/23388065</t>
  </si>
  <si>
    <t>Tilden Regional Park, California</t>
  </si>
  <si>
    <t>http://eol.org/data_objects/21937515</t>
  </si>
  <si>
    <t>Inyo/Mono County, California</t>
  </si>
  <si>
    <t>http://eol.org/data_objects/13267007</t>
  </si>
  <si>
    <t>Texas, Bastrop</t>
  </si>
  <si>
    <t>http://eol.org/data_objects/23388037</t>
  </si>
  <si>
    <t>http://eol.org/data_objects/12523800</t>
  </si>
  <si>
    <t>http://eol.org/data_objects/13267601</t>
  </si>
  <si>
    <t>http://eol.org/data_objects/13264738</t>
  </si>
  <si>
    <t>United States, North Carolina, Raleigh, Springmoor</t>
  </si>
  <si>
    <t>http://eol.org/data_objects/22943782</t>
  </si>
  <si>
    <t>eol.org/data_objects/13156722</t>
  </si>
  <si>
    <t>http://eol.org/data_objects/12522247</t>
  </si>
  <si>
    <t>80 Grasshopper Ln, Reading, Vermont</t>
  </si>
  <si>
    <t>Occoquan National Wildlife Refuge, Woodbridge, VA</t>
  </si>
  <si>
    <t>http://eol.org/data_objects/23360392</t>
  </si>
  <si>
    <t>http://eol.org/data_objects/21888806</t>
  </si>
  <si>
    <t>San Bruno Mountain County Park, San Mateo, US-CA</t>
  </si>
  <si>
    <t>http://eol.org/data_objects/21944272</t>
  </si>
  <si>
    <t>http://eol.org/data_objects/13164654</t>
  </si>
  <si>
    <t>http://eol.org/data_objects/23393433</t>
  </si>
  <si>
    <t>http://eol.org/data_objects/1341639</t>
  </si>
  <si>
    <t>http://eol.org/data_objects/24981418</t>
  </si>
  <si>
    <t>http://eol.org/data_objects/13264733</t>
  </si>
  <si>
    <t>http://eol.org/data_objects/17523229</t>
  </si>
  <si>
    <t>http://eol.org/data_objects/13160114</t>
  </si>
  <si>
    <t>http://eol.org/data_objects/21888807</t>
  </si>
  <si>
    <t>http://eol.org/data_objects/13264737</t>
  </si>
  <si>
    <t>http://eol.org/data_objects/23354126</t>
  </si>
  <si>
    <t>Ball Mill Resurgence Natural Area</t>
  </si>
  <si>
    <t>http://eol.org/data_objects/22286685</t>
  </si>
  <si>
    <t>http://eol.org/data_objects/23290447</t>
  </si>
  <si>
    <t>Pinnacles National Monument, San Benito County, CA</t>
  </si>
  <si>
    <t>http://eol.org/data_objects/23717809</t>
  </si>
  <si>
    <t>http://eol.org/data_objects/12515781</t>
  </si>
  <si>
    <t>http://eol.org/data_objects/25009163</t>
  </si>
  <si>
    <t>http://eol.org/data_objects/12522503</t>
  </si>
  <si>
    <t>http://eol.org/data_objects/2925</t>
  </si>
  <si>
    <t>http://eol.org/data_objects/13149417</t>
  </si>
  <si>
    <t>Lendrup S Løgstør, Jylland, Danmark</t>
  </si>
  <si>
    <t>http://eol.org/data_objects/19180171</t>
  </si>
  <si>
    <t>Tower Grove Park, between Center Cross and Kingshighway</t>
  </si>
  <si>
    <t>http://eol.org/data_objects/17523228</t>
  </si>
  <si>
    <t>Seal Rocks Beach, San Francisco, California</t>
  </si>
  <si>
    <t>http://eol.org/data_objects/24624017</t>
  </si>
  <si>
    <t>South San Francisco, California</t>
  </si>
  <si>
    <t>http://eol.org/data_objects/24625924</t>
  </si>
  <si>
    <t>Pleasant View, Cheatham County, Tennessee</t>
  </si>
  <si>
    <t>http://eol.org/data_objects/12605056</t>
  </si>
  <si>
    <t>http://eol.org/data_objects/1341602</t>
  </si>
  <si>
    <t>Andrade Corner, California</t>
  </si>
  <si>
    <t>http://eol.org/data_objects/24050078</t>
  </si>
  <si>
    <t>Long Hunter State Park - Bryant Grove Trail, Davidson County, Tennessee</t>
  </si>
  <si>
    <t>http://eol.org/data_objects/22948205</t>
  </si>
  <si>
    <t>http://eol.org/data_objects/13264632</t>
  </si>
  <si>
    <t>http://eol.org/data_objects/22948203</t>
  </si>
  <si>
    <t>Tooele Co., Utah</t>
  </si>
  <si>
    <t>http://eol.org/data_objects/24952745</t>
  </si>
  <si>
    <t>http://eol.org/data_objects/11387592</t>
  </si>
  <si>
    <t>District of Columbia, Rock Creek Park</t>
  </si>
  <si>
    <t>http://eol.org/data_objects/22730295</t>
  </si>
  <si>
    <t>Alameda County, California</t>
  </si>
  <si>
    <t>http://eol.org/data_objects/12509769</t>
  </si>
  <si>
    <t>http://eol.org/data_objects/13149418</t>
  </si>
  <si>
    <t>http://eol.org/data_objects/21888809</t>
  </si>
  <si>
    <t>http://eol.org/data_objects/17748017</t>
  </si>
  <si>
    <t>Roadside verge, Vumba Rd, nr Mountain Lodge</t>
  </si>
  <si>
    <t>http://eol.org/data_objects/19250389</t>
  </si>
  <si>
    <t>Brodiaea stellaris</t>
  </si>
  <si>
    <t>Starflower Brodiaea</t>
  </si>
  <si>
    <t>http://eol.org/data_objects/23389987</t>
  </si>
  <si>
    <t>http://eol.org/data_objects/11387581</t>
  </si>
  <si>
    <t>http://eol.org/data_objects/13267066</t>
  </si>
  <si>
    <t>Cross Plains, Wisconsin,</t>
  </si>
  <si>
    <t>http://eol.org/data_objects/24967377</t>
  </si>
  <si>
    <t>Ca.1 mi S of Goreville, IL</t>
  </si>
  <si>
    <t>http://eol.org/data_objects/22031025</t>
  </si>
  <si>
    <t>"corolla blue"</t>
  </si>
  <si>
    <t>Triodanis perfoliata subsp. Biflora</t>
  </si>
  <si>
    <t>Claspingleaf Venus'-looking-glass</t>
  </si>
  <si>
    <t>http://eol.org/data_objects/13169678</t>
  </si>
  <si>
    <t>0.64 airline miles NWW of the intersection of Hwy. PCR 437 and the railroad on the western bank of the Mississippi River, Seventy-Six Conservation Area.</t>
  </si>
  <si>
    <t>http://eol.org/data_objects/22031023</t>
  </si>
  <si>
    <t>Collinsia sparsiflora var. collina</t>
  </si>
  <si>
    <t>http://eol.org/data_objects/13151439</t>
  </si>
  <si>
    <t>http://eol.org/data_objects/13264679</t>
  </si>
  <si>
    <t>http://eol.org/data_objects/13264739</t>
  </si>
  <si>
    <t>http://eol.org/data_objects/13264775</t>
  </si>
  <si>
    <t>USA, Oregon, Curry County</t>
  </si>
  <si>
    <t>http://eol.org/data_objects/22944407</t>
  </si>
  <si>
    <t>http://eol.org/data_objects/13264631</t>
  </si>
  <si>
    <t>Gentiana saponaria</t>
  </si>
  <si>
    <t>Moss Gentian</t>
  </si>
  <si>
    <t>http://eol.org/data_objects/23290735</t>
  </si>
  <si>
    <t>Lupinus breweri var. bryoides</t>
  </si>
  <si>
    <t>http://eol.org/data_objects/13264640</t>
  </si>
  <si>
    <t>http://eol.org/data_objects/17766908</t>
  </si>
  <si>
    <t>http://eol.org/data_objects/13152690</t>
  </si>
  <si>
    <t>along a drainage canal at Kaufman Lake Park in Champaign, Illinois</t>
  </si>
  <si>
    <t>http://eol.org/data_objects/24109579</t>
  </si>
  <si>
    <t>http://eol.org/data_objects/12518326</t>
  </si>
  <si>
    <t>http://eol.org/data_objects/12518758</t>
  </si>
  <si>
    <t>http://eol.org/data_objects/5897495</t>
  </si>
  <si>
    <t>http://eol.org/data_objects/13159945</t>
  </si>
  <si>
    <t>http://eol.org/data_objects/13264629</t>
  </si>
  <si>
    <t>http://eol.org/data_objects/13168793</t>
  </si>
  <si>
    <t>Mitchell Canyon, Mt. Diablo State Park</t>
  </si>
  <si>
    <t>http://eol.org/data_objects/10072923</t>
  </si>
  <si>
    <t>Washoe, Nevada</t>
  </si>
  <si>
    <t>http://eol.org/data_objects/23795636</t>
  </si>
  <si>
    <t>Marquette Park. Lake. Indiana</t>
  </si>
  <si>
    <t>http://eol.org/data_objects/2139032</t>
  </si>
  <si>
    <t>http://eol.org/data_objects/12517263</t>
  </si>
  <si>
    <t>San Bernardino County</t>
  </si>
  <si>
    <t>http://eol.org/data_objects/23156121</t>
  </si>
  <si>
    <t>131–199 Runnals Rd, White River Junction, Vermont</t>
  </si>
  <si>
    <t>http://eol.org/data_objects/25398665</t>
  </si>
  <si>
    <t>Greystone Park NR</t>
  </si>
  <si>
    <t>http://eol.org/data_objects/19246168</t>
  </si>
  <si>
    <t>http://eol.org/data_objects/24993501</t>
  </si>
  <si>
    <t>http://eol.org/data_objects/13269531</t>
  </si>
  <si>
    <t>http://eol.org/data_objects/24108968</t>
  </si>
  <si>
    <t>http://eol.org/data_objects/23393636</t>
  </si>
  <si>
    <t>Magnolia Hollow Conservation Area, along main road, 0.7 airline miles W of the western bank of the Mississippi River</t>
  </si>
  <si>
    <t>http://eol.org/data_objects/17496878</t>
  </si>
  <si>
    <t>http://eol.org/data_objects/24112369</t>
  </si>
  <si>
    <t>http://eol.org/data_objects/23156130</t>
  </si>
  <si>
    <t>Stonewall-Panoramic Trail Berkeley, ca</t>
  </si>
  <si>
    <t>http://eol.org/data_objects/24170277</t>
  </si>
  <si>
    <t>http://eol.org/data_objects/23290449</t>
  </si>
  <si>
    <t>http://eol.org/data_objects/23291983</t>
  </si>
  <si>
    <t>http://eol.org/data_objects/13159391</t>
  </si>
  <si>
    <t>http://eol.org/data_objects/13262213</t>
  </si>
  <si>
    <t>http://eol.org/data_objects/23373422</t>
  </si>
  <si>
    <t>http://eol.org/data_objects/23356654</t>
  </si>
  <si>
    <t>http://eol.org/data_objects/22731368</t>
  </si>
  <si>
    <t>Pinguicula gigantea</t>
  </si>
  <si>
    <t>http://eol.org/data_objects/5897496</t>
  </si>
  <si>
    <t>http://eol.org/data_objects/19173377</t>
  </si>
  <si>
    <t>DC, above Tilden St, Bridge,.Rock Creek Park</t>
  </si>
  <si>
    <t>http://eol.org/data_objects/22729450</t>
  </si>
  <si>
    <t>http://eol.org/data_objects/1341635</t>
  </si>
  <si>
    <t>http://eol.org/data_objects/24965179</t>
  </si>
  <si>
    <t>http://eol.org/data_objects/13165275</t>
  </si>
  <si>
    <t>http://eol.org/data_objects/13156731</t>
  </si>
  <si>
    <t>Texas, Val Verde County, Del Rio</t>
  </si>
  <si>
    <t>http://eol.org/data_objects/23388839</t>
  </si>
  <si>
    <t>http://eol.org/data_objects/21946224</t>
  </si>
  <si>
    <t>French Guyana</t>
  </si>
  <si>
    <t>http://eol.org/data_objects/17749254</t>
  </si>
  <si>
    <t>http://eol.org/data_objects/13267012</t>
  </si>
  <si>
    <t>http://eol.org/data_objects/13264565</t>
  </si>
  <si>
    <t>http://eol.org/data_objects/13264680</t>
  </si>
  <si>
    <t>http://eol.org/data_objects/24965126</t>
  </si>
  <si>
    <t>http://eol.org/data_objects/13152691</t>
  </si>
  <si>
    <t>Chimney Rock, Point Reyes National Seashore, Marin, US-CA</t>
  </si>
  <si>
    <t>http://eol.org/data_objects/24050983</t>
  </si>
  <si>
    <t>http://eol.org/data_objects/13264777</t>
  </si>
  <si>
    <t>http://eol.org/data_objects/23393635</t>
  </si>
  <si>
    <t>http://eol.org/data_objects/24965125</t>
  </si>
  <si>
    <t>http://eol.org/data_objects/13152693</t>
  </si>
  <si>
    <t>http://eol.org/data_objects/13159944</t>
  </si>
  <si>
    <t>Gainesville, Florida</t>
  </si>
  <si>
    <t>http://eol.org/data_objects/19855877</t>
  </si>
  <si>
    <t>http://eol.org/data_objects/19173381</t>
  </si>
  <si>
    <t>http://eol.org/data_objects/13156623</t>
  </si>
  <si>
    <t>Hobro, Jylland, Danmark</t>
  </si>
  <si>
    <t>non-native</t>
  </si>
  <si>
    <t>http://eol.org/data_objects/19143732</t>
  </si>
  <si>
    <t>http://eol.org/data_objects/23356655</t>
  </si>
  <si>
    <t>Lupinus argenteus var. argenteus</t>
  </si>
  <si>
    <t>http://eol.org/data_objects/13264592</t>
  </si>
  <si>
    <t>Clark County, Washington</t>
  </si>
  <si>
    <t>http://eol.org/data_objects/13257954</t>
  </si>
  <si>
    <t>http://eol.org/data_objects/20607713</t>
  </si>
  <si>
    <t>Point Reyes National Seashore, Marin, US-CA</t>
  </si>
  <si>
    <t>http://eol.org/data_objects/24050046</t>
  </si>
  <si>
    <t>http://eol.org/data_objects/12517633</t>
  </si>
  <si>
    <t>2200–2298 46th St, Allegan, Michigan</t>
  </si>
  <si>
    <t>http://eol.org/data_objects/24839932</t>
  </si>
  <si>
    <t>http://eol.org/data_objects/2138992</t>
  </si>
  <si>
    <t>http://eol.org/data_objects/24624282</t>
  </si>
  <si>
    <t>Bobby Douglas Site, Indiana</t>
  </si>
  <si>
    <t>http://eol.org/data_objects/1341634</t>
  </si>
  <si>
    <t>http://eol.org/data_objects/22945094</t>
  </si>
  <si>
    <t>http://eol.org/data_objects/23393633</t>
  </si>
  <si>
    <t>http://eol.org/data_objects/20607705</t>
  </si>
  <si>
    <t>North America, Canada,Yukon Territory, Whitehorse</t>
  </si>
  <si>
    <t>http://eol.org/data_objects/23357204</t>
  </si>
  <si>
    <t>http://eol.org/data_objects/17786344</t>
  </si>
  <si>
    <t>http://eol.org/data_objects/5906937</t>
  </si>
  <si>
    <t>http://eol.org/data_objects/13163040</t>
  </si>
  <si>
    <t>http://eol.org/data_objects/13266974</t>
  </si>
  <si>
    <t>2939 Route 52, Minooka, Illinois, US</t>
  </si>
  <si>
    <t>http://eol.org/data_objects/22427926</t>
  </si>
  <si>
    <t>Clark and Pine Nature Preserve, Indiana</t>
  </si>
  <si>
    <t>http://eol.org/data_objects/1341603</t>
  </si>
  <si>
    <t>http://eol.org/data_objects/13264606</t>
  </si>
  <si>
    <t>http://eol.org/data_objects/11387594</t>
  </si>
  <si>
    <t>Hyderabad, India</t>
  </si>
  <si>
    <t>http://eol.org/data_objects/17749255</t>
  </si>
  <si>
    <t>DC, Washington, 3425 Porter St.</t>
  </si>
  <si>
    <t>http://eol.org/data_objects/22729424</t>
  </si>
  <si>
    <t>Conejo Creek, Camarillo, California</t>
  </si>
  <si>
    <t>http://eol.org/data_objects/23365783</t>
  </si>
  <si>
    <t>Naches Trail Preserve, Pierce County, Washington</t>
  </si>
  <si>
    <t>http://eol.org/data_objects/13502637</t>
  </si>
  <si>
    <t>North America, United States, California</t>
  </si>
  <si>
    <t>http://eol.org/data_objects/17786349</t>
  </si>
  <si>
    <t>http://eol.org/data_objects/12518843</t>
  </si>
  <si>
    <t>http://eol.org/data_objects/12524361</t>
  </si>
  <si>
    <t>North Wiltshire, VC7, England</t>
  </si>
  <si>
    <t>http://eol.org/data_objects/22811857</t>
  </si>
  <si>
    <t>http://eol.org/data_objects/22942370</t>
  </si>
  <si>
    <t>http://eol.org/data_objects/13264734</t>
  </si>
  <si>
    <t>http://eol.org/data_objects/12522403</t>
  </si>
  <si>
    <t>http://eol.org/data_objects/13159942</t>
  </si>
  <si>
    <t>0.3 airline miles W of the intersection of the Meramec River and MO State Hwy. H.</t>
  </si>
  <si>
    <t>http://eol.org/data_objects/22031019</t>
  </si>
  <si>
    <t>La Garita, Alajuela, Costa Rica</t>
  </si>
  <si>
    <t>http://eol.org/data_objects/17749252</t>
  </si>
  <si>
    <t>Elko County, Nevada</t>
  </si>
  <si>
    <t>http://eol.org/data_objects/23862333</t>
  </si>
  <si>
    <t>http://eol.org/data_objects/18593324</t>
  </si>
  <si>
    <t>http://eol.org/data_objects/24111449</t>
  </si>
  <si>
    <t>http://eol.org/data_objects/22443581</t>
  </si>
  <si>
    <t>http://eol.org/data_objects/23392844</t>
  </si>
  <si>
    <t>Penstemon strictus</t>
  </si>
  <si>
    <t>Rocky Mountain Beardtongue</t>
  </si>
  <si>
    <t>http://eol.org/data_objects/13163041</t>
  </si>
  <si>
    <t>http://eol.org/data_objects/22857704</t>
  </si>
  <si>
    <t>Portage Parks, Indiana</t>
  </si>
  <si>
    <t>http://eol.org/data_objects/1341604</t>
  </si>
  <si>
    <t>http://eol.org/data_objects/17786343</t>
  </si>
  <si>
    <t>http://eol.org/data_objects/13167967</t>
  </si>
  <si>
    <t>Glencoe, Illinois; Chicago Botanic Garden; SW Savannah Garden, bed 1003</t>
  </si>
  <si>
    <t>http://eol.org/data_objects/11387583</t>
  </si>
  <si>
    <t>Rock Creek, Tallula, Illinois</t>
  </si>
  <si>
    <t>http://eol.org/data_objects/22464023</t>
  </si>
  <si>
    <t>http://eol.org/data_objects/23156131</t>
  </si>
  <si>
    <t>http://eol.org/data_objects/13149383</t>
  </si>
  <si>
    <t>http://eol.org/data_objects/23393432</t>
  </si>
  <si>
    <t>Texas, Jacksboro</t>
  </si>
  <si>
    <t>http://eol.org/data_objects/22731367</t>
  </si>
  <si>
    <t>http://eol.org/data_objects/22730714</t>
  </si>
  <si>
    <t>http://eol.org/data_objects/12522507</t>
  </si>
  <si>
    <t>Phacelia californica</t>
  </si>
  <si>
    <t>California Phacelia</t>
  </si>
  <si>
    <t>Twin Peaks Park, San Francisco, US-CA</t>
  </si>
  <si>
    <t>http://eol.org/data_objects/24623829</t>
  </si>
  <si>
    <t>http://eol.org/data_objects/24108970</t>
  </si>
  <si>
    <t>http://eol.org/data_objects/25132607</t>
  </si>
  <si>
    <t>http://eol.org/data_objects/22318661</t>
  </si>
  <si>
    <t>Loddes Mill, Wisconsin</t>
  </si>
  <si>
    <t>http://eol.org/data_objects/24992807</t>
  </si>
  <si>
    <t>http://eol.org/data_objects/13167968</t>
  </si>
  <si>
    <t>http://eol.org/data_objects/13152695</t>
  </si>
  <si>
    <t>http://eol.org/data_objects/13152694</t>
  </si>
  <si>
    <t>http://eol.org/data_objects/20607709</t>
  </si>
  <si>
    <t>http://eol.org/data_objects/13158748</t>
  </si>
  <si>
    <t>Auburn Hills, Michigan</t>
  </si>
  <si>
    <t>http://eol.org/data_objects/24996726</t>
  </si>
  <si>
    <t>http://eol.org/data_objects/13264772</t>
  </si>
  <si>
    <t>http://eol.org/data_objects/12522458</t>
  </si>
  <si>
    <t>http://eol.org/data_objects/22709627</t>
  </si>
  <si>
    <t>El Cerrito Hillside Natural Area, Contra Costa, US-CA</t>
  </si>
  <si>
    <t>http://eol.org/data_objects/21944021</t>
  </si>
  <si>
    <t>http://eol.org/data_objects/12517244</t>
  </si>
  <si>
    <t>http://eol.org/data_objects/13159941</t>
  </si>
  <si>
    <t>http://eol.org/data_objects/13161508</t>
  </si>
  <si>
    <t>Tamarack Sts. NW., District of Columbia</t>
  </si>
  <si>
    <t>http://eol.org/data_objects/18519166</t>
  </si>
  <si>
    <t>http://eol.org/data_objects/23357092</t>
  </si>
  <si>
    <t>http://eol.org/data_objects/17766762</t>
  </si>
  <si>
    <t>http://eol.org/data_objects/13266965</t>
  </si>
  <si>
    <t>http://eol.org/data_objects/22760007</t>
  </si>
  <si>
    <t>Plumas County, California, US</t>
  </si>
  <si>
    <t>http://eol.org/data_objects/13257852</t>
  </si>
  <si>
    <t>http://eol.org/data_objects/12522415</t>
  </si>
  <si>
    <t>http://eol.org/data_objects/20607704</t>
  </si>
  <si>
    <t>http://eol.org/data_objects/13159979</t>
  </si>
  <si>
    <t>National Taiwan University, Taipei City, Taiwan</t>
  </si>
  <si>
    <t>http://eol.org/data_objects/13534885</t>
  </si>
  <si>
    <t>Sevier Park, Nashville, Davidson County, Tennessee</t>
  </si>
  <si>
    <t>http://eol.org/data_objects/13224568</t>
  </si>
  <si>
    <t>http://eol.org/data_objects/22318662</t>
  </si>
  <si>
    <t>http://eol.org/data_objects/16898683</t>
  </si>
  <si>
    <t>http://eol.org/data_objects/17786345</t>
  </si>
  <si>
    <t>Placer County, California</t>
  </si>
  <si>
    <t>http://eol.org/data_objects/13262520</t>
  </si>
  <si>
    <t>http://eol.org/data_objects/13264690</t>
  </si>
  <si>
    <t>http://eol.org/data_objects/12518759</t>
  </si>
  <si>
    <t>http://eol.org/data_objects/13162902</t>
  </si>
  <si>
    <t>http://eol.org/data_objects/24170093</t>
  </si>
  <si>
    <t>http://eol.org/data_objects/13152268</t>
  </si>
  <si>
    <t>http://eol.org/data_objects/12517292</t>
  </si>
  <si>
    <t>North America, United States, California, Tulare, Kaweah</t>
  </si>
  <si>
    <t>http://eol.org/data_objects/23393630</t>
  </si>
  <si>
    <t>http://eol.org/data_objects/13149402</t>
  </si>
  <si>
    <t>http://eol.org/data_objects/805</t>
  </si>
  <si>
    <t>Gary School Site, Indiana</t>
  </si>
  <si>
    <t>http://eol.org/data_objects/1341584</t>
  </si>
  <si>
    <t>Morrow, US-OH, Davidson Swamp</t>
  </si>
  <si>
    <t>http://eol.org/data_objects/25351823</t>
  </si>
  <si>
    <t>http://eol.org/data_objects/18593154</t>
  </si>
  <si>
    <t>New Mexico, Jemez Mtns., San Pedro Parks</t>
  </si>
  <si>
    <t>http://eol.org/data_objects/23357498</t>
  </si>
  <si>
    <t>http://eol.org/data_objects/17495056</t>
  </si>
  <si>
    <t>http://eol.org/data_objects/13159946</t>
  </si>
  <si>
    <t>Pine Creek Canyon east of the old homestead, Red Rock Canyon, Spring Mountains, southern Nevada</t>
  </si>
  <si>
    <t>http://eol.org/data_objects/17474290</t>
  </si>
  <si>
    <t>http://eol.org/data_objects/12524363</t>
  </si>
  <si>
    <t>http://eol.org/data_objects/13156628</t>
  </si>
  <si>
    <t>Upper Madera Canyon, Santa Rita Mountains, Arizona</t>
  </si>
  <si>
    <t>http://eol.org/data_objects/24965178</t>
  </si>
  <si>
    <t>http://eol.org/data_objects/25132605</t>
  </si>
  <si>
    <t>http://eol.org/data_objects/12517239</t>
  </si>
  <si>
    <t>Governor Dodge State Park, Wisconsin</t>
  </si>
  <si>
    <t>http://eol.org/data_objects/15648361</t>
  </si>
  <si>
    <t>Trempealeau National Wildlife Refuge, West Prairie, Wisconsin, United States</t>
  </si>
  <si>
    <t>http://eol.org/data_objects/13521907</t>
  </si>
  <si>
    <t>http://eol.org/data_objects/17786350</t>
  </si>
  <si>
    <t>Rector, pa</t>
  </si>
  <si>
    <t>http://eol.org/data_objects/22428352</t>
  </si>
  <si>
    <t>Nemophila pulchella var. pulchella</t>
  </si>
  <si>
    <t>http://eol.org/data_objects/13265836</t>
  </si>
  <si>
    <t>http://eol.org/data_objects/13148460</t>
  </si>
  <si>
    <t>http://eol.org/data_objects/13159896</t>
  </si>
  <si>
    <t>http://eol.org/data_objects/12522420</t>
  </si>
  <si>
    <t>CA-24 E, Oakland, California</t>
  </si>
  <si>
    <t>http://eol.org/data_objects/21945716</t>
  </si>
  <si>
    <t>http://eol.org/data_objects/13265805</t>
  </si>
  <si>
    <t>used general SP coordinates</t>
  </si>
  <si>
    <t>http://eol.org/data_objects/17747927</t>
  </si>
  <si>
    <t>http://eol.org/data_objects/25132603</t>
  </si>
  <si>
    <t>http://eol.org/data_objects/23862234</t>
  </si>
  <si>
    <t>http://eol.org/data_objects/5917173</t>
  </si>
  <si>
    <t>http://eol.org/data_objects/18593155</t>
  </si>
  <si>
    <t>http://eol.org/data_objects/13264693</t>
  </si>
  <si>
    <t>http://eol.org/data_objects/13163352</t>
  </si>
  <si>
    <t>http://eol.org/data_objects/5917171</t>
  </si>
  <si>
    <t>http://eol.org/data_objects/19173375</t>
  </si>
  <si>
    <t>http://eol.org/data_objects/20607707</t>
  </si>
  <si>
    <t>http://eol.org/data_objects/24997939</t>
  </si>
  <si>
    <t>http://eol.org/data_objects/12512805</t>
  </si>
  <si>
    <t>Allardale county park, Medina county, Ohio</t>
  </si>
  <si>
    <t>http://eol.org/data_objects/25398979</t>
  </si>
  <si>
    <t>http://eol.org/data_objects/12569911</t>
  </si>
  <si>
    <t>http://eol.org/data_objects/13264696</t>
  </si>
  <si>
    <t>http://eol.org/data_objects/13163353</t>
  </si>
  <si>
    <t>Black Earth Rettenmund Prairie , Wisconsin</t>
  </si>
  <si>
    <t>http://eol.org/data_objects/24992821</t>
  </si>
  <si>
    <t>http://eol.org/data_objects/13262212</t>
  </si>
  <si>
    <t>El Dorado County, California</t>
  </si>
  <si>
    <t>http://eol.org/data_objects/13264691</t>
  </si>
  <si>
    <t>http://eol.org/data_objects/25155522</t>
  </si>
  <si>
    <t>Massachusetts, Weston</t>
  </si>
  <si>
    <t>http://eol.org/data_objects/23389421</t>
  </si>
  <si>
    <t>http://eol.org/data_objects/13152765</t>
  </si>
  <si>
    <t>http://eol.org/data_objects/13267228</t>
  </si>
  <si>
    <t>Percy Warner Park, Nashville, Davidson County, Tennessee, US</t>
  </si>
  <si>
    <t>http://eol.org/data_objects/12604467</t>
  </si>
  <si>
    <t>Dixon, CA</t>
  </si>
  <si>
    <t>http://eol.org/data_objects/24050801</t>
  </si>
  <si>
    <t>http://eol.org/data_objects/19855995</t>
  </si>
  <si>
    <t>http://eol.org/data_objects/13257948</t>
  </si>
  <si>
    <t>Black Earth, Wisconsin</t>
  </si>
  <si>
    <t>http://eol.org/data_objects/24993455</t>
  </si>
  <si>
    <t>http://eol.org/data_objects/23422395</t>
  </si>
  <si>
    <t>Eksta-kysten, Gotland, Sverige</t>
  </si>
  <si>
    <t>http://eol.org/data_objects/19173374</t>
  </si>
  <si>
    <t>near Nature Center, Edwin Warner Park, Nashville, Davidson County, Tennessee, US</t>
  </si>
  <si>
    <t>http://eol.org/data_objects/21888808</t>
  </si>
  <si>
    <t>River Trail, Ansel Adams Wilderness, Madera, CA</t>
  </si>
  <si>
    <t>http://eol.org/data_objects/24798770</t>
  </si>
  <si>
    <t>http://eol.org/data_objects/13162904</t>
  </si>
  <si>
    <t>http://eol.org/data_objects/13163147</t>
  </si>
  <si>
    <t>http://eol.org/data_objects/13267187</t>
  </si>
  <si>
    <t>http://eol.org/data_objects/22857703</t>
  </si>
  <si>
    <t>http://eol.org/data_objects/13264292</t>
  </si>
  <si>
    <t>Mt Ashland, Southern Oregon</t>
  </si>
  <si>
    <t>http://eol.org/data_objects/13160092</t>
  </si>
  <si>
    <t>http://eol.org/data_objects/23484234</t>
  </si>
  <si>
    <t>Mt. Cuba Center, Barley Mill Road outside of Hockessin, Delaware, near Wilmington, Delaware</t>
  </si>
  <si>
    <t>http://eol.org/data_objects/5906939</t>
  </si>
  <si>
    <t>http://eol.org/data_objects/811</t>
  </si>
  <si>
    <t>Ipomoea purpurea</t>
  </si>
  <si>
    <t>Convolvulaceae</t>
  </si>
  <si>
    <t>Common Morning Glory</t>
  </si>
  <si>
    <t>http://eol.org/data_objects/20835582</t>
  </si>
  <si>
    <t>Locket Meadows San Francisco Mts</t>
  </si>
  <si>
    <t>http://eol.org/data_objects/13523862</t>
  </si>
  <si>
    <t>Pholistoma auritum var. arizonicum</t>
  </si>
  <si>
    <t>http://eol.org/data_objects/17766982</t>
  </si>
  <si>
    <t>http://eol.org/data_objects/24169994</t>
  </si>
  <si>
    <t>Tienhsiang, Taroko Gorge, Taiwan</t>
  </si>
  <si>
    <t>http://eol.org/data_objects/13533888</t>
  </si>
  <si>
    <t>http://eol.org/data_objects/17786351</t>
  </si>
  <si>
    <t>underneath the Linn Cove Viaduct along the Blue Ridge Parkway, Grandfather, NC</t>
  </si>
  <si>
    <t>http://eol.org/data_objects/16883907</t>
  </si>
  <si>
    <t>http://eol.org/data_objects/13159947</t>
  </si>
  <si>
    <t>http://eol.org/data_objects/24107045</t>
  </si>
  <si>
    <t>Mayacama Mountains, CA</t>
  </si>
  <si>
    <t>http://eol.org/data_objects/21945881</t>
  </si>
  <si>
    <t>http://eol.org/data_objects/24988534</t>
  </si>
  <si>
    <t>http://eol.org/data_objects/24965122</t>
  </si>
  <si>
    <t>Glencoe, Illinois; Chicago Botanic Garden; Woods, General area, bed 1000</t>
  </si>
  <si>
    <t>http://eol.org/data_objects/11387606</t>
  </si>
  <si>
    <t>Datura stramonium var. chalybaea</t>
  </si>
  <si>
    <t>Solanaceae</t>
  </si>
  <si>
    <t>Jimsonweed</t>
  </si>
  <si>
    <t>Vice County: North Hampshire, VC12, England</t>
  </si>
  <si>
    <t>http://eol.org/data_objects/22897509</t>
  </si>
  <si>
    <t>Lakeview Park near Charleston, Illinois</t>
  </si>
  <si>
    <t>http://eol.org/data_objects/24111448</t>
  </si>
  <si>
    <t>http://eol.org/data_objects/17786347</t>
  </si>
  <si>
    <t>http://eol.org/data_objects/24952643</t>
  </si>
  <si>
    <t>Navarretia pubescens</t>
  </si>
  <si>
    <t>Downy Navarretia</t>
  </si>
  <si>
    <t>http://eol.org/data_objects/12520504</t>
  </si>
  <si>
    <t>Kalamazoo, Michigan</t>
  </si>
  <si>
    <t>http://eol.org/data_objects/24993997</t>
  </si>
  <si>
    <t>Campanula scabrella</t>
  </si>
  <si>
    <t>Rough Bellflower</t>
  </si>
  <si>
    <t>http://eol.org/data_objects/22426348</t>
  </si>
  <si>
    <t>http://eol.org/data_objects/12509777</t>
  </si>
  <si>
    <t>Nevada County, California</t>
  </si>
  <si>
    <t>http://eol.org/data_objects/13264289</t>
  </si>
  <si>
    <t>http://eol.org/data_objects/22709650</t>
  </si>
  <si>
    <t>http://eol.org/data_objects/21928499</t>
  </si>
  <si>
    <t>http://eol.org/data_objects/23422394</t>
  </si>
  <si>
    <t>http://eol.org/data_objects/17786317</t>
  </si>
  <si>
    <t>http://eol.org/data_objects/13267225</t>
  </si>
  <si>
    <t>http://eol.org/data_objects/23392758</t>
  </si>
  <si>
    <t>Texas, Pitnam</t>
  </si>
  <si>
    <t>http://eol.org/data_objects/22729864</t>
  </si>
  <si>
    <t>JFNew Nursery. Lake. Indiana</t>
  </si>
  <si>
    <t>http://eol.org/data_objects/2138993</t>
  </si>
  <si>
    <t>south of Bishop, California, along Highway 395</t>
  </si>
  <si>
    <t>http://eol.org/data_objects/15075496</t>
  </si>
  <si>
    <t>http://eol.org/data_objects/13455112</t>
  </si>
  <si>
    <t>http://eol.org/data_objects/12518926</t>
  </si>
  <si>
    <t>Kent's Ledge Trail, South Royalton, Vermont,</t>
  </si>
  <si>
    <t>http://eol.org/data_objects/25399762</t>
  </si>
  <si>
    <t>Mason Farm Biological Preserve, Chapel Hill, NC</t>
  </si>
  <si>
    <t>http://eol.org/data_objects/24170092</t>
  </si>
  <si>
    <t>http://eol.org/data_objects/23357091</t>
  </si>
  <si>
    <t>Camas County, Idaho</t>
  </si>
  <si>
    <t>http://eol.org/data_objects/13269528</t>
  </si>
  <si>
    <t>Los Angeles County, California</t>
  </si>
  <si>
    <t>http://eol.org/data_objects/13160113</t>
  </si>
  <si>
    <t>Simi Valley, Ventura, Southern California</t>
  </si>
  <si>
    <t>http://eol.org/data_objects/21940867</t>
  </si>
  <si>
    <t>http://eol.org/data_objects/24997937</t>
  </si>
  <si>
    <t>http://eol.org/data_objects/12522419</t>
  </si>
  <si>
    <t>http://eol.org/data_objects/23392757</t>
  </si>
  <si>
    <t>http://eol.org/data_objects/13155052</t>
  </si>
  <si>
    <t>http://eol.org/data_objects/13162903</t>
  </si>
  <si>
    <t>http://eol.org/data_objects/19173378</t>
  </si>
  <si>
    <t>Saskatoon, Saskatchewan, Canada</t>
  </si>
  <si>
    <t>http://eol.org/data_objects/10060872</t>
  </si>
  <si>
    <t>http://eol.org/data_objects/19246739</t>
  </si>
  <si>
    <t>http://eol.org/data_objects/24110341</t>
  </si>
  <si>
    <t>http://eol.org/data_objects/17747928</t>
  </si>
  <si>
    <t>in clifftop garden,UK</t>
  </si>
  <si>
    <t>http://eol.org/data_objects/22889128</t>
  </si>
  <si>
    <t>2 specimens in picture</t>
  </si>
  <si>
    <t>Whale Rock Reservoir, San Luis Obispo, Southern California, US-CA</t>
  </si>
  <si>
    <t>http://eol.org/data_objects/24234892</t>
  </si>
  <si>
    <t>http://eol.org/data_objects/24965119</t>
  </si>
  <si>
    <t>http://eol.org/data_objects/24839444</t>
  </si>
  <si>
    <t>http://eol.org/data_objects/12526430</t>
  </si>
  <si>
    <t>http://eol.org/data_objects/24998701</t>
  </si>
  <si>
    <t>Hell's Half Acre</t>
  </si>
  <si>
    <t>eol.org/data_objects/24169370</t>
  </si>
  <si>
    <t>San Jacinto, Santa Rosa Mountains. Riverside County</t>
  </si>
  <si>
    <t>http://eol.org/data_objects/22944693</t>
  </si>
  <si>
    <t>http://eol.org/data_objects/13264605</t>
  </si>
  <si>
    <t>http://eol.org/data_objects/23356683</t>
  </si>
  <si>
    <t>http://eol.org/data_objects/18593316</t>
  </si>
  <si>
    <t>California, Mono County, Sonora Pass</t>
  </si>
  <si>
    <t>http://eol.org/data_objects/23357215</t>
  </si>
  <si>
    <t>http://eol.org/data_objects/20792703</t>
  </si>
  <si>
    <t>http://eol.org/data_objects/22945095</t>
  </si>
  <si>
    <t>http://eol.org/data_objects/17786328</t>
  </si>
  <si>
    <t>Oaks to Wetlands Trail, west shore of Boot Lake, Carty Unit, Ridgefield National Wildlife Refuge</t>
  </si>
  <si>
    <t>http://eol.org/data_objects/5900752</t>
  </si>
  <si>
    <t>USA, Colorado, USAF Academy</t>
  </si>
  <si>
    <t>http://eol.org/data_objects/22942966</t>
  </si>
  <si>
    <t>Symphyotrichum oblongifolium</t>
  </si>
  <si>
    <t>Aromatic Aster</t>
  </si>
  <si>
    <t>Mazomanie, Wisconsin</t>
  </si>
  <si>
    <t>http://eol.org/data_objects/24981417</t>
  </si>
  <si>
    <t>http://eol.org/data_objects/12517240</t>
  </si>
  <si>
    <t>http://eol.org/data_objects/23719277</t>
  </si>
  <si>
    <t>Camassia quamash subsp. maxima</t>
  </si>
  <si>
    <t>Gore Nature Park, Brentwood Bay, British Columbia, Canada</t>
  </si>
  <si>
    <t>http://eol.org/data_objects/18705274</t>
  </si>
  <si>
    <t>http://eol.org/data_objects/1991709</t>
  </si>
  <si>
    <t>Baptisia australis var. minor</t>
  </si>
  <si>
    <t>National Botanic Garden, Washington, DC</t>
  </si>
  <si>
    <t>http://eol.org/data_objects/17276214</t>
  </si>
  <si>
    <t>Lupinus hyacinthinus</t>
  </si>
  <si>
    <t>San Jacinto Lupine</t>
  </si>
  <si>
    <t>http://eol.org/data_objects/23356653</t>
  </si>
  <si>
    <t>http://eol.org/data_objects/12518930</t>
  </si>
  <si>
    <t>http://eol.org/data_objects/13167969</t>
  </si>
  <si>
    <t>http://eol.org/data_objects/13149239</t>
  </si>
  <si>
    <t>Pine Lily Preserve, Bithlo, Florida</t>
  </si>
  <si>
    <t>http://eol.org/data_objects/19215817</t>
  </si>
  <si>
    <t>Tosohatchee Wildlife Management Area, Orange County, FL</t>
  </si>
  <si>
    <t>http://eol.org/data_objects/24868232</t>
  </si>
  <si>
    <t>Slovakia, Slovenský ráj - Velký soko</t>
  </si>
  <si>
    <t>http://eol.org/data_objects/2448244</t>
  </si>
  <si>
    <t>http://eol.org/data_objects/13163349</t>
  </si>
  <si>
    <t>http://eol.org/data_objects/19855994</t>
  </si>
  <si>
    <t>Portage, Michigan</t>
  </si>
  <si>
    <t>http://eol.org/data_objects/24994545</t>
  </si>
  <si>
    <t>http://eol.org/data_objects/24998692</t>
  </si>
  <si>
    <t>http://eol.org/data_objects/20820900</t>
  </si>
  <si>
    <t>http://eol.org/data_objects/12522454</t>
  </si>
  <si>
    <t>http://eol.org/data_objects/13149248</t>
  </si>
  <si>
    <t>Lupinus flavoculatus</t>
  </si>
  <si>
    <t>Yellow-eye Lupine</t>
  </si>
  <si>
    <t>Utah, road to St. George from Las Vegas</t>
  </si>
  <si>
    <t>http://eol.org/data_objects/22730847</t>
  </si>
  <si>
    <t>http://eol.org/data_objects/24965123</t>
  </si>
  <si>
    <t>California, Berkeley, Tilden Park</t>
  </si>
  <si>
    <t>http://eol.org/data_objects/22857705</t>
  </si>
  <si>
    <t>http://eol.org/data_objects/22426349</t>
  </si>
  <si>
    <t>Lynx Prairie, OH</t>
  </si>
  <si>
    <t>http://eol.org/data_objects/25084163</t>
  </si>
  <si>
    <t>http://eol.org/data_objects/13267230</t>
  </si>
  <si>
    <t>http://eol.org/data_objects/21928496</t>
  </si>
  <si>
    <t>Iowa, 2 mi S of Brandon</t>
  </si>
  <si>
    <t>http://eol.org/data_objects/22728416</t>
  </si>
  <si>
    <t>6947 Hankee Rd, Garrettsville, Ohio,</t>
  </si>
  <si>
    <t>http://eol.org/data_objects/22574560</t>
  </si>
  <si>
    <t>http://eol.org/data_objects/24896743</t>
  </si>
  <si>
    <t>Symphyotrichum laeve var. laeve</t>
  </si>
  <si>
    <t>http://eol.org/data_objects/24997935</t>
  </si>
  <si>
    <t>http://eol.org/data_objects/21946221</t>
  </si>
  <si>
    <t>http://eol.org/data_objects/22006987</t>
  </si>
  <si>
    <t>Mineral County, Nevada</t>
  </si>
  <si>
    <t>http://eol.org/data_objects/13264626</t>
  </si>
  <si>
    <t>http://eol.org/data_objects/13259185</t>
  </si>
  <si>
    <t>http://eol.org/data_objects/13263283</t>
  </si>
  <si>
    <t>http://eol.org/data_objects/23392904</t>
  </si>
  <si>
    <t>http://eol.org/data_objects/21888088</t>
  </si>
  <si>
    <t>Goll Woods in NW Ohio</t>
  </si>
  <si>
    <t>http://eol.org/data_objects/24111424</t>
  </si>
  <si>
    <t>http://eol.org/data_objects/21888377</t>
  </si>
  <si>
    <t>http://eol.org/data_objects/13159885</t>
  </si>
  <si>
    <t>Keddie, California, United States</t>
  </si>
  <si>
    <t>http://eol.org/data_objects/16124187</t>
  </si>
  <si>
    <t>http://eol.org/data_objects/13264635</t>
  </si>
  <si>
    <t>http://eol.org/data_objects/12522395</t>
  </si>
  <si>
    <t>http://eol.org/data_objects/13264776</t>
  </si>
  <si>
    <t>http://eol.org/data_objects/20820901</t>
  </si>
  <si>
    <t>http://eol.org/data_objects/13264694</t>
  </si>
  <si>
    <t>http://eol.org/data_objects/19204014</t>
  </si>
  <si>
    <t>http://eol.org/data_objects/24110504</t>
  </si>
  <si>
    <t>http://eol.org/data_objects/21641165</t>
  </si>
  <si>
    <t>Butte County, California, US</t>
  </si>
  <si>
    <t>http://eol.org/data_objects/13149249</t>
  </si>
  <si>
    <t>http://eol.org/data_objects/13160111</t>
  </si>
  <si>
    <t>http://eol.org/data_objects/24994931</t>
  </si>
  <si>
    <t>http://eol.org/data_objects/24976781</t>
  </si>
  <si>
    <t>Lock 30 Woodlands, OH</t>
  </si>
  <si>
    <t>http://eol.org/data_objects/24731742</t>
  </si>
  <si>
    <t>http://eol.org/data_objects/21946220</t>
  </si>
  <si>
    <t>http://eol.org/data_objects/23795699</t>
  </si>
  <si>
    <t>http://eol.org/data_objects/13270367</t>
  </si>
  <si>
    <t>http://eol.org/data_objects/17786348</t>
  </si>
  <si>
    <t>University of California Botanical Garden, Berkeley, California</t>
  </si>
  <si>
    <t>http://eol.org/data_objects/19748799</t>
  </si>
  <si>
    <t>http://eol.org/data_objects/12509626</t>
  </si>
  <si>
    <t>appears to be an older slide</t>
  </si>
  <si>
    <t>http://eol.org/data_objects/24762624</t>
  </si>
  <si>
    <t>http://eol.org/data_objects/21947170</t>
  </si>
  <si>
    <t>northern Maine</t>
  </si>
  <si>
    <t>http://eol.org/data_objects/5917172</t>
  </si>
  <si>
    <t>http://eol.org/data_objects/13264559</t>
  </si>
  <si>
    <t>http://eol.org/data_objects/13264564</t>
  </si>
  <si>
    <t>Utah, Arches National Monument</t>
  </si>
  <si>
    <t>http://eol.org/data_objects/23392759</t>
  </si>
  <si>
    <t>http://eol.org/data_objects/17786342</t>
  </si>
  <si>
    <t>http://eol.org/data_objects/24107052</t>
  </si>
  <si>
    <t>http://eol.org/data_objects/13160109</t>
  </si>
  <si>
    <t>http://eol.org/data_objects/13156728</t>
  </si>
  <si>
    <t>on the road from Córdova, New Mexico, to Borrego Mesa.</t>
  </si>
  <si>
    <t>http://eol.org/data_objects/5917170</t>
  </si>
  <si>
    <t>http://eol.org/data_objects/13163320</t>
  </si>
  <si>
    <t>Montana</t>
  </si>
  <si>
    <t>http://eol.org/data_objects/24959752</t>
  </si>
  <si>
    <t>http://eol.org/data_objects/21946222</t>
  </si>
  <si>
    <t>Hakahau town, Ua Pou, Marquesas Islands, French Polynesia, Pacific Islands</t>
  </si>
  <si>
    <t>http://eol.org/data_objects/20832496</t>
  </si>
  <si>
    <t>http://eol.org/data_objects/13155054</t>
  </si>
  <si>
    <t>Eaton Canyon, Pasadena</t>
  </si>
  <si>
    <t>http://eol.org/data_objects/25111875</t>
  </si>
  <si>
    <t>Cheekwood Botanical Garden, Nashville, Davidson County, Tennessee</t>
  </si>
  <si>
    <t>http://eol.org/data_objects/19896573</t>
  </si>
  <si>
    <t>King Canyon Trail, Saguaro National Park, Arizona</t>
  </si>
  <si>
    <t>http://eol.org/data_objects/24896742</t>
  </si>
  <si>
    <t>http://eol.org/data_objects/24994930</t>
  </si>
  <si>
    <t>Paradise Meadow Trail at Lassen Volcanic National Park</t>
  </si>
  <si>
    <t>http://eol.org/data_objects/2719187</t>
  </si>
  <si>
    <t>Meadowbrook Park in Urbana, Illinois</t>
  </si>
  <si>
    <t>http://eol.org/data_objects/24107022</t>
  </si>
  <si>
    <t>Pleasant Valley Conservancy, Wisconsin</t>
  </si>
  <si>
    <t>http://eol.org/data_objects/24930091</t>
  </si>
  <si>
    <t>Knowland Park, CA</t>
  </si>
  <si>
    <t>http://eol.org/data_objects/24234583</t>
  </si>
  <si>
    <t>Lago Norte, Distrito Federal, Brazil</t>
  </si>
  <si>
    <t>http://eol.org/data_objects/24903129</t>
  </si>
  <si>
    <t>http://eol.org/data_objects/12517293</t>
  </si>
  <si>
    <t>Los Angeles, Southern California, US-CA</t>
  </si>
  <si>
    <t>http://eol.org/data_objects/21951080</t>
  </si>
  <si>
    <t>http://eol.org/data_objects/23484197</t>
  </si>
  <si>
    <t>http://eol.org/data_objects/11506274</t>
  </si>
  <si>
    <t>http://eol.org/data_objects/12509623</t>
  </si>
  <si>
    <t>appears to be an older slide; approximate</t>
  </si>
  <si>
    <t>http://eol.org/data_objects/13262523</t>
  </si>
  <si>
    <t>Coneflower Hill Prairie near Lake Shelbyville in Moultrie County, Illinois</t>
  </si>
  <si>
    <t>http://eol.org/data_objects/24108261</t>
  </si>
  <si>
    <t>http://eol.org/data_objects/12522396</t>
  </si>
  <si>
    <t>http://eol.org/data_objects/13267069</t>
  </si>
  <si>
    <t>http://eol.org/data_objects/13149246</t>
  </si>
  <si>
    <t>San Francisco, Golden Gate National Recreation Area</t>
  </si>
  <si>
    <t>http://eol.org/data_objects/25273912</t>
  </si>
  <si>
    <t>http://eol.org/data_objects/23373849</t>
  </si>
  <si>
    <t>Viola sororia var. affinis</t>
  </si>
  <si>
    <t>http://eol.org/data_objects/17786546</t>
  </si>
  <si>
    <t>http://eol.org/data_objects/22426350</t>
  </si>
  <si>
    <t>http://eol.org/data_objects/24762626</t>
  </si>
  <si>
    <t>http://eol.org/data_objects/13155055</t>
  </si>
  <si>
    <t>http://eol.org/data_objects/12516335</t>
  </si>
  <si>
    <t>City of Rocks National Preserve, Idaho</t>
  </si>
  <si>
    <t>http://eol.org/data_objects/24976778</t>
  </si>
  <si>
    <t>http://eol.org/data_objects/22464062</t>
  </si>
  <si>
    <t>Lupinus argenteus var. heteranthus</t>
  </si>
  <si>
    <t>Mount Ogden, Ogden, Utah</t>
  </si>
  <si>
    <t>http://eol.org/data_objects/24170557</t>
  </si>
  <si>
    <t>original coordinates appeared to be in error</t>
  </si>
  <si>
    <t>http://eol.org/data_objects/22426351</t>
  </si>
  <si>
    <t>http://eol.org/data_objects/12509768</t>
  </si>
  <si>
    <t>http://eol.org/data_objects/12518812</t>
  </si>
  <si>
    <t>http://eol.org/data_objects/13152771</t>
  </si>
  <si>
    <t>http://eol.org/data_objects/13260062</t>
  </si>
  <si>
    <t>http://eol.org/data_objects/13260063</t>
  </si>
  <si>
    <t>http://eol.org/data_objects/21945795</t>
  </si>
  <si>
    <t>http://eol.org/data_objects/13149238</t>
  </si>
  <si>
    <t>http://eol.org/data_objects/17786352</t>
  </si>
  <si>
    <t>http://eol.org/data_objects/13264560</t>
  </si>
  <si>
    <t>Phacelia fremontii</t>
  </si>
  <si>
    <t>http://eol.org/data_objects/13267011</t>
  </si>
  <si>
    <t>http://eol.org/data_objects/20607967</t>
  </si>
  <si>
    <t>Morse Wildlife Preserve</t>
  </si>
  <si>
    <t>http://eol.org/data_objects/13508264</t>
  </si>
  <si>
    <t>http://eol.org/data_objects/13163346</t>
  </si>
  <si>
    <t>Botanisk Have Århus</t>
  </si>
  <si>
    <t>http://eol.org/data_objects/19157842</t>
  </si>
  <si>
    <t>http://eol.org/data_objects/13153626</t>
  </si>
  <si>
    <t>Palm Canyon, California</t>
  </si>
  <si>
    <t>http://eol.org/data_objects/17474291</t>
  </si>
  <si>
    <t>http://eol.org/data_objects/24111440</t>
  </si>
  <si>
    <t>Viola sororia var. missouriensis</t>
  </si>
  <si>
    <t>Sand Violet</t>
  </si>
  <si>
    <t>Busey Woods in Urbana, Illinois</t>
  </si>
  <si>
    <t>http://eol.org/data_objects/24111433</t>
  </si>
  <si>
    <t>http://eol.org/data_objects/12492161</t>
  </si>
  <si>
    <t>http://eol.org/data_objects/20820898</t>
  </si>
  <si>
    <t>Delphinium patens subsp. patens</t>
  </si>
  <si>
    <t>Sønderby klint, Assens, Fyn, Danmark</t>
  </si>
  <si>
    <t>http://eol.org/data_objects/19173376</t>
  </si>
  <si>
    <t>http://eol.org/data_objects/23392722</t>
  </si>
  <si>
    <t>foothills of the San Gabriel Mountains above Rancho Cucamonga, California</t>
  </si>
  <si>
    <t>http://eol.org/data_objects/5879287</t>
  </si>
  <si>
    <t>http://eol.org/data_objects/23356656</t>
  </si>
  <si>
    <t>http://eol.org/data_objects/13263275</t>
  </si>
  <si>
    <t>William L. Finley National Wildlife Refuge</t>
  </si>
  <si>
    <t>http://eol.org/data_objects/22927438</t>
  </si>
  <si>
    <t>http://eol.org/data_objects/24106841</t>
  </si>
  <si>
    <t>http://eol.org/data_objects/12518811</t>
  </si>
  <si>
    <t>http://eol.org/data_objects/20835711</t>
  </si>
  <si>
    <t>Orlando Wetlands Park, Orange County, FL</t>
  </si>
  <si>
    <t>http://eol.org/data_objects/24910536</t>
  </si>
  <si>
    <t>Cottonwood Pass</t>
  </si>
  <si>
    <t>http://eol.org/data_objects/12522417</t>
  </si>
  <si>
    <t>F.A. Seiberling Nature Realm</t>
  </si>
  <si>
    <t>http://eol.org/data_objects/21948150</t>
  </si>
  <si>
    <t>http://eol.org/data_objects/13160093</t>
  </si>
  <si>
    <t>http://eol.org/data_objects/13156615</t>
  </si>
  <si>
    <t>http://eol.org/data_objects/21888383</t>
  </si>
  <si>
    <t>Anita Purves Nature Center in Urbana, Illinois</t>
  </si>
  <si>
    <t>http://eol.org/data_objects/24109838</t>
  </si>
  <si>
    <t>http://eol.org/data_objects/13264589</t>
  </si>
  <si>
    <t>http://eol.org/data_objects/1394775</t>
  </si>
  <si>
    <t>http://eol.org/data_objects/17786340</t>
  </si>
  <si>
    <t>Bacopa caroliniana</t>
  </si>
  <si>
    <t>Blue Waterhyssop</t>
  </si>
  <si>
    <t>http://eol.org/data_objects/1378613</t>
  </si>
  <si>
    <t>selected from multiple specimens</t>
  </si>
  <si>
    <t>http://eol.org/data_objects/13149405</t>
  </si>
  <si>
    <t>http://eol.org/data_objects/23373065</t>
  </si>
  <si>
    <t>West Finley, PA</t>
  </si>
  <si>
    <t>http://eol.org/data_objects/23307158</t>
  </si>
  <si>
    <t>http://eol.org/data_objects/24762625</t>
  </si>
  <si>
    <t>http://eol.org/data_objects/12523790</t>
  </si>
  <si>
    <t>http://eol.org/data_objects/17477146</t>
  </si>
  <si>
    <t>http://eol.org/data_objects/24973073</t>
  </si>
  <si>
    <t>Czech Republic, Důl Josef</t>
  </si>
  <si>
    <t>http://eol.org/data_objects/2448246</t>
  </si>
  <si>
    <t>Bald Hill Park, Corvallis, Oregon</t>
  </si>
  <si>
    <t>http://eol.org/data_objects/5900749</t>
  </si>
  <si>
    <t>http://eol.org/data_objects/13264636</t>
  </si>
  <si>
    <t>Mitchel Canyon Fire Rd, Clayton, CA 94517</t>
  </si>
  <si>
    <t>http://eol.org/data_objects/21938775</t>
  </si>
  <si>
    <t>http://eol.org/data_objects/13162905</t>
  </si>
  <si>
    <t>Tahoe National Forest, Truckee, California,</t>
  </si>
  <si>
    <t>http://eol.org/data_objects/25154629</t>
  </si>
  <si>
    <t>Symphyotrichum oolentangiense</t>
  </si>
  <si>
    <t>Skyblue Aster</t>
  </si>
  <si>
    <t>Mount Horeb, Wisconsin</t>
  </si>
  <si>
    <t>http://eol.org/data_objects/24982260</t>
  </si>
  <si>
    <t>Juno Beach, Florida</t>
  </si>
  <si>
    <t>eol.org/data_objects/22443623</t>
  </si>
  <si>
    <t>http://eol.org/data_objects/13163318</t>
  </si>
  <si>
    <t>http://eol.org/data_objects/24110477</t>
  </si>
  <si>
    <t>http://eol.org/data_objects/22000300</t>
  </si>
  <si>
    <t>http://eol.org/data_objects/13163319</t>
  </si>
  <si>
    <t>wildflower garden in Urbana, Illinois</t>
  </si>
  <si>
    <t>http://eol.org/data_objects/24107156</t>
  </si>
  <si>
    <t>http://eol.org/data_objects/19246740</t>
  </si>
  <si>
    <t>North Loop trail east of Mummy Mountain, Spring Mountains, southern Nevada</t>
  </si>
  <si>
    <t>http://eol.org/data_objects/23795300</t>
  </si>
  <si>
    <t>http://eol.org/data_objects/13163348</t>
  </si>
  <si>
    <t>http://eol.org/data_objects/13163350</t>
  </si>
  <si>
    <t>all searches place the marker on a highway in san bernadino</t>
  </si>
  <si>
    <t>Gilia capitata ssp. chamissonis</t>
  </si>
  <si>
    <t>http://eol.org/data_objects/13156721</t>
  </si>
  <si>
    <t>Indiana Dunes State Park in NW Indiana</t>
  </si>
  <si>
    <t>http://eol.org/data_objects/24107784</t>
  </si>
  <si>
    <t>http://eol.org/data_objects/17766915</t>
  </si>
  <si>
    <t>http://eol.org/data_objects/19180039</t>
  </si>
  <si>
    <t>http://eol.org/data_objects/13257951</t>
  </si>
  <si>
    <t>http://eol.org/data_objects/21928477</t>
  </si>
  <si>
    <t>http://eol.org/data_objects/25204079</t>
  </si>
  <si>
    <t>http://eol.org/data_objects/20820899</t>
  </si>
  <si>
    <t>Troy, Maine</t>
  </si>
  <si>
    <t>http://eol.org/data_objects/24945719</t>
  </si>
  <si>
    <t>http://eol.org/data_objects/22551853</t>
  </si>
  <si>
    <t>Lake County, California</t>
  </si>
  <si>
    <t>http://eol.org/data_objects/12512773</t>
  </si>
  <si>
    <t>Vanderbilt University, Nashville, Davidson County, Tennessee</t>
  </si>
  <si>
    <t>http://eol.org/data_objects/21887921</t>
  </si>
  <si>
    <t>http://eol.org/data_objects/23862098</t>
  </si>
  <si>
    <t>http://eol.org/data_objects/13267588</t>
  </si>
  <si>
    <t>Delphinium decorum</t>
  </si>
  <si>
    <t>Yellow-tinged Larkspur</t>
  </si>
  <si>
    <t>http://eol.org/data_objects/13152689</t>
  </si>
  <si>
    <t>Penstemon cinicola</t>
  </si>
  <si>
    <t>Ash Beardtongue</t>
  </si>
  <si>
    <t>http://eol.org/data_objects/13162906</t>
  </si>
  <si>
    <t>Tucson Mountain Park, Arizona</t>
  </si>
  <si>
    <t>http://eol.org/data_objects/24973072</t>
  </si>
  <si>
    <t>http://eol.org/data_objects/13152688</t>
  </si>
  <si>
    <t>http://eol.org/data_objects/13267070</t>
  </si>
  <si>
    <t>http://eol.org/data_objects/12522401</t>
  </si>
  <si>
    <t>Lupinus chamissonis</t>
  </si>
  <si>
    <t>Chamisso's-bush Lupine</t>
  </si>
  <si>
    <t>http://eol.org/data_objects/23862233</t>
  </si>
  <si>
    <t>http://eol.org/data_objects/24111441</t>
  </si>
  <si>
    <t>Sisyrinchium idahoense</t>
  </si>
  <si>
    <t>Idaho Blue-eyed-grass</t>
  </si>
  <si>
    <t>Moscow, ID</t>
  </si>
  <si>
    <t>http://eol.org/data_objects/9906913</t>
  </si>
  <si>
    <t>Trichostema parishii</t>
  </si>
  <si>
    <t>Parish's Bluecurls</t>
  </si>
  <si>
    <t>http://eol.org/data_objects/23373850</t>
  </si>
  <si>
    <t>Phacelia quickii</t>
  </si>
  <si>
    <t>Quick's Scorpionweed</t>
  </si>
  <si>
    <t>http://eol.org/data_objects/13163317</t>
  </si>
  <si>
    <t>http://eol.org/data_objects/22202120</t>
  </si>
  <si>
    <t>http://eol.org/data_objects/24109831</t>
  </si>
  <si>
    <t>http://eol.org/data_objects/12492158</t>
  </si>
  <si>
    <t>http://eol.org/data_objects/22369585</t>
  </si>
  <si>
    <t>Alpine County, California</t>
  </si>
  <si>
    <t>Slippery Rock, Pennsylvania</t>
  </si>
  <si>
    <t>http://eol.org/data_objects/24234697</t>
  </si>
  <si>
    <t>http://eol.org/data_objects/13156614</t>
  </si>
  <si>
    <t>Lupinus brevicaulis</t>
  </si>
  <si>
    <t>Shortstem Lupine</t>
  </si>
  <si>
    <t>http://eol.org/data_objects/23392756</t>
  </si>
  <si>
    <t>http://eol.org/data_objects/13267229</t>
  </si>
  <si>
    <t>http://eol.org/data_objects/12523799</t>
  </si>
  <si>
    <t>http://eol.org/data_objects/13264634</t>
  </si>
  <si>
    <t>Monvero Dunes Area, San Benito County, CA</t>
  </si>
  <si>
    <t>http://eol.org/data_objects/23718320</t>
  </si>
  <si>
    <t>http://eol.org/data_objects/25398329</t>
  </si>
  <si>
    <t>Viola dactyloides</t>
  </si>
  <si>
    <t>Trilobed Violet</t>
  </si>
  <si>
    <t>http://eol.org/data_objects/13149381</t>
  </si>
  <si>
    <t>http://eol.org/data_objects/13259187</t>
  </si>
  <si>
    <t>http://eol.org/data_objects/13149245</t>
  </si>
  <si>
    <t>Lupinus obtusilobus</t>
  </si>
  <si>
    <t>Blunt-lobe Lupine</t>
  </si>
  <si>
    <t>http://eol.org/data_objects/23392933</t>
  </si>
  <si>
    <t>http://eol.org/data_objects/24109765</t>
  </si>
  <si>
    <t>http://eol.org/data_objects/13158750</t>
  </si>
  <si>
    <t>general park coordinates</t>
  </si>
  <si>
    <t>http://eol.org/data_objects/13163502</t>
  </si>
  <si>
    <t>Tosohatchee WMA, Orange County, FL</t>
  </si>
  <si>
    <t>http://eol.org/data_objects/24947436</t>
  </si>
  <si>
    <t>Svalbard</t>
  </si>
  <si>
    <t>http://eol.org/data_objects/12492155</t>
  </si>
  <si>
    <t>Nevada, Tahoe National Forest, California</t>
  </si>
  <si>
    <t>http://eol.org/data_objects/25399889</t>
  </si>
  <si>
    <t>http://eol.org/data_objects/18696325</t>
  </si>
  <si>
    <t>http://eol.org/data_objects/13156613</t>
  </si>
  <si>
    <t>Angel Island State Park, CA</t>
  </si>
  <si>
    <t>http://eol.org/data_objects/22991872</t>
  </si>
  <si>
    <t>http://eol.org/data_objects/25155105</t>
  </si>
  <si>
    <t>Gentianopsis holopetala</t>
  </si>
  <si>
    <t>Sierra Fringed Gentian</t>
  </si>
  <si>
    <t>http://eol.org/data_objects/23598344</t>
  </si>
  <si>
    <t>http://eol.org/data_objects/21928476</t>
  </si>
  <si>
    <t>Campanula californica</t>
  </si>
  <si>
    <t>Swamp Harebell</t>
  </si>
  <si>
    <t>Canada, British Columbia, Fort St. John</t>
  </si>
  <si>
    <t>http://eol.org/data_objects/23388305</t>
  </si>
  <si>
    <t>Lactuca tatarica</t>
  </si>
  <si>
    <t>Chicory Lettuce</t>
  </si>
  <si>
    <t>http://eol.org/data_objects/23795299</t>
  </si>
  <si>
    <t>Mulgedium oblongifolium</t>
  </si>
  <si>
    <t>http://eol.org/data_objects/13155056</t>
  </si>
  <si>
    <t>http://eol.org/data_objects/13156727</t>
  </si>
  <si>
    <t>http://eol.org/data_objects/13155051</t>
  </si>
  <si>
    <t>Pleasant Valley Conservancy, Vermont, Wisconsin</t>
  </si>
  <si>
    <t>http://eol.org/data_objects/24992565</t>
  </si>
  <si>
    <t>Don Edwards San Francisco Bay National Wildlife Refuge</t>
  </si>
  <si>
    <t>http://eol.org/data_objects/24049578</t>
  </si>
  <si>
    <t>http://eol.org/data_objects/20607674</t>
  </si>
  <si>
    <t>http://eol.org/data_objects/13161564</t>
  </si>
  <si>
    <t>http://eol.org/data_objects/23794911</t>
  </si>
  <si>
    <t>http://eol.org/data_objects/13267589</t>
  </si>
  <si>
    <t>Weldon Spring, along Hamburg Trail 0.1 air mi N of east entrance to Lost Valley disturbed area along gravel haul road</t>
  </si>
  <si>
    <t>http://eol.org/data_objects/22096449</t>
  </si>
  <si>
    <t>Camassia leichtlinii subsp. suksdorfii</t>
  </si>
  <si>
    <t>http://eol.org/data_objects/13149247</t>
  </si>
  <si>
    <t>http://eol.org/data_objects/13161562</t>
  </si>
  <si>
    <t>http://eol.org/data_objects/13155057</t>
  </si>
  <si>
    <t>Cambridge, Ontario, Canada</t>
  </si>
  <si>
    <t>http://eol.org/data_objects/25132604</t>
  </si>
  <si>
    <t>http://eol.org/data_objects/23392981</t>
  </si>
  <si>
    <t>http://eol.org/data_objects/23794827</t>
  </si>
  <si>
    <t>San Jacinto, Santa Rosa Mountains. Riverside County, California</t>
  </si>
  <si>
    <t>eol.org/data_objects/23356657</t>
  </si>
  <si>
    <t>Nemophila pulchella</t>
  </si>
  <si>
    <t>http://eol.org/data_objects/13161563</t>
  </si>
  <si>
    <t>http://eol.org/data_objects/12518345</t>
  </si>
  <si>
    <t>Scutellaria parvula</t>
  </si>
  <si>
    <t>Small Skullcap</t>
  </si>
  <si>
    <t>near Factory Road, Rutherford County, Tennessee</t>
  </si>
  <si>
    <t>http://eol.org/data_objects/20607964</t>
  </si>
  <si>
    <t>http://eol.org/data_objects/1387272</t>
  </si>
  <si>
    <t>Lactuca floridana</t>
  </si>
  <si>
    <t>Blue Woodland Lettuce</t>
  </si>
  <si>
    <t>http://eol.org/data_objects/20820907</t>
  </si>
  <si>
    <t>http://eol.org/data_objects/13156618</t>
  </si>
  <si>
    <t>Texas</t>
  </si>
  <si>
    <t>http://eol.org/data_objects/1378643</t>
  </si>
  <si>
    <t>Den geografiske have, Kolding, Danmark</t>
  </si>
  <si>
    <t>http://eol.org/data_objects/19180037</t>
  </si>
  <si>
    <t>Goethe State Forest, Levy County, FL</t>
  </si>
  <si>
    <t>http://eol.org/data_objects/24910537</t>
  </si>
  <si>
    <t>http://eol.org/data_objects/17766914</t>
  </si>
  <si>
    <t>Point Lobos State Reserve, Monterey, US-CA</t>
  </si>
  <si>
    <t>http://eol.org/data_objects/23848667</t>
  </si>
  <si>
    <t>http://eol.org/data_objects/22394257</t>
  </si>
  <si>
    <t>very approximate</t>
  </si>
  <si>
    <t>http://eol.org/data_objects/12522416</t>
  </si>
  <si>
    <t>http://eol.org/data_objects/13267603</t>
  </si>
  <si>
    <t>Mount View Cedar Glade Preserve, Nashville, Davidson County, Tennessee</t>
  </si>
  <si>
    <t>http://eol.org/data_objects/20607673</t>
  </si>
  <si>
    <t>http://eol.org/schema/terms/purplish-blue</t>
  </si>
  <si>
    <t>http://eol.org/data_objects/13260853</t>
  </si>
  <si>
    <t>Agastache foeniculum</t>
  </si>
  <si>
    <t>Blue Giant Hyssop</t>
  </si>
  <si>
    <t>NA</t>
  </si>
  <si>
    <t>Jardin de Plantes du Poitiers, France</t>
  </si>
  <si>
    <t>http://eol.org/data_objects/13517380</t>
  </si>
  <si>
    <t>Mill Stream Run Reservation, Ohio</t>
  </si>
  <si>
    <t>http://eol.org/data_objects/22428301</t>
  </si>
  <si>
    <t>http://eol.org/data_objects/13268003</t>
  </si>
  <si>
    <t>Nahant Marsh</t>
  </si>
  <si>
    <t>http://eol.org/data_objects/22202121</t>
  </si>
  <si>
    <t>Percy Warner Park, Nashville, Davidson County, Tennessee</t>
  </si>
  <si>
    <t>http://eol.org/data_objects/20607708</t>
  </si>
  <si>
    <t>http://eol.org/data_objects/13263286</t>
  </si>
  <si>
    <t>coordinates for Collegiate Peaks Wildnerness</t>
  </si>
  <si>
    <t>http://eol.org/data_objects/22513797</t>
  </si>
  <si>
    <t>http://eol.org/data_objects/12518813</t>
  </si>
  <si>
    <t>http://eol.org/data_objects/13265281</t>
  </si>
  <si>
    <t>Shiloh Ridge Park, CA</t>
  </si>
  <si>
    <t>http://eol.org/data_objects/21946875</t>
  </si>
  <si>
    <t>http://eol.org/data_objects/13266966</t>
  </si>
  <si>
    <t>Sunol Regional Wilderness</t>
  </si>
  <si>
    <t>http://eol.org/data_objects/24169995</t>
  </si>
  <si>
    <t>Ageratum houstonianum</t>
  </si>
  <si>
    <t>Floss Flower</t>
  </si>
  <si>
    <t>Pololei Haiku, Maui</t>
  </si>
  <si>
    <t>http://eol.org/data_objects/1991710</t>
  </si>
  <si>
    <t>http://purl.obolibrary.org/obo/PATO_0000318</t>
  </si>
  <si>
    <t>Blephilia hirsuta</t>
  </si>
  <si>
    <t>Hairy Pagoda-plant</t>
  </si>
  <si>
    <t>Along a woodland path at Busey Woods in Urbana, Illinois</t>
  </si>
  <si>
    <t>http://eol.org/data_objects/24110520</t>
  </si>
  <si>
    <t>BLUE</t>
  </si>
  <si>
    <t>http://eol.org/data_objects/13257958</t>
  </si>
  <si>
    <t>http://eol.org/data_objects/13150119</t>
  </si>
  <si>
    <t>http://eol.org/data_objects/13156723</t>
  </si>
  <si>
    <t>Gilia capitata subsp. capitata</t>
  </si>
  <si>
    <t>http://eol.org/data_objects/13156719</t>
  </si>
  <si>
    <t>Daniel Boone Conservation Area, along trail #1213</t>
  </si>
  <si>
    <t>http://eol.org/data_objects/13267590</t>
  </si>
  <si>
    <t>St. Francois State Park, Coonville Creek bottomland</t>
  </si>
  <si>
    <t>http://eol.org/data_objects/22000299</t>
  </si>
  <si>
    <t>http://eol.org/data_objects/24626147</t>
  </si>
  <si>
    <t>http://eol.org/data_objects/13264668</t>
  </si>
  <si>
    <t>http://eol.org/data_objects/13264293</t>
  </si>
  <si>
    <t>Tomales Point, Point Reyes National Seashore, California</t>
  </si>
  <si>
    <t>http://eol.org/data_objects/5895775</t>
  </si>
  <si>
    <t>Veronica cusickii</t>
  </si>
  <si>
    <t>Cusick's Speedwell</t>
  </si>
  <si>
    <t>http://eol.org/data_objects/13270870</t>
  </si>
  <si>
    <t>http://eol.org/data_objects/12523801</t>
  </si>
  <si>
    <t>Camas County, Idaho,</t>
  </si>
  <si>
    <t>http://eol.org/data_objects/13264291</t>
  </si>
  <si>
    <t>Camas</t>
  </si>
  <si>
    <t>The edge of a wooded area at Crystal Lake Park in Urbana, Illinois.</t>
  </si>
  <si>
    <t>http://eol.org/data_objects/24110545</t>
  </si>
  <si>
    <t>Haumaniastrum dissitifolium</t>
  </si>
  <si>
    <t>Plateau below Nhandore peak, Mt Gorongosa</t>
  </si>
  <si>
    <t>http://eol.org/data_objects/19246738</t>
  </si>
  <si>
    <t>Lake Creek, Jollyville, Texas</t>
  </si>
  <si>
    <t>http://eol.org/data_objects/24234924</t>
  </si>
  <si>
    <t>Polemonium occidentale subsp. occidentale</t>
  </si>
  <si>
    <t>http://eol.org/data_objects/25083812</t>
  </si>
  <si>
    <t>San Luis Obispo, California</t>
  </si>
  <si>
    <t>http://eol.org/data_objects/24050220</t>
  </si>
  <si>
    <t>http://eol.org/data_objects/24107060</t>
  </si>
  <si>
    <t>IL, Carroll Co., Savanna, Palisades State Park</t>
  </si>
  <si>
    <t>http://eol.org/data_objects/1397226</t>
  </si>
  <si>
    <t>http://eol.org/data_objects/13149382</t>
  </si>
  <si>
    <t>not exact enough</t>
  </si>
  <si>
    <t>Lobelia kalmii</t>
  </si>
  <si>
    <t>Kalm's Lobelia</t>
  </si>
  <si>
    <t>NE Illinois</t>
  </si>
  <si>
    <t>http://eol.org/data_objects/24109832</t>
  </si>
  <si>
    <t>Salvia munzii</t>
  </si>
  <si>
    <t>Munz's Sage</t>
  </si>
  <si>
    <t>Rancho Santa Ana Botanic Garden, Claremont CA</t>
  </si>
  <si>
    <t>http://eol.org/data_objects/13166550</t>
  </si>
  <si>
    <t>Conoclinium coelestinum</t>
  </si>
  <si>
    <t>Blue Mistflower</t>
  </si>
  <si>
    <t>Meaher State Park, Spanish Fort, Alabama</t>
  </si>
  <si>
    <t>http://eol.org/data_objects/24799277</t>
  </si>
  <si>
    <t>east end of Lake Trail, Radnor Lake State Natural Area, Nashville, Davidson County, Tennessee, US</t>
  </si>
  <si>
    <t>http://eol.org/data_objects/20820448</t>
  </si>
  <si>
    <t>http://eol.org/data_objects/21888461</t>
  </si>
  <si>
    <t>California, Sequoia National Park, Alta Trail</t>
  </si>
  <si>
    <t>http://eol.org/data_objects/22858626</t>
  </si>
  <si>
    <t>Lupinus argenteus var. utahensis</t>
  </si>
  <si>
    <t>http://eol.org/data_objects/13264588</t>
  </si>
  <si>
    <t>http://eol.org/data_objects/23156167</t>
  </si>
  <si>
    <t>http://eol.org/data_objects/12512779</t>
  </si>
  <si>
    <t>Healdsburg Ridge, CA</t>
  </si>
  <si>
    <t>http://eol.org/data_objects/23717913</t>
  </si>
  <si>
    <t>http://eol.org/data_objects/24107059</t>
  </si>
  <si>
    <t>http://eol.org/data_objects/22942372</t>
  </si>
  <si>
    <t>http://eol.org/data_objects/13260856</t>
  </si>
  <si>
    <t>Baptisia australis var. aberrans</t>
  </si>
  <si>
    <t>3602 Snow Hill Rd, Durham, North Carolina</t>
  </si>
  <si>
    <t>http://eol.org/data_objects/21949508</t>
  </si>
  <si>
    <t>http://eol.org/data_objects/12516333</t>
  </si>
  <si>
    <t>California</t>
  </si>
  <si>
    <t>http://eol.org/data_objects/17786341</t>
  </si>
  <si>
    <t>http://eol.org/data_objects/13259190</t>
  </si>
  <si>
    <t>Judge Webber Park in Urbana, Illinois</t>
  </si>
  <si>
    <t>http://eol.org/data_objects/24110873</t>
  </si>
  <si>
    <t>http://eol.org/data_objects/22006986</t>
  </si>
  <si>
    <t>http://eol.org/data_objects/13264612</t>
  </si>
  <si>
    <t>Beaman Park, Davidson County, Tennessee</t>
  </si>
  <si>
    <t>http://eol.org/data_objects/21888085</t>
  </si>
  <si>
    <t>http://eol.org/data_objects/24657523</t>
  </si>
  <si>
    <t>Crystal Lake Park in Urbana, Illinois.</t>
  </si>
  <si>
    <t>http://eol.org/data_objects/24111051</t>
  </si>
  <si>
    <t>Elena Gallegos Picnic Area, Albuquerque, NM</t>
  </si>
  <si>
    <t>http://eol.org/data_objects/12490948</t>
  </si>
  <si>
    <t>http://eol.org/data_objects/13267227</t>
  </si>
  <si>
    <t>Polemonium pulcherrimum</t>
  </si>
  <si>
    <t>Showy Jacob's-ladder</t>
  </si>
  <si>
    <t>http://eol.org/data_objects/13267604</t>
  </si>
  <si>
    <t>Whitewater Preserve, CA</t>
  </si>
  <si>
    <t>http://eol.org/data_objects/23848652</t>
  </si>
  <si>
    <t>Lupinus argenteus</t>
  </si>
  <si>
    <t>http://eol.org/data_objects/19093770</t>
  </si>
  <si>
    <t>Conradina grandiflora</t>
  </si>
  <si>
    <t>Largeflower False Rosemary</t>
  </si>
  <si>
    <t>http://eol.org/data_objects/22474169</t>
  </si>
  <si>
    <t>http://eol.org/data_objects/23373050</t>
  </si>
  <si>
    <t>Androstephium coeruleum</t>
  </si>
  <si>
    <t>Blue Funnel Lily</t>
  </si>
  <si>
    <t>Onion Creek WQPL, near Austin</t>
  </si>
  <si>
    <t>http://eol.org/data_objects/23422356</t>
  </si>
  <si>
    <t>Psorothamnus schottii</t>
  </si>
  <si>
    <t>Schott's Smokebush</t>
  </si>
  <si>
    <t>http://eol.org/data_objects/21928478</t>
  </si>
  <si>
    <t>Delphinium patens subsp. hepaticoideum</t>
  </si>
  <si>
    <t>http://eol.org/data_objects/13152769</t>
  </si>
  <si>
    <t>Glatved, Djursland, Danmark</t>
  </si>
  <si>
    <t>http://eol.org/data_objects/19180169</t>
  </si>
  <si>
    <t>Symphyotrichum praealtum</t>
  </si>
  <si>
    <t>Willowleaf Aster</t>
  </si>
  <si>
    <t>http://eol.org/data_objects/24107058</t>
  </si>
  <si>
    <t>Gilia capitata ssp. staminea</t>
  </si>
  <si>
    <t>http://eol.org/data_objects/13156725</t>
  </si>
  <si>
    <t>http://eol.org/data_objects/5900986</t>
  </si>
  <si>
    <t>Sagehen Creek Basin, Nevada, Tahoe National Forest, Sierra Nevada</t>
  </si>
  <si>
    <t>http://eol.org/data_objects/25275081</t>
  </si>
  <si>
    <t>http://eol.org/data_objects/22496380</t>
  </si>
  <si>
    <t>http://eol.org/data_objects/12511619</t>
  </si>
  <si>
    <t>Banff, Paradise Valley</t>
  </si>
  <si>
    <t>http://eol.org/data_objects/12509773</t>
  </si>
  <si>
    <t>http://eol.org/data_objects/13264670</t>
  </si>
  <si>
    <t>http://eol.org/data_objects/12522418</t>
  </si>
  <si>
    <t>Durham, North Carolina, United States</t>
  </si>
  <si>
    <t>http://eol.org/data_objects/24991652</t>
  </si>
  <si>
    <t>http://eol.org/data_objects/13161361</t>
  </si>
  <si>
    <t>http://eol.org/data_objects/13159940</t>
  </si>
  <si>
    <t>http://eol.org/data_objects/21888458</t>
  </si>
  <si>
    <t>Phacelia tanacetifolia</t>
  </si>
  <si>
    <t>Self-heal</t>
  </si>
  <si>
    <t>Kern County, California</t>
  </si>
  <si>
    <t>http://eol.org/data_objects/13163355</t>
  </si>
  <si>
    <t>http://eol.org/data_objects/23392905</t>
  </si>
  <si>
    <t>http://eol.org/data_objects/13265279</t>
  </si>
  <si>
    <t>Munroe Falls Metro Park/Lake Area, OH</t>
  </si>
  <si>
    <t>http://eol.org/data_objects/22387933</t>
  </si>
  <si>
    <t>http://eol.org/data_objects/20835710</t>
  </si>
  <si>
    <t>Bureau of Land Management Jarbidge Resource Area</t>
  </si>
  <si>
    <t>http://eol.org/data_objects/1381428</t>
  </si>
  <si>
    <t>Orange County, NC</t>
  </si>
  <si>
    <t>http://eol.org/data_objects/23365577</t>
  </si>
  <si>
    <t>http://eol.org/data_objects/13267067</t>
  </si>
  <si>
    <t>Arcadia Trail Park, Fort Worth, TX</t>
  </si>
  <si>
    <t>http://eol.org/data_objects/24049722</t>
  </si>
  <si>
    <t>http://eol.org/data_objects/12492160</t>
  </si>
  <si>
    <t>Camassia quamash</t>
  </si>
  <si>
    <t>Small Camas</t>
  </si>
  <si>
    <t>http://eol.org/data_objects/12509622</t>
  </si>
  <si>
    <t>GoogleEarth shows 2062 m</t>
  </si>
  <si>
    <t>Mt. Saxon Ave, Americana Cove, FL</t>
  </si>
  <si>
    <t>http://eol.org/data_objects/25004920</t>
  </si>
  <si>
    <t>Viola cucullata</t>
  </si>
  <si>
    <t>Marsh Blue Violet</t>
  </si>
  <si>
    <t>http://eol.org/data_objects/1397220</t>
  </si>
  <si>
    <t>Lupinus breweri var. breweri</t>
  </si>
  <si>
    <t>Mat Lupine</t>
  </si>
  <si>
    <t>http://eol.org/data_objects/17731772</t>
  </si>
  <si>
    <t>Parque Nacional Madidi, rio Mojos, entre Mojos y Charopampa, La Paz, Bolivia</t>
  </si>
  <si>
    <t>http://eol.org/data_objects/22041557</t>
  </si>
  <si>
    <t>Lupinus breweri</t>
  </si>
  <si>
    <t>Eriastrum pluriflorum</t>
  </si>
  <si>
    <t>Tehachapi Woollystar</t>
  </si>
  <si>
    <t>http://eol.org/data_objects/13155050</t>
  </si>
  <si>
    <t>http://eol.org/data_objects/23373053</t>
  </si>
  <si>
    <t>Mount Rainer</t>
  </si>
  <si>
    <t>http://eol.org/data_objects/22427728</t>
  </si>
  <si>
    <t>Verbena hastata</t>
  </si>
  <si>
    <t>Blue Vervain</t>
  </si>
  <si>
    <t>Palos Fen Nature Preserve, IL</t>
  </si>
  <si>
    <t>http://eol.org/data_objects/25398651</t>
  </si>
  <si>
    <t>http://eol.org/data_objects/13259993</t>
  </si>
  <si>
    <t>Meadowbrook Park, Urbana, Illinois</t>
  </si>
  <si>
    <t>http://eol.org/data_objects/24108255</t>
  </si>
  <si>
    <t>http://eol.org/data_objects/23373051</t>
  </si>
  <si>
    <t>Phacelia platyloba</t>
  </si>
  <si>
    <t>Broad-lobe Phacelia</t>
  </si>
  <si>
    <t>mesic deciduous woodlands at Allerton Park in Piatt County, Illinois</t>
  </si>
  <si>
    <t>http://eol.org/data_objects/24110615</t>
  </si>
  <si>
    <t>http://eol.org/data_objects/13266967</t>
  </si>
  <si>
    <t>Siskiyou County, California</t>
  </si>
  <si>
    <t>http://eol.org/data_objects/13149406</t>
  </si>
  <si>
    <t>Lupinus sparsiflorus</t>
  </si>
  <si>
    <t>Mohave Lupine</t>
  </si>
  <si>
    <t>Pima Canyon, South Mountain, Phoenix, Arizona</t>
  </si>
  <si>
    <t>http://eol.org/data_objects/5900985</t>
  </si>
  <si>
    <t>Campanula wilkinsiana</t>
  </si>
  <si>
    <t>Wilkin's Harebell</t>
  </si>
  <si>
    <t>http://eol.org/data_objects/13257957</t>
  </si>
  <si>
    <t>http://eol.org/data_objects/13264611</t>
  </si>
  <si>
    <t>http://eol.org/data_objects/19093758</t>
  </si>
  <si>
    <t>http://eol.org/data_objects/17766913</t>
  </si>
  <si>
    <t>http://eol.org/data_objects/12523789</t>
  </si>
  <si>
    <t>http://eol.org/data_objects/20607712</t>
  </si>
  <si>
    <t>Campanula rotundifolia</t>
  </si>
  <si>
    <t>Harebell</t>
  </si>
  <si>
    <t>http://eol.org/data_objects/13257950</t>
  </si>
  <si>
    <t>http://eol.org/data_objects/13151427</t>
  </si>
  <si>
    <t>2–198 Sweazey Rd, Lansing, New York</t>
  </si>
  <si>
    <t>http://eol.org/data_objects/24234486</t>
  </si>
  <si>
    <t>Gentiana setigera</t>
  </si>
  <si>
    <t>Gentianaceae</t>
  </si>
  <si>
    <t>Mendocino Gentian</t>
  </si>
  <si>
    <t>http://eol.org/data_objects/19843441</t>
  </si>
  <si>
    <t>http://eol.org/data_objects/17747720</t>
  </si>
  <si>
    <t>http://eol.org/data_objects/13152261</t>
  </si>
  <si>
    <t>Vesta Cedar Glade State Natural Area, Wilson County, Tennessee</t>
  </si>
  <si>
    <t>http://eol.org/data_objects/22513796</t>
  </si>
  <si>
    <t>http://eol.org/data_objects/13268724</t>
  </si>
  <si>
    <t>http://eol.org/data_objects/13264671</t>
  </si>
  <si>
    <t>Mount Diablo State Park, Contra Costa, US-CA</t>
  </si>
  <si>
    <t>http://eol.org/data_objects/23366539</t>
  </si>
  <si>
    <t>Pigeon Creek Park</t>
  </si>
  <si>
    <t>http://eol.org/data_objects/1387271</t>
  </si>
  <si>
    <t>Delphinium patens</t>
  </si>
  <si>
    <t>Spreading Larkspur</t>
  </si>
  <si>
    <t>http://eol.org/data_objects/23719274</t>
  </si>
  <si>
    <t>Bygoynes, Norway</t>
  </si>
  <si>
    <t>http://eol.org/data_objects/12492159</t>
  </si>
  <si>
    <t>Beaver Creek State Park, OH</t>
  </si>
  <si>
    <t>http://eol.org/data_objects/24839443</t>
  </si>
  <si>
    <t>http://eol.org/data_objects/17766917</t>
  </si>
  <si>
    <t>Richhill, Pennsylvania</t>
  </si>
  <si>
    <t>http://eol.org/data_objects/24624268</t>
  </si>
  <si>
    <t>http://eol.org/data_objects/13151436</t>
  </si>
  <si>
    <t>http://eol.org/data_objects/13262292</t>
  </si>
  <si>
    <t>Houstonia pusilla</t>
  </si>
  <si>
    <t>Tiny Bluet</t>
  </si>
  <si>
    <t>Keri Dr., Pleasant View, Cheatham County, Tennessee</t>
  </si>
  <si>
    <t>http://eol.org/data_objects/19896889</t>
  </si>
  <si>
    <t>Ellisia nyctelea</t>
  </si>
  <si>
    <t>Hydrophyllaceae</t>
  </si>
  <si>
    <t>Aunt Lucy</t>
  </si>
  <si>
    <t>http://eol.org/data_objects/24110696</t>
  </si>
  <si>
    <t>http://eol.org/data_objects/13152263</t>
  </si>
  <si>
    <t>http://eol.org/data_objects/13157129</t>
  </si>
  <si>
    <t>http://eol.org/data_objects/24107214</t>
  </si>
  <si>
    <t>http://eol.org/data_objects/12516344</t>
  </si>
  <si>
    <t>Huckleberry Botanic Regional Preserve, Contra Costa, US-CA</t>
  </si>
  <si>
    <t>http://eol.org/data_objects/21938365</t>
  </si>
  <si>
    <t>http://eol.org/data_objects/25397791</t>
  </si>
  <si>
    <t>http://eol.org/data_objects/5857525</t>
  </si>
  <si>
    <t>Eryngium integrifolium</t>
  </si>
  <si>
    <t>Blueflower Eryngo</t>
  </si>
  <si>
    <t>May Prairie Natural Area, TN, Coffee County, Tennessee</t>
  </si>
  <si>
    <t>http://eol.org/data_objects/22948299</t>
  </si>
  <si>
    <t>North Park, Wexford, Pennsylvania</t>
  </si>
  <si>
    <t>http://eol.org/data_objects/24625308</t>
  </si>
  <si>
    <t>http://eol.org/data_objects/20820744</t>
  </si>
  <si>
    <t>Lupinus nevadensis</t>
  </si>
  <si>
    <t>Nevada Lupine</t>
  </si>
  <si>
    <t>http://eol.org/data_objects/12512780</t>
  </si>
  <si>
    <t>http://eol.org/data_objects/13161359</t>
  </si>
  <si>
    <t>Mogadore Reservoir, OH</t>
  </si>
  <si>
    <t>http://eol.org/data_objects/22496378</t>
  </si>
  <si>
    <t>http://eol.org/data_objects/13262537</t>
  </si>
  <si>
    <t>http://eol.org/data_objects/23559356</t>
  </si>
  <si>
    <t>Bluffview, Wisconsin</t>
  </si>
  <si>
    <t>http://eol.org/data_objects/24968380</t>
  </si>
  <si>
    <t>http://eol.org/data_objects/13264669</t>
  </si>
  <si>
    <t>Letha House Park East</t>
  </si>
  <si>
    <t>http://eol.org/data_objects/25351056</t>
  </si>
  <si>
    <t>Hooper Branch Savanna Nature Preserve in Iroquois County, Illinois</t>
  </si>
  <si>
    <t>http://eol.org/data_objects/24957648</t>
  </si>
  <si>
    <t>http://eol.org/data_objects/17766854</t>
  </si>
  <si>
    <t>Greenbelt Native Plant Center, Staten Island, NY</t>
  </si>
  <si>
    <t>http://eol.org/data_objects/24860820</t>
  </si>
  <si>
    <t>Fremont Peak State Park, San Benito County, CA</t>
  </si>
  <si>
    <t>http://eol.org/data_objects/21948023</t>
  </si>
  <si>
    <t>http://eol.org/data_objects/17731640</t>
  </si>
  <si>
    <t>http://eol.org/data_objects/17766855</t>
  </si>
  <si>
    <t>Lupinus succulentus</t>
  </si>
  <si>
    <t>Succulent Annual Lupine</t>
  </si>
  <si>
    <t>http://eol.org/data_objects/13264774</t>
  </si>
  <si>
    <t>Chapel Hill, North Carolina</t>
  </si>
  <si>
    <t>http://eol.org/data_objects/13531862</t>
  </si>
  <si>
    <t>Delphinium gracilentum</t>
  </si>
  <si>
    <t>Pine Forest Larkspur</t>
  </si>
  <si>
    <t>http://eol.org/data_objects/24233936</t>
  </si>
  <si>
    <t>San Bernardino County, California</t>
  </si>
  <si>
    <t>http://eol.org/data_objects/13161543</t>
  </si>
  <si>
    <t>Burr Oak Woods, MO</t>
  </si>
  <si>
    <t>http://eol.org/data_objects/22860667</t>
  </si>
  <si>
    <t>Tinkers Creek State Nature Preserve</t>
  </si>
  <si>
    <t>http://eol.org/data_objects/22497173</t>
  </si>
  <si>
    <t>http://eol.org/data_objects/13268726</t>
  </si>
  <si>
    <t>http://eol.org/data_objects/12512503</t>
  </si>
  <si>
    <t>Spitsbergen - vestlige del, N f. Adventfjorden</t>
  </si>
  <si>
    <t>http://eol.org/data_objects/19180043</t>
  </si>
  <si>
    <t>Arlington, VA</t>
  </si>
  <si>
    <t>http://eol.org/data_objects/23569941</t>
  </si>
  <si>
    <t>http://eol.org/data_objects/23352892</t>
  </si>
  <si>
    <t>http://eol.org/data_objects/13267234</t>
  </si>
  <si>
    <t>Salvia misella</t>
  </si>
  <si>
    <t>River Sage</t>
  </si>
  <si>
    <t>Hillsborough County, Florida</t>
  </si>
  <si>
    <t>http://eol.org/data_objects/24909341</t>
  </si>
  <si>
    <t>near Patagonia, Arizona</t>
  </si>
  <si>
    <t>http://eol.org/data_objects/13488232</t>
  </si>
  <si>
    <t>Lake Medina, Medina OH</t>
  </si>
  <si>
    <t>http://eol.org/data_objects/22742466</t>
  </si>
  <si>
    <t>http://eol.org/data_objects/13266976</t>
  </si>
  <si>
    <t>Skyline Ridge Open Space Preserve, San Mateo, US-CA</t>
  </si>
  <si>
    <t>http://eol.org/data_objects/24050351</t>
  </si>
  <si>
    <t>Vermont, Wisconsin</t>
  </si>
  <si>
    <t>http://eol.org/data_objects/24991083</t>
  </si>
  <si>
    <t>Lupinus covillei</t>
  </si>
  <si>
    <t>Coville's Lupine</t>
  </si>
  <si>
    <t>http://eol.org/data_objects/13264672</t>
  </si>
  <si>
    <t>Salvia columbariae</t>
  </si>
  <si>
    <t>California Sage</t>
  </si>
  <si>
    <t>http://eol.org/data_objects/13157116</t>
  </si>
  <si>
    <t>St. Francois State Park, Mooner's Hollow Trail halfway up a steep hillside above Coonville Creek, MO</t>
  </si>
  <si>
    <t>http://eol.org/data_objects/22006981</t>
  </si>
  <si>
    <t>Canada, Yukon Territory, Kluane Lake</t>
  </si>
  <si>
    <t>http://eol.org/data_objects/23388304</t>
  </si>
  <si>
    <t>Polemonium boreale</t>
  </si>
  <si>
    <t>Northern Jacob's-ladder</t>
  </si>
  <si>
    <t>Norge, Varangerfjord, Bugöynes</t>
  </si>
  <si>
    <t>http://eol.org/data_objects/19180045</t>
  </si>
  <si>
    <t>http://eol.org/data_objects/13268723</t>
  </si>
  <si>
    <t>http://eol.org/data_objects/13264610</t>
  </si>
  <si>
    <t>Bicentennial Trail near Sycamore Creek, Ashland City, Cheatham County, Tennessee</t>
  </si>
  <si>
    <t>http://eol.org/data_objects/20820740</t>
  </si>
  <si>
    <t>http://eol.org/data_objects/22214768</t>
  </si>
  <si>
    <t>http://eol.org/data_objects/12516345</t>
  </si>
  <si>
    <t>http://eol.org/data_objects/13157121</t>
  </si>
  <si>
    <t>http://eol.org/data_objects/12517261</t>
  </si>
  <si>
    <t>Linum lewisii</t>
  </si>
  <si>
    <t>Linaceae</t>
  </si>
  <si>
    <t>Prairie Flax</t>
  </si>
  <si>
    <t>http://eol.org/data_objects/13264286</t>
  </si>
  <si>
    <t>Pholistoma auritum var. auritum</t>
  </si>
  <si>
    <t>Desert Fiesta-flower</t>
  </si>
  <si>
    <t>http://eol.org/data_objects/13267226</t>
  </si>
  <si>
    <t>Collinsia parviflora</t>
  </si>
  <si>
    <t>Blue-eyed Mary</t>
  </si>
  <si>
    <t>http://eol.org/data_objects/13259189</t>
  </si>
  <si>
    <t>Deer Creek Center - Selma, Oregon</t>
  </si>
  <si>
    <t>http://eol.org/data_objects/13161360</t>
  </si>
  <si>
    <t>http://eol.org/data_objects/13264692</t>
  </si>
  <si>
    <t>Garden, Sparks, NV</t>
  </si>
  <si>
    <t>http://eol.org/data_objects/13268725</t>
  </si>
  <si>
    <t>Polemonium californicum</t>
  </si>
  <si>
    <t>California Polemonium</t>
  </si>
  <si>
    <t>Sagehen Creek Field Station, Nevada County, CA</t>
  </si>
  <si>
    <t>http://eol.org/data_objects/21951841</t>
  </si>
  <si>
    <t>http://eol.org/data_objects/24990437</t>
  </si>
  <si>
    <t>http://eol.org/data_objects/18696327</t>
  </si>
  <si>
    <t>Phacelia campanularia</t>
  </si>
  <si>
    <t>Desert Scorpionweed</t>
  </si>
  <si>
    <t>http://eol.org/data_objects/15998094</t>
  </si>
  <si>
    <t>Phlox hoodii subsp. canescens</t>
  </si>
  <si>
    <t>http://eol.org/data_objects/1390075</t>
  </si>
  <si>
    <t>Percy Warner Park, Davidson County, Tennessee</t>
  </si>
  <si>
    <t>http://eol.org/data_objects/21888457</t>
  </si>
  <si>
    <t>http://eol.org/data_objects/13265720</t>
  </si>
  <si>
    <t>Little Manatee River, Manatee County, Florida</t>
  </si>
  <si>
    <t>http://eol.org/data_objects/18593436</t>
  </si>
  <si>
    <t>Marin Municipal Water District Watershed, mount tamalpais, Marin, US-CA</t>
  </si>
  <si>
    <t>http://eol.org/data_objects/23717994</t>
  </si>
  <si>
    <t>Kenai Penninsula, Alaska</t>
  </si>
  <si>
    <t>http://eol.org/data_objects/22729904</t>
  </si>
  <si>
    <t>http://eol.org/data_objects/24976779</t>
  </si>
  <si>
    <t>Campanula americana</t>
  </si>
  <si>
    <t>American Bellflower</t>
  </si>
  <si>
    <t>Dogwood Ridge, Millington, TN</t>
  </si>
  <si>
    <t>http://eol.org/data_objects/21950172</t>
  </si>
  <si>
    <t>Bunny Run, Austin, Texas</t>
  </si>
  <si>
    <t>http://eol.org/data_objects/24763315</t>
  </si>
  <si>
    <t>Strict Blue-eyed Grass</t>
  </si>
  <si>
    <t>Blackwater National Wildlife Refuge, MD</t>
  </si>
  <si>
    <t>http://eol.org/data_objects/24623826</t>
  </si>
  <si>
    <t>http://eol.org/data_objects/23598233</t>
  </si>
  <si>
    <t>http://eol.org/data_objects/13265719</t>
  </si>
  <si>
    <t>http://eol.org/data_objects/18696136</t>
  </si>
  <si>
    <t>http://eol.org/data_objects/13157127</t>
  </si>
  <si>
    <t>Salvia azurea</t>
  </si>
  <si>
    <t>Osaka Prefectural Flower Garden,Osaka,Japan</t>
  </si>
  <si>
    <t>cultivated</t>
  </si>
  <si>
    <t>http://eol.org/data_objects/5857526</t>
  </si>
  <si>
    <t>http://eol.org/data_objects/18593166</t>
  </si>
  <si>
    <t>Cynoglossum virginianum</t>
  </si>
  <si>
    <t>Wild Comfrey</t>
  </si>
  <si>
    <t>Cynoglossum grande</t>
  </si>
  <si>
    <t>Pacific Hound's Tongue</t>
  </si>
  <si>
    <t>Sonoma Coast OAEC California Naturalist, Sonoma, US-CA</t>
  </si>
  <si>
    <t>http://eol.org/data_objects/21945311</t>
  </si>
  <si>
    <t>http://eol.org/data_objects/13157128</t>
  </si>
  <si>
    <t>Lobelia siphilitica</t>
  </si>
  <si>
    <t>Great Blue Lobelia</t>
  </si>
  <si>
    <t>Sand Run Metro Park , OH</t>
  </si>
  <si>
    <t>http://eol.org/data_objects/22428205</t>
  </si>
  <si>
    <t>California, Berkeley, Tilden Botanical Garden</t>
  </si>
  <si>
    <t>http://eol.org/data_objects/22731738</t>
  </si>
  <si>
    <t>west-central Indiana</t>
  </si>
  <si>
    <t>http://eol.org/data_objects/24110479</t>
  </si>
  <si>
    <t>Christmas, Florida</t>
  </si>
  <si>
    <t>http://eol.org/data_objects/20816974</t>
  </si>
  <si>
    <t>http://eol.org/data_objects/13265826</t>
  </si>
  <si>
    <t>http://eol.org/data_objects/13265824</t>
  </si>
  <si>
    <t>Sisyrinchium angustifolium</t>
  </si>
  <si>
    <t>http://eol.org/data_objects/23598231</t>
  </si>
  <si>
    <t>http://eol.org/data_objects/13149404</t>
  </si>
  <si>
    <t>coordinates approximate</t>
  </si>
  <si>
    <t>Aiken, SC</t>
  </si>
  <si>
    <t>http://eol.org/data_objects/23361200</t>
  </si>
  <si>
    <t>Polemonium reptans</t>
  </si>
  <si>
    <t>Greek Valerian</t>
  </si>
  <si>
    <t>Waterfall Glen Forest Preserve, IL</t>
  </si>
  <si>
    <t>http://eol.org/data_objects/25353019</t>
  </si>
  <si>
    <t>Salvia azurea var. grandiflora</t>
  </si>
  <si>
    <t>Azure Blue Sage</t>
  </si>
  <si>
    <t>Nevada, Washoe Co.</t>
  </si>
  <si>
    <t>http://eol.org/data_objects/18696326</t>
  </si>
  <si>
    <t>http://eol.org/data_objects/13265718</t>
  </si>
  <si>
    <t>http://eol.org/data_objects/13262536</t>
  </si>
  <si>
    <t>http://eol.org/data_objects/13157112</t>
  </si>
  <si>
    <t>http://eol.org/data_objects/25522141</t>
  </si>
  <si>
    <t>Brodiaea coronaria</t>
  </si>
  <si>
    <t>http://eol.org/data_objects/17731639</t>
  </si>
  <si>
    <t>James D Kriegh Park, Oro Valley, Arizona</t>
  </si>
  <si>
    <t>http://eol.org/data_objects/24968192</t>
  </si>
  <si>
    <t>http://eol.org/data_objects/12516346</t>
  </si>
  <si>
    <t>Phlox hoodii</t>
  </si>
  <si>
    <t>Hood's Phlox</t>
  </si>
  <si>
    <t>Jarbidge Resource Area.</t>
  </si>
  <si>
    <t>http://eol.org/data_objects/1390073</t>
  </si>
  <si>
    <t>Mount Horeb, Wisconsin, Stewart County Park</t>
  </si>
  <si>
    <t>http://eol.org/data_objects/24990436</t>
  </si>
  <si>
    <t>Middlesex, Ontario, CA</t>
  </si>
  <si>
    <t>http://eol.org/data_objects/22464187</t>
  </si>
  <si>
    <t>http://eol.org/data_objects/13161546</t>
  </si>
  <si>
    <t>Lupinus argenteus var. meionanthus</t>
  </si>
  <si>
    <t>Silvery Lupine</t>
  </si>
  <si>
    <t>http://eol.org/data_objects/12518797</t>
  </si>
  <si>
    <t>Veronica persica</t>
  </si>
  <si>
    <t>Birdeye Speedwell</t>
  </si>
  <si>
    <t>Edgewood County Park, San Mateo, CA</t>
  </si>
  <si>
    <t>http://eol.org/data_objects/24048540</t>
  </si>
  <si>
    <t>Phacelia breweri</t>
  </si>
  <si>
    <t>Brewer's Scorpionweed</t>
  </si>
  <si>
    <t>http://eol.org/data_objects/13266968</t>
  </si>
  <si>
    <t>http://eol.org/data_objects/13258340</t>
  </si>
  <si>
    <t>http://eol.org/data_objects/24050752</t>
  </si>
  <si>
    <t>Mount Diablo State Park, CA</t>
  </si>
  <si>
    <t>http://eol.org/data_objects/23718934</t>
  </si>
  <si>
    <t>http://eol.org/data_objects/13265820</t>
  </si>
  <si>
    <t>Presque Isle State Park</t>
  </si>
  <si>
    <t>http://eol.org/data_objects/13157111</t>
  </si>
  <si>
    <t>http://eol.org/data_objects/13260854</t>
  </si>
  <si>
    <t>http://eol.org/data_objects/24108369</t>
  </si>
  <si>
    <t>http://eol.org/data_objects/22938029</t>
  </si>
  <si>
    <t>Commelina erecta</t>
  </si>
  <si>
    <t>Commelinaceae</t>
  </si>
  <si>
    <t>Whitemouth Dayflower</t>
  </si>
  <si>
    <t>Maryland, Potomac River, Great Falls</t>
  </si>
  <si>
    <t>http://eol.org/data_objects/22728810</t>
  </si>
  <si>
    <t>Gilia capitata subsp. abrotanifolia</t>
  </si>
  <si>
    <t>http://eol.org/data_objects/13156718</t>
  </si>
  <si>
    <t>http://eol.org/data_objects/13265828</t>
  </si>
  <si>
    <t>http://eol.org/data_objects/13265822</t>
  </si>
  <si>
    <t>Near Sonora Pass, Tuolumne County, California</t>
  </si>
  <si>
    <t>http://eol.org/data_objects/23483759</t>
  </si>
  <si>
    <t>Prospect Cemetery Prairie in Ford County, Illinois</t>
  </si>
  <si>
    <t>http://eol.org/data_objects/24108368</t>
  </si>
  <si>
    <t>http://eol.org/data_objects/13163551</t>
  </si>
  <si>
    <t>Joseph Grant County Park</t>
  </si>
  <si>
    <t>http://eol.org/data_objects/22859600</t>
  </si>
  <si>
    <t>Mount Diablo State Park, Contra Costa County, CA</t>
  </si>
  <si>
    <t>http://eol.org/data_objects/21946230</t>
  </si>
  <si>
    <t>Polemonium occidentale</t>
  </si>
  <si>
    <t>Western Polemonium</t>
  </si>
  <si>
    <t>Agatam Meadow, Tahoe Vista, CA</t>
  </si>
  <si>
    <t>http://eol.org/data_objects/25203568</t>
  </si>
  <si>
    <t>http://eol.org/data_objects/13260855</t>
  </si>
  <si>
    <t>Alexander Valley, California</t>
  </si>
  <si>
    <t>http://eol.org/data_objects/24049950</t>
  </si>
  <si>
    <t>http://eol.org/data_objects/17786265</t>
  </si>
  <si>
    <t>Sisyrinchium campestre</t>
  </si>
  <si>
    <t>Prairie Blue-eyed-grass</t>
  </si>
  <si>
    <t>2.08 miles directly W of the western bank of the Mississippi River, along MO Hwy</t>
  </si>
  <si>
    <t>http://eol.org/data_objects/17495054</t>
  </si>
  <si>
    <t>http://eol.org/data_objects/20835695</t>
  </si>
  <si>
    <t>Hackelia velutina</t>
  </si>
  <si>
    <t>Velvet Stickseed</t>
  </si>
  <si>
    <t>http://eol.org/data_objects/13262535</t>
  </si>
  <si>
    <t>http://eol.org/data_objects/22938028</t>
  </si>
  <si>
    <t>Racemed Pholistoma</t>
  </si>
  <si>
    <t>Los Angeles County, California, Channel Islands</t>
  </si>
  <si>
    <t>http://eol.org/data_objects/13163553</t>
  </si>
  <si>
    <t>http://eol.org/data_objects/17786264</t>
  </si>
  <si>
    <t>Iodanthus pinnatifidus</t>
  </si>
  <si>
    <t>Brassicaceae</t>
  </si>
  <si>
    <t>Purplerocket</t>
  </si>
  <si>
    <t>Deep Wells picnic area, Percy Warner Park, Nashville, Davidson County, Tennessee</t>
  </si>
  <si>
    <t>http://eol.org/data_objects/20607717</t>
  </si>
  <si>
    <t>http://eol.org/data_objects/13163552</t>
  </si>
  <si>
    <t>Curtis Prairie, Madison, Wisconsin</t>
  </si>
  <si>
    <t>http://eol.org/data_objects/24799221</t>
  </si>
  <si>
    <t>Symphyotrichum cordifolium</t>
  </si>
  <si>
    <t>Lowrie's Blue Wood Aster</t>
  </si>
  <si>
    <t>Crystal Lake Park in Urbana, Illinois</t>
  </si>
  <si>
    <t>http://eol.org/data_objects/24110502</t>
  </si>
  <si>
    <t>Vice County: Berks, VC22, England</t>
  </si>
  <si>
    <t>http://eol.org/data_objects/22833426</t>
  </si>
  <si>
    <t>Crater Lake National Park, Oregon</t>
  </si>
  <si>
    <t>http://eol.org/data_objects/13157126</t>
  </si>
  <si>
    <t>http://eol.org/data_objects/24743627</t>
  </si>
  <si>
    <t>North Table Mountain Ecological Reserve, Butte County, CA</t>
  </si>
  <si>
    <t>http://eol.org/data_objects/23719095</t>
  </si>
  <si>
    <t>Hackelia cusickii</t>
  </si>
  <si>
    <t>Cusick's Stickseed</t>
  </si>
  <si>
    <t>http://eol.org/data_objects/13157110</t>
  </si>
  <si>
    <t>Iomatala, Hailuoto, Finland</t>
  </si>
  <si>
    <t>http://eol.org/data_objects/19170344</t>
  </si>
  <si>
    <t>Nemophila menziesii</t>
  </si>
  <si>
    <t>Menzies' Baby-blue-eyes</t>
  </si>
  <si>
    <t>Seaview Trl, Orinda, California</t>
  </si>
  <si>
    <t>http://eol.org/data_objects/23848184</t>
  </si>
  <si>
    <t>Camassia leichtlinii</t>
  </si>
  <si>
    <t>Large Camas</t>
  </si>
  <si>
    <t>http://eol.org/data_objects/12509618</t>
  </si>
  <si>
    <t>appears to be an old slide</t>
  </si>
  <si>
    <t>http://eol.org/data_objects/13159075</t>
  </si>
  <si>
    <t>Anemone drummondii var. drummondii</t>
  </si>
  <si>
    <t>http://eol.org/data_objects/18696135</t>
  </si>
  <si>
    <t>Pholistoma racemosum</t>
  </si>
  <si>
    <t>http://eol.org/data_objects/22577788</t>
  </si>
  <si>
    <t>Symphyotrichum laeve</t>
  </si>
  <si>
    <t>Smooth Blue Aster</t>
  </si>
  <si>
    <t>http://eol.org/data_objects/25351757</t>
  </si>
  <si>
    <t>http://eol.org/data_objects/13263285</t>
  </si>
  <si>
    <t>Gilia capitata ssp. mediomontana</t>
  </si>
  <si>
    <t>Foothill Gilia</t>
  </si>
  <si>
    <t>http://eol.org/data_objects/13262290</t>
  </si>
  <si>
    <t>http://eol.org/data_objects/24110812</t>
  </si>
  <si>
    <t>http://eol.org/data_objects/17786266</t>
  </si>
  <si>
    <t>Lupinus polyphyllus</t>
  </si>
  <si>
    <t>Marsh Lupine</t>
  </si>
  <si>
    <t>Washoe County, Nevada,</t>
  </si>
  <si>
    <t>http://eol.org/data_objects/13264741</t>
  </si>
  <si>
    <t>Radnor Lake State Natural Area, Nashville, Davidson County, Tennessee</t>
  </si>
  <si>
    <t>http://eol.org/data_objects/22702698</t>
  </si>
  <si>
    <t>Somme Prairie Grove, IL</t>
  </si>
  <si>
    <t>http://eol.org/data_objects/25398429</t>
  </si>
  <si>
    <t>DC, Washington Cathedral, Spring Garden</t>
  </si>
  <si>
    <t>http://eol.org/data_objects/22729010</t>
  </si>
  <si>
    <t>Charcos, Puntarenas, Costa Rica</t>
  </si>
  <si>
    <t>http://eol.org/data_objects/24889491</t>
  </si>
  <si>
    <t>http://eol.org/data_objects/24107777</t>
  </si>
  <si>
    <t>http://eol.org/data_objects/13161565</t>
  </si>
  <si>
    <t>http://eol.org/data_objects/24998687</t>
  </si>
  <si>
    <t>Hackelia floribunda</t>
  </si>
  <si>
    <t>Manyflower Stickseed</t>
  </si>
  <si>
    <t>http://eol.org/data_objects/12516334</t>
  </si>
  <si>
    <t>http://eol.org/data_objects/25273888</t>
  </si>
  <si>
    <t>Coleto Creek Park and Reservoir</t>
  </si>
  <si>
    <t>http://eol.org/data_objects/25352255</t>
  </si>
  <si>
    <t>Loda Cemetery Prairie in Iroquois County, Illinois</t>
  </si>
  <si>
    <t>http://eol.org/data_objects/24107014</t>
  </si>
  <si>
    <t>Viola labradorica</t>
  </si>
  <si>
    <t>American Dog Violet</t>
  </si>
  <si>
    <t>Hell's Hollow, Lawrence, US-PA</t>
  </si>
  <si>
    <t>http://eol.org/data_objects/23361497</t>
  </si>
  <si>
    <t>Dixon CA</t>
  </si>
  <si>
    <t>http://eol.org/data_objects/24050803</t>
  </si>
  <si>
    <t>500–501 Kaiser Quarry Rd, Clayton, California</t>
  </si>
  <si>
    <t>http://eol.org/data_objects/23717921</t>
  </si>
  <si>
    <t>CYAN</t>
  </si>
  <si>
    <t>http://eol.org/data_objects/22943430</t>
  </si>
  <si>
    <t>Nemophila pulchella var. fremontii</t>
  </si>
  <si>
    <t>Eastwood's Baby-blue-eyes</t>
  </si>
  <si>
    <t>http://eol.org/data_objects/13161566</t>
  </si>
  <si>
    <t>Occoquan National Wildlife Refuge, Woodbridge</t>
  </si>
  <si>
    <t>http://eol.org/data_objects/22943429</t>
  </si>
  <si>
    <t>http://eol.org/data_objects/22577786</t>
  </si>
  <si>
    <t>http://eol.org/data_objects/24998686</t>
  </si>
  <si>
    <t>Hedeoma pulegioides</t>
  </si>
  <si>
    <t>Lamiaceae</t>
  </si>
  <si>
    <t>American False Pennyroyal</t>
  </si>
  <si>
    <t>upland area of Busey Woods in Urbana, Illinois</t>
  </si>
  <si>
    <t>http://eol.org/data_objects/24110811</t>
  </si>
  <si>
    <t>http://eol.org/data_objects/22577789</t>
  </si>
  <si>
    <t>Sierra County, California,</t>
  </si>
  <si>
    <t>http://eol.org/data_objects/13265278</t>
  </si>
  <si>
    <t>GREEN</t>
  </si>
  <si>
    <t>http://purl.obolibrary.org/obo/PATO_0000320</t>
  </si>
  <si>
    <t>Sierra County, California</t>
  </si>
  <si>
    <t>http://eol.org/data_objects/13265280</t>
  </si>
  <si>
    <t>http://eol.org/schema/terms/greenish-blue</t>
  </si>
  <si>
    <t>Teucrium cubense</t>
  </si>
  <si>
    <t>Small Coast Germander</t>
  </si>
  <si>
    <t>El Refugio, Jalpan, Querétaro</t>
  </si>
  <si>
    <t>http://eol.org/data_objects/25154577</t>
  </si>
  <si>
    <t>Mitchell Canyon Creek, Clayton, California</t>
  </si>
  <si>
    <t>http://eol.org/data_objects/13153620</t>
  </si>
  <si>
    <t>Los Vaqueros, Contra Costa County, CA</t>
  </si>
  <si>
    <t>http://eol.org/data_objects/23569730</t>
  </si>
  <si>
    <t>Lupinus grayi</t>
  </si>
  <si>
    <t>Sierra Lupine</t>
  </si>
  <si>
    <t>http://eol.org/data_objects/13264695</t>
  </si>
  <si>
    <t>http://eol.org/data_objects/21507307</t>
  </si>
  <si>
    <t>http://eol.org/data_objects/13262294</t>
  </si>
  <si>
    <t>http://eol.org/data_objects/13153622</t>
  </si>
  <si>
    <t>http://eol.org/data_objects/13153623</t>
  </si>
  <si>
    <t>Anemone narcissiflora</t>
  </si>
  <si>
    <t>http://eol.org/data_objects/2444342</t>
  </si>
  <si>
    <t>East Sussex, VC14, England</t>
  </si>
  <si>
    <t>http://eol.org/data_objects/22811420</t>
  </si>
  <si>
    <t>http://eol.org/data_objects/24951222</t>
  </si>
  <si>
    <t>http://eol.org/data_objects/13258344</t>
  </si>
  <si>
    <t>http://eol.org/data_objects/23290412</t>
  </si>
  <si>
    <t>south end of the Sierra Nevada</t>
  </si>
  <si>
    <t>http://eol.org/data_objects/13144703</t>
  </si>
  <si>
    <t>Lassen County, California</t>
  </si>
  <si>
    <t>http://eol.org/data_objects/13159336</t>
  </si>
  <si>
    <t>http://eol.org/data_objects/23559357</t>
  </si>
  <si>
    <t>http://eol.org/data_objects/13258343</t>
  </si>
  <si>
    <t>http://eol.org/data_objects/22577791</t>
  </si>
  <si>
    <t>http://eol.org/data_objects/24951223</t>
  </si>
  <si>
    <t>http://eol.org/data_objects/24108353</t>
  </si>
  <si>
    <t>http://eol.org/data_objects/12510429</t>
  </si>
  <si>
    <t>http://eol.org/data_objects/24951221</t>
  </si>
  <si>
    <t>Hjerritsdal ved Mariager Fjord, Danmark</t>
  </si>
  <si>
    <t>http://eol.org/data_objects/19173710</t>
  </si>
  <si>
    <t>http://eol.org/data_objects/23559358</t>
  </si>
  <si>
    <t>http://eol.org/data_objects/13159076</t>
  </si>
  <si>
    <t>Lobelia spicata</t>
  </si>
  <si>
    <t>Palespike Lobelia</t>
  </si>
  <si>
    <t>http://eol.org/data_objects/24976780</t>
  </si>
  <si>
    <t>Kielstrup Sø</t>
  </si>
  <si>
    <t>http://eol.org/data_objects/19173703</t>
  </si>
  <si>
    <t>Nemophila heterophylla</t>
  </si>
  <si>
    <t>Variable-leaf Baby-blue-eyes</t>
  </si>
  <si>
    <t>Placer County, CA,</t>
  </si>
  <si>
    <t>http://eol.org/data_objects/23718768</t>
  </si>
  <si>
    <t>United States, IA, Jackson Co., McNeil Preserve</t>
  </si>
  <si>
    <t>http://eol.org/data_objects/1394761</t>
  </si>
  <si>
    <t>Sisyrinchium montanum</t>
  </si>
  <si>
    <t>Strict Blue-eyed-grass</t>
  </si>
  <si>
    <t>Tennessee, Great Smoky Mountains National Park, Sugarlands Visitor Center</t>
  </si>
  <si>
    <t>http://eol.org/data_objects/22730789</t>
  </si>
  <si>
    <t>Symphyotrichum ericoides</t>
  </si>
  <si>
    <t>Asteraceae</t>
  </si>
  <si>
    <t>White Heath Aster</t>
  </si>
  <si>
    <t>http://eol.org/data_objects/24951220</t>
  </si>
  <si>
    <t>http://eol.org/data_objects/13258342</t>
  </si>
  <si>
    <t>http://purl.obolibrary.org/obo/PATO_0001941</t>
  </si>
  <si>
    <t>Yellow-and-blue Forget-me-not</t>
  </si>
  <si>
    <t>ice County: Surrey, VC17, England</t>
  </si>
  <si>
    <t>http://eol.org/data_objects/22811625</t>
  </si>
  <si>
    <t>Brodiaea coronaria ssp. rosea</t>
  </si>
  <si>
    <t>Crown Brodiaea</t>
  </si>
  <si>
    <t>United States, California, Plumas County, Indian Valley, Stanton Creek, near waters edge</t>
  </si>
  <si>
    <t>http://eol.org/data_objects/23559907</t>
  </si>
  <si>
    <t>landscape photo; unable to locate</t>
  </si>
  <si>
    <t>http://eol.org/data_objects/12518329</t>
  </si>
  <si>
    <t>http://eol.org/data_objects/13556038</t>
  </si>
  <si>
    <t>Downingia pusilla</t>
  </si>
  <si>
    <t>Dwarf Calicoflower</t>
  </si>
  <si>
    <t>http://eol.org/data_objects/13153619</t>
  </si>
  <si>
    <t>http://purl.obolibrary.org/obo/PATO_0000324</t>
  </si>
  <si>
    <t>http://eol.org/data_objects/13153621</t>
  </si>
  <si>
    <t>http://eol.org/data_objects/13262293</t>
  </si>
  <si>
    <t>http://eol.org/data_objects/23559034</t>
  </si>
  <si>
    <t>general</t>
  </si>
  <si>
    <t>Gilia clivorum</t>
  </si>
  <si>
    <t>Purplespot Gilia</t>
  </si>
  <si>
    <t>http://eol.org/data_objects/13156730</t>
  </si>
  <si>
    <t>http://eol.org/data_objects/23393599</t>
  </si>
  <si>
    <t>Sisyrinchium albidum</t>
  </si>
  <si>
    <t>White Blue-eyed-grass</t>
  </si>
  <si>
    <t>James Woodworth Prairie Preserve</t>
  </si>
  <si>
    <t>http://eol.org/data_objects/24957649</t>
  </si>
  <si>
    <t>http://eol.org/data_objects/12517259</t>
  </si>
  <si>
    <t>Polygala vulgaris</t>
  </si>
  <si>
    <t>Polygalaceae</t>
  </si>
  <si>
    <t>Common Milkwort</t>
  </si>
  <si>
    <t>South-east Yorkshire, VC61, England</t>
  </si>
  <si>
    <t>http://eol.org/data_objects/22811554</t>
  </si>
  <si>
    <t>Viola sororia</t>
  </si>
  <si>
    <t>Violaceae</t>
  </si>
  <si>
    <t>Hooded Blue Violet</t>
  </si>
  <si>
    <t>Oklahoma, Muskogee</t>
  </si>
  <si>
    <t>http://eol.org/data_objects/22731489</t>
  </si>
  <si>
    <t>http://eol.org/data_objects/23560248</t>
  </si>
  <si>
    <t>http://eol.org/data_objects/13146590</t>
  </si>
  <si>
    <t>Myosotis discolor</t>
  </si>
  <si>
    <t>Alpine, San Diego County, California., San Diego, California</t>
  </si>
  <si>
    <t>http://eol.org/data_objects/22479262</t>
  </si>
  <si>
    <t>http://eol.org/data_objects/13153627</t>
  </si>
  <si>
    <t>http://purl.obolibrary.org/obo/PATO_0001944</t>
  </si>
  <si>
    <t>http://eol.org/data_objects/12517639</t>
  </si>
  <si>
    <t>Triteleia grandiflora</t>
  </si>
  <si>
    <t>Howell's Triteleia</t>
  </si>
  <si>
    <t>Chelan, US-WA, Cascade Range</t>
  </si>
  <si>
    <t>http://eol.org/data_objects/23389563</t>
  </si>
  <si>
    <t>Campanula scouleri</t>
  </si>
  <si>
    <t>Pale Bellflower</t>
  </si>
  <si>
    <t>US</t>
  </si>
  <si>
    <t>http://eol.org/data_objects/13555641</t>
  </si>
  <si>
    <t>http://eol.org/data_objects/12510430</t>
  </si>
  <si>
    <t>http://eol.org/data_objects/12522261</t>
  </si>
  <si>
    <t>Campanula shetleri</t>
  </si>
  <si>
    <t>Castle Campanula</t>
  </si>
  <si>
    <t>along trail to Castle Dome of Castle Crags, CA</t>
  </si>
  <si>
    <t>http://eol.org/data_objects/22375095</t>
  </si>
  <si>
    <t>Clematis viticaulis</t>
  </si>
  <si>
    <t>Millboro Leatherflower</t>
  </si>
  <si>
    <t>Bath County, Virginia</t>
  </si>
  <si>
    <t>Urbana, Illinois</t>
  </si>
  <si>
    <t>http://eol.org/data_objects/24109762</t>
  </si>
  <si>
    <t>Campanula griffinii</t>
  </si>
  <si>
    <t>Griffin's Bellflower</t>
  </si>
  <si>
    <t>Pinnacles., San Benito, California</t>
  </si>
  <si>
    <t>http://eol.org/data_objects/21879513</t>
  </si>
  <si>
    <t>http://eol.org/data_objects/12513407</t>
  </si>
  <si>
    <t>Camassia angusta</t>
  </si>
  <si>
    <t>Asparagaceae</t>
  </si>
  <si>
    <t>Prairie Camas</t>
  </si>
  <si>
    <t>1 mi SE of Lamar, just W of Pleasant Hill School, where railroad tracks cross E-W dirt road, Barton County MO</t>
  </si>
  <si>
    <t>http://eol.org/data_objects/17538907</t>
  </si>
  <si>
    <t>http://eol.org/data_objects/23393600</t>
  </si>
  <si>
    <t>http://eol.org/data_objects/13146589</t>
  </si>
  <si>
    <t>http://eol.org/data_objects/19170346</t>
  </si>
  <si>
    <t>Anemone narcissiflora  var. monantha</t>
  </si>
  <si>
    <t>Narcissus Thimbleweed</t>
  </si>
  <si>
    <t>http://eol.org/data_objects/23372359</t>
  </si>
  <si>
    <t>Gilia capitata ssp. pedemontana</t>
  </si>
  <si>
    <t>Bluehead Gilia</t>
  </si>
  <si>
    <t>Near Mineral King, Sierra Nevada, California</t>
  </si>
  <si>
    <t>http://eol.org/data_objects/24664224</t>
  </si>
  <si>
    <t>Eriastrum sapphirinum</t>
  </si>
  <si>
    <t>Sapphire Woollystar</t>
  </si>
  <si>
    <t>Spindleroot Bluebells</t>
  </si>
  <si>
    <t>http://eol.org/data_objects/18593167</t>
  </si>
  <si>
    <t>Ionactis linariifolia</t>
  </si>
  <si>
    <t>Asteracea</t>
  </si>
  <si>
    <t>Savoryleaf Aster</t>
  </si>
  <si>
    <t>http://eol.org/data_objects/23560247</t>
  </si>
  <si>
    <t>Eryngium aquaticum</t>
  </si>
  <si>
    <t>Apiaceae</t>
  </si>
  <si>
    <t>Rattlesnakemaster</t>
  </si>
  <si>
    <t>http://eol.org/data_objects/23291482</t>
  </si>
  <si>
    <t>Lupinus albifrons</t>
  </si>
  <si>
    <t>Silver Lupine</t>
  </si>
  <si>
    <t>http://eol.org/data_objects/12518763</t>
  </si>
  <si>
    <t>banks of the Elbe River, North-eastern Lower Saxony, Germany</t>
  </si>
  <si>
    <t>http://eol.org/data_objects/13555527</t>
  </si>
  <si>
    <t>Linanthus parryae</t>
  </si>
  <si>
    <t>Sandblossoms</t>
  </si>
  <si>
    <t>Kraner Jet</t>
  </si>
  <si>
    <t>http://eol.org/data_objects/12518324</t>
  </si>
  <si>
    <t>unable to locate</t>
  </si>
  <si>
    <t>Phacelia bolanderi</t>
  </si>
  <si>
    <t>Bolander's Phacelia</t>
  </si>
  <si>
    <t>http://eol.org/data_objects/20835709</t>
  </si>
  <si>
    <t>Downingia yina</t>
  </si>
  <si>
    <t>Cascade Calicoflower</t>
  </si>
  <si>
    <t>http://eol.org/data_objects/12513406</t>
  </si>
  <si>
    <t>http://eol.org/data_objects/23560249</t>
  </si>
  <si>
    <t>http://eol.org/data_objects/12510433</t>
  </si>
  <si>
    <t>Iris douglasiana</t>
  </si>
  <si>
    <t>Douglas Iris</t>
  </si>
  <si>
    <t>Picchetti Ranch Open Space Preserve</t>
  </si>
  <si>
    <t>http://eol.org/data_objects/24051138</t>
  </si>
  <si>
    <t>California, Sequoia National Park, Sunset Trail</t>
  </si>
  <si>
    <t>http://eol.org/data_objects/22858611</t>
  </si>
  <si>
    <t>trailhead</t>
  </si>
  <si>
    <t>http://eol.org/data_objects/12522256</t>
  </si>
  <si>
    <t>Baptisia australis</t>
  </si>
  <si>
    <t>Blue Wild Indigo</t>
  </si>
  <si>
    <t>http://eol.org/data_objects/24107082</t>
  </si>
  <si>
    <t>Plumas County, California</t>
  </si>
  <si>
    <t>http://eol.org/data_objects/13258338</t>
  </si>
  <si>
    <t>Collinsia verna</t>
  </si>
  <si>
    <t>Spring Blue Eyed Mary</t>
  </si>
  <si>
    <t>South of Taylor Hollow Natural Area, TN, Sumner County, Tennessee</t>
  </si>
  <si>
    <t>http://eol.org/data_objects/22948216</t>
  </si>
  <si>
    <t>Hackelia micrantha</t>
  </si>
  <si>
    <t>Jessica Sticktight</t>
  </si>
  <si>
    <t>x</t>
  </si>
  <si>
    <t>http://eol.org/data_objects/13262522</t>
  </si>
  <si>
    <t>Mertensia oblongifolia</t>
  </si>
  <si>
    <t>Fabaceae</t>
  </si>
  <si>
    <t>Tidestrom Lupine</t>
  </si>
  <si>
    <t>http://eol.org/data_objects/12518954</t>
  </si>
  <si>
    <t>http://eol.org/schema/terms/orangish-red</t>
  </si>
  <si>
    <t>Duranta erecta</t>
  </si>
  <si>
    <t>Verbenaceae</t>
  </si>
  <si>
    <t>Golden Dewdrop</t>
  </si>
  <si>
    <t>USA, Hawaii, Kauai</t>
  </si>
  <si>
    <t>introduced</t>
  </si>
  <si>
    <t>http://eol.org/data_objects/23393490</t>
  </si>
  <si>
    <t>too vague</t>
  </si>
  <si>
    <t>Langloisia setosissima</t>
  </si>
  <si>
    <t>Great Basin Langloisia</t>
  </si>
  <si>
    <t>http://eol.org/data_objects/13158749</t>
  </si>
  <si>
    <t>Penstemon palmeri</t>
  </si>
  <si>
    <t>Scented Beardtongue</t>
  </si>
  <si>
    <t>http://eol.org/data_objects/12522262</t>
  </si>
  <si>
    <t>Iris missouriensis</t>
  </si>
  <si>
    <t>Rocky Mountain Iris</t>
  </si>
  <si>
    <t>Washoe County, Nevada</t>
  </si>
  <si>
    <t>http://eol.org/data_objects/13263278</t>
  </si>
  <si>
    <t>Iris virginica</t>
  </si>
  <si>
    <t>Blue Flag Iris</t>
  </si>
  <si>
    <t>Louisiana</t>
  </si>
  <si>
    <t>http://eol.org/data_objects/23357090</t>
  </si>
  <si>
    <t>Campanula exigua</t>
  </si>
  <si>
    <t>Campanulaceae</t>
  </si>
  <si>
    <t>Chaparral Bellflower</t>
  </si>
  <si>
    <t>Summit of Mount Hamilton., Stanislaus, California,</t>
  </si>
  <si>
    <t>http://eol.org/data_objects/24599310</t>
  </si>
  <si>
    <t>Limosella aquatica</t>
  </si>
  <si>
    <t>Scrophulariaceae</t>
  </si>
  <si>
    <t>Northern Mudwort</t>
  </si>
  <si>
    <t>Voldsted gadekær Ø. f. Støvring, Danmark</t>
  </si>
  <si>
    <t>http://eol.org/data_objects/19170348</t>
  </si>
  <si>
    <t>Ceanothus integerrimus</t>
  </si>
  <si>
    <t>Rhamnaceae</t>
  </si>
  <si>
    <t>California Lilac</t>
  </si>
  <si>
    <t>Species</t>
  </si>
  <si>
    <t>Family</t>
  </si>
  <si>
    <t>Common_Name</t>
  </si>
  <si>
    <t>Lat</t>
  </si>
  <si>
    <t>Long</t>
  </si>
  <si>
    <t>Elevation_meters</t>
  </si>
  <si>
    <t>Alpine</t>
  </si>
  <si>
    <t>Locality</t>
  </si>
  <si>
    <t>Locality_Notes</t>
  </si>
  <si>
    <t>R</t>
  </si>
  <si>
    <t>G</t>
  </si>
  <si>
    <t>B</t>
  </si>
  <si>
    <t>Link</t>
  </si>
  <si>
    <t>Notes</t>
  </si>
  <si>
    <t>h</t>
  </si>
  <si>
    <t>s</t>
  </si>
  <si>
    <t>v</t>
  </si>
  <si>
    <t>h_degree</t>
  </si>
  <si>
    <t>s_percent</t>
  </si>
  <si>
    <t>v_percnet</t>
  </si>
  <si>
    <t>converted_hue</t>
  </si>
  <si>
    <t>specimen_number</t>
  </si>
  <si>
    <t>Blue in Name?</t>
  </si>
  <si>
    <t>Purple in Name?</t>
  </si>
  <si>
    <t>Anemone drummondii</t>
  </si>
  <si>
    <t>Ranunculaceae</t>
  </si>
  <si>
    <t>Drummond's Anemone</t>
  </si>
  <si>
    <t>Stafford Creek Trail 1359, Kittitas Co. Washington, USA On serpentine soil on Navaho Pass</t>
  </si>
  <si>
    <t>native</t>
  </si>
  <si>
    <t>http://eol.org/data_objects/21927589</t>
  </si>
  <si>
    <t>selections from multiple specimens</t>
  </si>
  <si>
    <t>http://purl.obolibrary.org/obo/PATO_0000322</t>
  </si>
  <si>
    <t>Collinsia sparsiflora</t>
  </si>
  <si>
    <t>Plantaginaceae</t>
  </si>
  <si>
    <t>Spinster's Blue Eyed Mary</t>
  </si>
  <si>
    <t>http://eol.org/data_objects/12511623</t>
  </si>
  <si>
    <t>Y</t>
  </si>
  <si>
    <t>Iris macrosiphon</t>
  </si>
  <si>
    <t>Iridaceae</t>
  </si>
  <si>
    <t>Bowltube Iris</t>
  </si>
  <si>
    <t>http://eol.org/data_objects/12517246</t>
  </si>
  <si>
    <t>approximate</t>
  </si>
  <si>
    <t>Leptosiphon harknessii</t>
  </si>
  <si>
    <t>Polemoniaceae</t>
  </si>
  <si>
    <t>Harkness' Flaxflower</t>
  </si>
  <si>
    <t>http://eol.org/data_objects/23393601</t>
  </si>
  <si>
    <t>Mertensia paniculata</t>
  </si>
  <si>
    <t>Boraginaceae</t>
  </si>
  <si>
    <t>Tall Bluebells</t>
  </si>
  <si>
    <t>http://eol.org/data_objects/23388307</t>
  </si>
  <si>
    <t>Nemophila aphylla</t>
  </si>
  <si>
    <t>Small-flower Baby-blue-eyes</t>
  </si>
  <si>
    <t>Ganier Ridge Trail, Radnor Lake State Natural Area, Nashville, Davidson County, Tennessee</t>
  </si>
  <si>
    <t>http://eol.org/data_objects/22577787</t>
  </si>
  <si>
    <t>RED</t>
  </si>
  <si>
    <t>Lupinus tidestromii</t>
  </si>
</sst>
</file>

<file path=xl/styles.xml><?xml version="1.0" encoding="utf-8"?>
<styleSheet xmlns="http://schemas.openxmlformats.org/spreadsheetml/2006/main">
  <numFmts count="7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5" formatCode="0.00000"/>
    <numFmt numFmtId="166" formatCode="0.00000"/>
    <numFmt numFmtId="167" formatCode="0.00000"/>
  </numFmts>
  <fonts count="5">
    <font>
      <sz val="10"/>
      <name val="Arial"/>
    </font>
    <font>
      <sz val="11"/>
      <color indexed="8"/>
      <name val="Times New Roman"/>
    </font>
    <font>
      <sz val="11"/>
      <name val="Times New Roman"/>
      <family val="1"/>
    </font>
    <font>
      <sz val="8"/>
      <name val="Verdana"/>
    </font>
    <font>
      <u/>
      <sz val="11"/>
      <color indexed="8"/>
      <name val="Times New Roman"/>
    </font>
  </fonts>
  <fills count="3">
    <fill>
      <patternFill patternType="none"/>
    </fill>
    <fill>
      <patternFill patternType="gray125"/>
    </fill>
    <fill>
      <patternFill patternType="none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wrapText="1"/>
    </xf>
    <xf numFmtId="0" fontId="2" fillId="0" borderId="0" xfId="0" applyFont="1"/>
    <xf numFmtId="49" fontId="2" fillId="0" borderId="0" xfId="0" applyNumberFormat="1" applyFont="1" applyAlignment="1">
      <alignment wrapText="1"/>
    </xf>
    <xf numFmtId="49" fontId="2" fillId="2" borderId="1" xfId="0" applyNumberFormat="1" applyFont="1" applyFill="1" applyBorder="1" applyAlignment="1">
      <alignment wrapText="1"/>
    </xf>
    <xf numFmtId="165" fontId="2" fillId="0" borderId="0" xfId="0" applyNumberFormat="1" applyFont="1"/>
    <xf numFmtId="0" fontId="1" fillId="2" borderId="1" xfId="0" applyFont="1" applyFill="1" applyBorder="1"/>
    <xf numFmtId="165" fontId="1" fillId="2" borderId="1" xfId="0" applyNumberFormat="1" applyFont="1" applyFill="1" applyBorder="1"/>
    <xf numFmtId="0" fontId="1" fillId="2" borderId="1" xfId="0" applyFont="1" applyFill="1" applyBorder="1" applyAlignment="1"/>
    <xf numFmtId="165" fontId="1" fillId="2" borderId="1" xfId="0" applyNumberFormat="1" applyFont="1" applyFill="1" applyBorder="1" applyAlignment="1"/>
    <xf numFmtId="0" fontId="1" fillId="2" borderId="1" xfId="0" applyFont="1" applyFill="1" applyBorder="1" applyAlignment="1">
      <alignment wrapText="1"/>
    </xf>
    <xf numFmtId="165" fontId="4" fillId="2" borderId="1" xfId="0" applyNumberFormat="1" applyFont="1" applyFill="1" applyBorder="1"/>
    <xf numFmtId="0" fontId="1" fillId="2" borderId="1" xfId="0" applyFont="1" applyFill="1" applyBorder="1" applyAlignment="1">
      <alignment vertical="top"/>
    </xf>
    <xf numFmtId="166" fontId="1" fillId="0" borderId="0" xfId="0" applyNumberFormat="1" applyFont="1"/>
    <xf numFmtId="0" fontId="1" fillId="0" borderId="0" xfId="0" applyFont="1"/>
    <xf numFmtId="167" fontId="1" fillId="0" borderId="0" xfId="0" applyNumberFormat="1" applyFont="1"/>
    <xf numFmtId="1" fontId="1" fillId="2" borderId="1" xfId="0" applyNumberFormat="1" applyFont="1" applyFill="1" applyBorder="1"/>
    <xf numFmtId="2" fontId="1" fillId="2" borderId="1" xfId="0" applyNumberFormat="1" applyFont="1" applyFill="1" applyBorder="1"/>
    <xf numFmtId="1" fontId="1" fillId="2" borderId="1" xfId="0" applyNumberFormat="1" applyFont="1" applyFill="1" applyBorder="1" applyAlignment="1">
      <alignment wrapText="1"/>
    </xf>
    <xf numFmtId="2" fontId="1" fillId="2" borderId="1" xfId="0" applyNumberFormat="1" applyFont="1" applyFill="1" applyBorder="1" applyAlignment="1">
      <alignment wrapText="1"/>
    </xf>
    <xf numFmtId="11" fontId="1" fillId="2" borderId="1" xfId="0" applyNumberFormat="1" applyFont="1" applyFill="1" applyBorder="1" applyAlignment="1">
      <alignment wrapText="1"/>
    </xf>
    <xf numFmtId="49" fontId="1" fillId="2" borderId="1" xfId="0" applyNumberFormat="1" applyFont="1" applyFill="1" applyBorder="1" applyAlignment="1">
      <alignment wrapText="1"/>
    </xf>
    <xf numFmtId="165" fontId="1" fillId="2" borderId="1" xfId="0" applyNumberFormat="1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A1171"/>
  <sheetViews>
    <sheetView tabSelected="1" workbookViewId="0">
      <pane ySplit="1" topLeftCell="A1151" activePane="bottomLeft" state="frozen"/>
      <selection pane="bottomLeft" activeCell="A1184" sqref="A1184"/>
    </sheetView>
  </sheetViews>
  <sheetFormatPr baseColWidth="10" defaultColWidth="15.5" defaultRowHeight="15.75" customHeight="1"/>
  <cols>
    <col min="1" max="1" width="42.33203125" style="4" customWidth="1"/>
    <col min="2" max="2" width="15.5" style="4"/>
    <col min="3" max="3" width="27.33203125" style="4" customWidth="1"/>
    <col min="4" max="5" width="15.5" style="7"/>
    <col min="6" max="7" width="15.5" style="4"/>
    <col min="8" max="8" width="72.83203125" style="4" customWidth="1"/>
    <col min="9" max="9" width="16.6640625" style="4" customWidth="1"/>
    <col min="10" max="10" width="24" style="4" customWidth="1"/>
    <col min="11" max="11" width="8.83203125" style="4" customWidth="1"/>
    <col min="12" max="25" width="15.5" style="4"/>
    <col min="26" max="26" width="42.83203125" style="4" customWidth="1"/>
    <col min="27" max="16384" width="15.5" style="4"/>
  </cols>
  <sheetData>
    <row r="1" spans="1:27" ht="24.75" customHeight="1">
      <c r="A1" s="8" t="s">
        <v>2280</v>
      </c>
      <c r="B1" s="8" t="s">
        <v>2281</v>
      </c>
      <c r="C1" s="8" t="s">
        <v>2282</v>
      </c>
      <c r="D1" s="9" t="s">
        <v>2283</v>
      </c>
      <c r="E1" s="9" t="s">
        <v>2284</v>
      </c>
      <c r="F1" s="8" t="s">
        <v>2285</v>
      </c>
      <c r="G1" s="8" t="s">
        <v>2286</v>
      </c>
      <c r="H1" s="8" t="s">
        <v>2287</v>
      </c>
      <c r="I1" s="8" t="s">
        <v>39</v>
      </c>
      <c r="J1" s="8" t="s">
        <v>2288</v>
      </c>
      <c r="K1" s="8" t="s">
        <v>2289</v>
      </c>
      <c r="L1" s="8" t="s">
        <v>2290</v>
      </c>
      <c r="M1" s="8" t="s">
        <v>2291</v>
      </c>
      <c r="N1" s="8" t="s">
        <v>2292</v>
      </c>
      <c r="O1" s="8" t="s">
        <v>2293</v>
      </c>
      <c r="P1" s="12" t="s">
        <v>2294</v>
      </c>
      <c r="Q1" s="12" t="s">
        <v>2295</v>
      </c>
      <c r="R1" s="12" t="s">
        <v>2296</v>
      </c>
      <c r="S1" s="18" t="s">
        <v>2297</v>
      </c>
      <c r="T1" s="18" t="s">
        <v>2298</v>
      </c>
      <c r="U1" s="18" t="s">
        <v>2299</v>
      </c>
      <c r="V1" s="19" t="s">
        <v>2300</v>
      </c>
      <c r="W1" s="12" t="s">
        <v>2301</v>
      </c>
      <c r="X1" s="3" t="s">
        <v>2302</v>
      </c>
      <c r="Y1" s="3" t="s">
        <v>2303</v>
      </c>
      <c r="Z1" s="3" t="s">
        <v>40</v>
      </c>
      <c r="AA1" s="12"/>
    </row>
    <row r="2" spans="1:27" ht="13.5" customHeight="1">
      <c r="A2" s="8" t="s">
        <v>1453</v>
      </c>
      <c r="B2" s="8" t="s">
        <v>2101</v>
      </c>
      <c r="C2" s="1" t="s">
        <v>1454</v>
      </c>
      <c r="D2" s="9">
        <v>20.872277</v>
      </c>
      <c r="E2" s="9">
        <v>-156.311804</v>
      </c>
      <c r="F2" s="10">
        <v>23</v>
      </c>
      <c r="G2" s="8"/>
      <c r="H2" s="8" t="s">
        <v>1455</v>
      </c>
      <c r="I2" s="8" t="s">
        <v>12</v>
      </c>
      <c r="J2" s="8" t="s">
        <v>2250</v>
      </c>
      <c r="K2" s="10">
        <v>180</v>
      </c>
      <c r="L2" s="10">
        <v>180</v>
      </c>
      <c r="M2" s="10">
        <v>201</v>
      </c>
      <c r="N2" s="8" t="s">
        <v>1456</v>
      </c>
      <c r="O2" s="8"/>
      <c r="P2" s="12">
        <v>0.66666666666666596</v>
      </c>
      <c r="Q2" s="12">
        <v>0.104477611940298</v>
      </c>
      <c r="R2" s="12">
        <v>0.78823529411764703</v>
      </c>
      <c r="S2" s="20">
        <v>240</v>
      </c>
      <c r="T2" s="20">
        <v>10</v>
      </c>
      <c r="U2" s="20">
        <v>79</v>
      </c>
      <c r="V2" s="21">
        <f>(P2*100)-60</f>
        <v>6.6666666666666003</v>
      </c>
      <c r="W2" s="12">
        <v>179</v>
      </c>
      <c r="X2" s="3"/>
      <c r="Y2" s="3"/>
      <c r="Z2" s="3" t="s">
        <v>1457</v>
      </c>
      <c r="AA2" s="3"/>
    </row>
    <row r="3" spans="1:27" ht="13.5" customHeight="1">
      <c r="A3" s="8" t="s">
        <v>2326</v>
      </c>
      <c r="B3" s="8" t="s">
        <v>2327</v>
      </c>
      <c r="C3" s="8" t="s">
        <v>2328</v>
      </c>
      <c r="D3" s="9">
        <v>63.501643999999999</v>
      </c>
      <c r="E3" s="9">
        <v>-150.674217</v>
      </c>
      <c r="F3" s="10">
        <v>946</v>
      </c>
      <c r="G3" s="8" t="s">
        <v>2239</v>
      </c>
      <c r="H3" s="8" t="s">
        <v>270</v>
      </c>
      <c r="I3" s="8"/>
      <c r="J3" s="8" t="s">
        <v>2308</v>
      </c>
      <c r="K3" s="10">
        <v>200</v>
      </c>
      <c r="L3" s="10">
        <v>174</v>
      </c>
      <c r="M3" s="10">
        <v>222</v>
      </c>
      <c r="N3" s="8" t="s">
        <v>676</v>
      </c>
      <c r="O3" s="8" t="s">
        <v>2321</v>
      </c>
      <c r="P3" s="12">
        <v>0.75694444444444298</v>
      </c>
      <c r="Q3" s="12">
        <v>0.21621621621621601</v>
      </c>
      <c r="R3" s="12">
        <v>0.870588235294118</v>
      </c>
      <c r="S3" s="20">
        <v>272.49999999999898</v>
      </c>
      <c r="T3" s="20">
        <v>22</v>
      </c>
      <c r="U3" s="20">
        <v>87</v>
      </c>
      <c r="V3" s="21">
        <f>(P3*100)-60</f>
        <v>15.694444444444301</v>
      </c>
      <c r="W3" s="12">
        <v>988</v>
      </c>
      <c r="X3" s="3" t="s">
        <v>2316</v>
      </c>
      <c r="Y3" s="3"/>
      <c r="Z3" s="3" t="s">
        <v>1429</v>
      </c>
      <c r="AA3" s="3"/>
    </row>
    <row r="4" spans="1:27" ht="13.5" customHeight="1">
      <c r="A4" s="8" t="s">
        <v>2326</v>
      </c>
      <c r="B4" s="8" t="s">
        <v>2327</v>
      </c>
      <c r="C4" s="8" t="s">
        <v>2328</v>
      </c>
      <c r="D4" s="9">
        <v>59.878521999999997</v>
      </c>
      <c r="E4" s="9">
        <v>-150.39522700000001</v>
      </c>
      <c r="F4" s="10">
        <v>1020</v>
      </c>
      <c r="G4" s="8" t="s">
        <v>2239</v>
      </c>
      <c r="H4" s="8" t="s">
        <v>1818</v>
      </c>
      <c r="I4" s="8"/>
      <c r="J4" s="8" t="s">
        <v>2308</v>
      </c>
      <c r="K4" s="10">
        <v>86</v>
      </c>
      <c r="L4" s="10">
        <v>113</v>
      </c>
      <c r="M4" s="10">
        <v>174</v>
      </c>
      <c r="N4" s="8" t="s">
        <v>1819</v>
      </c>
      <c r="O4" s="8"/>
      <c r="P4" s="12">
        <v>0.61553030303030198</v>
      </c>
      <c r="Q4" s="12">
        <v>0.50574712643678099</v>
      </c>
      <c r="R4" s="12">
        <v>0.68235294117647105</v>
      </c>
      <c r="S4" s="20">
        <v>221.59090909090901</v>
      </c>
      <c r="T4" s="20">
        <v>51</v>
      </c>
      <c r="U4" s="20">
        <v>68</v>
      </c>
      <c r="V4" s="21">
        <f>(P4*100)-60</f>
        <v>1.553030303030198</v>
      </c>
      <c r="W4" s="12">
        <v>985</v>
      </c>
      <c r="X4" s="3" t="s">
        <v>2316</v>
      </c>
      <c r="Y4" s="3"/>
      <c r="Z4" s="2" t="s">
        <v>2047</v>
      </c>
      <c r="AA4" s="1"/>
    </row>
    <row r="5" spans="1:27" ht="13.5" customHeight="1">
      <c r="A5" s="8" t="s">
        <v>2326</v>
      </c>
      <c r="B5" s="8" t="s">
        <v>2327</v>
      </c>
      <c r="C5" s="8" t="s">
        <v>2328</v>
      </c>
      <c r="D5" s="9">
        <v>61.276108000000001</v>
      </c>
      <c r="E5" s="9">
        <v>-138.751161</v>
      </c>
      <c r="F5" s="10">
        <v>848</v>
      </c>
      <c r="G5" s="8"/>
      <c r="H5" s="8" t="s">
        <v>1771</v>
      </c>
      <c r="I5" s="8"/>
      <c r="J5" s="8" t="s">
        <v>2308</v>
      </c>
      <c r="K5" s="10">
        <v>144</v>
      </c>
      <c r="L5" s="10">
        <v>158</v>
      </c>
      <c r="M5" s="10">
        <v>199</v>
      </c>
      <c r="N5" s="8" t="s">
        <v>1772</v>
      </c>
      <c r="O5" s="8"/>
      <c r="P5" s="12">
        <v>0.62424242424242404</v>
      </c>
      <c r="Q5" s="12">
        <v>0.276381909547739</v>
      </c>
      <c r="R5" s="12">
        <v>0.78039215686274399</v>
      </c>
      <c r="S5" s="20">
        <v>224.72727272727201</v>
      </c>
      <c r="T5" s="20">
        <v>28</v>
      </c>
      <c r="U5" s="20">
        <v>78</v>
      </c>
      <c r="V5" s="21">
        <f>(P5*100)-60</f>
        <v>2.4242424242424079</v>
      </c>
      <c r="W5" s="12">
        <v>987</v>
      </c>
      <c r="X5" s="3" t="s">
        <v>2316</v>
      </c>
      <c r="Y5" s="3"/>
      <c r="Z5" s="2" t="s">
        <v>2047</v>
      </c>
      <c r="AA5" s="1"/>
    </row>
    <row r="6" spans="1:27" ht="13.5" customHeight="1">
      <c r="A6" s="8" t="s">
        <v>1773</v>
      </c>
      <c r="B6" s="8" t="s">
        <v>2323</v>
      </c>
      <c r="C6" s="8" t="s">
        <v>1774</v>
      </c>
      <c r="D6" s="9">
        <v>60.721187</v>
      </c>
      <c r="E6" s="9">
        <v>-135.05684500000001</v>
      </c>
      <c r="F6" s="10">
        <v>696</v>
      </c>
      <c r="G6" s="8"/>
      <c r="H6" s="8" t="s">
        <v>730</v>
      </c>
      <c r="I6" s="8"/>
      <c r="J6" s="8" t="s">
        <v>2308</v>
      </c>
      <c r="K6" s="10">
        <v>180</v>
      </c>
      <c r="L6" s="10">
        <v>146</v>
      </c>
      <c r="M6" s="10">
        <v>215</v>
      </c>
      <c r="N6" s="8" t="s">
        <v>731</v>
      </c>
      <c r="O6" s="8"/>
      <c r="P6" s="12">
        <v>0.74879227053139996</v>
      </c>
      <c r="Q6" s="12">
        <v>0.32093023255814002</v>
      </c>
      <c r="R6" s="12">
        <v>0.84313725490196101</v>
      </c>
      <c r="S6" s="20">
        <v>269.56521739130397</v>
      </c>
      <c r="T6" s="20">
        <v>32</v>
      </c>
      <c r="U6" s="20">
        <v>84</v>
      </c>
      <c r="V6" s="21">
        <f>(P6*100)-60</f>
        <v>14.879227053139999</v>
      </c>
      <c r="W6" s="12">
        <v>986</v>
      </c>
      <c r="X6" s="3"/>
      <c r="Y6" s="3"/>
      <c r="Z6" s="3" t="s">
        <v>1429</v>
      </c>
      <c r="AA6" s="3"/>
    </row>
    <row r="7" spans="1:27" ht="13.5" customHeight="1">
      <c r="A7" s="8" t="s">
        <v>2183</v>
      </c>
      <c r="B7" s="8" t="s">
        <v>2305</v>
      </c>
      <c r="C7" s="8" t="s">
        <v>2184</v>
      </c>
      <c r="D7" s="9">
        <v>56.75</v>
      </c>
      <c r="E7" s="9">
        <v>-133</v>
      </c>
      <c r="F7" s="10">
        <v>71</v>
      </c>
      <c r="G7" s="8"/>
      <c r="H7" s="8" t="s">
        <v>64</v>
      </c>
      <c r="I7" s="8"/>
      <c r="J7" s="8" t="s">
        <v>2308</v>
      </c>
      <c r="K7" s="10">
        <v>224</v>
      </c>
      <c r="L7" s="10">
        <v>213</v>
      </c>
      <c r="M7" s="10">
        <v>194</v>
      </c>
      <c r="N7" s="8" t="s">
        <v>2185</v>
      </c>
      <c r="O7" s="8"/>
      <c r="P7" s="12">
        <v>0.105555555555556</v>
      </c>
      <c r="Q7" s="12">
        <v>0.13392857142857101</v>
      </c>
      <c r="R7" s="12">
        <v>0.87843137254902004</v>
      </c>
      <c r="S7" s="20">
        <v>38.000000000000099</v>
      </c>
      <c r="T7" s="20">
        <v>13</v>
      </c>
      <c r="U7" s="20">
        <v>88</v>
      </c>
      <c r="V7" s="21">
        <f>(P7*100)-60</f>
        <v>-49.4444444444444</v>
      </c>
      <c r="W7" s="12">
        <v>979</v>
      </c>
      <c r="X7" s="3"/>
      <c r="Y7" s="3"/>
      <c r="Z7" s="5" t="s">
        <v>2149</v>
      </c>
      <c r="AA7" s="1"/>
    </row>
    <row r="8" spans="1:27" ht="13.5" customHeight="1">
      <c r="A8" s="8" t="s">
        <v>1876</v>
      </c>
      <c r="B8" s="8" t="s">
        <v>2176</v>
      </c>
      <c r="C8" s="8" t="s">
        <v>2110</v>
      </c>
      <c r="D8" s="9">
        <v>42.544049999999999</v>
      </c>
      <c r="E8" s="9">
        <v>-124.278176</v>
      </c>
      <c r="F8" s="10">
        <v>440</v>
      </c>
      <c r="G8" s="8"/>
      <c r="H8" s="8" t="s">
        <v>631</v>
      </c>
      <c r="I8" s="8"/>
      <c r="J8" s="8" t="s">
        <v>2308</v>
      </c>
      <c r="K8" s="10">
        <v>121</v>
      </c>
      <c r="L8" s="10">
        <v>71</v>
      </c>
      <c r="M8" s="10">
        <v>154</v>
      </c>
      <c r="N8" s="8" t="s">
        <v>632</v>
      </c>
      <c r="O8" s="8"/>
      <c r="P8" s="12">
        <v>0.76706827309237002</v>
      </c>
      <c r="Q8" s="12">
        <v>0.53896103896103797</v>
      </c>
      <c r="R8" s="12">
        <v>0.60392156862745106</v>
      </c>
      <c r="S8" s="20">
        <v>276.14457831325302</v>
      </c>
      <c r="T8" s="20">
        <v>54</v>
      </c>
      <c r="U8" s="20">
        <v>60</v>
      </c>
      <c r="V8" s="21">
        <f>(P8*100)-60</f>
        <v>16.706827309236999</v>
      </c>
      <c r="W8" s="12">
        <v>888</v>
      </c>
      <c r="X8" s="3"/>
      <c r="Y8" s="3"/>
      <c r="Z8" s="3" t="s">
        <v>1429</v>
      </c>
      <c r="AA8" s="3"/>
    </row>
    <row r="9" spans="1:27" ht="13.5" customHeight="1">
      <c r="A9" s="8" t="s">
        <v>1876</v>
      </c>
      <c r="B9" s="8" t="s">
        <v>2176</v>
      </c>
      <c r="C9" s="8" t="s">
        <v>2110</v>
      </c>
      <c r="D9" s="9">
        <v>42.544049999999999</v>
      </c>
      <c r="E9" s="9">
        <v>-124.278176</v>
      </c>
      <c r="F9" s="10">
        <v>440</v>
      </c>
      <c r="G9" s="8"/>
      <c r="H9" s="8" t="s">
        <v>631</v>
      </c>
      <c r="I9" s="8"/>
      <c r="J9" s="8" t="s">
        <v>2308</v>
      </c>
      <c r="K9" s="10">
        <v>141</v>
      </c>
      <c r="L9" s="10">
        <v>89</v>
      </c>
      <c r="M9" s="10">
        <v>151</v>
      </c>
      <c r="N9" s="8" t="s">
        <v>525</v>
      </c>
      <c r="O9" s="8"/>
      <c r="P9" s="12">
        <v>0.80645161290322498</v>
      </c>
      <c r="Q9" s="12">
        <v>0.41059602649006499</v>
      </c>
      <c r="R9" s="12">
        <v>0.59215686274509804</v>
      </c>
      <c r="S9" s="20">
        <v>290.322580645161</v>
      </c>
      <c r="T9" s="20">
        <v>41</v>
      </c>
      <c r="U9" s="20">
        <v>59</v>
      </c>
      <c r="V9" s="21">
        <f>(P9*100)-60</f>
        <v>20.645161290322491</v>
      </c>
      <c r="W9" s="12">
        <v>889</v>
      </c>
      <c r="X9" s="3"/>
      <c r="Y9" s="3"/>
      <c r="Z9" s="3" t="s">
        <v>1429</v>
      </c>
      <c r="AA9" s="3"/>
    </row>
    <row r="10" spans="1:27" ht="13.5" customHeight="1">
      <c r="A10" s="8" t="s">
        <v>2317</v>
      </c>
      <c r="B10" s="8" t="s">
        <v>2318</v>
      </c>
      <c r="C10" s="8" t="s">
        <v>2319</v>
      </c>
      <c r="D10" s="9">
        <v>41.823410000000003</v>
      </c>
      <c r="E10" s="9">
        <v>-123.94045800000001</v>
      </c>
      <c r="F10" s="10">
        <v>671</v>
      </c>
      <c r="G10" s="8"/>
      <c r="H10" s="8" t="s">
        <v>227</v>
      </c>
      <c r="I10" s="8"/>
      <c r="J10" s="8" t="s">
        <v>2308</v>
      </c>
      <c r="K10" s="10">
        <v>199</v>
      </c>
      <c r="L10" s="10">
        <v>176</v>
      </c>
      <c r="M10" s="10">
        <v>187</v>
      </c>
      <c r="N10" s="8" t="s">
        <v>367</v>
      </c>
      <c r="O10" s="8"/>
      <c r="P10" s="12">
        <v>0.92028985507246297</v>
      </c>
      <c r="Q10" s="12">
        <v>0.115577889447236</v>
      </c>
      <c r="R10" s="12">
        <v>0.78039215686274399</v>
      </c>
      <c r="S10" s="20">
        <v>331.304347826087</v>
      </c>
      <c r="T10" s="20">
        <v>12</v>
      </c>
      <c r="U10" s="20">
        <v>78</v>
      </c>
      <c r="V10" s="21">
        <f>(P10*100)-60</f>
        <v>32.02898550724629</v>
      </c>
      <c r="W10" s="12">
        <v>840</v>
      </c>
      <c r="X10" s="3"/>
      <c r="Y10" s="3"/>
      <c r="Z10" s="3" t="s">
        <v>463</v>
      </c>
      <c r="AA10" s="12"/>
    </row>
    <row r="11" spans="1:27" ht="13.5" customHeight="1">
      <c r="A11" s="8" t="s">
        <v>1371</v>
      </c>
      <c r="B11" s="8" t="s">
        <v>2268</v>
      </c>
      <c r="C11" s="8" t="s">
        <v>1372</v>
      </c>
      <c r="D11" s="9">
        <v>39.372990000000001</v>
      </c>
      <c r="E11" s="9">
        <v>-123.815392</v>
      </c>
      <c r="F11" s="10">
        <v>18</v>
      </c>
      <c r="G11" s="8"/>
      <c r="H11" s="8" t="s">
        <v>13</v>
      </c>
      <c r="I11" s="8"/>
      <c r="J11" s="8" t="s">
        <v>2308</v>
      </c>
      <c r="K11" s="10">
        <v>103</v>
      </c>
      <c r="L11" s="10">
        <v>98</v>
      </c>
      <c r="M11" s="10">
        <v>130</v>
      </c>
      <c r="N11" s="8" t="s">
        <v>1189</v>
      </c>
      <c r="O11" s="8"/>
      <c r="P11" s="12">
        <v>0.69270833333333304</v>
      </c>
      <c r="Q11" s="12">
        <v>0.246153846153846</v>
      </c>
      <c r="R11" s="12">
        <v>0.50980392156862597</v>
      </c>
      <c r="S11" s="20">
        <v>249.37499999999901</v>
      </c>
      <c r="T11" s="20">
        <v>25</v>
      </c>
      <c r="U11" s="20">
        <v>51</v>
      </c>
      <c r="V11" s="21">
        <f>(P11*100)-60</f>
        <v>9.2708333333333002</v>
      </c>
      <c r="W11" s="12">
        <v>712</v>
      </c>
      <c r="X11" s="3"/>
      <c r="Y11" s="3"/>
      <c r="Z11" s="3" t="s">
        <v>1429</v>
      </c>
      <c r="AA11" s="3"/>
    </row>
    <row r="12" spans="1:27" ht="13.5" customHeight="1">
      <c r="A12" s="8" t="s">
        <v>1657</v>
      </c>
      <c r="B12" s="8" t="s">
        <v>1658</v>
      </c>
      <c r="C12" s="8" t="s">
        <v>1659</v>
      </c>
      <c r="D12" s="9">
        <v>42.186917999999999</v>
      </c>
      <c r="E12" s="9">
        <v>-123.73095600000001</v>
      </c>
      <c r="F12" s="10">
        <v>585</v>
      </c>
      <c r="G12" s="8"/>
      <c r="H12" s="8" t="s">
        <v>105</v>
      </c>
      <c r="I12" s="8"/>
      <c r="J12" s="8" t="s">
        <v>2308</v>
      </c>
      <c r="K12" s="10">
        <v>94</v>
      </c>
      <c r="L12" s="10">
        <v>110</v>
      </c>
      <c r="M12" s="10">
        <v>211</v>
      </c>
      <c r="N12" s="8" t="s">
        <v>1621</v>
      </c>
      <c r="O12" s="8" t="s">
        <v>2321</v>
      </c>
      <c r="P12" s="12">
        <v>0.64387464387464299</v>
      </c>
      <c r="Q12" s="12">
        <v>0.55450236966824495</v>
      </c>
      <c r="R12" s="12">
        <v>0.82745098039215703</v>
      </c>
      <c r="S12" s="20">
        <v>231.794871794871</v>
      </c>
      <c r="T12" s="20">
        <v>55</v>
      </c>
      <c r="U12" s="20">
        <v>83</v>
      </c>
      <c r="V12" s="21">
        <f>(P12*100)-60</f>
        <v>4.3874643874643056</v>
      </c>
      <c r="W12" s="12">
        <v>854</v>
      </c>
      <c r="X12" s="3"/>
      <c r="Y12" s="3"/>
      <c r="Z12" s="2" t="s">
        <v>2047</v>
      </c>
      <c r="AA12" s="1"/>
    </row>
    <row r="13" spans="1:27" ht="13.5" customHeight="1">
      <c r="A13" s="8" t="s">
        <v>1657</v>
      </c>
      <c r="B13" s="8" t="s">
        <v>1658</v>
      </c>
      <c r="C13" s="8" t="s">
        <v>1659</v>
      </c>
      <c r="D13" s="9">
        <v>42.186917999999999</v>
      </c>
      <c r="E13" s="9">
        <v>-123.73095600000001</v>
      </c>
      <c r="F13" s="10">
        <v>585</v>
      </c>
      <c r="G13" s="8"/>
      <c r="H13" s="8" t="s">
        <v>105</v>
      </c>
      <c r="I13" s="8"/>
      <c r="J13" s="8" t="s">
        <v>2308</v>
      </c>
      <c r="K13" s="10">
        <v>92</v>
      </c>
      <c r="L13" s="10">
        <v>108</v>
      </c>
      <c r="M13" s="10">
        <v>219</v>
      </c>
      <c r="N13" s="8" t="s">
        <v>1631</v>
      </c>
      <c r="O13" s="8"/>
      <c r="P13" s="12">
        <v>0.64566929133858197</v>
      </c>
      <c r="Q13" s="12">
        <v>0.579908675799087</v>
      </c>
      <c r="R13" s="12">
        <v>0.85882352941176399</v>
      </c>
      <c r="S13" s="20">
        <v>232.44094488188901</v>
      </c>
      <c r="T13" s="20">
        <v>58</v>
      </c>
      <c r="U13" s="20">
        <v>86</v>
      </c>
      <c r="V13" s="21">
        <f>(P13*100)-60</f>
        <v>4.5669291338581957</v>
      </c>
      <c r="W13" s="12">
        <v>855</v>
      </c>
      <c r="X13" s="3"/>
      <c r="Y13" s="3"/>
      <c r="Z13" s="2" t="s">
        <v>2047</v>
      </c>
      <c r="AA13" s="1"/>
    </row>
    <row r="14" spans="1:27" ht="13.5" customHeight="1">
      <c r="A14" s="8" t="s">
        <v>1657</v>
      </c>
      <c r="B14" s="8" t="s">
        <v>1658</v>
      </c>
      <c r="C14" s="8" t="s">
        <v>1659</v>
      </c>
      <c r="D14" s="9">
        <v>42.186917999999999</v>
      </c>
      <c r="E14" s="9">
        <v>-123.73095600000001</v>
      </c>
      <c r="F14" s="10">
        <v>585</v>
      </c>
      <c r="G14" s="8"/>
      <c r="H14" s="8" t="s">
        <v>105</v>
      </c>
      <c r="I14" s="8"/>
      <c r="J14" s="8" t="s">
        <v>2308</v>
      </c>
      <c r="K14" s="10">
        <v>38</v>
      </c>
      <c r="L14" s="10">
        <v>46</v>
      </c>
      <c r="M14" s="10">
        <v>153</v>
      </c>
      <c r="N14" s="8" t="s">
        <v>1555</v>
      </c>
      <c r="O14" s="8"/>
      <c r="P14" s="12">
        <v>0.65507246376811601</v>
      </c>
      <c r="Q14" s="12">
        <v>0.75163398692810501</v>
      </c>
      <c r="R14" s="12">
        <v>0.6</v>
      </c>
      <c r="S14" s="20">
        <v>235.82608695652101</v>
      </c>
      <c r="T14" s="20">
        <v>75</v>
      </c>
      <c r="U14" s="20">
        <v>60</v>
      </c>
      <c r="V14" s="21">
        <f>(P14*100)-60</f>
        <v>5.5072463768115938</v>
      </c>
      <c r="W14" s="12">
        <v>856</v>
      </c>
      <c r="X14" s="3"/>
      <c r="Y14" s="3"/>
      <c r="Z14" s="2" t="s">
        <v>2047</v>
      </c>
      <c r="AA14" s="1"/>
    </row>
    <row r="15" spans="1:27" ht="13.5" customHeight="1">
      <c r="A15" s="8" t="s">
        <v>1876</v>
      </c>
      <c r="B15" s="8" t="s">
        <v>2176</v>
      </c>
      <c r="C15" s="8" t="s">
        <v>2110</v>
      </c>
      <c r="D15" s="9">
        <v>42.252305999999997</v>
      </c>
      <c r="E15" s="9">
        <v>-123.693755</v>
      </c>
      <c r="F15" s="10">
        <v>405</v>
      </c>
      <c r="G15" s="8"/>
      <c r="H15" s="8" t="s">
        <v>38</v>
      </c>
      <c r="I15" s="8"/>
      <c r="J15" s="8" t="s">
        <v>2308</v>
      </c>
      <c r="K15" s="10">
        <v>61</v>
      </c>
      <c r="L15" s="10">
        <v>120</v>
      </c>
      <c r="M15" s="10">
        <v>210</v>
      </c>
      <c r="N15" s="8" t="s">
        <v>1877</v>
      </c>
      <c r="O15" s="8"/>
      <c r="P15" s="12">
        <v>0.60067114093959595</v>
      </c>
      <c r="Q15" s="12">
        <v>0.709523809523809</v>
      </c>
      <c r="R15" s="12">
        <v>0.82352941176470495</v>
      </c>
      <c r="S15" s="20">
        <v>216.241610738254</v>
      </c>
      <c r="T15" s="20">
        <v>71</v>
      </c>
      <c r="U15" s="20">
        <v>82</v>
      </c>
      <c r="V15" s="21">
        <f>(P15*100)-60</f>
        <v>6.7114093959595778E-2</v>
      </c>
      <c r="W15" s="12">
        <v>859</v>
      </c>
      <c r="X15" s="3"/>
      <c r="Y15" s="3"/>
      <c r="Z15" s="2" t="s">
        <v>2047</v>
      </c>
      <c r="AA15" s="1"/>
    </row>
    <row r="16" spans="1:27" ht="13.5" customHeight="1">
      <c r="A16" s="8" t="s">
        <v>1876</v>
      </c>
      <c r="B16" s="8" t="s">
        <v>2176</v>
      </c>
      <c r="C16" s="8" t="s">
        <v>2110</v>
      </c>
      <c r="D16" s="9">
        <v>42.252305999999997</v>
      </c>
      <c r="E16" s="9">
        <v>-123.693755</v>
      </c>
      <c r="F16" s="10">
        <v>405</v>
      </c>
      <c r="G16" s="8"/>
      <c r="H16" s="8" t="s">
        <v>38</v>
      </c>
      <c r="I16" s="8"/>
      <c r="J16" s="8" t="s">
        <v>2308</v>
      </c>
      <c r="K16" s="10">
        <v>109</v>
      </c>
      <c r="L16" s="10">
        <v>134</v>
      </c>
      <c r="M16" s="10">
        <v>221</v>
      </c>
      <c r="N16" s="8" t="s">
        <v>1726</v>
      </c>
      <c r="O16" s="8"/>
      <c r="P16" s="12">
        <v>0.62946428571428603</v>
      </c>
      <c r="Q16" s="12">
        <v>0.50678733031674095</v>
      </c>
      <c r="R16" s="12">
        <v>0.86666666666666703</v>
      </c>
      <c r="S16" s="20">
        <v>226.607142857143</v>
      </c>
      <c r="T16" s="20">
        <v>51</v>
      </c>
      <c r="U16" s="20">
        <v>87</v>
      </c>
      <c r="V16" s="21">
        <f>(P16*100)-60</f>
        <v>2.9464285714286049</v>
      </c>
      <c r="W16" s="12">
        <v>860</v>
      </c>
      <c r="X16" s="3"/>
      <c r="Y16" s="3"/>
      <c r="Z16" s="2" t="s">
        <v>2047</v>
      </c>
      <c r="AA16" s="1"/>
    </row>
    <row r="17" spans="1:27" ht="13.5" customHeight="1">
      <c r="A17" s="8" t="s">
        <v>1973</v>
      </c>
      <c r="B17" s="8" t="s">
        <v>2327</v>
      </c>
      <c r="C17" s="8" t="s">
        <v>1974</v>
      </c>
      <c r="D17" s="9">
        <v>38.908797999999997</v>
      </c>
      <c r="E17" s="9">
        <v>-123.693073</v>
      </c>
      <c r="F17" s="10">
        <v>46</v>
      </c>
      <c r="G17" s="8"/>
      <c r="H17" s="8" t="s">
        <v>134</v>
      </c>
      <c r="I17" s="8"/>
      <c r="J17" s="8" t="s">
        <v>2308</v>
      </c>
      <c r="K17" s="10">
        <v>160</v>
      </c>
      <c r="L17" s="10">
        <v>190</v>
      </c>
      <c r="M17" s="10">
        <v>246</v>
      </c>
      <c r="N17" s="8" t="s">
        <v>1857</v>
      </c>
      <c r="O17" s="8"/>
      <c r="P17" s="12">
        <v>0.60852713178294604</v>
      </c>
      <c r="Q17" s="12">
        <v>0.34959349593495798</v>
      </c>
      <c r="R17" s="12">
        <v>0.96470588235293997</v>
      </c>
      <c r="S17" s="20">
        <v>219.06976744185999</v>
      </c>
      <c r="T17" s="20">
        <v>35</v>
      </c>
      <c r="U17" s="20">
        <v>96</v>
      </c>
      <c r="V17" s="21">
        <f>(P17*100)-60</f>
        <v>0.85271317829460713</v>
      </c>
      <c r="W17" s="12">
        <v>667</v>
      </c>
      <c r="X17" s="3" t="s">
        <v>2316</v>
      </c>
      <c r="Y17" s="3"/>
      <c r="Z17" s="2" t="s">
        <v>2047</v>
      </c>
      <c r="AA17" s="1"/>
    </row>
    <row r="18" spans="1:27" ht="13.5" customHeight="1">
      <c r="A18" s="8" t="s">
        <v>1657</v>
      </c>
      <c r="B18" s="8" t="s">
        <v>1658</v>
      </c>
      <c r="C18" s="8" t="s">
        <v>1659</v>
      </c>
      <c r="D18" s="9">
        <v>42.039281000000003</v>
      </c>
      <c r="E18" s="9">
        <v>-123.657568</v>
      </c>
      <c r="F18" s="10">
        <v>771</v>
      </c>
      <c r="G18" s="8"/>
      <c r="H18" s="8" t="s">
        <v>193</v>
      </c>
      <c r="I18" s="8"/>
      <c r="J18" s="8" t="s">
        <v>2308</v>
      </c>
      <c r="K18" s="10">
        <v>146</v>
      </c>
      <c r="L18" s="10">
        <v>135</v>
      </c>
      <c r="M18" s="10">
        <v>240</v>
      </c>
      <c r="N18" s="8" t="s">
        <v>1300</v>
      </c>
      <c r="O18" s="8"/>
      <c r="P18" s="12">
        <v>0.68412698412698403</v>
      </c>
      <c r="Q18" s="12">
        <v>0.4375</v>
      </c>
      <c r="R18" s="12">
        <v>0.94117647058823395</v>
      </c>
      <c r="S18" s="20">
        <v>246.28571428571399</v>
      </c>
      <c r="T18" s="20">
        <v>44</v>
      </c>
      <c r="U18" s="20">
        <v>94</v>
      </c>
      <c r="V18" s="21">
        <f>(P18*100)-60</f>
        <v>8.4126984126984041</v>
      </c>
      <c r="W18" s="12">
        <v>843</v>
      </c>
      <c r="X18" s="3"/>
      <c r="Y18" s="3"/>
      <c r="Z18" s="3" t="s">
        <v>1429</v>
      </c>
      <c r="AA18" s="3"/>
    </row>
    <row r="19" spans="1:27" ht="13.5" customHeight="1">
      <c r="A19" s="8" t="s">
        <v>1466</v>
      </c>
      <c r="B19" s="8" t="s">
        <v>2323</v>
      </c>
      <c r="C19" s="8" t="s">
        <v>2187</v>
      </c>
      <c r="D19" s="9">
        <v>42.277002000000003</v>
      </c>
      <c r="E19" s="9">
        <v>-123.645618</v>
      </c>
      <c r="F19" s="10">
        <v>391</v>
      </c>
      <c r="G19" s="8"/>
      <c r="H19" s="8" t="s">
        <v>269</v>
      </c>
      <c r="I19" s="8"/>
      <c r="J19" s="8" t="s">
        <v>2308</v>
      </c>
      <c r="K19" s="10">
        <v>170</v>
      </c>
      <c r="L19" s="10">
        <v>170</v>
      </c>
      <c r="M19" s="10">
        <v>198</v>
      </c>
      <c r="N19" s="8" t="s">
        <v>1467</v>
      </c>
      <c r="O19" s="8"/>
      <c r="P19" s="12">
        <v>0.66666666666666596</v>
      </c>
      <c r="Q19" s="12">
        <v>0.14141414141413999</v>
      </c>
      <c r="R19" s="12">
        <v>0.77647058823529402</v>
      </c>
      <c r="S19" s="20">
        <v>240</v>
      </c>
      <c r="T19" s="20">
        <v>14</v>
      </c>
      <c r="U19" s="20">
        <v>78</v>
      </c>
      <c r="V19" s="21">
        <f>(P19*100)-60</f>
        <v>6.6666666666666003</v>
      </c>
      <c r="W19" s="12">
        <v>874</v>
      </c>
      <c r="X19" s="3" t="s">
        <v>2316</v>
      </c>
      <c r="Y19" s="3"/>
      <c r="Z19" s="3" t="s">
        <v>1457</v>
      </c>
      <c r="AA19" s="3"/>
    </row>
    <row r="20" spans="1:27" ht="13.5" customHeight="1">
      <c r="A20" s="8" t="s">
        <v>2277</v>
      </c>
      <c r="B20" s="8" t="s">
        <v>2278</v>
      </c>
      <c r="C20" s="8" t="s">
        <v>2279</v>
      </c>
      <c r="D20" s="9">
        <v>42.277002000000003</v>
      </c>
      <c r="E20" s="9">
        <v>-123.645618</v>
      </c>
      <c r="F20" s="10">
        <v>391</v>
      </c>
      <c r="G20" s="8"/>
      <c r="H20" s="8" t="s">
        <v>1795</v>
      </c>
      <c r="I20" s="8"/>
      <c r="J20" s="8" t="s">
        <v>2308</v>
      </c>
      <c r="K20" s="10">
        <v>185</v>
      </c>
      <c r="L20" s="10">
        <v>185</v>
      </c>
      <c r="M20" s="10">
        <v>209</v>
      </c>
      <c r="N20" s="8" t="s">
        <v>1464</v>
      </c>
      <c r="O20" s="8"/>
      <c r="P20" s="12">
        <v>0.66666666666666596</v>
      </c>
      <c r="Q20" s="12">
        <v>0.114832535885166</v>
      </c>
      <c r="R20" s="12">
        <v>0.81960784313725399</v>
      </c>
      <c r="S20" s="20">
        <v>240</v>
      </c>
      <c r="T20" s="20">
        <v>11</v>
      </c>
      <c r="U20" s="20">
        <v>82</v>
      </c>
      <c r="V20" s="21">
        <f>(P20*100)-60</f>
        <v>6.6666666666666003</v>
      </c>
      <c r="W20" s="12">
        <v>864</v>
      </c>
      <c r="X20" s="3"/>
      <c r="Y20" s="3"/>
      <c r="Z20" s="3" t="s">
        <v>1457</v>
      </c>
      <c r="AA20" s="3"/>
    </row>
    <row r="21" spans="1:27" ht="13.5" customHeight="1">
      <c r="A21" s="8" t="s">
        <v>1392</v>
      </c>
      <c r="B21" s="8" t="s">
        <v>2176</v>
      </c>
      <c r="C21" s="8" t="s">
        <v>1978</v>
      </c>
      <c r="D21" s="9">
        <v>42.277002000000003</v>
      </c>
      <c r="E21" s="9">
        <v>-123.645618</v>
      </c>
      <c r="F21" s="10">
        <v>391</v>
      </c>
      <c r="G21" s="8"/>
      <c r="H21" s="8" t="s">
        <v>269</v>
      </c>
      <c r="I21" s="8"/>
      <c r="J21" s="8" t="s">
        <v>2308</v>
      </c>
      <c r="K21" s="10">
        <v>164</v>
      </c>
      <c r="L21" s="10">
        <v>156</v>
      </c>
      <c r="M21" s="10">
        <v>210</v>
      </c>
      <c r="N21" s="8" t="s">
        <v>1195</v>
      </c>
      <c r="O21" s="8"/>
      <c r="P21" s="12">
        <v>0.69135802469135699</v>
      </c>
      <c r="Q21" s="12">
        <v>0.25714285714285701</v>
      </c>
      <c r="R21" s="12">
        <v>0.82352941176470495</v>
      </c>
      <c r="S21" s="20">
        <v>248.888888888888</v>
      </c>
      <c r="T21" s="20">
        <v>26</v>
      </c>
      <c r="U21" s="20">
        <v>82</v>
      </c>
      <c r="V21" s="21">
        <f>(P21*100)-60</f>
        <v>9.1358024691356974</v>
      </c>
      <c r="W21" s="12">
        <v>862</v>
      </c>
      <c r="X21" s="3"/>
      <c r="Y21" s="3"/>
      <c r="Z21" s="3" t="s">
        <v>1429</v>
      </c>
      <c r="AA21" s="3"/>
    </row>
    <row r="22" spans="1:27" ht="13.5" customHeight="1">
      <c r="A22" s="8" t="s">
        <v>1392</v>
      </c>
      <c r="B22" s="8" t="s">
        <v>2176</v>
      </c>
      <c r="C22" s="8" t="s">
        <v>1978</v>
      </c>
      <c r="D22" s="9">
        <v>42.277002000000003</v>
      </c>
      <c r="E22" s="9">
        <v>-123.645618</v>
      </c>
      <c r="F22" s="10">
        <v>391</v>
      </c>
      <c r="G22" s="8"/>
      <c r="H22" s="8" t="s">
        <v>269</v>
      </c>
      <c r="I22" s="8"/>
      <c r="J22" s="8" t="s">
        <v>2308</v>
      </c>
      <c r="K22" s="10">
        <v>175</v>
      </c>
      <c r="L22" s="10">
        <v>157</v>
      </c>
      <c r="M22" s="10">
        <v>233</v>
      </c>
      <c r="N22" s="8" t="s">
        <v>1050</v>
      </c>
      <c r="O22" s="8"/>
      <c r="P22" s="12">
        <v>0.70614035087719196</v>
      </c>
      <c r="Q22" s="12">
        <v>0.32618025751072899</v>
      </c>
      <c r="R22" s="12">
        <v>0.91372549019607696</v>
      </c>
      <c r="S22" s="20">
        <v>254.210526315789</v>
      </c>
      <c r="T22" s="20">
        <v>33</v>
      </c>
      <c r="U22" s="20">
        <v>91</v>
      </c>
      <c r="V22" s="21">
        <f>(P22*100)-60</f>
        <v>10.614035087719202</v>
      </c>
      <c r="W22" s="12">
        <v>863</v>
      </c>
      <c r="X22" s="3"/>
      <c r="Y22" s="3"/>
      <c r="Z22" s="3" t="s">
        <v>1429</v>
      </c>
      <c r="AA22" s="3"/>
    </row>
    <row r="23" spans="1:27" ht="13.5" customHeight="1">
      <c r="A23" s="8" t="s">
        <v>1392</v>
      </c>
      <c r="B23" s="8" t="s">
        <v>2176</v>
      </c>
      <c r="C23" s="8" t="s">
        <v>1978</v>
      </c>
      <c r="D23" s="9">
        <v>42.277002000000003</v>
      </c>
      <c r="E23" s="9">
        <v>-123.645618</v>
      </c>
      <c r="F23" s="10">
        <v>391</v>
      </c>
      <c r="G23" s="8"/>
      <c r="H23" s="8" t="s">
        <v>269</v>
      </c>
      <c r="I23" s="8"/>
      <c r="J23" s="8" t="s">
        <v>2308</v>
      </c>
      <c r="K23" s="10">
        <v>135</v>
      </c>
      <c r="L23" s="10">
        <v>89</v>
      </c>
      <c r="M23" s="10">
        <v>143</v>
      </c>
      <c r="N23" s="8" t="s">
        <v>507</v>
      </c>
      <c r="O23" s="8"/>
      <c r="P23" s="12">
        <v>0.80864197530864201</v>
      </c>
      <c r="Q23" s="12">
        <v>0.37762237762237699</v>
      </c>
      <c r="R23" s="12">
        <v>0.56078431372548898</v>
      </c>
      <c r="S23" s="20">
        <v>291.11111111111097</v>
      </c>
      <c r="T23" s="20">
        <v>38</v>
      </c>
      <c r="U23" s="20">
        <v>56</v>
      </c>
      <c r="V23" s="21">
        <f>(P23*100)-60</f>
        <v>20.864197530864203</v>
      </c>
      <c r="W23" s="12">
        <v>861</v>
      </c>
      <c r="X23" s="3"/>
      <c r="Y23" s="3"/>
      <c r="Z23" s="3" t="s">
        <v>1429</v>
      </c>
      <c r="AA23" s="3"/>
    </row>
    <row r="24" spans="1:27" ht="13.5" customHeight="1">
      <c r="A24" s="8" t="s">
        <v>1657</v>
      </c>
      <c r="B24" s="8" t="s">
        <v>1658</v>
      </c>
      <c r="C24" s="8" t="s">
        <v>1659</v>
      </c>
      <c r="D24" s="9">
        <v>42.277002000000003</v>
      </c>
      <c r="E24" s="9">
        <v>-123.645618</v>
      </c>
      <c r="F24" s="10">
        <v>391</v>
      </c>
      <c r="G24" s="8"/>
      <c r="H24" s="8" t="s">
        <v>269</v>
      </c>
      <c r="I24" s="8"/>
      <c r="J24" s="8" t="s">
        <v>2308</v>
      </c>
      <c r="K24" s="10">
        <v>127</v>
      </c>
      <c r="L24" s="10">
        <v>124</v>
      </c>
      <c r="M24" s="10">
        <v>222</v>
      </c>
      <c r="N24" s="8" t="s">
        <v>1413</v>
      </c>
      <c r="O24" s="8"/>
      <c r="P24" s="12">
        <v>0.671768707482993</v>
      </c>
      <c r="Q24" s="12">
        <v>0.44144144144143999</v>
      </c>
      <c r="R24" s="12">
        <v>0.870588235294118</v>
      </c>
      <c r="S24" s="20">
        <v>241.83673469387699</v>
      </c>
      <c r="T24" s="20">
        <v>44</v>
      </c>
      <c r="U24" s="20">
        <v>87</v>
      </c>
      <c r="V24" s="21">
        <f>(P24*100)-60</f>
        <v>7.1768707482992937</v>
      </c>
      <c r="W24" s="12">
        <v>873</v>
      </c>
      <c r="X24" s="3"/>
      <c r="Y24" s="3"/>
      <c r="Z24" s="3" t="s">
        <v>1429</v>
      </c>
      <c r="AA24" s="3"/>
    </row>
    <row r="25" spans="1:27" ht="13.5" customHeight="1">
      <c r="A25" s="8" t="s">
        <v>1657</v>
      </c>
      <c r="B25" s="8" t="s">
        <v>1658</v>
      </c>
      <c r="C25" s="8" t="s">
        <v>1659</v>
      </c>
      <c r="D25" s="9">
        <v>42.277002000000003</v>
      </c>
      <c r="E25" s="9">
        <v>-123.645618</v>
      </c>
      <c r="F25" s="10">
        <v>391</v>
      </c>
      <c r="G25" s="8"/>
      <c r="H25" s="8" t="s">
        <v>269</v>
      </c>
      <c r="I25" s="8"/>
      <c r="J25" s="8" t="s">
        <v>2308</v>
      </c>
      <c r="K25" s="10">
        <v>127</v>
      </c>
      <c r="L25" s="10">
        <v>123</v>
      </c>
      <c r="M25" s="10">
        <v>185</v>
      </c>
      <c r="N25" s="8" t="s">
        <v>1363</v>
      </c>
      <c r="O25" s="8"/>
      <c r="P25" s="12">
        <v>0.67741935483870896</v>
      </c>
      <c r="Q25" s="12">
        <v>0.33513513513513399</v>
      </c>
      <c r="R25" s="12">
        <v>0.72549019607843102</v>
      </c>
      <c r="S25" s="20">
        <v>243.870967741935</v>
      </c>
      <c r="T25" s="20">
        <v>34</v>
      </c>
      <c r="U25" s="20">
        <v>73</v>
      </c>
      <c r="V25" s="21">
        <f>(P25*100)-60</f>
        <v>7.7419354838708898</v>
      </c>
      <c r="W25" s="12">
        <v>870</v>
      </c>
      <c r="X25" s="3"/>
      <c r="Y25" s="3"/>
      <c r="Z25" s="3" t="s">
        <v>1429</v>
      </c>
      <c r="AA25" s="3"/>
    </row>
    <row r="26" spans="1:27" ht="13.5" customHeight="1">
      <c r="A26" s="8" t="s">
        <v>1657</v>
      </c>
      <c r="B26" s="8" t="s">
        <v>1658</v>
      </c>
      <c r="C26" s="8" t="s">
        <v>1659</v>
      </c>
      <c r="D26" s="9">
        <v>42.277002000000003</v>
      </c>
      <c r="E26" s="9">
        <v>-123.645618</v>
      </c>
      <c r="F26" s="10">
        <v>391</v>
      </c>
      <c r="G26" s="8"/>
      <c r="H26" s="8" t="s">
        <v>269</v>
      </c>
      <c r="I26" s="8"/>
      <c r="J26" s="8" t="s">
        <v>2308</v>
      </c>
      <c r="K26" s="10">
        <v>112</v>
      </c>
      <c r="L26" s="10">
        <v>103</v>
      </c>
      <c r="M26" s="10">
        <v>220</v>
      </c>
      <c r="N26" s="8" t="s">
        <v>1334</v>
      </c>
      <c r="O26" s="8"/>
      <c r="P26" s="12">
        <v>0.67948717948717796</v>
      </c>
      <c r="Q26" s="12">
        <v>0.53181818181818097</v>
      </c>
      <c r="R26" s="12">
        <v>0.86274509803921495</v>
      </c>
      <c r="S26" s="20">
        <v>244.61538461538399</v>
      </c>
      <c r="T26" s="20">
        <v>53</v>
      </c>
      <c r="U26" s="20">
        <v>86</v>
      </c>
      <c r="V26" s="21">
        <f>(P26*100)-60</f>
        <v>7.9487179487177997</v>
      </c>
      <c r="W26" s="12">
        <v>871</v>
      </c>
      <c r="X26" s="3"/>
      <c r="Y26" s="3"/>
      <c r="Z26" s="3" t="s">
        <v>1429</v>
      </c>
      <c r="AA26" s="3"/>
    </row>
    <row r="27" spans="1:27" ht="13.5" customHeight="1">
      <c r="A27" s="8" t="s">
        <v>1657</v>
      </c>
      <c r="B27" s="8" t="s">
        <v>1658</v>
      </c>
      <c r="C27" s="8" t="s">
        <v>1659</v>
      </c>
      <c r="D27" s="9">
        <v>42.277002000000003</v>
      </c>
      <c r="E27" s="9">
        <v>-123.645618</v>
      </c>
      <c r="F27" s="10">
        <v>391</v>
      </c>
      <c r="G27" s="8"/>
      <c r="H27" s="8" t="s">
        <v>269</v>
      </c>
      <c r="I27" s="8"/>
      <c r="J27" s="8" t="s">
        <v>2308</v>
      </c>
      <c r="K27" s="10">
        <v>111</v>
      </c>
      <c r="L27" s="10">
        <v>95</v>
      </c>
      <c r="M27" s="10">
        <v>213</v>
      </c>
      <c r="N27" s="8" t="s">
        <v>1236</v>
      </c>
      <c r="O27" s="8"/>
      <c r="P27" s="12">
        <v>0.68926553672316404</v>
      </c>
      <c r="Q27" s="12">
        <v>0.55399061032863695</v>
      </c>
      <c r="R27" s="12">
        <v>0.83529411764705797</v>
      </c>
      <c r="S27" s="20">
        <v>248.135593220338</v>
      </c>
      <c r="T27" s="20">
        <v>55</v>
      </c>
      <c r="U27" s="20">
        <v>84</v>
      </c>
      <c r="V27" s="21">
        <f>(P27*100)-60</f>
        <v>8.9265536723164018</v>
      </c>
      <c r="W27" s="12">
        <v>872</v>
      </c>
      <c r="X27" s="3"/>
      <c r="Y27" s="3"/>
      <c r="Z27" s="3" t="s">
        <v>1429</v>
      </c>
      <c r="AA27" s="3"/>
    </row>
    <row r="28" spans="1:27" ht="13.5" customHeight="1">
      <c r="A28" s="8" t="s">
        <v>1841</v>
      </c>
      <c r="B28" s="8" t="s">
        <v>2327</v>
      </c>
      <c r="C28" s="8" t="s">
        <v>1842</v>
      </c>
      <c r="D28" s="9">
        <v>42.277002000000003</v>
      </c>
      <c r="E28" s="9">
        <v>-123.645618</v>
      </c>
      <c r="F28" s="10">
        <v>391</v>
      </c>
      <c r="G28" s="8"/>
      <c r="H28" s="8" t="s">
        <v>1795</v>
      </c>
      <c r="I28" s="8"/>
      <c r="J28" s="8" t="s">
        <v>2308</v>
      </c>
      <c r="K28" s="10">
        <v>139</v>
      </c>
      <c r="L28" s="10">
        <v>156</v>
      </c>
      <c r="M28" s="10">
        <v>233</v>
      </c>
      <c r="N28" s="8" t="s">
        <v>1691</v>
      </c>
      <c r="O28" s="8"/>
      <c r="P28" s="12">
        <v>0.63652482269503396</v>
      </c>
      <c r="Q28" s="12">
        <v>0.40343347639485</v>
      </c>
      <c r="R28" s="12">
        <v>0.91372549019607696</v>
      </c>
      <c r="S28" s="20">
        <v>229.14893617021201</v>
      </c>
      <c r="T28" s="20">
        <v>40</v>
      </c>
      <c r="U28" s="20">
        <v>91</v>
      </c>
      <c r="V28" s="21">
        <f>(P28*100)-60</f>
        <v>3.6524822695033947</v>
      </c>
      <c r="W28" s="12">
        <v>865</v>
      </c>
      <c r="X28" s="3"/>
      <c r="Y28" s="3"/>
      <c r="Z28" s="2" t="s">
        <v>2047</v>
      </c>
      <c r="AA28" s="1"/>
    </row>
    <row r="29" spans="1:27" ht="13.5" customHeight="1">
      <c r="A29" s="8" t="s">
        <v>2202</v>
      </c>
      <c r="B29" s="8" t="s">
        <v>2242</v>
      </c>
      <c r="C29" s="8" t="s">
        <v>2203</v>
      </c>
      <c r="D29" s="9">
        <v>42.277002000000003</v>
      </c>
      <c r="E29" s="9">
        <v>-123.645618</v>
      </c>
      <c r="F29" s="10">
        <v>391</v>
      </c>
      <c r="G29" s="8"/>
      <c r="H29" s="8" t="s">
        <v>268</v>
      </c>
      <c r="I29" s="8"/>
      <c r="J29" s="8" t="s">
        <v>2308</v>
      </c>
      <c r="K29" s="10">
        <v>101</v>
      </c>
      <c r="L29" s="10">
        <v>88</v>
      </c>
      <c r="M29" s="10">
        <v>146</v>
      </c>
      <c r="N29" s="8" t="s">
        <v>1095</v>
      </c>
      <c r="O29" s="8"/>
      <c r="P29" s="12">
        <v>0.70402298850574596</v>
      </c>
      <c r="Q29" s="12">
        <v>0.397260273972603</v>
      </c>
      <c r="R29" s="12">
        <v>0.57254901960784199</v>
      </c>
      <c r="S29" s="20">
        <v>253.44827586206799</v>
      </c>
      <c r="T29" s="20">
        <v>40</v>
      </c>
      <c r="U29" s="20">
        <v>57</v>
      </c>
      <c r="V29" s="21">
        <f>(P29*100)-60</f>
        <v>10.402298850574596</v>
      </c>
      <c r="W29" s="12">
        <v>875</v>
      </c>
      <c r="X29" s="3"/>
      <c r="Y29" s="3"/>
      <c r="Z29" s="3" t="s">
        <v>1429</v>
      </c>
      <c r="AA29" s="3"/>
    </row>
    <row r="30" spans="1:27" ht="13.5" customHeight="1">
      <c r="A30" s="8" t="s">
        <v>2145</v>
      </c>
      <c r="B30" s="8" t="s">
        <v>2327</v>
      </c>
      <c r="C30" s="8" t="s">
        <v>2106</v>
      </c>
      <c r="D30" s="9">
        <v>42.277002000000003</v>
      </c>
      <c r="E30" s="9">
        <v>-123.645618</v>
      </c>
      <c r="F30" s="10">
        <v>391</v>
      </c>
      <c r="G30" s="8"/>
      <c r="H30" s="8" t="s">
        <v>1795</v>
      </c>
      <c r="I30" s="8"/>
      <c r="J30" s="8" t="s">
        <v>2308</v>
      </c>
      <c r="K30" s="10">
        <v>226</v>
      </c>
      <c r="L30" s="10">
        <v>232</v>
      </c>
      <c r="M30" s="10">
        <v>246</v>
      </c>
      <c r="N30" s="8" t="s">
        <v>1796</v>
      </c>
      <c r="O30" s="8"/>
      <c r="P30" s="12">
        <v>0.61666666666666703</v>
      </c>
      <c r="Q30" s="22">
        <v>8.1300813008129996E-2</v>
      </c>
      <c r="R30" s="12">
        <v>0.96470588235293997</v>
      </c>
      <c r="S30" s="20">
        <v>222</v>
      </c>
      <c r="T30" s="20">
        <v>8</v>
      </c>
      <c r="U30" s="20">
        <v>96</v>
      </c>
      <c r="V30" s="21">
        <f>(P30*100)-60</f>
        <v>1.6666666666666998</v>
      </c>
      <c r="W30" s="12">
        <v>877</v>
      </c>
      <c r="X30" s="3" t="s">
        <v>2316</v>
      </c>
      <c r="Y30" s="3"/>
      <c r="Z30" s="2" t="s">
        <v>2047</v>
      </c>
      <c r="AA30" s="1"/>
    </row>
    <row r="31" spans="1:27" ht="13.5" customHeight="1">
      <c r="A31" s="8" t="s">
        <v>2145</v>
      </c>
      <c r="B31" s="8" t="s">
        <v>2327</v>
      </c>
      <c r="C31" s="8" t="s">
        <v>2106</v>
      </c>
      <c r="D31" s="9">
        <v>42.277002000000003</v>
      </c>
      <c r="E31" s="9">
        <v>-123.645618</v>
      </c>
      <c r="F31" s="10">
        <v>391</v>
      </c>
      <c r="G31" s="8"/>
      <c r="H31" s="8" t="s">
        <v>1795</v>
      </c>
      <c r="I31" s="8"/>
      <c r="J31" s="8" t="s">
        <v>2308</v>
      </c>
      <c r="K31" s="10">
        <v>209</v>
      </c>
      <c r="L31" s="10">
        <v>218</v>
      </c>
      <c r="M31" s="10">
        <v>250</v>
      </c>
      <c r="N31" s="8" t="s">
        <v>1709</v>
      </c>
      <c r="O31" s="8"/>
      <c r="P31" s="12">
        <v>0.63008130081300695</v>
      </c>
      <c r="Q31" s="12">
        <v>0.16400000000000001</v>
      </c>
      <c r="R31" s="12">
        <v>0.98039215686274395</v>
      </c>
      <c r="S31" s="20">
        <v>226.829268292682</v>
      </c>
      <c r="T31" s="20">
        <v>16</v>
      </c>
      <c r="U31" s="20">
        <v>98</v>
      </c>
      <c r="V31" s="21">
        <f>(P31*100)-60</f>
        <v>3.0081300813006919</v>
      </c>
      <c r="W31" s="12">
        <v>876</v>
      </c>
      <c r="X31" s="3" t="s">
        <v>2316</v>
      </c>
      <c r="Y31" s="3"/>
      <c r="Z31" s="2" t="s">
        <v>2047</v>
      </c>
      <c r="AA31" s="1"/>
    </row>
    <row r="32" spans="1:27" ht="13.5" customHeight="1">
      <c r="A32" s="8" t="s">
        <v>2145</v>
      </c>
      <c r="B32" s="8" t="s">
        <v>2327</v>
      </c>
      <c r="C32" s="8" t="s">
        <v>2106</v>
      </c>
      <c r="D32" s="9">
        <v>42.277002000000003</v>
      </c>
      <c r="E32" s="9">
        <v>-123.645618</v>
      </c>
      <c r="F32" s="10">
        <v>391</v>
      </c>
      <c r="G32" s="8"/>
      <c r="H32" s="8" t="s">
        <v>1795</v>
      </c>
      <c r="I32" s="8"/>
      <c r="J32" s="8" t="s">
        <v>2308</v>
      </c>
      <c r="K32" s="10">
        <v>222</v>
      </c>
      <c r="L32" s="10">
        <v>224</v>
      </c>
      <c r="M32" s="10">
        <v>245</v>
      </c>
      <c r="N32" s="8" t="s">
        <v>1583</v>
      </c>
      <c r="O32" s="8"/>
      <c r="P32" s="12">
        <v>0.65217391304347805</v>
      </c>
      <c r="Q32" s="22">
        <v>9.3877551020408206E-2</v>
      </c>
      <c r="R32" s="12">
        <v>0.96078431372549</v>
      </c>
      <c r="S32" s="20">
        <v>234.78260869565199</v>
      </c>
      <c r="T32" s="20">
        <v>9</v>
      </c>
      <c r="U32" s="20">
        <v>96</v>
      </c>
      <c r="V32" s="21">
        <f>(P32*100)-60</f>
        <v>5.2173913043477995</v>
      </c>
      <c r="W32" s="12">
        <v>878</v>
      </c>
      <c r="X32" s="3" t="s">
        <v>2316</v>
      </c>
      <c r="Y32" s="3"/>
      <c r="Z32" s="2" t="s">
        <v>2047</v>
      </c>
      <c r="AA32" s="1"/>
    </row>
    <row r="33" spans="1:27" ht="13.5" customHeight="1">
      <c r="A33" s="8" t="s">
        <v>1302</v>
      </c>
      <c r="B33" s="8" t="s">
        <v>2305</v>
      </c>
      <c r="C33" s="8" t="s">
        <v>1303</v>
      </c>
      <c r="D33" s="9">
        <v>42.277002000000003</v>
      </c>
      <c r="E33" s="9">
        <v>-123.645618</v>
      </c>
      <c r="F33" s="10">
        <v>391</v>
      </c>
      <c r="G33" s="8"/>
      <c r="H33" s="8" t="s">
        <v>1795</v>
      </c>
      <c r="I33" s="8"/>
      <c r="J33" s="8" t="s">
        <v>2308</v>
      </c>
      <c r="K33" s="10">
        <v>119</v>
      </c>
      <c r="L33" s="10">
        <v>63</v>
      </c>
      <c r="M33" s="10">
        <v>193</v>
      </c>
      <c r="N33" s="8" t="s">
        <v>799</v>
      </c>
      <c r="O33" s="8"/>
      <c r="P33" s="12">
        <v>0.73846153846153795</v>
      </c>
      <c r="Q33" s="12">
        <v>0.67357512953367904</v>
      </c>
      <c r="R33" s="12">
        <v>0.75686274509803797</v>
      </c>
      <c r="S33" s="20">
        <v>265.84615384615302</v>
      </c>
      <c r="T33" s="20">
        <v>67</v>
      </c>
      <c r="U33" s="20">
        <v>76</v>
      </c>
      <c r="V33" s="21">
        <f>(P33*100)-60</f>
        <v>13.846153846153797</v>
      </c>
      <c r="W33" s="12">
        <v>869</v>
      </c>
      <c r="X33" s="3"/>
      <c r="Y33" s="3"/>
      <c r="Z33" s="3" t="s">
        <v>1429</v>
      </c>
      <c r="AA33" s="3"/>
    </row>
    <row r="34" spans="1:27" ht="13.5" customHeight="1">
      <c r="A34" s="8" t="s">
        <v>1302</v>
      </c>
      <c r="B34" s="8" t="s">
        <v>2305</v>
      </c>
      <c r="C34" s="8" t="s">
        <v>1303</v>
      </c>
      <c r="D34" s="9">
        <v>42.277002000000003</v>
      </c>
      <c r="E34" s="9">
        <v>-123.645618</v>
      </c>
      <c r="F34" s="10">
        <v>391</v>
      </c>
      <c r="G34" s="8"/>
      <c r="H34" s="8" t="s">
        <v>1795</v>
      </c>
      <c r="I34" s="8"/>
      <c r="J34" s="8" t="s">
        <v>2308</v>
      </c>
      <c r="K34" s="10">
        <v>116</v>
      </c>
      <c r="L34" s="10">
        <v>63</v>
      </c>
      <c r="M34" s="10">
        <v>186</v>
      </c>
      <c r="N34" s="8" t="s">
        <v>800</v>
      </c>
      <c r="O34" s="8"/>
      <c r="P34" s="12">
        <v>0.73848238482384698</v>
      </c>
      <c r="Q34" s="12">
        <v>0.66129032258064502</v>
      </c>
      <c r="R34" s="12">
        <v>0.72941176470588098</v>
      </c>
      <c r="S34" s="20">
        <v>265.85365853658499</v>
      </c>
      <c r="T34" s="20">
        <v>66</v>
      </c>
      <c r="U34" s="20">
        <v>73</v>
      </c>
      <c r="V34" s="21">
        <f>(P34*100)-60</f>
        <v>13.848238482384701</v>
      </c>
      <c r="W34" s="12">
        <v>868</v>
      </c>
      <c r="X34" s="3"/>
      <c r="Y34" s="3"/>
      <c r="Z34" s="3" t="s">
        <v>1429</v>
      </c>
      <c r="AA34" s="3"/>
    </row>
    <row r="35" spans="1:27" ht="13.5" customHeight="1">
      <c r="A35" s="8" t="s">
        <v>1302</v>
      </c>
      <c r="B35" s="8" t="s">
        <v>2305</v>
      </c>
      <c r="C35" s="8" t="s">
        <v>1303</v>
      </c>
      <c r="D35" s="9">
        <v>42.277002000000003</v>
      </c>
      <c r="E35" s="9">
        <v>-123.645618</v>
      </c>
      <c r="F35" s="10">
        <v>391</v>
      </c>
      <c r="G35" s="8"/>
      <c r="H35" s="8" t="s">
        <v>1795</v>
      </c>
      <c r="I35" s="8"/>
      <c r="J35" s="8" t="s">
        <v>2308</v>
      </c>
      <c r="K35" s="10">
        <v>125</v>
      </c>
      <c r="L35" s="10">
        <v>59</v>
      </c>
      <c r="M35" s="10">
        <v>187</v>
      </c>
      <c r="N35" s="8" t="s">
        <v>697</v>
      </c>
      <c r="O35" s="8"/>
      <c r="P35" s="12">
        <v>0.75260416666666596</v>
      </c>
      <c r="Q35" s="12">
        <v>0.68449197860962496</v>
      </c>
      <c r="R35" s="12">
        <v>0.73333333333333195</v>
      </c>
      <c r="S35" s="20">
        <v>270.9375</v>
      </c>
      <c r="T35" s="20">
        <v>68</v>
      </c>
      <c r="U35" s="20">
        <v>73</v>
      </c>
      <c r="V35" s="21">
        <f>(P35*100)-60</f>
        <v>15.2604166666666</v>
      </c>
      <c r="W35" s="12">
        <v>866</v>
      </c>
      <c r="X35" s="3"/>
      <c r="Y35" s="3"/>
      <c r="Z35" s="3" t="s">
        <v>1429</v>
      </c>
      <c r="AA35" s="3"/>
    </row>
    <row r="36" spans="1:27" ht="13.5" customHeight="1">
      <c r="A36" s="8" t="s">
        <v>1302</v>
      </c>
      <c r="B36" s="8" t="s">
        <v>2305</v>
      </c>
      <c r="C36" s="8" t="s">
        <v>1303</v>
      </c>
      <c r="D36" s="9">
        <v>42.277002000000003</v>
      </c>
      <c r="E36" s="9">
        <v>-123.645618</v>
      </c>
      <c r="F36" s="10">
        <v>391</v>
      </c>
      <c r="G36" s="8"/>
      <c r="H36" s="8" t="s">
        <v>1795</v>
      </c>
      <c r="I36" s="8"/>
      <c r="J36" s="8" t="s">
        <v>2308</v>
      </c>
      <c r="K36" s="10">
        <v>143</v>
      </c>
      <c r="L36" s="10">
        <v>72</v>
      </c>
      <c r="M36" s="10">
        <v>208</v>
      </c>
      <c r="N36" s="8" t="s">
        <v>703</v>
      </c>
      <c r="O36" s="8"/>
      <c r="P36" s="12">
        <v>0.75367647058823395</v>
      </c>
      <c r="Q36" s="12">
        <v>0.65384615384615297</v>
      </c>
      <c r="R36" s="12">
        <v>0.81568627450980402</v>
      </c>
      <c r="S36" s="20">
        <v>271.32352941176401</v>
      </c>
      <c r="T36" s="20">
        <v>65</v>
      </c>
      <c r="U36" s="20">
        <v>82</v>
      </c>
      <c r="V36" s="21">
        <f>(P36*100)-60</f>
        <v>15.367647058823394</v>
      </c>
      <c r="W36" s="12">
        <v>867</v>
      </c>
      <c r="X36" s="3"/>
      <c r="Y36" s="3"/>
      <c r="Z36" s="3" t="s">
        <v>1429</v>
      </c>
      <c r="AA36" s="3"/>
    </row>
    <row r="37" spans="1:27" ht="13.5" customHeight="1">
      <c r="A37" s="8" t="s">
        <v>2212</v>
      </c>
      <c r="B37" s="8" t="s">
        <v>2313</v>
      </c>
      <c r="C37" s="8" t="s">
        <v>2213</v>
      </c>
      <c r="D37" s="9">
        <v>39.151209000000001</v>
      </c>
      <c r="E37" s="9">
        <v>-123.60130100000001</v>
      </c>
      <c r="F37" s="10">
        <v>137</v>
      </c>
      <c r="G37" s="8"/>
      <c r="H37" s="8" t="s">
        <v>325</v>
      </c>
      <c r="I37" s="8"/>
      <c r="J37" s="8" t="s">
        <v>2308</v>
      </c>
      <c r="K37" s="10">
        <v>191</v>
      </c>
      <c r="L37" s="10">
        <v>173</v>
      </c>
      <c r="M37" s="10">
        <v>178</v>
      </c>
      <c r="N37" s="8" t="s">
        <v>364</v>
      </c>
      <c r="O37" s="8"/>
      <c r="P37" s="12">
        <v>0.95370370370370405</v>
      </c>
      <c r="Q37" s="22">
        <v>9.42408376963349E-2</v>
      </c>
      <c r="R37" s="12">
        <v>0.74901960784313704</v>
      </c>
      <c r="S37" s="20">
        <v>343.33333333333297</v>
      </c>
      <c r="T37" s="20">
        <v>9</v>
      </c>
      <c r="U37" s="20">
        <v>75</v>
      </c>
      <c r="V37" s="21">
        <f>(P37*100)-60</f>
        <v>35.370370370370409</v>
      </c>
      <c r="W37" s="12">
        <v>703</v>
      </c>
      <c r="X37" s="3"/>
      <c r="Y37" s="3"/>
      <c r="Z37" s="3" t="s">
        <v>463</v>
      </c>
      <c r="AA37" s="12"/>
    </row>
    <row r="38" spans="1:27" ht="13.5" customHeight="1">
      <c r="A38" s="8" t="s">
        <v>2212</v>
      </c>
      <c r="B38" s="8" t="s">
        <v>2313</v>
      </c>
      <c r="C38" s="8" t="s">
        <v>2213</v>
      </c>
      <c r="D38" s="9">
        <v>38.824660999999999</v>
      </c>
      <c r="E38" s="9">
        <v>-123.57679</v>
      </c>
      <c r="F38" s="10">
        <v>354</v>
      </c>
      <c r="G38" s="8"/>
      <c r="H38" s="8" t="s">
        <v>226</v>
      </c>
      <c r="I38" s="8"/>
      <c r="J38" s="8" t="s">
        <v>2308</v>
      </c>
      <c r="K38" s="10">
        <v>112</v>
      </c>
      <c r="L38" s="10">
        <v>107</v>
      </c>
      <c r="M38" s="10">
        <v>130</v>
      </c>
      <c r="N38" s="8" t="s">
        <v>1099</v>
      </c>
      <c r="O38" s="8"/>
      <c r="P38" s="12">
        <v>0.70289855072463803</v>
      </c>
      <c r="Q38" s="12">
        <v>0.17692307692307599</v>
      </c>
      <c r="R38" s="12">
        <v>0.50980392156862597</v>
      </c>
      <c r="S38" s="20">
        <v>253.04347826086899</v>
      </c>
      <c r="T38" s="20">
        <v>18</v>
      </c>
      <c r="U38" s="20">
        <v>51</v>
      </c>
      <c r="V38" s="21">
        <f>(P38*100)-60</f>
        <v>10.289855072463808</v>
      </c>
      <c r="W38" s="12">
        <v>663</v>
      </c>
      <c r="X38" s="3"/>
      <c r="Y38" s="3"/>
      <c r="Z38" s="3" t="s">
        <v>1429</v>
      </c>
      <c r="AA38" s="3"/>
    </row>
    <row r="39" spans="1:27" ht="13.5" customHeight="1">
      <c r="A39" s="8" t="s">
        <v>2212</v>
      </c>
      <c r="B39" s="8" t="s">
        <v>2313</v>
      </c>
      <c r="C39" s="8" t="s">
        <v>2213</v>
      </c>
      <c r="D39" s="9">
        <v>39.055183999999997</v>
      </c>
      <c r="E39" s="9">
        <v>-123.465385</v>
      </c>
      <c r="F39" s="10">
        <v>243</v>
      </c>
      <c r="G39" s="8"/>
      <c r="H39" s="8" t="s">
        <v>240</v>
      </c>
      <c r="I39" s="8"/>
      <c r="J39" s="8" t="s">
        <v>2308</v>
      </c>
      <c r="K39" s="10">
        <v>101</v>
      </c>
      <c r="L39" s="10">
        <v>98</v>
      </c>
      <c r="M39" s="10">
        <v>115</v>
      </c>
      <c r="N39" s="8" t="s">
        <v>1169</v>
      </c>
      <c r="O39" s="8"/>
      <c r="P39" s="12">
        <v>0.69607843137254799</v>
      </c>
      <c r="Q39" s="12">
        <v>0.147826086956522</v>
      </c>
      <c r="R39" s="12">
        <v>0.45098039215686198</v>
      </c>
      <c r="S39" s="20">
        <v>250.588235294117</v>
      </c>
      <c r="T39" s="20">
        <v>15</v>
      </c>
      <c r="U39" s="20">
        <v>45</v>
      </c>
      <c r="V39" s="21">
        <f>(P39*100)-60</f>
        <v>9.6078431372548039</v>
      </c>
      <c r="W39" s="12">
        <v>686</v>
      </c>
      <c r="X39" s="3"/>
      <c r="Y39" s="3"/>
      <c r="Z39" s="3" t="s">
        <v>1429</v>
      </c>
      <c r="AA39" s="3"/>
    </row>
    <row r="40" spans="1:27" ht="13.5" customHeight="1">
      <c r="A40" s="8" t="s">
        <v>1038</v>
      </c>
      <c r="B40" s="8" t="s">
        <v>2176</v>
      </c>
      <c r="C40" s="8" t="s">
        <v>1604</v>
      </c>
      <c r="D40" s="9">
        <v>48.566110999999999</v>
      </c>
      <c r="E40" s="9">
        <v>-123.454722</v>
      </c>
      <c r="F40" s="10">
        <v>62</v>
      </c>
      <c r="G40" s="8"/>
      <c r="H40" s="8" t="s">
        <v>1039</v>
      </c>
      <c r="I40" s="8"/>
      <c r="J40" s="8" t="s">
        <v>2308</v>
      </c>
      <c r="K40" s="10">
        <v>142</v>
      </c>
      <c r="L40" s="10">
        <v>121</v>
      </c>
      <c r="M40" s="10">
        <v>206</v>
      </c>
      <c r="N40" s="8" t="s">
        <v>1040</v>
      </c>
      <c r="O40" s="8"/>
      <c r="P40" s="12">
        <v>0.707843137254902</v>
      </c>
      <c r="Q40" s="12">
        <v>0.41262135922330101</v>
      </c>
      <c r="R40" s="12">
        <v>0.80784313725490098</v>
      </c>
      <c r="S40" s="20">
        <v>254.82352941176401</v>
      </c>
      <c r="T40" s="20">
        <v>41</v>
      </c>
      <c r="U40" s="20">
        <v>81</v>
      </c>
      <c r="V40" s="21">
        <f>(P40*100)-60</f>
        <v>10.784313725490193</v>
      </c>
      <c r="W40" s="12">
        <v>951</v>
      </c>
      <c r="X40" s="3"/>
      <c r="Y40" s="3"/>
      <c r="Z40" s="3" t="s">
        <v>1429</v>
      </c>
      <c r="AA40" s="3"/>
    </row>
    <row r="41" spans="1:27" ht="13.5" customHeight="1">
      <c r="A41" s="8" t="s">
        <v>1800</v>
      </c>
      <c r="B41" s="8" t="s">
        <v>2323</v>
      </c>
      <c r="C41" s="8" t="s">
        <v>1801</v>
      </c>
      <c r="D41" s="9">
        <v>47.933146000000001</v>
      </c>
      <c r="E41" s="9">
        <v>-123.409627</v>
      </c>
      <c r="F41" s="10">
        <v>1818</v>
      </c>
      <c r="G41" s="8"/>
      <c r="H41" s="8" t="s">
        <v>138</v>
      </c>
      <c r="I41" s="8"/>
      <c r="J41" s="8" t="s">
        <v>2308</v>
      </c>
      <c r="K41" s="10">
        <v>130</v>
      </c>
      <c r="L41" s="10">
        <v>123</v>
      </c>
      <c r="M41" s="10">
        <v>176</v>
      </c>
      <c r="N41" s="8" t="s">
        <v>1252</v>
      </c>
      <c r="O41" s="8"/>
      <c r="P41" s="12">
        <v>0.68867924528301905</v>
      </c>
      <c r="Q41" s="12">
        <v>0.30113636363636298</v>
      </c>
      <c r="R41" s="12">
        <v>0.69019607843137198</v>
      </c>
      <c r="S41" s="20">
        <v>247.924528301886</v>
      </c>
      <c r="T41" s="20">
        <v>30</v>
      </c>
      <c r="U41" s="20">
        <v>69</v>
      </c>
      <c r="V41" s="21">
        <f>(P41*100)-60</f>
        <v>8.8679245283018986</v>
      </c>
      <c r="W41" s="12">
        <v>948</v>
      </c>
      <c r="X41" s="3"/>
      <c r="Y41" s="3"/>
      <c r="Z41" s="3" t="s">
        <v>1429</v>
      </c>
      <c r="AA41" s="3"/>
    </row>
    <row r="42" spans="1:27" ht="13.5" customHeight="1">
      <c r="A42" s="8" t="s">
        <v>1477</v>
      </c>
      <c r="B42" s="8" t="s">
        <v>2313</v>
      </c>
      <c r="C42" s="8" t="s">
        <v>1478</v>
      </c>
      <c r="D42" s="9">
        <v>47.933146000000001</v>
      </c>
      <c r="E42" s="9">
        <v>-123.409627</v>
      </c>
      <c r="F42" s="10">
        <v>1818</v>
      </c>
      <c r="G42" s="8"/>
      <c r="H42" s="8" t="s">
        <v>138</v>
      </c>
      <c r="I42" s="8"/>
      <c r="J42" s="8" t="s">
        <v>2308</v>
      </c>
      <c r="K42" s="10">
        <v>72</v>
      </c>
      <c r="L42" s="10">
        <v>58</v>
      </c>
      <c r="M42" s="10">
        <v>72</v>
      </c>
      <c r="N42" s="8" t="s">
        <v>461</v>
      </c>
      <c r="O42" s="8"/>
      <c r="P42" s="12">
        <v>0.83333333333333304</v>
      </c>
      <c r="Q42" s="12">
        <v>0.194444444444444</v>
      </c>
      <c r="R42" s="12">
        <v>0.28235294117646997</v>
      </c>
      <c r="S42" s="20">
        <v>299.99999999999898</v>
      </c>
      <c r="T42" s="20">
        <v>19</v>
      </c>
      <c r="U42" s="20">
        <v>28</v>
      </c>
      <c r="V42" s="21">
        <f>(P42*100)-60</f>
        <v>23.3333333333333</v>
      </c>
      <c r="W42" s="12">
        <v>950</v>
      </c>
      <c r="X42" s="3"/>
      <c r="Y42" s="3"/>
      <c r="Z42" s="3" t="s">
        <v>478</v>
      </c>
      <c r="AA42" s="12"/>
    </row>
    <row r="43" spans="1:27" ht="13.5" customHeight="1">
      <c r="A43" s="8" t="s">
        <v>1545</v>
      </c>
      <c r="B43" s="8" t="s">
        <v>2323</v>
      </c>
      <c r="C43" s="8" t="s">
        <v>1546</v>
      </c>
      <c r="D43" s="9">
        <v>47.933146000000001</v>
      </c>
      <c r="E43" s="9">
        <v>-123.409627</v>
      </c>
      <c r="F43" s="10">
        <v>1818</v>
      </c>
      <c r="G43" s="8"/>
      <c r="H43" s="8" t="s">
        <v>138</v>
      </c>
      <c r="I43" s="8"/>
      <c r="J43" s="8" t="s">
        <v>2308</v>
      </c>
      <c r="K43" s="10">
        <v>182</v>
      </c>
      <c r="L43" s="10">
        <v>134</v>
      </c>
      <c r="M43" s="10">
        <v>197</v>
      </c>
      <c r="N43" s="8" t="s">
        <v>549</v>
      </c>
      <c r="O43" s="8"/>
      <c r="P43" s="12">
        <v>0.79365079365079405</v>
      </c>
      <c r="Q43" s="12">
        <v>0.31979695431471999</v>
      </c>
      <c r="R43" s="12">
        <v>0.77254901960784195</v>
      </c>
      <c r="S43" s="20">
        <v>285.71428571428498</v>
      </c>
      <c r="T43" s="20">
        <v>32</v>
      </c>
      <c r="U43" s="20">
        <v>77</v>
      </c>
      <c r="V43" s="21">
        <f>(P43*100)-60</f>
        <v>19.36507936507941</v>
      </c>
      <c r="W43" s="12">
        <v>949</v>
      </c>
      <c r="X43" s="3"/>
      <c r="Y43" s="3"/>
      <c r="Z43" s="3" t="s">
        <v>1429</v>
      </c>
      <c r="AA43" s="3"/>
    </row>
    <row r="44" spans="1:27" ht="13.5" customHeight="1">
      <c r="A44" s="8" t="s">
        <v>1603</v>
      </c>
      <c r="B44" s="8" t="s">
        <v>2176</v>
      </c>
      <c r="C44" s="8" t="s">
        <v>1604</v>
      </c>
      <c r="D44" s="9">
        <v>44.567390000000003</v>
      </c>
      <c r="E44" s="9">
        <v>-123.332099</v>
      </c>
      <c r="F44" s="10">
        <v>145</v>
      </c>
      <c r="G44" s="8"/>
      <c r="H44" s="8" t="s">
        <v>1257</v>
      </c>
      <c r="I44" s="8"/>
      <c r="J44" s="8" t="s">
        <v>2308</v>
      </c>
      <c r="K44" s="10">
        <v>68</v>
      </c>
      <c r="L44" s="10">
        <v>59</v>
      </c>
      <c r="M44" s="10">
        <v>136</v>
      </c>
      <c r="N44" s="8" t="s">
        <v>1258</v>
      </c>
      <c r="O44" s="8"/>
      <c r="P44" s="12">
        <v>0.68614718614718495</v>
      </c>
      <c r="Q44" s="12">
        <v>0.56617647058823395</v>
      </c>
      <c r="R44" s="12">
        <v>0.53333333333333199</v>
      </c>
      <c r="S44" s="20">
        <v>247.012987012986</v>
      </c>
      <c r="T44" s="20">
        <v>57</v>
      </c>
      <c r="U44" s="20">
        <v>53</v>
      </c>
      <c r="V44" s="21">
        <f>(P44*100)-60</f>
        <v>8.6147186147184982</v>
      </c>
      <c r="W44" s="12">
        <v>939</v>
      </c>
      <c r="X44" s="3"/>
      <c r="Y44" s="3"/>
      <c r="Z44" s="3" t="s">
        <v>1429</v>
      </c>
      <c r="AA44" s="3"/>
    </row>
    <row r="45" spans="1:27" ht="13.5" customHeight="1">
      <c r="A45" s="8" t="s">
        <v>1603</v>
      </c>
      <c r="B45" s="8" t="s">
        <v>2176</v>
      </c>
      <c r="C45" s="8" t="s">
        <v>1604</v>
      </c>
      <c r="D45" s="9">
        <v>44.407108999999998</v>
      </c>
      <c r="E45" s="9">
        <v>-123.320869</v>
      </c>
      <c r="F45" s="10">
        <v>80</v>
      </c>
      <c r="G45" s="8"/>
      <c r="H45" s="8" t="s">
        <v>1224</v>
      </c>
      <c r="I45" s="8"/>
      <c r="J45" s="8" t="s">
        <v>2308</v>
      </c>
      <c r="K45" s="10">
        <v>163</v>
      </c>
      <c r="L45" s="10">
        <v>155</v>
      </c>
      <c r="M45" s="10">
        <v>212</v>
      </c>
      <c r="N45" s="8" t="s">
        <v>1225</v>
      </c>
      <c r="O45" s="8"/>
      <c r="P45" s="12">
        <v>0.69005847953216404</v>
      </c>
      <c r="Q45" s="12">
        <v>0.26886792452830099</v>
      </c>
      <c r="R45" s="12">
        <v>0.831372549019608</v>
      </c>
      <c r="S45" s="20">
        <v>248.42105263157799</v>
      </c>
      <c r="T45" s="20">
        <v>27</v>
      </c>
      <c r="U45" s="20">
        <v>83</v>
      </c>
      <c r="V45" s="21">
        <f>(P45*100)-60</f>
        <v>9.0058479532164029</v>
      </c>
      <c r="W45" s="12">
        <v>937</v>
      </c>
      <c r="X45" s="3"/>
      <c r="Y45" s="3"/>
      <c r="Z45" s="3" t="s">
        <v>1429</v>
      </c>
      <c r="AA45" s="3"/>
    </row>
    <row r="46" spans="1:27" ht="13.5" customHeight="1">
      <c r="A46" s="8" t="s">
        <v>2215</v>
      </c>
      <c r="B46" s="8" t="s">
        <v>2268</v>
      </c>
      <c r="C46" s="8" t="s">
        <v>2216</v>
      </c>
      <c r="D46" s="9">
        <v>40.739832</v>
      </c>
      <c r="E46" s="9">
        <v>-123.217153</v>
      </c>
      <c r="F46" s="10">
        <v>405</v>
      </c>
      <c r="G46" s="8"/>
      <c r="H46" s="8" t="s">
        <v>14</v>
      </c>
      <c r="I46" s="8"/>
      <c r="J46" s="8" t="s">
        <v>2308</v>
      </c>
      <c r="K46" s="10">
        <v>166</v>
      </c>
      <c r="L46" s="10">
        <v>143</v>
      </c>
      <c r="M46" s="10">
        <v>124</v>
      </c>
      <c r="N46" s="8" t="s">
        <v>2217</v>
      </c>
      <c r="O46" s="8"/>
      <c r="P46" s="22">
        <v>7.5396825396825407E-2</v>
      </c>
      <c r="Q46" s="12">
        <v>0.25301204819277101</v>
      </c>
      <c r="R46" s="12">
        <v>0.65098039215686199</v>
      </c>
      <c r="S46" s="20">
        <v>27.1428571428571</v>
      </c>
      <c r="T46" s="20">
        <v>25</v>
      </c>
      <c r="U46" s="20">
        <v>65</v>
      </c>
      <c r="V46" s="21">
        <f>(P46*100)-60</f>
        <v>-52.460317460317462</v>
      </c>
      <c r="W46" s="12">
        <v>804</v>
      </c>
      <c r="X46" s="3"/>
      <c r="Y46" s="3"/>
      <c r="Z46" s="2" t="s">
        <v>2245</v>
      </c>
      <c r="AA46" s="1"/>
    </row>
    <row r="47" spans="1:27" ht="13.5" customHeight="1">
      <c r="A47" s="8" t="s">
        <v>1617</v>
      </c>
      <c r="B47" s="8" t="s">
        <v>2242</v>
      </c>
      <c r="C47" s="8" t="s">
        <v>1613</v>
      </c>
      <c r="D47" s="9">
        <v>41.942003</v>
      </c>
      <c r="E47" s="9">
        <v>-123.164092</v>
      </c>
      <c r="F47" s="10">
        <v>1859</v>
      </c>
      <c r="G47" s="8"/>
      <c r="H47" s="8" t="s">
        <v>329</v>
      </c>
      <c r="I47" s="8"/>
      <c r="J47" s="8" t="s">
        <v>2308</v>
      </c>
      <c r="K47" s="10">
        <v>172</v>
      </c>
      <c r="L47" s="10">
        <v>155</v>
      </c>
      <c r="M47" s="10">
        <v>195</v>
      </c>
      <c r="N47" s="8" t="s">
        <v>811</v>
      </c>
      <c r="O47" s="8"/>
      <c r="P47" s="12">
        <v>0.73750000000000004</v>
      </c>
      <c r="Q47" s="12">
        <v>0.20512820512820501</v>
      </c>
      <c r="R47" s="12">
        <v>0.76470588235294101</v>
      </c>
      <c r="S47" s="20">
        <v>265.5</v>
      </c>
      <c r="T47" s="20">
        <v>21</v>
      </c>
      <c r="U47" s="20">
        <v>76</v>
      </c>
      <c r="V47" s="21">
        <f>(P47*100)-60</f>
        <v>13.75</v>
      </c>
      <c r="W47" s="12">
        <v>842</v>
      </c>
      <c r="X47" s="3"/>
      <c r="Y47" s="3"/>
      <c r="Z47" s="3" t="s">
        <v>1429</v>
      </c>
      <c r="AA47" s="3"/>
    </row>
    <row r="48" spans="1:27" ht="13.5" customHeight="1">
      <c r="A48" s="8" t="s">
        <v>1643</v>
      </c>
      <c r="B48" s="8" t="s">
        <v>2268</v>
      </c>
      <c r="C48" s="8" t="s">
        <v>1644</v>
      </c>
      <c r="D48" s="9">
        <v>40.903015000000003</v>
      </c>
      <c r="E48" s="9">
        <v>-123.15679799999999</v>
      </c>
      <c r="F48" s="10">
        <v>1119</v>
      </c>
      <c r="G48" s="8"/>
      <c r="H48" s="8" t="s">
        <v>125</v>
      </c>
      <c r="I48" s="8"/>
      <c r="J48" s="8" t="s">
        <v>2308</v>
      </c>
      <c r="K48" s="10">
        <v>166</v>
      </c>
      <c r="L48" s="10">
        <v>174</v>
      </c>
      <c r="M48" s="10">
        <v>221</v>
      </c>
      <c r="N48" s="8" t="s">
        <v>1645</v>
      </c>
      <c r="O48" s="8"/>
      <c r="P48" s="12">
        <v>0.64242424242424201</v>
      </c>
      <c r="Q48" s="12">
        <v>0.24886877828054199</v>
      </c>
      <c r="R48" s="12">
        <v>0.86666666666666703</v>
      </c>
      <c r="S48" s="20">
        <v>231.272727272727</v>
      </c>
      <c r="T48" s="20">
        <v>25</v>
      </c>
      <c r="U48" s="20">
        <v>87</v>
      </c>
      <c r="V48" s="21">
        <f>(P48*100)-60</f>
        <v>4.2424242424242067</v>
      </c>
      <c r="W48" s="12">
        <v>807</v>
      </c>
      <c r="X48" s="3"/>
      <c r="Y48" s="3"/>
      <c r="Z48" s="2" t="s">
        <v>2047</v>
      </c>
      <c r="AA48" s="1"/>
    </row>
    <row r="49" spans="1:27" ht="13.5" customHeight="1">
      <c r="A49" s="8" t="s">
        <v>1643</v>
      </c>
      <c r="B49" s="8" t="s">
        <v>2268</v>
      </c>
      <c r="C49" s="8" t="s">
        <v>1644</v>
      </c>
      <c r="D49" s="9">
        <v>40.903015000000003</v>
      </c>
      <c r="E49" s="9">
        <v>-123.15679799999999</v>
      </c>
      <c r="F49" s="10">
        <v>1119</v>
      </c>
      <c r="G49" s="8"/>
      <c r="H49" s="8" t="s">
        <v>125</v>
      </c>
      <c r="I49" s="8"/>
      <c r="J49" s="8" t="s">
        <v>2308</v>
      </c>
      <c r="K49" s="10">
        <v>173</v>
      </c>
      <c r="L49" s="10">
        <v>173</v>
      </c>
      <c r="M49" s="10">
        <v>222</v>
      </c>
      <c r="N49" s="8" t="s">
        <v>1463</v>
      </c>
      <c r="O49" s="8"/>
      <c r="P49" s="12">
        <v>0.66666666666666596</v>
      </c>
      <c r="Q49" s="12">
        <v>0.22072072072071999</v>
      </c>
      <c r="R49" s="12">
        <v>0.870588235294118</v>
      </c>
      <c r="S49" s="20">
        <v>240</v>
      </c>
      <c r="T49" s="20">
        <v>22</v>
      </c>
      <c r="U49" s="20">
        <v>87</v>
      </c>
      <c r="V49" s="21">
        <f>(P49*100)-60</f>
        <v>6.6666666666666003</v>
      </c>
      <c r="W49" s="12">
        <v>808</v>
      </c>
      <c r="X49" s="3"/>
      <c r="Y49" s="3"/>
      <c r="Z49" s="3" t="s">
        <v>1457</v>
      </c>
      <c r="AA49" s="3"/>
    </row>
    <row r="50" spans="1:27" ht="13.5" customHeight="1">
      <c r="A50" s="8" t="s">
        <v>2317</v>
      </c>
      <c r="B50" s="8" t="s">
        <v>2318</v>
      </c>
      <c r="C50" s="8" t="s">
        <v>2319</v>
      </c>
      <c r="D50" s="9">
        <v>38.630555999999999</v>
      </c>
      <c r="E50" s="9">
        <v>-123.13</v>
      </c>
      <c r="F50" s="10">
        <v>608</v>
      </c>
      <c r="G50" s="8"/>
      <c r="H50" s="8" t="s">
        <v>90</v>
      </c>
      <c r="I50" s="8"/>
      <c r="J50" s="8" t="s">
        <v>2308</v>
      </c>
      <c r="K50" s="10">
        <v>138</v>
      </c>
      <c r="L50" s="10">
        <v>112</v>
      </c>
      <c r="M50" s="10">
        <v>188</v>
      </c>
      <c r="N50" s="8" t="s">
        <v>890</v>
      </c>
      <c r="O50" s="8"/>
      <c r="P50" s="12">
        <v>0.72368421052631604</v>
      </c>
      <c r="Q50" s="12">
        <v>0.40425531914893498</v>
      </c>
      <c r="R50" s="12">
        <v>0.73725490196078403</v>
      </c>
      <c r="S50" s="20">
        <v>260.52631578947302</v>
      </c>
      <c r="T50" s="20">
        <v>40</v>
      </c>
      <c r="U50" s="20">
        <v>74</v>
      </c>
      <c r="V50" s="21">
        <f>(P50*100)-60</f>
        <v>12.368421052631604</v>
      </c>
      <c r="W50" s="12">
        <v>642</v>
      </c>
      <c r="X50" s="3"/>
      <c r="Y50" s="3"/>
      <c r="Z50" s="3" t="s">
        <v>1429</v>
      </c>
      <c r="AA50" s="3"/>
    </row>
    <row r="51" spans="1:27" ht="13.5" customHeight="1">
      <c r="A51" s="8" t="s">
        <v>1302</v>
      </c>
      <c r="B51" s="8" t="s">
        <v>2305</v>
      </c>
      <c r="C51" s="8" t="s">
        <v>1303</v>
      </c>
      <c r="D51" s="9">
        <v>38.418100000000003</v>
      </c>
      <c r="E51" s="9">
        <v>-123.104361</v>
      </c>
      <c r="F51" s="10">
        <v>29</v>
      </c>
      <c r="G51" s="8"/>
      <c r="H51" s="8" t="s">
        <v>210</v>
      </c>
      <c r="I51" s="8"/>
      <c r="J51" s="8" t="s">
        <v>2308</v>
      </c>
      <c r="K51" s="10">
        <v>86</v>
      </c>
      <c r="L51" s="10">
        <v>71</v>
      </c>
      <c r="M51" s="10">
        <v>221</v>
      </c>
      <c r="N51" s="8" t="s">
        <v>1310</v>
      </c>
      <c r="O51" s="8"/>
      <c r="P51" s="12">
        <v>0.68333333333333302</v>
      </c>
      <c r="Q51" s="12">
        <v>0.67873303167420695</v>
      </c>
      <c r="R51" s="12">
        <v>0.86666666666666703</v>
      </c>
      <c r="S51" s="20">
        <v>245.99999999999901</v>
      </c>
      <c r="T51" s="20">
        <v>68</v>
      </c>
      <c r="U51" s="20">
        <v>87</v>
      </c>
      <c r="V51" s="21">
        <f>(P51*100)-60</f>
        <v>8.3333333333333002</v>
      </c>
      <c r="W51" s="12">
        <v>624</v>
      </c>
      <c r="X51" s="3"/>
      <c r="Y51" s="3"/>
      <c r="Z51" s="3" t="s">
        <v>1429</v>
      </c>
      <c r="AA51" s="3"/>
    </row>
    <row r="52" spans="1:27" ht="13.5" customHeight="1">
      <c r="A52" s="8" t="s">
        <v>1977</v>
      </c>
      <c r="B52" s="8" t="s">
        <v>2176</v>
      </c>
      <c r="C52" s="8" t="s">
        <v>1978</v>
      </c>
      <c r="D52" s="9">
        <v>43.301507000000001</v>
      </c>
      <c r="E52" s="9">
        <v>-123.101175</v>
      </c>
      <c r="F52" s="10">
        <v>288</v>
      </c>
      <c r="G52" s="8"/>
      <c r="H52" s="8" t="s">
        <v>15</v>
      </c>
      <c r="I52" s="8"/>
      <c r="J52" s="8" t="s">
        <v>2308</v>
      </c>
      <c r="K52" s="10">
        <v>90</v>
      </c>
      <c r="L52" s="10">
        <v>108</v>
      </c>
      <c r="M52" s="10">
        <v>123</v>
      </c>
      <c r="N52" s="8" t="s">
        <v>1979</v>
      </c>
      <c r="O52" s="8" t="s">
        <v>1980</v>
      </c>
      <c r="P52" s="12">
        <v>0.57575757575757602</v>
      </c>
      <c r="Q52" s="12">
        <v>0.26829268292682901</v>
      </c>
      <c r="R52" s="12">
        <v>0.48235294117646998</v>
      </c>
      <c r="S52" s="20">
        <v>207.272727272727</v>
      </c>
      <c r="T52" s="20">
        <v>27</v>
      </c>
      <c r="U52" s="20">
        <v>48</v>
      </c>
      <c r="V52" s="21">
        <f>(P52*100)-60</f>
        <v>-2.4242424242424008</v>
      </c>
      <c r="W52" s="12">
        <v>928</v>
      </c>
      <c r="X52" s="3"/>
      <c r="Y52" s="3"/>
      <c r="Z52" s="2" t="s">
        <v>2047</v>
      </c>
      <c r="AA52" s="1"/>
    </row>
    <row r="53" spans="1:27" ht="13.5" customHeight="1">
      <c r="A53" s="8" t="s">
        <v>1657</v>
      </c>
      <c r="B53" s="8" t="s">
        <v>1658</v>
      </c>
      <c r="C53" s="8" t="s">
        <v>1659</v>
      </c>
      <c r="D53" s="9">
        <v>39.063481000000003</v>
      </c>
      <c r="E53" s="9">
        <v>-123.09441200000001</v>
      </c>
      <c r="F53" s="10">
        <v>1015</v>
      </c>
      <c r="G53" s="8"/>
      <c r="H53" s="8" t="s">
        <v>156</v>
      </c>
      <c r="I53" s="8"/>
      <c r="J53" s="8" t="s">
        <v>2308</v>
      </c>
      <c r="K53" s="10">
        <v>99</v>
      </c>
      <c r="L53" s="10">
        <v>110</v>
      </c>
      <c r="M53" s="10">
        <v>171</v>
      </c>
      <c r="N53" s="8" t="s">
        <v>1660</v>
      </c>
      <c r="O53" s="8" t="s">
        <v>2321</v>
      </c>
      <c r="P53" s="12">
        <v>0.64120370370370405</v>
      </c>
      <c r="Q53" s="12">
        <v>0.42105263157894701</v>
      </c>
      <c r="R53" s="12">
        <v>0.67058823529411804</v>
      </c>
      <c r="S53" s="20">
        <v>230.833333333333</v>
      </c>
      <c r="T53" s="20">
        <v>42</v>
      </c>
      <c r="U53" s="20">
        <v>67</v>
      </c>
      <c r="V53" s="21">
        <f>(P53*100)-60</f>
        <v>4.1203703703704093</v>
      </c>
      <c r="W53" s="12">
        <v>687</v>
      </c>
      <c r="X53" s="3"/>
      <c r="Y53" s="3"/>
      <c r="Z53" s="2" t="s">
        <v>2047</v>
      </c>
      <c r="AA53" s="1"/>
    </row>
    <row r="54" spans="1:27" ht="13.5" customHeight="1">
      <c r="A54" s="8" t="s">
        <v>1841</v>
      </c>
      <c r="B54" s="8" t="s">
        <v>2327</v>
      </c>
      <c r="C54" s="8" t="s">
        <v>1842</v>
      </c>
      <c r="D54" s="9">
        <v>38.779772000000001</v>
      </c>
      <c r="E54" s="9">
        <v>-123.08523099999999</v>
      </c>
      <c r="F54" s="10">
        <v>126</v>
      </c>
      <c r="G54" s="8"/>
      <c r="H54" s="8" t="s">
        <v>42</v>
      </c>
      <c r="I54" s="8"/>
      <c r="J54" s="8" t="s">
        <v>2308</v>
      </c>
      <c r="K54" s="10">
        <v>155</v>
      </c>
      <c r="L54" s="10">
        <v>128</v>
      </c>
      <c r="M54" s="10">
        <v>212</v>
      </c>
      <c r="N54" s="8" t="s">
        <v>925</v>
      </c>
      <c r="O54" s="8"/>
      <c r="P54" s="12">
        <v>0.72023809523809501</v>
      </c>
      <c r="Q54" s="12">
        <v>0.39622641509433898</v>
      </c>
      <c r="R54" s="12">
        <v>0.831372549019608</v>
      </c>
      <c r="S54" s="20">
        <v>259.28571428571399</v>
      </c>
      <c r="T54" s="20">
        <v>40</v>
      </c>
      <c r="U54" s="20">
        <v>83</v>
      </c>
      <c r="V54" s="21">
        <f>(P54*100)-60</f>
        <v>12.023809523809504</v>
      </c>
      <c r="W54" s="12">
        <v>662</v>
      </c>
      <c r="X54" s="3"/>
      <c r="Y54" s="3"/>
      <c r="Z54" s="3" t="s">
        <v>1429</v>
      </c>
      <c r="AA54" s="3"/>
    </row>
    <row r="55" spans="1:27" ht="13.5" customHeight="1">
      <c r="A55" s="8" t="s">
        <v>1283</v>
      </c>
      <c r="B55" s="8" t="s">
        <v>2323</v>
      </c>
      <c r="C55" s="8" t="s">
        <v>2187</v>
      </c>
      <c r="D55" s="9">
        <v>38.341864999999999</v>
      </c>
      <c r="E55" s="9">
        <v>-123.055032</v>
      </c>
      <c r="F55" s="10">
        <v>35</v>
      </c>
      <c r="G55" s="8"/>
      <c r="H55" s="8" t="s">
        <v>288</v>
      </c>
      <c r="I55" s="8"/>
      <c r="J55" s="8" t="s">
        <v>2308</v>
      </c>
      <c r="K55" s="10">
        <v>92</v>
      </c>
      <c r="L55" s="10">
        <v>66</v>
      </c>
      <c r="M55" s="10">
        <v>99</v>
      </c>
      <c r="N55" s="8" t="s">
        <v>554</v>
      </c>
      <c r="O55" s="8"/>
      <c r="P55" s="12">
        <v>0.79797979797979801</v>
      </c>
      <c r="Q55" s="12">
        <v>0.33333333333333198</v>
      </c>
      <c r="R55" s="12">
        <v>0.38823529411764701</v>
      </c>
      <c r="S55" s="20">
        <v>287.27272727272702</v>
      </c>
      <c r="T55" s="20">
        <v>33</v>
      </c>
      <c r="U55" s="20">
        <v>39</v>
      </c>
      <c r="V55" s="21">
        <f>(P55*100)-60</f>
        <v>19.797979797979806</v>
      </c>
      <c r="W55" s="12">
        <v>623</v>
      </c>
      <c r="X55" s="3" t="s">
        <v>2316</v>
      </c>
      <c r="Y55" s="3"/>
      <c r="Z55" s="3" t="s">
        <v>1429</v>
      </c>
      <c r="AA55" s="3"/>
    </row>
    <row r="56" spans="1:27" ht="13.5" customHeight="1">
      <c r="A56" s="8" t="s">
        <v>2215</v>
      </c>
      <c r="B56" s="8" t="s">
        <v>2268</v>
      </c>
      <c r="C56" s="8" t="s">
        <v>2216</v>
      </c>
      <c r="D56" s="9">
        <v>41.000418000000003</v>
      </c>
      <c r="E56" s="9">
        <v>-123.048368</v>
      </c>
      <c r="F56" s="10">
        <v>2726</v>
      </c>
      <c r="G56" s="8" t="s">
        <v>2239</v>
      </c>
      <c r="H56" s="8" t="s">
        <v>98</v>
      </c>
      <c r="I56" s="8"/>
      <c r="J56" s="8" t="s">
        <v>2308</v>
      </c>
      <c r="K56" s="10">
        <v>175</v>
      </c>
      <c r="L56" s="10">
        <v>164</v>
      </c>
      <c r="M56" s="10">
        <v>151</v>
      </c>
      <c r="N56" s="8" t="s">
        <v>2174</v>
      </c>
      <c r="O56" s="8"/>
      <c r="P56" s="22">
        <v>9.0277777777777804E-2</v>
      </c>
      <c r="Q56" s="12">
        <v>0.13714285714285701</v>
      </c>
      <c r="R56" s="12">
        <v>0.68627450980392202</v>
      </c>
      <c r="S56" s="20">
        <v>32.5</v>
      </c>
      <c r="T56" s="20">
        <v>14</v>
      </c>
      <c r="U56" s="20">
        <v>69</v>
      </c>
      <c r="V56" s="21">
        <f>(P56*100)-60</f>
        <v>-50.972222222222221</v>
      </c>
      <c r="W56" s="12">
        <v>809</v>
      </c>
      <c r="X56" s="3"/>
      <c r="Y56" s="3"/>
      <c r="Z56" s="5" t="s">
        <v>2149</v>
      </c>
      <c r="AA56" s="1"/>
    </row>
    <row r="57" spans="1:27" ht="13.5" customHeight="1">
      <c r="A57" s="8" t="s">
        <v>2317</v>
      </c>
      <c r="B57" s="8" t="s">
        <v>2318</v>
      </c>
      <c r="C57" s="8" t="s">
        <v>2319</v>
      </c>
      <c r="D57" s="9">
        <v>38.577956</v>
      </c>
      <c r="E57" s="9">
        <v>-122.988832</v>
      </c>
      <c r="F57" s="10">
        <v>469</v>
      </c>
      <c r="G57" s="8"/>
      <c r="H57" s="8" t="s">
        <v>121</v>
      </c>
      <c r="I57" s="8"/>
      <c r="J57" s="8" t="s">
        <v>2308</v>
      </c>
      <c r="K57" s="10">
        <v>220</v>
      </c>
      <c r="L57" s="10">
        <v>179</v>
      </c>
      <c r="M57" s="10">
        <v>207</v>
      </c>
      <c r="N57" s="8" t="s">
        <v>404</v>
      </c>
      <c r="O57" s="8"/>
      <c r="P57" s="12">
        <v>0.88617886178861804</v>
      </c>
      <c r="Q57" s="12">
        <v>0.18636363636363601</v>
      </c>
      <c r="R57" s="12">
        <v>0.86274509803921495</v>
      </c>
      <c r="S57" s="20">
        <v>319.02439024390202</v>
      </c>
      <c r="T57" s="20">
        <v>19</v>
      </c>
      <c r="U57" s="20">
        <v>86</v>
      </c>
      <c r="V57" s="21">
        <f>(P57*100)-60</f>
        <v>28.617886178861809</v>
      </c>
      <c r="W57" s="12">
        <v>638</v>
      </c>
      <c r="X57" s="3"/>
      <c r="Y57" s="3"/>
      <c r="Z57" s="3" t="s">
        <v>463</v>
      </c>
      <c r="AA57" s="12"/>
    </row>
    <row r="58" spans="1:27" ht="13.5" customHeight="1">
      <c r="A58" s="8" t="s">
        <v>2220</v>
      </c>
      <c r="B58" s="8" t="s">
        <v>2318</v>
      </c>
      <c r="C58" s="8" t="s">
        <v>2221</v>
      </c>
      <c r="D58" s="9">
        <v>38.232697000000002</v>
      </c>
      <c r="E58" s="9">
        <v>-122.9875</v>
      </c>
      <c r="F58" s="10">
        <v>75</v>
      </c>
      <c r="G58" s="8"/>
      <c r="H58" s="8" t="s">
        <v>1475</v>
      </c>
      <c r="I58" s="8"/>
      <c r="J58" s="8" t="s">
        <v>2308</v>
      </c>
      <c r="K58" s="10">
        <v>121</v>
      </c>
      <c r="L58" s="10">
        <v>122</v>
      </c>
      <c r="M58" s="10">
        <v>191</v>
      </c>
      <c r="N58" s="8" t="s">
        <v>1476</v>
      </c>
      <c r="O58" s="8"/>
      <c r="P58" s="12">
        <v>0.66428571428571404</v>
      </c>
      <c r="Q58" s="12">
        <v>0.36649214659685903</v>
      </c>
      <c r="R58" s="12">
        <v>0.74901960784313704</v>
      </c>
      <c r="S58" s="20">
        <v>239.142857142857</v>
      </c>
      <c r="T58" s="20">
        <v>37</v>
      </c>
      <c r="U58" s="20">
        <v>75</v>
      </c>
      <c r="V58" s="21">
        <f>(P58*100)-60</f>
        <v>6.4285714285714022</v>
      </c>
      <c r="W58" s="12">
        <v>602</v>
      </c>
      <c r="X58" s="3"/>
      <c r="Y58" s="3"/>
      <c r="Z58" s="2" t="s">
        <v>2047</v>
      </c>
      <c r="AA58" s="1"/>
    </row>
    <row r="59" spans="1:27" ht="13.5" customHeight="1">
      <c r="A59" s="8" t="s">
        <v>2220</v>
      </c>
      <c r="B59" s="8" t="s">
        <v>2318</v>
      </c>
      <c r="C59" s="8" t="s">
        <v>2221</v>
      </c>
      <c r="D59" s="11">
        <v>37.996632769400001</v>
      </c>
      <c r="E59" s="11">
        <v>-122.9802918434</v>
      </c>
      <c r="F59" s="10">
        <v>29</v>
      </c>
      <c r="G59" s="8"/>
      <c r="H59" s="8" t="s">
        <v>698</v>
      </c>
      <c r="I59" s="8"/>
      <c r="J59" s="8" t="s">
        <v>2308</v>
      </c>
      <c r="K59" s="10">
        <v>170</v>
      </c>
      <c r="L59" s="10">
        <v>137</v>
      </c>
      <c r="M59" s="10">
        <v>201</v>
      </c>
      <c r="N59" s="8" t="s">
        <v>699</v>
      </c>
      <c r="O59" s="8"/>
      <c r="P59" s="12">
        <v>0.75260416666666596</v>
      </c>
      <c r="Q59" s="12">
        <v>0.31840796019900502</v>
      </c>
      <c r="R59" s="12">
        <v>0.78823529411764703</v>
      </c>
      <c r="S59" s="20">
        <v>270.9375</v>
      </c>
      <c r="T59" s="20">
        <v>32</v>
      </c>
      <c r="U59" s="20">
        <v>79</v>
      </c>
      <c r="V59" s="21">
        <f>(P59*100)-60</f>
        <v>15.2604166666666</v>
      </c>
      <c r="W59" s="12">
        <v>90</v>
      </c>
      <c r="X59" s="3"/>
      <c r="Y59" s="3"/>
      <c r="Z59" s="3" t="s">
        <v>1429</v>
      </c>
      <c r="AA59" s="3"/>
    </row>
    <row r="60" spans="1:27" ht="13.5" customHeight="1">
      <c r="A60" s="8" t="s">
        <v>1302</v>
      </c>
      <c r="B60" s="8" t="s">
        <v>2305</v>
      </c>
      <c r="C60" s="8" t="s">
        <v>1303</v>
      </c>
      <c r="D60" s="11">
        <v>37.996632769400001</v>
      </c>
      <c r="E60" s="11">
        <v>-122.9802918434</v>
      </c>
      <c r="F60" s="10">
        <v>29</v>
      </c>
      <c r="G60" s="8"/>
      <c r="H60" s="8" t="s">
        <v>256</v>
      </c>
      <c r="I60" s="8"/>
      <c r="J60" s="8" t="s">
        <v>2308</v>
      </c>
      <c r="K60" s="10">
        <v>68</v>
      </c>
      <c r="L60" s="10">
        <v>53</v>
      </c>
      <c r="M60" s="10">
        <v>210</v>
      </c>
      <c r="N60" s="8" t="s">
        <v>1304</v>
      </c>
      <c r="O60" s="8"/>
      <c r="P60" s="12">
        <v>0.68259023354564696</v>
      </c>
      <c r="Q60" s="12">
        <v>0.74761904761904696</v>
      </c>
      <c r="R60" s="12">
        <v>0.82352941176470495</v>
      </c>
      <c r="S60" s="20">
        <v>245.732484076433</v>
      </c>
      <c r="T60" s="20">
        <v>75</v>
      </c>
      <c r="U60" s="20">
        <v>82</v>
      </c>
      <c r="V60" s="21">
        <f>(P60*100)-60</f>
        <v>8.2590233545646896</v>
      </c>
      <c r="W60" s="12">
        <v>89</v>
      </c>
      <c r="X60" s="3"/>
      <c r="Y60" s="3"/>
      <c r="Z60" s="3" t="s">
        <v>1429</v>
      </c>
      <c r="AA60" s="3"/>
    </row>
    <row r="61" spans="1:27" ht="15" customHeight="1">
      <c r="A61" s="8" t="s">
        <v>2215</v>
      </c>
      <c r="B61" s="8" t="s">
        <v>2268</v>
      </c>
      <c r="C61" s="8" t="s">
        <v>2216</v>
      </c>
      <c r="D61" s="9">
        <v>42.455123999999998</v>
      </c>
      <c r="E61" s="9">
        <v>-122.948656</v>
      </c>
      <c r="F61" s="10">
        <v>618</v>
      </c>
      <c r="G61" s="8"/>
      <c r="H61" s="8" t="s">
        <v>88</v>
      </c>
      <c r="I61" s="8"/>
      <c r="J61" s="8" t="s">
        <v>2308</v>
      </c>
      <c r="K61" s="10">
        <v>185</v>
      </c>
      <c r="L61" s="10">
        <v>175</v>
      </c>
      <c r="M61" s="10">
        <v>155</v>
      </c>
      <c r="N61" s="8" t="s">
        <v>2148</v>
      </c>
      <c r="O61" s="8"/>
      <c r="P61" s="12">
        <v>0.11111111111110999</v>
      </c>
      <c r="Q61" s="12">
        <v>0.162162162162162</v>
      </c>
      <c r="R61" s="12">
        <v>0.72549019607843102</v>
      </c>
      <c r="S61" s="20">
        <v>39.999999999999901</v>
      </c>
      <c r="T61" s="20">
        <v>16</v>
      </c>
      <c r="U61" s="20">
        <v>73</v>
      </c>
      <c r="V61" s="21">
        <f>(P61*100)-60</f>
        <v>-48.888888888888999</v>
      </c>
      <c r="W61" s="12">
        <v>885</v>
      </c>
      <c r="X61" s="3"/>
      <c r="Y61" s="3"/>
      <c r="Z61" s="6" t="s">
        <v>2149</v>
      </c>
      <c r="AA61" s="23"/>
    </row>
    <row r="62" spans="1:27" ht="13.5" customHeight="1">
      <c r="A62" s="8" t="s">
        <v>2215</v>
      </c>
      <c r="B62" s="8" t="s">
        <v>2268</v>
      </c>
      <c r="C62" s="8" t="s">
        <v>2216</v>
      </c>
      <c r="D62" s="9">
        <v>42.455123999999998</v>
      </c>
      <c r="E62" s="9">
        <v>-122.948656</v>
      </c>
      <c r="F62" s="10">
        <v>618</v>
      </c>
      <c r="G62" s="8"/>
      <c r="H62" s="8" t="s">
        <v>88</v>
      </c>
      <c r="I62" s="8"/>
      <c r="J62" s="8" t="s">
        <v>2308</v>
      </c>
      <c r="K62" s="10">
        <v>178</v>
      </c>
      <c r="L62" s="10">
        <v>170</v>
      </c>
      <c r="M62" s="10">
        <v>226</v>
      </c>
      <c r="N62" s="8" t="s">
        <v>1206</v>
      </c>
      <c r="O62" s="8"/>
      <c r="P62" s="12">
        <v>0.69047619047619102</v>
      </c>
      <c r="Q62" s="12">
        <v>0.247787610619469</v>
      </c>
      <c r="R62" s="12">
        <v>0.88627450980392097</v>
      </c>
      <c r="S62" s="20">
        <v>248.57142857142799</v>
      </c>
      <c r="T62" s="20">
        <v>25</v>
      </c>
      <c r="U62" s="20">
        <v>89</v>
      </c>
      <c r="V62" s="21">
        <f>(P62*100)-60</f>
        <v>9.0476190476191078</v>
      </c>
      <c r="W62" s="12">
        <v>884</v>
      </c>
      <c r="X62" s="3"/>
      <c r="Y62" s="3"/>
      <c r="Z62" s="3" t="s">
        <v>1429</v>
      </c>
      <c r="AA62" s="3"/>
    </row>
    <row r="63" spans="1:27" ht="13.5" customHeight="1">
      <c r="A63" s="8" t="s">
        <v>2215</v>
      </c>
      <c r="B63" s="8" t="s">
        <v>2268</v>
      </c>
      <c r="C63" s="8" t="s">
        <v>2216</v>
      </c>
      <c r="D63" s="9">
        <v>42.455123999999998</v>
      </c>
      <c r="E63" s="9">
        <v>-122.948656</v>
      </c>
      <c r="F63" s="10">
        <v>618</v>
      </c>
      <c r="G63" s="8"/>
      <c r="H63" s="8" t="s">
        <v>88</v>
      </c>
      <c r="I63" s="8"/>
      <c r="J63" s="8" t="s">
        <v>2308</v>
      </c>
      <c r="K63" s="10">
        <v>151</v>
      </c>
      <c r="L63" s="10">
        <v>144</v>
      </c>
      <c r="M63" s="10">
        <v>177</v>
      </c>
      <c r="N63" s="8" t="s">
        <v>1105</v>
      </c>
      <c r="O63" s="8"/>
      <c r="P63" s="12">
        <v>0.70202020202020099</v>
      </c>
      <c r="Q63" s="12">
        <v>0.186440677966102</v>
      </c>
      <c r="R63" s="12">
        <v>0.69411764705882295</v>
      </c>
      <c r="S63" s="20">
        <v>252.72727272727201</v>
      </c>
      <c r="T63" s="20">
        <v>19</v>
      </c>
      <c r="U63" s="20">
        <v>69</v>
      </c>
      <c r="V63" s="21">
        <f>(P63*100)-60</f>
        <v>10.202020202020094</v>
      </c>
      <c r="W63" s="12">
        <v>886</v>
      </c>
      <c r="X63" s="3"/>
      <c r="Y63" s="3"/>
      <c r="Z63" s="3" t="s">
        <v>1429</v>
      </c>
      <c r="AA63" s="3"/>
    </row>
    <row r="64" spans="1:27" ht="13.5" customHeight="1">
      <c r="A64" s="8" t="s">
        <v>1643</v>
      </c>
      <c r="B64" s="8" t="s">
        <v>2268</v>
      </c>
      <c r="C64" s="8" t="s">
        <v>1644</v>
      </c>
      <c r="D64" s="9">
        <v>41.025635000000001</v>
      </c>
      <c r="E64" s="9">
        <v>-122.91820300000001</v>
      </c>
      <c r="F64" s="10">
        <v>1883</v>
      </c>
      <c r="G64" s="8"/>
      <c r="H64" s="8" t="s">
        <v>204</v>
      </c>
      <c r="I64" s="8"/>
      <c r="J64" s="8" t="s">
        <v>2308</v>
      </c>
      <c r="K64" s="10">
        <v>143</v>
      </c>
      <c r="L64" s="10">
        <v>75</v>
      </c>
      <c r="M64" s="10">
        <v>182</v>
      </c>
      <c r="N64" s="8" t="s">
        <v>606</v>
      </c>
      <c r="O64" s="8"/>
      <c r="P64" s="12">
        <v>0.77258566978193</v>
      </c>
      <c r="Q64" s="12">
        <v>0.58791208791208804</v>
      </c>
      <c r="R64" s="12">
        <v>0.71372549019607801</v>
      </c>
      <c r="S64" s="20">
        <v>278.130841121495</v>
      </c>
      <c r="T64" s="20">
        <v>59</v>
      </c>
      <c r="U64" s="20">
        <v>71</v>
      </c>
      <c r="V64" s="21">
        <f>(P64*100)-60</f>
        <v>17.258566978193002</v>
      </c>
      <c r="W64" s="12">
        <v>814</v>
      </c>
      <c r="X64" s="3"/>
      <c r="Y64" s="3"/>
      <c r="Z64" s="3" t="s">
        <v>1429</v>
      </c>
      <c r="AA64" s="3"/>
    </row>
    <row r="65" spans="1:27" ht="13.5" customHeight="1">
      <c r="A65" s="8" t="s">
        <v>1643</v>
      </c>
      <c r="B65" s="8" t="s">
        <v>2268</v>
      </c>
      <c r="C65" s="8" t="s">
        <v>1644</v>
      </c>
      <c r="D65" s="9">
        <v>41.025635000000001</v>
      </c>
      <c r="E65" s="9">
        <v>-122.91820300000001</v>
      </c>
      <c r="F65" s="10">
        <v>1883</v>
      </c>
      <c r="G65" s="8"/>
      <c r="H65" s="8" t="s">
        <v>204</v>
      </c>
      <c r="I65" s="8"/>
      <c r="J65" s="8" t="s">
        <v>2308</v>
      </c>
      <c r="K65" s="10">
        <v>119</v>
      </c>
      <c r="L65" s="10">
        <v>70</v>
      </c>
      <c r="M65" s="10">
        <v>142</v>
      </c>
      <c r="N65" s="8" t="s">
        <v>581</v>
      </c>
      <c r="O65" s="8"/>
      <c r="P65" s="12">
        <v>0.780092592592593</v>
      </c>
      <c r="Q65" s="12">
        <v>0.50704225352112597</v>
      </c>
      <c r="R65" s="12">
        <v>0.55686274509803901</v>
      </c>
      <c r="S65" s="20">
        <v>280.83333333333297</v>
      </c>
      <c r="T65" s="20">
        <v>51</v>
      </c>
      <c r="U65" s="20">
        <v>56</v>
      </c>
      <c r="V65" s="21">
        <f>(P65*100)-60</f>
        <v>18.009259259259295</v>
      </c>
      <c r="W65" s="12">
        <v>813</v>
      </c>
      <c r="X65" s="3"/>
      <c r="Y65" s="3"/>
      <c r="Z65" s="3" t="s">
        <v>1429</v>
      </c>
      <c r="AA65" s="3"/>
    </row>
    <row r="66" spans="1:27" ht="13.5" customHeight="1">
      <c r="A66" s="8" t="s">
        <v>1841</v>
      </c>
      <c r="B66" s="8" t="s">
        <v>2327</v>
      </c>
      <c r="C66" s="8" t="s">
        <v>1842</v>
      </c>
      <c r="D66" s="9">
        <v>42.479066000000003</v>
      </c>
      <c r="E66" s="9">
        <v>-122.912701</v>
      </c>
      <c r="F66" s="10">
        <v>633</v>
      </c>
      <c r="G66" s="8"/>
      <c r="H66" s="8" t="s">
        <v>100</v>
      </c>
      <c r="I66" s="8"/>
      <c r="J66" s="8" t="s">
        <v>2308</v>
      </c>
      <c r="K66" s="10">
        <v>121</v>
      </c>
      <c r="L66" s="10">
        <v>144</v>
      </c>
      <c r="M66" s="10">
        <v>249</v>
      </c>
      <c r="N66" s="8" t="s">
        <v>1662</v>
      </c>
      <c r="O66" s="8"/>
      <c r="P66" s="12">
        <v>0.63671875</v>
      </c>
      <c r="Q66" s="12">
        <v>0.51405622489959801</v>
      </c>
      <c r="R66" s="12">
        <v>0.97647058823529298</v>
      </c>
      <c r="S66" s="20">
        <v>229.21875</v>
      </c>
      <c r="T66" s="20">
        <v>51</v>
      </c>
      <c r="U66" s="20">
        <v>98</v>
      </c>
      <c r="V66" s="21">
        <f>(P66*100)-60</f>
        <v>3.671875</v>
      </c>
      <c r="W66" s="12">
        <v>887</v>
      </c>
      <c r="X66" s="3"/>
      <c r="Y66" s="3"/>
      <c r="Z66" s="2" t="s">
        <v>2047</v>
      </c>
      <c r="AA66" s="1"/>
    </row>
    <row r="67" spans="1:27" ht="13.5" customHeight="1">
      <c r="A67" s="8" t="s">
        <v>2220</v>
      </c>
      <c r="B67" s="8" t="s">
        <v>2318</v>
      </c>
      <c r="C67" s="8" t="s">
        <v>2221</v>
      </c>
      <c r="D67" s="11">
        <v>38.027321000000001</v>
      </c>
      <c r="E67" s="11">
        <v>-122.888578999999</v>
      </c>
      <c r="F67" s="10">
        <v>5</v>
      </c>
      <c r="G67" s="8"/>
      <c r="H67" s="8" t="s">
        <v>718</v>
      </c>
      <c r="I67" s="8"/>
      <c r="J67" s="8" t="s">
        <v>2308</v>
      </c>
      <c r="K67" s="10">
        <v>84</v>
      </c>
      <c r="L67" s="10">
        <v>29</v>
      </c>
      <c r="M67" s="10">
        <v>139</v>
      </c>
      <c r="N67" s="8" t="s">
        <v>719</v>
      </c>
      <c r="O67" s="8"/>
      <c r="P67" s="12">
        <v>0.75</v>
      </c>
      <c r="Q67" s="12">
        <v>0.79136690647482</v>
      </c>
      <c r="R67" s="12">
        <v>0.545098039215686</v>
      </c>
      <c r="S67" s="20">
        <v>270</v>
      </c>
      <c r="T67" s="20">
        <v>79</v>
      </c>
      <c r="U67" s="20">
        <v>55</v>
      </c>
      <c r="V67" s="21">
        <f>(P67*100)-60</f>
        <v>15</v>
      </c>
      <c r="W67" s="12">
        <v>91</v>
      </c>
      <c r="X67" s="3"/>
      <c r="Y67" s="3"/>
      <c r="Z67" s="3" t="s">
        <v>1429</v>
      </c>
      <c r="AA67" s="3"/>
    </row>
    <row r="68" spans="1:27" ht="13.5" customHeight="1">
      <c r="A68" s="8" t="s">
        <v>2090</v>
      </c>
      <c r="B68" s="8" t="s">
        <v>2327</v>
      </c>
      <c r="C68" s="8" t="s">
        <v>2091</v>
      </c>
      <c r="D68" s="9">
        <v>38.635401313999999</v>
      </c>
      <c r="E68" s="11">
        <v>-122.8618216902</v>
      </c>
      <c r="F68" s="10">
        <v>118</v>
      </c>
      <c r="G68" s="8"/>
      <c r="H68" s="8" t="s">
        <v>1521</v>
      </c>
      <c r="I68" s="8"/>
      <c r="J68" s="8" t="s">
        <v>2308</v>
      </c>
      <c r="K68" s="10">
        <v>182</v>
      </c>
      <c r="L68" s="10">
        <v>183</v>
      </c>
      <c r="M68" s="10">
        <v>201</v>
      </c>
      <c r="N68" s="8" t="s">
        <v>1522</v>
      </c>
      <c r="O68" s="8"/>
      <c r="P68" s="12">
        <v>0.65789473684210398</v>
      </c>
      <c r="Q68" s="22">
        <v>9.4527363184079505E-2</v>
      </c>
      <c r="R68" s="12">
        <v>0.78823529411764703</v>
      </c>
      <c r="S68" s="20">
        <v>236.84210526315701</v>
      </c>
      <c r="T68" s="20">
        <v>9</v>
      </c>
      <c r="U68" s="20">
        <v>79</v>
      </c>
      <c r="V68" s="21">
        <f>(P68*100)-60</f>
        <v>5.7894736842103924</v>
      </c>
      <c r="W68" s="12">
        <v>1000</v>
      </c>
      <c r="X68" s="3" t="s">
        <v>2316</v>
      </c>
      <c r="Y68" s="3"/>
      <c r="Z68" s="2" t="s">
        <v>2047</v>
      </c>
      <c r="AA68" s="1"/>
    </row>
    <row r="69" spans="1:27" ht="13.5" customHeight="1">
      <c r="A69" s="8" t="s">
        <v>1841</v>
      </c>
      <c r="B69" s="8" t="s">
        <v>2327</v>
      </c>
      <c r="C69" s="8" t="s">
        <v>1842</v>
      </c>
      <c r="D69" s="11">
        <v>38.637936000000003</v>
      </c>
      <c r="E69" s="11">
        <v>-122.861384</v>
      </c>
      <c r="F69" s="10">
        <v>102</v>
      </c>
      <c r="G69" s="8"/>
      <c r="H69" s="8" t="s">
        <v>1843</v>
      </c>
      <c r="I69" s="8"/>
      <c r="J69" s="8" t="s">
        <v>2308</v>
      </c>
      <c r="K69" s="10">
        <v>120</v>
      </c>
      <c r="L69" s="10">
        <v>168</v>
      </c>
      <c r="M69" s="10">
        <v>251</v>
      </c>
      <c r="N69" s="8" t="s">
        <v>1844</v>
      </c>
      <c r="O69" s="8"/>
      <c r="P69" s="12">
        <v>0.60559796437658897</v>
      </c>
      <c r="Q69" s="12">
        <v>0.52191235059760899</v>
      </c>
      <c r="R69" s="12">
        <v>0.98431372549019602</v>
      </c>
      <c r="S69" s="20">
        <v>218.01526717557201</v>
      </c>
      <c r="T69" s="20">
        <v>52</v>
      </c>
      <c r="U69" s="20">
        <v>98</v>
      </c>
      <c r="V69" s="21">
        <f>(P69*100)-60</f>
        <v>0.5597964376588962</v>
      </c>
      <c r="W69" s="12">
        <v>97</v>
      </c>
      <c r="X69" s="3"/>
      <c r="Y69" s="3"/>
      <c r="Z69" s="2" t="s">
        <v>2047</v>
      </c>
      <c r="AA69" s="1"/>
    </row>
    <row r="70" spans="1:27" ht="15" customHeight="1">
      <c r="A70" s="8" t="s">
        <v>2317</v>
      </c>
      <c r="B70" s="8" t="s">
        <v>2318</v>
      </c>
      <c r="C70" s="8" t="s">
        <v>2319</v>
      </c>
      <c r="D70" s="9">
        <v>39.678068000000003</v>
      </c>
      <c r="E70" s="9">
        <v>-122.80844999999999</v>
      </c>
      <c r="F70" s="10">
        <v>1445</v>
      </c>
      <c r="G70" s="8"/>
      <c r="H70" s="8" t="s">
        <v>172</v>
      </c>
      <c r="I70" s="8"/>
      <c r="J70" s="8" t="s">
        <v>2308</v>
      </c>
      <c r="K70" s="10">
        <v>179</v>
      </c>
      <c r="L70" s="10">
        <v>168</v>
      </c>
      <c r="M70" s="10">
        <v>131</v>
      </c>
      <c r="N70" s="8" t="s">
        <v>2132</v>
      </c>
      <c r="O70" s="8"/>
      <c r="P70" s="12">
        <v>0.12847222222222099</v>
      </c>
      <c r="Q70" s="12">
        <v>0.26815642458100603</v>
      </c>
      <c r="R70" s="12">
        <v>0.701960784313724</v>
      </c>
      <c r="S70" s="20">
        <v>46.249999999999901</v>
      </c>
      <c r="T70" s="20">
        <v>27</v>
      </c>
      <c r="U70" s="20">
        <v>70</v>
      </c>
      <c r="V70" s="21">
        <f>(P70*100)-60</f>
        <v>-47.152777777777899</v>
      </c>
      <c r="W70" s="12">
        <v>734</v>
      </c>
      <c r="X70" s="3"/>
      <c r="Y70" s="3"/>
      <c r="Z70" s="6" t="s">
        <v>2149</v>
      </c>
      <c r="AA70" s="23"/>
    </row>
    <row r="71" spans="1:27" ht="13.5" customHeight="1">
      <c r="A71" s="8" t="s">
        <v>1302</v>
      </c>
      <c r="B71" s="8" t="s">
        <v>2305</v>
      </c>
      <c r="C71" s="8" t="s">
        <v>1303</v>
      </c>
      <c r="D71" s="9">
        <v>39.083964000000002</v>
      </c>
      <c r="E71" s="9">
        <v>-122.80844999999999</v>
      </c>
      <c r="F71" s="10">
        <v>690</v>
      </c>
      <c r="G71" s="8"/>
      <c r="H71" s="8" t="s">
        <v>1296</v>
      </c>
      <c r="I71" s="8"/>
      <c r="J71" s="8" t="s">
        <v>2308</v>
      </c>
      <c r="K71" s="10">
        <v>86</v>
      </c>
      <c r="L71" s="10">
        <v>81</v>
      </c>
      <c r="M71" s="10">
        <v>129</v>
      </c>
      <c r="N71" s="8" t="s">
        <v>1297</v>
      </c>
      <c r="O71" s="8"/>
      <c r="P71" s="12">
        <v>0.68402777777777801</v>
      </c>
      <c r="Q71" s="12">
        <v>0.372093023255814</v>
      </c>
      <c r="R71" s="12">
        <v>0.50588235294117601</v>
      </c>
      <c r="S71" s="20">
        <v>246.25</v>
      </c>
      <c r="T71" s="20">
        <v>37</v>
      </c>
      <c r="U71" s="20">
        <v>51</v>
      </c>
      <c r="V71" s="21">
        <f>(P71*100)-60</f>
        <v>8.4027777777777999</v>
      </c>
      <c r="W71" s="12">
        <v>689</v>
      </c>
      <c r="X71" s="3"/>
      <c r="Y71" s="3"/>
      <c r="Z71" s="3" t="s">
        <v>1429</v>
      </c>
      <c r="AA71" s="3"/>
    </row>
    <row r="72" spans="1:27" ht="13.5" customHeight="1">
      <c r="A72" s="8" t="s">
        <v>2220</v>
      </c>
      <c r="B72" s="8" t="s">
        <v>2318</v>
      </c>
      <c r="C72" s="8" t="s">
        <v>2221</v>
      </c>
      <c r="D72" s="9">
        <v>38.041910999999999</v>
      </c>
      <c r="E72" s="9">
        <v>-122.789979</v>
      </c>
      <c r="F72" s="10">
        <v>125</v>
      </c>
      <c r="G72" s="8"/>
      <c r="H72" s="8" t="s">
        <v>43</v>
      </c>
      <c r="I72" s="8"/>
      <c r="J72" s="8" t="s">
        <v>2308</v>
      </c>
      <c r="K72" s="10">
        <v>134</v>
      </c>
      <c r="L72" s="10">
        <v>116</v>
      </c>
      <c r="M72" s="10">
        <v>179</v>
      </c>
      <c r="N72" s="8" t="s">
        <v>983</v>
      </c>
      <c r="O72" s="8"/>
      <c r="P72" s="12">
        <v>0.71428571428571297</v>
      </c>
      <c r="Q72" s="12">
        <v>0.35195530726257002</v>
      </c>
      <c r="R72" s="12">
        <v>0.701960784313724</v>
      </c>
      <c r="S72" s="20">
        <v>257.142857142857</v>
      </c>
      <c r="T72" s="20">
        <v>35</v>
      </c>
      <c r="U72" s="20">
        <v>70</v>
      </c>
      <c r="V72" s="21">
        <f>(P72*100)-60</f>
        <v>11.428571428571303</v>
      </c>
      <c r="W72" s="12">
        <v>594</v>
      </c>
      <c r="X72" s="3"/>
      <c r="Y72" s="3"/>
      <c r="Z72" s="3" t="s">
        <v>1429</v>
      </c>
      <c r="AA72" s="3"/>
    </row>
    <row r="73" spans="1:27" ht="13.5" customHeight="1">
      <c r="A73" s="8" t="s">
        <v>2335</v>
      </c>
      <c r="B73" s="8" t="s">
        <v>2242</v>
      </c>
      <c r="C73" s="8" t="s">
        <v>2243</v>
      </c>
      <c r="D73" s="9">
        <v>38.041910999999999</v>
      </c>
      <c r="E73" s="9">
        <v>-122.789979</v>
      </c>
      <c r="F73" s="10">
        <v>125</v>
      </c>
      <c r="G73" s="8"/>
      <c r="H73" s="8" t="s">
        <v>151</v>
      </c>
      <c r="I73" s="8"/>
      <c r="J73" s="8" t="s">
        <v>2308</v>
      </c>
      <c r="K73" s="10">
        <v>110</v>
      </c>
      <c r="L73" s="10">
        <v>79</v>
      </c>
      <c r="M73" s="10">
        <v>94</v>
      </c>
      <c r="N73" s="8" t="s">
        <v>385</v>
      </c>
      <c r="O73" s="8"/>
      <c r="P73" s="12">
        <v>0.91935483870967705</v>
      </c>
      <c r="Q73" s="12">
        <v>0.28181818181818202</v>
      </c>
      <c r="R73" s="12">
        <v>0.43137254901960698</v>
      </c>
      <c r="S73" s="20">
        <v>330.96774193548299</v>
      </c>
      <c r="T73" s="20">
        <v>28</v>
      </c>
      <c r="U73" s="20">
        <v>43</v>
      </c>
      <c r="V73" s="21">
        <f>(P73*100)-60</f>
        <v>31.935483870967701</v>
      </c>
      <c r="W73" s="12">
        <v>595</v>
      </c>
      <c r="X73" s="3"/>
      <c r="Y73" s="3"/>
      <c r="Z73" s="3" t="s">
        <v>463</v>
      </c>
      <c r="AA73" s="12"/>
    </row>
    <row r="74" spans="1:27" ht="13.5" customHeight="1">
      <c r="A74" s="8" t="s">
        <v>2335</v>
      </c>
      <c r="B74" s="8" t="s">
        <v>2242</v>
      </c>
      <c r="C74" s="8" t="s">
        <v>2243</v>
      </c>
      <c r="D74" s="9">
        <v>38.041910999999999</v>
      </c>
      <c r="E74" s="9">
        <v>-122.789979</v>
      </c>
      <c r="F74" s="10">
        <v>125</v>
      </c>
      <c r="G74" s="8"/>
      <c r="H74" s="8" t="s">
        <v>151</v>
      </c>
      <c r="I74" s="8"/>
      <c r="J74" s="8" t="s">
        <v>2308</v>
      </c>
      <c r="K74" s="10">
        <v>91</v>
      </c>
      <c r="L74" s="10">
        <v>71</v>
      </c>
      <c r="M74" s="10">
        <v>73</v>
      </c>
      <c r="N74" s="8" t="s">
        <v>342</v>
      </c>
      <c r="O74" s="8"/>
      <c r="P74" s="12">
        <v>0.98333333333333195</v>
      </c>
      <c r="Q74" s="12">
        <v>0.21978021978022</v>
      </c>
      <c r="R74" s="12">
        <v>0.356862745098039</v>
      </c>
      <c r="S74" s="20">
        <v>353.99999999999898</v>
      </c>
      <c r="T74" s="20">
        <v>22</v>
      </c>
      <c r="U74" s="20">
        <v>36</v>
      </c>
      <c r="V74" s="21">
        <f>(P74*100)-60</f>
        <v>38.333333333333201</v>
      </c>
      <c r="W74" s="12">
        <v>596</v>
      </c>
      <c r="X74" s="3"/>
      <c r="Y74" s="3"/>
      <c r="Z74" s="3" t="s">
        <v>463</v>
      </c>
      <c r="AA74" s="12"/>
    </row>
    <row r="75" spans="1:27" ht="13.5" customHeight="1">
      <c r="A75" s="8" t="s">
        <v>2090</v>
      </c>
      <c r="B75" s="8" t="s">
        <v>2327</v>
      </c>
      <c r="C75" s="8" t="s">
        <v>2091</v>
      </c>
      <c r="D75" s="11">
        <v>38.612068000000001</v>
      </c>
      <c r="E75" s="11">
        <v>-122.785853</v>
      </c>
      <c r="F75" s="10">
        <v>52</v>
      </c>
      <c r="G75" s="8"/>
      <c r="H75" s="8" t="s">
        <v>1933</v>
      </c>
      <c r="I75" s="8"/>
      <c r="J75" s="8" t="s">
        <v>2308</v>
      </c>
      <c r="K75" s="10">
        <v>201</v>
      </c>
      <c r="L75" s="10">
        <v>226</v>
      </c>
      <c r="M75" s="10">
        <v>252</v>
      </c>
      <c r="N75" s="8" t="s">
        <v>1934</v>
      </c>
      <c r="O75" s="8"/>
      <c r="P75" s="12">
        <v>0.58496732026143805</v>
      </c>
      <c r="Q75" s="12">
        <v>0.202380952380952</v>
      </c>
      <c r="R75" s="12">
        <v>0.98823529411764599</v>
      </c>
      <c r="S75" s="20">
        <v>210.588235294117</v>
      </c>
      <c r="T75" s="20">
        <v>20</v>
      </c>
      <c r="U75" s="20">
        <v>99</v>
      </c>
      <c r="V75" s="21">
        <f>(P75*100)-60</f>
        <v>-1.5032679738561967</v>
      </c>
      <c r="W75" s="12">
        <v>96</v>
      </c>
      <c r="X75" s="3" t="s">
        <v>2316</v>
      </c>
      <c r="Y75" s="3"/>
      <c r="Z75" s="2" t="s">
        <v>2047</v>
      </c>
      <c r="AA75" s="1"/>
    </row>
    <row r="76" spans="1:27" ht="13.5" customHeight="1">
      <c r="A76" s="8" t="s">
        <v>2317</v>
      </c>
      <c r="B76" s="8" t="s">
        <v>2318</v>
      </c>
      <c r="C76" s="8" t="s">
        <v>2319</v>
      </c>
      <c r="D76" s="9">
        <v>38.886667000000003</v>
      </c>
      <c r="E76" s="9">
        <v>-122.776667</v>
      </c>
      <c r="F76" s="10">
        <v>848</v>
      </c>
      <c r="G76" s="8"/>
      <c r="H76" s="8" t="s">
        <v>290</v>
      </c>
      <c r="I76" s="8"/>
      <c r="J76" s="8" t="s">
        <v>2308</v>
      </c>
      <c r="K76" s="10">
        <v>143</v>
      </c>
      <c r="L76" s="10">
        <v>131</v>
      </c>
      <c r="M76" s="10">
        <v>164</v>
      </c>
      <c r="N76" s="8" t="s">
        <v>859</v>
      </c>
      <c r="O76" s="8"/>
      <c r="P76" s="12">
        <v>0.72727272727272596</v>
      </c>
      <c r="Q76" s="12">
        <v>0.20121951219512099</v>
      </c>
      <c r="R76" s="12">
        <v>0.64313725490196105</v>
      </c>
      <c r="S76" s="20">
        <v>261.81818181818102</v>
      </c>
      <c r="T76" s="20">
        <v>20</v>
      </c>
      <c r="U76" s="20">
        <v>64</v>
      </c>
      <c r="V76" s="21">
        <f>(P76*100)-60</f>
        <v>12.727272727272592</v>
      </c>
      <c r="W76" s="12">
        <v>666</v>
      </c>
      <c r="X76" s="3"/>
      <c r="Y76" s="3"/>
      <c r="Z76" s="3" t="s">
        <v>1429</v>
      </c>
      <c r="AA76" s="3"/>
    </row>
    <row r="77" spans="1:27" ht="13.5" customHeight="1">
      <c r="A77" s="8" t="s">
        <v>2312</v>
      </c>
      <c r="B77" s="8" t="s">
        <v>2313</v>
      </c>
      <c r="C77" s="8" t="s">
        <v>2314</v>
      </c>
      <c r="D77" s="9">
        <v>38.886667000000003</v>
      </c>
      <c r="E77" s="9">
        <v>-122.776667</v>
      </c>
      <c r="F77" s="10">
        <v>848</v>
      </c>
      <c r="G77" s="8"/>
      <c r="H77" s="8" t="s">
        <v>291</v>
      </c>
      <c r="I77" s="8"/>
      <c r="J77" s="8" t="s">
        <v>2308</v>
      </c>
      <c r="K77" s="10">
        <v>176</v>
      </c>
      <c r="L77" s="10">
        <v>145</v>
      </c>
      <c r="M77" s="10">
        <v>173</v>
      </c>
      <c r="N77" s="8" t="s">
        <v>443</v>
      </c>
      <c r="O77" s="8"/>
      <c r="P77" s="12">
        <v>0.84946236559139698</v>
      </c>
      <c r="Q77" s="12">
        <v>0.17613636363636401</v>
      </c>
      <c r="R77" s="12">
        <v>0.69019607843137198</v>
      </c>
      <c r="S77" s="20">
        <v>305.806451612903</v>
      </c>
      <c r="T77" s="20">
        <v>18</v>
      </c>
      <c r="U77" s="20">
        <v>69</v>
      </c>
      <c r="V77" s="21">
        <f>(P77*100)-60</f>
        <v>24.946236559139692</v>
      </c>
      <c r="W77" s="12">
        <v>665</v>
      </c>
      <c r="X77" s="3" t="s">
        <v>2316</v>
      </c>
      <c r="Y77" s="3"/>
      <c r="Z77" s="3" t="s">
        <v>463</v>
      </c>
      <c r="AA77" s="12"/>
    </row>
    <row r="78" spans="1:27" ht="13.5" customHeight="1">
      <c r="A78" s="8" t="s">
        <v>485</v>
      </c>
      <c r="B78" s="8" t="s">
        <v>2313</v>
      </c>
      <c r="C78" s="8" t="s">
        <v>2314</v>
      </c>
      <c r="D78" s="9">
        <v>38.971719</v>
      </c>
      <c r="E78" s="9">
        <v>-122.76915</v>
      </c>
      <c r="F78" s="10">
        <v>1170</v>
      </c>
      <c r="G78" s="8"/>
      <c r="H78" s="8" t="s">
        <v>16</v>
      </c>
      <c r="I78" s="8"/>
      <c r="J78" s="8" t="s">
        <v>2308</v>
      </c>
      <c r="K78" s="10">
        <v>179</v>
      </c>
      <c r="L78" s="10">
        <v>102</v>
      </c>
      <c r="M78" s="10">
        <v>185</v>
      </c>
      <c r="N78" s="8" t="s">
        <v>486</v>
      </c>
      <c r="O78" s="8"/>
      <c r="P78" s="12">
        <v>0.82128514056224799</v>
      </c>
      <c r="Q78" s="12">
        <v>0.44864864864864901</v>
      </c>
      <c r="R78" s="12">
        <v>0.72549019607843102</v>
      </c>
      <c r="S78" s="20">
        <v>295.66265060240897</v>
      </c>
      <c r="T78" s="20">
        <v>45</v>
      </c>
      <c r="U78" s="20">
        <v>73</v>
      </c>
      <c r="V78" s="21">
        <f>(P78*100)-60</f>
        <v>22.128514056224802</v>
      </c>
      <c r="W78" s="12">
        <v>676</v>
      </c>
      <c r="X78" s="3" t="s">
        <v>2316</v>
      </c>
      <c r="Y78" s="3"/>
      <c r="Z78" s="3" t="s">
        <v>1429</v>
      </c>
      <c r="AA78" s="3"/>
    </row>
    <row r="79" spans="1:27" ht="13.5" customHeight="1">
      <c r="A79" s="8" t="s">
        <v>2202</v>
      </c>
      <c r="B79" s="8" t="s">
        <v>2242</v>
      </c>
      <c r="C79" s="8" t="s">
        <v>2203</v>
      </c>
      <c r="D79" s="11">
        <v>38.729557999999898</v>
      </c>
      <c r="E79" s="11">
        <v>-122.766963</v>
      </c>
      <c r="F79" s="10">
        <v>603</v>
      </c>
      <c r="G79" s="8"/>
      <c r="H79" s="8" t="s">
        <v>945</v>
      </c>
      <c r="I79" s="8"/>
      <c r="J79" s="8" t="s">
        <v>2308</v>
      </c>
      <c r="K79" s="10">
        <v>132</v>
      </c>
      <c r="L79" s="10">
        <v>94</v>
      </c>
      <c r="M79" s="10">
        <v>213</v>
      </c>
      <c r="N79" s="8" t="s">
        <v>946</v>
      </c>
      <c r="O79" s="8"/>
      <c r="P79" s="12">
        <v>0.71988795518207305</v>
      </c>
      <c r="Q79" s="12">
        <v>0.55868544600938896</v>
      </c>
      <c r="R79" s="12">
        <v>0.83529411764705797</v>
      </c>
      <c r="S79" s="20">
        <v>259.15966386554601</v>
      </c>
      <c r="T79" s="20">
        <v>56</v>
      </c>
      <c r="U79" s="20">
        <v>84</v>
      </c>
      <c r="V79" s="21">
        <f>(P79*100)-60</f>
        <v>11.988795518207311</v>
      </c>
      <c r="W79" s="12">
        <v>100</v>
      </c>
      <c r="X79" s="3"/>
      <c r="Y79" s="3"/>
      <c r="Z79" s="3" t="s">
        <v>1429</v>
      </c>
      <c r="AA79" s="3"/>
    </row>
    <row r="80" spans="1:27" ht="13.5" customHeight="1">
      <c r="A80" s="8" t="s">
        <v>2090</v>
      </c>
      <c r="B80" s="8" t="s">
        <v>2327</v>
      </c>
      <c r="C80" s="8" t="s">
        <v>2091</v>
      </c>
      <c r="D80" s="11">
        <v>38.525902148299899</v>
      </c>
      <c r="E80" s="11">
        <v>-122.7602093042</v>
      </c>
      <c r="F80" s="10">
        <v>106</v>
      </c>
      <c r="G80" s="8"/>
      <c r="H80" s="8" t="s">
        <v>1448</v>
      </c>
      <c r="I80" s="8"/>
      <c r="J80" s="8" t="s">
        <v>2308</v>
      </c>
      <c r="K80" s="10">
        <v>186</v>
      </c>
      <c r="L80" s="10">
        <v>186</v>
      </c>
      <c r="M80" s="10">
        <v>198</v>
      </c>
      <c r="N80" s="8" t="s">
        <v>1449</v>
      </c>
      <c r="O80" s="8"/>
      <c r="P80" s="12">
        <v>0.66666666666666596</v>
      </c>
      <c r="Q80" s="22">
        <v>6.0606060606060601E-2</v>
      </c>
      <c r="R80" s="12">
        <v>0.77647058823529402</v>
      </c>
      <c r="S80" s="20">
        <v>240</v>
      </c>
      <c r="T80" s="20">
        <v>6</v>
      </c>
      <c r="U80" s="20">
        <v>78</v>
      </c>
      <c r="V80" s="21">
        <f>(P80*100)-60</f>
        <v>6.6666666666666003</v>
      </c>
      <c r="W80" s="12">
        <v>93</v>
      </c>
      <c r="X80" s="3" t="s">
        <v>2316</v>
      </c>
      <c r="Y80" s="3"/>
      <c r="Z80" s="3" t="s">
        <v>1457</v>
      </c>
      <c r="AA80" s="3"/>
    </row>
    <row r="81" spans="1:27" ht="13.5" customHeight="1">
      <c r="A81" s="8" t="s">
        <v>1283</v>
      </c>
      <c r="B81" s="8" t="s">
        <v>2323</v>
      </c>
      <c r="C81" s="8" t="s">
        <v>2187</v>
      </c>
      <c r="D81" s="9">
        <v>37.913372000000003</v>
      </c>
      <c r="E81" s="9">
        <v>-122.728481</v>
      </c>
      <c r="F81" s="10">
        <v>50</v>
      </c>
      <c r="G81" s="8"/>
      <c r="H81" s="8" t="s">
        <v>154</v>
      </c>
      <c r="I81" s="8"/>
      <c r="J81" s="8" t="s">
        <v>2308</v>
      </c>
      <c r="K81" s="10">
        <v>69</v>
      </c>
      <c r="L81" s="10">
        <v>54</v>
      </c>
      <c r="M81" s="10">
        <v>193</v>
      </c>
      <c r="N81" s="8" t="s">
        <v>1284</v>
      </c>
      <c r="O81" s="8"/>
      <c r="P81" s="12">
        <v>0.684652278177458</v>
      </c>
      <c r="Q81" s="12">
        <v>0.72020725388601003</v>
      </c>
      <c r="R81" s="12">
        <v>0.75686274509803797</v>
      </c>
      <c r="S81" s="20">
        <v>246.47482014388399</v>
      </c>
      <c r="T81" s="20">
        <v>72</v>
      </c>
      <c r="U81" s="20">
        <v>76</v>
      </c>
      <c r="V81" s="21">
        <f>(P81*100)-60</f>
        <v>8.4652278177457987</v>
      </c>
      <c r="W81" s="12">
        <v>579</v>
      </c>
      <c r="X81" s="3" t="s">
        <v>2316</v>
      </c>
      <c r="Y81" s="3"/>
      <c r="Z81" s="3" t="s">
        <v>1429</v>
      </c>
      <c r="AA81" s="3"/>
    </row>
    <row r="82" spans="1:27" ht="13.5" customHeight="1">
      <c r="A82" s="8" t="s">
        <v>1371</v>
      </c>
      <c r="B82" s="8" t="s">
        <v>2268</v>
      </c>
      <c r="C82" s="8" t="s">
        <v>1372</v>
      </c>
      <c r="D82" s="9">
        <v>37.913372000000003</v>
      </c>
      <c r="E82" s="9">
        <v>-122.728481</v>
      </c>
      <c r="F82" s="10">
        <v>50</v>
      </c>
      <c r="G82" s="8"/>
      <c r="H82" s="8" t="s">
        <v>60</v>
      </c>
      <c r="I82" s="8"/>
      <c r="J82" s="8" t="s">
        <v>2308</v>
      </c>
      <c r="K82" s="10">
        <v>114</v>
      </c>
      <c r="L82" s="10">
        <v>110</v>
      </c>
      <c r="M82" s="10">
        <v>170</v>
      </c>
      <c r="N82" s="8" t="s">
        <v>1346</v>
      </c>
      <c r="O82" s="8"/>
      <c r="P82" s="12">
        <v>0.67777777777777803</v>
      </c>
      <c r="Q82" s="12">
        <v>0.35294117647058698</v>
      </c>
      <c r="R82" s="12">
        <v>0.66666666666666596</v>
      </c>
      <c r="S82" s="20">
        <v>244</v>
      </c>
      <c r="T82" s="20">
        <v>35</v>
      </c>
      <c r="U82" s="20">
        <v>67</v>
      </c>
      <c r="V82" s="21">
        <f>(P82*100)-60</f>
        <v>7.7777777777777999</v>
      </c>
      <c r="W82" s="12">
        <v>578</v>
      </c>
      <c r="X82" s="3"/>
      <c r="Y82" s="3"/>
      <c r="Z82" s="3" t="s">
        <v>1429</v>
      </c>
      <c r="AA82" s="3"/>
    </row>
    <row r="83" spans="1:27" ht="13.5" customHeight="1">
      <c r="A83" s="8" t="s">
        <v>1995</v>
      </c>
      <c r="B83" s="8" t="s">
        <v>2242</v>
      </c>
      <c r="C83" s="8" t="s">
        <v>1996</v>
      </c>
      <c r="D83" s="9">
        <v>42.080683000000001</v>
      </c>
      <c r="E83" s="9">
        <v>-122.716849</v>
      </c>
      <c r="F83" s="10">
        <v>2283</v>
      </c>
      <c r="G83" s="8" t="s">
        <v>2239</v>
      </c>
      <c r="H83" s="8" t="s">
        <v>923</v>
      </c>
      <c r="I83" s="8"/>
      <c r="J83" s="8" t="s">
        <v>2308</v>
      </c>
      <c r="K83" s="10">
        <v>127</v>
      </c>
      <c r="L83" s="10">
        <v>93</v>
      </c>
      <c r="M83" s="10">
        <v>199</v>
      </c>
      <c r="N83" s="8" t="s">
        <v>924</v>
      </c>
      <c r="O83" s="8"/>
      <c r="P83" s="12">
        <v>0.72012578616352096</v>
      </c>
      <c r="Q83" s="12">
        <v>0.53266331658291399</v>
      </c>
      <c r="R83" s="12">
        <v>0.78039215686274399</v>
      </c>
      <c r="S83" s="20">
        <v>259.24528301886699</v>
      </c>
      <c r="T83" s="20">
        <v>53</v>
      </c>
      <c r="U83" s="20">
        <v>78</v>
      </c>
      <c r="V83" s="21">
        <f>(P83*100)-60</f>
        <v>12.012578616352101</v>
      </c>
      <c r="W83" s="12">
        <v>849</v>
      </c>
      <c r="X83" s="3"/>
      <c r="Y83" s="3"/>
      <c r="Z83" s="3" t="s">
        <v>1429</v>
      </c>
      <c r="AA83" s="3"/>
    </row>
    <row r="84" spans="1:27" ht="13.5" customHeight="1">
      <c r="A84" s="8" t="s">
        <v>1612</v>
      </c>
      <c r="B84" s="8" t="s">
        <v>2242</v>
      </c>
      <c r="C84" s="8" t="s">
        <v>1613</v>
      </c>
      <c r="D84" s="9">
        <v>42.080683000000001</v>
      </c>
      <c r="E84" s="9">
        <v>-122.716849</v>
      </c>
      <c r="F84" s="10">
        <v>2283</v>
      </c>
      <c r="G84" s="8" t="s">
        <v>2239</v>
      </c>
      <c r="H84" s="8" t="s">
        <v>181</v>
      </c>
      <c r="I84" s="8"/>
      <c r="J84" s="8" t="s">
        <v>2308</v>
      </c>
      <c r="K84" s="10">
        <v>78</v>
      </c>
      <c r="L84" s="10">
        <v>84</v>
      </c>
      <c r="M84" s="10">
        <v>130</v>
      </c>
      <c r="N84" s="8" t="s">
        <v>1614</v>
      </c>
      <c r="O84" s="8"/>
      <c r="P84" s="12">
        <v>0.64743589743589702</v>
      </c>
      <c r="Q84" s="12">
        <v>0.4</v>
      </c>
      <c r="R84" s="12">
        <v>0.50980392156862597</v>
      </c>
      <c r="S84" s="20">
        <v>233.07692307692199</v>
      </c>
      <c r="T84" s="20">
        <v>40</v>
      </c>
      <c r="U84" s="20">
        <v>51</v>
      </c>
      <c r="V84" s="21">
        <f>(P84*100)-60</f>
        <v>4.743589743589709</v>
      </c>
      <c r="W84" s="12">
        <v>848</v>
      </c>
      <c r="X84" s="3"/>
      <c r="Y84" s="3"/>
      <c r="Z84" s="2" t="s">
        <v>2047</v>
      </c>
      <c r="AA84" s="1"/>
    </row>
    <row r="85" spans="1:27" ht="13.5" customHeight="1">
      <c r="A85" s="8" t="s">
        <v>2155</v>
      </c>
      <c r="B85" s="8" t="s">
        <v>2268</v>
      </c>
      <c r="C85" s="8" t="s">
        <v>2156</v>
      </c>
      <c r="D85" s="9">
        <v>42.146535</v>
      </c>
      <c r="E85" s="9">
        <v>-122.679526</v>
      </c>
      <c r="F85" s="10">
        <v>1066.8</v>
      </c>
      <c r="G85" s="8"/>
      <c r="H85" s="8" t="s">
        <v>213</v>
      </c>
      <c r="I85" s="8"/>
      <c r="J85" s="8" t="s">
        <v>2308</v>
      </c>
      <c r="K85" s="10">
        <v>178</v>
      </c>
      <c r="L85" s="10">
        <v>192</v>
      </c>
      <c r="M85" s="10">
        <v>215</v>
      </c>
      <c r="N85" s="8" t="s">
        <v>1860</v>
      </c>
      <c r="O85" s="8" t="s">
        <v>1861</v>
      </c>
      <c r="P85" s="12">
        <v>0.60360360360360299</v>
      </c>
      <c r="Q85" s="12">
        <v>0.17209302325581299</v>
      </c>
      <c r="R85" s="12">
        <v>0.84313725490196101</v>
      </c>
      <c r="S85" s="20">
        <v>217.29729729729701</v>
      </c>
      <c r="T85" s="20">
        <v>17</v>
      </c>
      <c r="U85" s="20">
        <v>84</v>
      </c>
      <c r="V85" s="21">
        <f>(P85*100)-60</f>
        <v>0.36036036036029628</v>
      </c>
      <c r="W85" s="12">
        <v>851</v>
      </c>
      <c r="X85" s="3"/>
      <c r="Y85" s="3"/>
      <c r="Z85" s="2" t="s">
        <v>2047</v>
      </c>
      <c r="AA85" s="1"/>
    </row>
    <row r="86" spans="1:27" ht="13.5" customHeight="1">
      <c r="A86" s="8" t="s">
        <v>2155</v>
      </c>
      <c r="B86" s="8" t="s">
        <v>2268</v>
      </c>
      <c r="C86" s="8" t="s">
        <v>2156</v>
      </c>
      <c r="D86" s="9">
        <v>42.146535</v>
      </c>
      <c r="E86" s="9">
        <v>-122.679526</v>
      </c>
      <c r="F86" s="10">
        <v>1066.8</v>
      </c>
      <c r="G86" s="8"/>
      <c r="H86" s="8" t="s">
        <v>213</v>
      </c>
      <c r="I86" s="8"/>
      <c r="J86" s="8" t="s">
        <v>2308</v>
      </c>
      <c r="K86" s="10">
        <v>166</v>
      </c>
      <c r="L86" s="10">
        <v>164</v>
      </c>
      <c r="M86" s="10">
        <v>180</v>
      </c>
      <c r="N86" s="8" t="s">
        <v>1247</v>
      </c>
      <c r="O86" s="8"/>
      <c r="P86" s="12">
        <v>0.6875</v>
      </c>
      <c r="Q86" s="22">
        <v>8.8888888888888906E-2</v>
      </c>
      <c r="R86" s="12">
        <v>0.70588235294117596</v>
      </c>
      <c r="S86" s="20">
        <v>247.5</v>
      </c>
      <c r="T86" s="20">
        <v>9</v>
      </c>
      <c r="U86" s="20">
        <v>71</v>
      </c>
      <c r="V86" s="21">
        <f>(P86*100)-60</f>
        <v>8.75</v>
      </c>
      <c r="W86" s="12">
        <v>852</v>
      </c>
      <c r="X86" s="3"/>
      <c r="Y86" s="3"/>
      <c r="Z86" s="3" t="s">
        <v>1429</v>
      </c>
      <c r="AA86" s="3"/>
    </row>
    <row r="87" spans="1:27" ht="13.5" customHeight="1">
      <c r="A87" s="8" t="s">
        <v>2220</v>
      </c>
      <c r="B87" s="8" t="s">
        <v>2318</v>
      </c>
      <c r="C87" s="8" t="s">
        <v>2221</v>
      </c>
      <c r="D87" s="11">
        <v>37.9236416464</v>
      </c>
      <c r="E87" s="11">
        <v>-122.590541315699</v>
      </c>
      <c r="F87" s="10">
        <v>626</v>
      </c>
      <c r="G87" s="8"/>
      <c r="H87" s="8" t="s">
        <v>1816</v>
      </c>
      <c r="I87" s="8"/>
      <c r="J87" s="8" t="s">
        <v>2308</v>
      </c>
      <c r="K87" s="10">
        <v>188</v>
      </c>
      <c r="L87" s="10">
        <v>202</v>
      </c>
      <c r="M87" s="10">
        <v>233</v>
      </c>
      <c r="N87" s="8" t="s">
        <v>1817</v>
      </c>
      <c r="O87" s="8"/>
      <c r="P87" s="12">
        <v>0.61481481481481504</v>
      </c>
      <c r="Q87" s="12">
        <v>0.1931330472103</v>
      </c>
      <c r="R87" s="12">
        <v>0.91372549019607696</v>
      </c>
      <c r="S87" s="20">
        <v>221.333333333333</v>
      </c>
      <c r="T87" s="20">
        <v>19</v>
      </c>
      <c r="U87" s="20">
        <v>91</v>
      </c>
      <c r="V87" s="21">
        <f>(P87*100)-60</f>
        <v>1.4814814814815023</v>
      </c>
      <c r="W87" s="12">
        <v>79</v>
      </c>
      <c r="X87" s="3"/>
      <c r="Y87" s="3"/>
      <c r="Z87" s="2" t="s">
        <v>2047</v>
      </c>
      <c r="AA87" s="1"/>
    </row>
    <row r="88" spans="1:27" ht="13.5" customHeight="1">
      <c r="A88" s="8" t="s">
        <v>2155</v>
      </c>
      <c r="B88" s="8" t="s">
        <v>2268</v>
      </c>
      <c r="C88" s="8" t="s">
        <v>2156</v>
      </c>
      <c r="D88" s="9">
        <v>41.774326000000002</v>
      </c>
      <c r="E88" s="9">
        <v>-122.57701299999999</v>
      </c>
      <c r="F88" s="10">
        <v>1113</v>
      </c>
      <c r="G88" s="8"/>
      <c r="H88" s="8" t="s">
        <v>1637</v>
      </c>
      <c r="I88" s="8"/>
      <c r="J88" s="8" t="s">
        <v>2308</v>
      </c>
      <c r="K88" s="10">
        <v>167</v>
      </c>
      <c r="L88" s="10">
        <v>174</v>
      </c>
      <c r="M88" s="10">
        <v>214</v>
      </c>
      <c r="N88" s="8" t="s">
        <v>1638</v>
      </c>
      <c r="O88" s="8"/>
      <c r="P88" s="12">
        <v>0.64184397163120499</v>
      </c>
      <c r="Q88" s="12">
        <v>0.21962616822429901</v>
      </c>
      <c r="R88" s="12">
        <v>0.83921568627451004</v>
      </c>
      <c r="S88" s="20">
        <v>231.063829787234</v>
      </c>
      <c r="T88" s="20">
        <v>22</v>
      </c>
      <c r="U88" s="20">
        <v>84</v>
      </c>
      <c r="V88" s="21">
        <f>(P88*100)-60</f>
        <v>4.1843971631204937</v>
      </c>
      <c r="W88" s="12">
        <v>839</v>
      </c>
      <c r="X88" s="3"/>
      <c r="Y88" s="3"/>
      <c r="Z88" s="2" t="s">
        <v>2047</v>
      </c>
      <c r="AA88" s="1"/>
    </row>
    <row r="89" spans="1:27" ht="13.5" customHeight="1">
      <c r="A89" s="8" t="s">
        <v>1603</v>
      </c>
      <c r="B89" s="8" t="s">
        <v>2176</v>
      </c>
      <c r="C89" s="8" t="s">
        <v>1604</v>
      </c>
      <c r="D89" s="9">
        <v>47.232706</v>
      </c>
      <c r="E89" s="9">
        <v>-122.53518099999999</v>
      </c>
      <c r="F89" s="10">
        <v>102</v>
      </c>
      <c r="G89" s="8"/>
      <c r="H89" s="8" t="s">
        <v>1201</v>
      </c>
      <c r="I89" s="8"/>
      <c r="J89" s="8" t="s">
        <v>2308</v>
      </c>
      <c r="K89" s="10">
        <v>119</v>
      </c>
      <c r="L89" s="10">
        <v>107</v>
      </c>
      <c r="M89" s="10">
        <v>186</v>
      </c>
      <c r="N89" s="8" t="s">
        <v>1202</v>
      </c>
      <c r="O89" s="8"/>
      <c r="P89" s="12">
        <v>0.69198312236286796</v>
      </c>
      <c r="Q89" s="12">
        <v>0.42473118279569799</v>
      </c>
      <c r="R89" s="12">
        <v>0.72941176470588098</v>
      </c>
      <c r="S89" s="20">
        <v>249.11392405063199</v>
      </c>
      <c r="T89" s="20">
        <v>42</v>
      </c>
      <c r="U89" s="20">
        <v>73</v>
      </c>
      <c r="V89" s="21">
        <f>(P89*100)-60</f>
        <v>9.198312236286796</v>
      </c>
      <c r="W89" s="12">
        <v>945</v>
      </c>
      <c r="X89" s="3"/>
      <c r="Y89" s="3"/>
      <c r="Z89" s="3" t="s">
        <v>1429</v>
      </c>
      <c r="AA89" s="3"/>
    </row>
    <row r="90" spans="1:27" ht="13.5" customHeight="1">
      <c r="A90" s="8" t="s">
        <v>2109</v>
      </c>
      <c r="B90" s="8" t="s">
        <v>2176</v>
      </c>
      <c r="C90" s="8" t="s">
        <v>2110</v>
      </c>
      <c r="D90" s="9">
        <v>39.186278999999999</v>
      </c>
      <c r="E90" s="9">
        <v>-122.521095</v>
      </c>
      <c r="F90" s="10">
        <v>594</v>
      </c>
      <c r="G90" s="8"/>
      <c r="H90" s="8" t="s">
        <v>17</v>
      </c>
      <c r="I90" s="8"/>
      <c r="J90" s="8" t="s">
        <v>2308</v>
      </c>
      <c r="K90" s="10">
        <v>203</v>
      </c>
      <c r="L90" s="10">
        <v>192</v>
      </c>
      <c r="M90" s="10">
        <v>221</v>
      </c>
      <c r="N90" s="8" t="s">
        <v>869</v>
      </c>
      <c r="O90" s="8"/>
      <c r="P90" s="12">
        <v>0.72988505747126298</v>
      </c>
      <c r="Q90" s="12">
        <v>0.131221719457014</v>
      </c>
      <c r="R90" s="12">
        <v>0.86666666666666703</v>
      </c>
      <c r="S90" s="20">
        <v>262.758620689655</v>
      </c>
      <c r="T90" s="20">
        <v>13</v>
      </c>
      <c r="U90" s="20">
        <v>87</v>
      </c>
      <c r="V90" s="21">
        <f>(P90*100)-60</f>
        <v>12.988505747126297</v>
      </c>
      <c r="W90" s="12">
        <v>705</v>
      </c>
      <c r="X90" s="3"/>
      <c r="Y90" s="3"/>
      <c r="Z90" s="3" t="s">
        <v>1429</v>
      </c>
      <c r="AA90" s="3"/>
    </row>
    <row r="91" spans="1:27" ht="13.5" customHeight="1">
      <c r="A91" s="8" t="s">
        <v>2155</v>
      </c>
      <c r="B91" s="8" t="s">
        <v>2268</v>
      </c>
      <c r="C91" s="8" t="s">
        <v>2156</v>
      </c>
      <c r="D91" s="9">
        <v>45.746647000000003</v>
      </c>
      <c r="E91" s="9">
        <v>-122.51943799999999</v>
      </c>
      <c r="F91" s="10">
        <v>123</v>
      </c>
      <c r="G91" s="8"/>
      <c r="H91" s="8" t="s">
        <v>715</v>
      </c>
      <c r="I91" s="8"/>
      <c r="J91" s="8" t="s">
        <v>2308</v>
      </c>
      <c r="K91" s="10">
        <v>213</v>
      </c>
      <c r="L91" s="10">
        <v>209</v>
      </c>
      <c r="M91" s="10">
        <v>217</v>
      </c>
      <c r="N91" s="8" t="s">
        <v>716</v>
      </c>
      <c r="O91" s="8"/>
      <c r="P91" s="12">
        <v>0.75</v>
      </c>
      <c r="Q91" s="22">
        <v>3.6866359447004601E-2</v>
      </c>
      <c r="R91" s="12">
        <v>0.85098039215686305</v>
      </c>
      <c r="S91" s="20">
        <v>270</v>
      </c>
      <c r="T91" s="20">
        <v>4</v>
      </c>
      <c r="U91" s="20">
        <v>85</v>
      </c>
      <c r="V91" s="21">
        <f>(P91*100)-60</f>
        <v>15</v>
      </c>
      <c r="W91" s="12">
        <v>941</v>
      </c>
      <c r="X91" s="3"/>
      <c r="Y91" s="3"/>
      <c r="Z91" s="3" t="s">
        <v>1429</v>
      </c>
      <c r="AA91" s="3"/>
    </row>
    <row r="92" spans="1:27" ht="13.5" customHeight="1">
      <c r="A92" s="8" t="s">
        <v>789</v>
      </c>
      <c r="B92" s="8" t="s">
        <v>2313</v>
      </c>
      <c r="C92" s="8" t="s">
        <v>790</v>
      </c>
      <c r="D92" s="11">
        <v>37.7805027753</v>
      </c>
      <c r="E92" s="11">
        <v>-122.513206601099</v>
      </c>
      <c r="F92" s="10">
        <v>17</v>
      </c>
      <c r="G92" s="8"/>
      <c r="H92" s="8" t="s">
        <v>446</v>
      </c>
      <c r="I92" s="8"/>
      <c r="J92" s="8" t="s">
        <v>2308</v>
      </c>
      <c r="K92" s="10">
        <v>220</v>
      </c>
      <c r="L92" s="10">
        <v>141</v>
      </c>
      <c r="M92" s="10">
        <v>212</v>
      </c>
      <c r="N92" s="8" t="s">
        <v>447</v>
      </c>
      <c r="O92" s="8"/>
      <c r="P92" s="12">
        <v>0.85021097046413396</v>
      </c>
      <c r="Q92" s="12">
        <v>0.35909090909090902</v>
      </c>
      <c r="R92" s="12">
        <v>0.86274509803921495</v>
      </c>
      <c r="S92" s="20">
        <v>306.07594936708801</v>
      </c>
      <c r="T92" s="20">
        <v>36</v>
      </c>
      <c r="U92" s="20">
        <v>86</v>
      </c>
      <c r="V92" s="21">
        <f>(P92*100)-60</f>
        <v>25.021097046413402</v>
      </c>
      <c r="W92" s="12">
        <v>57</v>
      </c>
      <c r="X92" s="3"/>
      <c r="Y92" s="3"/>
      <c r="Z92" s="3" t="s">
        <v>463</v>
      </c>
      <c r="AA92" s="12"/>
    </row>
    <row r="93" spans="1:27" ht="13.5" customHeight="1">
      <c r="A93" s="8" t="s">
        <v>789</v>
      </c>
      <c r="B93" s="8" t="s">
        <v>2313</v>
      </c>
      <c r="C93" s="8" t="s">
        <v>790</v>
      </c>
      <c r="D93" s="9">
        <v>37.786040999999997</v>
      </c>
      <c r="E93" s="9">
        <v>-122.508306</v>
      </c>
      <c r="F93" s="10">
        <v>13</v>
      </c>
      <c r="G93" s="8"/>
      <c r="H93" s="8" t="s">
        <v>586</v>
      </c>
      <c r="I93" s="8"/>
      <c r="J93" s="8" t="s">
        <v>2308</v>
      </c>
      <c r="K93" s="10">
        <v>162</v>
      </c>
      <c r="L93" s="10">
        <v>102</v>
      </c>
      <c r="M93" s="10">
        <v>189</v>
      </c>
      <c r="N93" s="8" t="s">
        <v>587</v>
      </c>
      <c r="O93" s="8"/>
      <c r="P93" s="12">
        <v>0.78160919540229901</v>
      </c>
      <c r="Q93" s="12">
        <v>0.46031746031746001</v>
      </c>
      <c r="R93" s="12">
        <v>0.74117647058823399</v>
      </c>
      <c r="S93" s="20">
        <v>281.37931034482699</v>
      </c>
      <c r="T93" s="20">
        <v>46</v>
      </c>
      <c r="U93" s="20">
        <v>74</v>
      </c>
      <c r="V93" s="21">
        <f>(P93*100)-60</f>
        <v>18.160919540229898</v>
      </c>
      <c r="W93" s="12">
        <v>521</v>
      </c>
      <c r="X93" s="3"/>
      <c r="Y93" s="3"/>
      <c r="Z93" s="3" t="s">
        <v>1429</v>
      </c>
      <c r="AA93" s="3"/>
    </row>
    <row r="94" spans="1:27" ht="13.5" customHeight="1">
      <c r="A94" s="8" t="s">
        <v>1841</v>
      </c>
      <c r="B94" s="8" t="s">
        <v>2327</v>
      </c>
      <c r="C94" s="8" t="s">
        <v>1842</v>
      </c>
      <c r="D94" s="9">
        <v>37.826191999999999</v>
      </c>
      <c r="E94" s="9">
        <v>-122.49970399999999</v>
      </c>
      <c r="F94" s="10">
        <v>225</v>
      </c>
      <c r="G94" s="8"/>
      <c r="H94" s="8" t="s">
        <v>231</v>
      </c>
      <c r="I94" s="8"/>
      <c r="J94" s="8" t="s">
        <v>2308</v>
      </c>
      <c r="K94" s="10">
        <v>80</v>
      </c>
      <c r="L94" s="10">
        <v>94</v>
      </c>
      <c r="M94" s="10">
        <v>139</v>
      </c>
      <c r="N94" s="8" t="s">
        <v>1743</v>
      </c>
      <c r="O94" s="8"/>
      <c r="P94" s="12">
        <v>0.62711864406779705</v>
      </c>
      <c r="Q94" s="12">
        <v>0.42446043165467601</v>
      </c>
      <c r="R94" s="12">
        <v>0.545098039215686</v>
      </c>
      <c r="S94" s="20">
        <v>225.76271186440599</v>
      </c>
      <c r="T94" s="20">
        <v>42</v>
      </c>
      <c r="U94" s="20">
        <v>55</v>
      </c>
      <c r="V94" s="21">
        <f>(P94*100)-60</f>
        <v>2.7118644067797035</v>
      </c>
      <c r="W94" s="12">
        <v>527</v>
      </c>
      <c r="X94" s="3"/>
      <c r="Y94" s="3"/>
      <c r="Z94" s="2" t="s">
        <v>2047</v>
      </c>
      <c r="AA94" s="1"/>
    </row>
    <row r="95" spans="1:27" ht="13.5" customHeight="1">
      <c r="A95" s="8" t="s">
        <v>2317</v>
      </c>
      <c r="B95" s="8" t="s">
        <v>2318</v>
      </c>
      <c r="C95" s="8" t="s">
        <v>2319</v>
      </c>
      <c r="D95" s="9">
        <v>39.097948000000002</v>
      </c>
      <c r="E95" s="9">
        <v>-122.488591</v>
      </c>
      <c r="F95" s="10">
        <v>1086</v>
      </c>
      <c r="G95" s="8"/>
      <c r="H95" s="8" t="s">
        <v>104</v>
      </c>
      <c r="I95" s="8"/>
      <c r="J95" s="8" t="s">
        <v>2308</v>
      </c>
      <c r="K95" s="10">
        <v>149</v>
      </c>
      <c r="L95" s="10">
        <v>124</v>
      </c>
      <c r="M95" s="10">
        <v>183</v>
      </c>
      <c r="N95" s="8" t="s">
        <v>810</v>
      </c>
      <c r="O95" s="8"/>
      <c r="P95" s="12">
        <v>0.73728813559322004</v>
      </c>
      <c r="Q95" s="12">
        <v>0.32240437158469798</v>
      </c>
      <c r="R95" s="12">
        <v>0.71764705882352797</v>
      </c>
      <c r="S95" s="20">
        <v>265.42372881355902</v>
      </c>
      <c r="T95" s="20">
        <v>32</v>
      </c>
      <c r="U95" s="20">
        <v>72</v>
      </c>
      <c r="V95" s="21">
        <f>(P95*100)-60</f>
        <v>13.728813559322006</v>
      </c>
      <c r="W95" s="12">
        <v>694</v>
      </c>
      <c r="X95" s="3"/>
      <c r="Y95" s="3"/>
      <c r="Z95" s="3" t="s">
        <v>1429</v>
      </c>
      <c r="AA95" s="3"/>
    </row>
    <row r="96" spans="1:27" ht="13.5" customHeight="1">
      <c r="A96" s="8" t="s">
        <v>1841</v>
      </c>
      <c r="B96" s="8" t="s">
        <v>2327</v>
      </c>
      <c r="C96" s="8" t="s">
        <v>1842</v>
      </c>
      <c r="D96" s="9">
        <v>38.650373999999999</v>
      </c>
      <c r="E96" s="9">
        <v>-122.479201</v>
      </c>
      <c r="F96" s="10">
        <v>350</v>
      </c>
      <c r="G96" s="8"/>
      <c r="H96" s="8" t="s">
        <v>224</v>
      </c>
      <c r="I96" s="8"/>
      <c r="J96" s="8" t="s">
        <v>2308</v>
      </c>
      <c r="K96" s="10">
        <v>151</v>
      </c>
      <c r="L96" s="10">
        <v>119</v>
      </c>
      <c r="M96" s="10">
        <v>152</v>
      </c>
      <c r="N96" s="8" t="s">
        <v>473</v>
      </c>
      <c r="O96" s="8"/>
      <c r="P96" s="12">
        <v>0.82828282828282696</v>
      </c>
      <c r="Q96" s="12">
        <v>0.217105263157895</v>
      </c>
      <c r="R96" s="12">
        <v>0.59607843137254901</v>
      </c>
      <c r="S96" s="20">
        <v>298.18181818181802</v>
      </c>
      <c r="T96" s="20">
        <v>22</v>
      </c>
      <c r="U96" s="20">
        <v>60</v>
      </c>
      <c r="V96" s="21">
        <f>(P96*100)-60</f>
        <v>22.828282828282696</v>
      </c>
      <c r="W96" s="12">
        <v>646</v>
      </c>
      <c r="X96" s="3"/>
      <c r="Y96" s="3"/>
      <c r="Z96" s="3" t="s">
        <v>1429</v>
      </c>
      <c r="AA96" s="3"/>
    </row>
    <row r="97" spans="1:27" ht="13.5" customHeight="1">
      <c r="A97" s="8" t="s">
        <v>965</v>
      </c>
      <c r="B97" s="8" t="s">
        <v>2268</v>
      </c>
      <c r="C97" s="8" t="s">
        <v>966</v>
      </c>
      <c r="D97" s="9">
        <v>41.319870999999999</v>
      </c>
      <c r="E97" s="9">
        <v>-122.479184</v>
      </c>
      <c r="F97" s="10">
        <v>2731</v>
      </c>
      <c r="G97" s="8" t="s">
        <v>2239</v>
      </c>
      <c r="H97" s="8" t="s">
        <v>184</v>
      </c>
      <c r="I97" s="8"/>
      <c r="J97" s="8" t="s">
        <v>2308</v>
      </c>
      <c r="K97" s="10">
        <v>168</v>
      </c>
      <c r="L97" s="10">
        <v>147</v>
      </c>
      <c r="M97" s="10">
        <v>219</v>
      </c>
      <c r="N97" s="8" t="s">
        <v>967</v>
      </c>
      <c r="O97" s="8"/>
      <c r="P97" s="12">
        <v>0.71527777777777801</v>
      </c>
      <c r="Q97" s="12">
        <v>0.32876712328766999</v>
      </c>
      <c r="R97" s="12">
        <v>0.85882352941176399</v>
      </c>
      <c r="S97" s="20">
        <v>257.5</v>
      </c>
      <c r="T97" s="20">
        <v>33</v>
      </c>
      <c r="U97" s="20">
        <v>86</v>
      </c>
      <c r="V97" s="21">
        <f>(P97*100)-60</f>
        <v>11.5277777777778</v>
      </c>
      <c r="W97" s="12">
        <v>820</v>
      </c>
      <c r="X97" s="3"/>
      <c r="Y97" s="3"/>
      <c r="Z97" s="3" t="s">
        <v>1429</v>
      </c>
      <c r="AA97" s="3"/>
    </row>
    <row r="98" spans="1:27" ht="13.5" customHeight="1">
      <c r="A98" s="8" t="s">
        <v>2220</v>
      </c>
      <c r="B98" s="8" t="s">
        <v>2318</v>
      </c>
      <c r="C98" s="8" t="s">
        <v>2221</v>
      </c>
      <c r="D98" s="11">
        <v>37.807749608100004</v>
      </c>
      <c r="E98" s="11">
        <v>-122.477946281399</v>
      </c>
      <c r="F98" s="10">
        <v>18</v>
      </c>
      <c r="G98" s="8"/>
      <c r="H98" s="8" t="s">
        <v>1172</v>
      </c>
      <c r="I98" s="8"/>
      <c r="J98" s="8" t="s">
        <v>2308</v>
      </c>
      <c r="K98" s="10">
        <v>172</v>
      </c>
      <c r="L98" s="10">
        <v>159</v>
      </c>
      <c r="M98" s="10">
        <v>240</v>
      </c>
      <c r="N98" s="8" t="s">
        <v>1173</v>
      </c>
      <c r="O98" s="8"/>
      <c r="P98" s="12">
        <v>0.69341563786008098</v>
      </c>
      <c r="Q98" s="12">
        <v>0.33750000000000002</v>
      </c>
      <c r="R98" s="12">
        <v>0.94117647058823395</v>
      </c>
      <c r="S98" s="20">
        <v>249.62962962962899</v>
      </c>
      <c r="T98" s="20">
        <v>34</v>
      </c>
      <c r="U98" s="20">
        <v>94</v>
      </c>
      <c r="V98" s="21">
        <f>(P98*100)-60</f>
        <v>9.3415637860080949</v>
      </c>
      <c r="W98" s="12">
        <v>59</v>
      </c>
      <c r="X98" s="3"/>
      <c r="Y98" s="3"/>
      <c r="Z98" s="3" t="s">
        <v>1429</v>
      </c>
      <c r="AA98" s="3"/>
    </row>
    <row r="99" spans="1:27" ht="13.5" customHeight="1">
      <c r="A99" s="8" t="s">
        <v>789</v>
      </c>
      <c r="B99" s="8" t="s">
        <v>2313</v>
      </c>
      <c r="C99" s="8" t="s">
        <v>790</v>
      </c>
      <c r="D99" s="11">
        <v>37.636665999999899</v>
      </c>
      <c r="E99" s="11">
        <v>-122.47578300000001</v>
      </c>
      <c r="F99" s="10">
        <v>210</v>
      </c>
      <c r="G99" s="8"/>
      <c r="H99" s="8" t="s">
        <v>454</v>
      </c>
      <c r="I99" s="8"/>
      <c r="J99" s="8" t="s">
        <v>2308</v>
      </c>
      <c r="K99" s="10">
        <v>202</v>
      </c>
      <c r="L99" s="10">
        <v>164</v>
      </c>
      <c r="M99" s="10">
        <v>199</v>
      </c>
      <c r="N99" s="8" t="s">
        <v>455</v>
      </c>
      <c r="O99" s="8"/>
      <c r="P99" s="12">
        <v>0.84649122807017396</v>
      </c>
      <c r="Q99" s="12">
        <v>0.18811881188118801</v>
      </c>
      <c r="R99" s="12">
        <v>0.792156862745098</v>
      </c>
      <c r="S99" s="20">
        <v>304.73684210526301</v>
      </c>
      <c r="T99" s="20">
        <v>19</v>
      </c>
      <c r="U99" s="20">
        <v>79</v>
      </c>
      <c r="V99" s="21">
        <f>(P99*100)-60</f>
        <v>24.649122807017392</v>
      </c>
      <c r="W99" s="12">
        <v>53</v>
      </c>
      <c r="X99" s="3"/>
      <c r="Y99" s="3"/>
      <c r="Z99" s="3" t="s">
        <v>463</v>
      </c>
      <c r="AA99" s="12"/>
    </row>
    <row r="100" spans="1:27" ht="13.5" customHeight="1">
      <c r="A100" s="8" t="s">
        <v>789</v>
      </c>
      <c r="B100" s="8" t="s">
        <v>2313</v>
      </c>
      <c r="C100" s="8" t="s">
        <v>790</v>
      </c>
      <c r="D100" s="9">
        <v>37.755183000000002</v>
      </c>
      <c r="E100" s="9">
        <v>-122.44780900000001</v>
      </c>
      <c r="F100" s="10">
        <v>249</v>
      </c>
      <c r="G100" s="8"/>
      <c r="H100" s="8" t="s">
        <v>99</v>
      </c>
      <c r="I100" s="8"/>
      <c r="J100" s="8" t="s">
        <v>2308</v>
      </c>
      <c r="K100" s="10">
        <v>212</v>
      </c>
      <c r="L100" s="10">
        <v>182</v>
      </c>
      <c r="M100" s="10">
        <v>213</v>
      </c>
      <c r="N100" s="8" t="s">
        <v>472</v>
      </c>
      <c r="O100" s="8"/>
      <c r="P100" s="12">
        <v>0.82795698924731098</v>
      </c>
      <c r="Q100" s="12">
        <v>0.14553990610328499</v>
      </c>
      <c r="R100" s="12">
        <v>0.83529411764705797</v>
      </c>
      <c r="S100" s="20">
        <v>298.06451612903197</v>
      </c>
      <c r="T100" s="20">
        <v>15</v>
      </c>
      <c r="U100" s="20">
        <v>84</v>
      </c>
      <c r="V100" s="21">
        <f>(P100*100)-60</f>
        <v>22.795698924731099</v>
      </c>
      <c r="W100" s="12">
        <v>520</v>
      </c>
      <c r="X100" s="3"/>
      <c r="Y100" s="3"/>
      <c r="Z100" s="3" t="s">
        <v>1429</v>
      </c>
      <c r="AA100" s="3"/>
    </row>
    <row r="101" spans="1:27" ht="13.5" customHeight="1">
      <c r="A101" s="8" t="s">
        <v>789</v>
      </c>
      <c r="B101" s="8" t="s">
        <v>2313</v>
      </c>
      <c r="C101" s="8" t="s">
        <v>790</v>
      </c>
      <c r="D101" s="11">
        <v>37.753059</v>
      </c>
      <c r="E101" s="11">
        <v>-122.447479</v>
      </c>
      <c r="F101" s="10">
        <v>272</v>
      </c>
      <c r="G101" s="8"/>
      <c r="H101" s="8" t="s">
        <v>791</v>
      </c>
      <c r="I101" s="8"/>
      <c r="J101" s="8" t="s">
        <v>2308</v>
      </c>
      <c r="K101" s="10">
        <v>178</v>
      </c>
      <c r="L101" s="10">
        <v>151</v>
      </c>
      <c r="M101" s="10">
        <v>212</v>
      </c>
      <c r="N101" s="8" t="s">
        <v>792</v>
      </c>
      <c r="O101" s="8"/>
      <c r="P101" s="12">
        <v>0.74043715846994396</v>
      </c>
      <c r="Q101" s="12">
        <v>0.28773584905660299</v>
      </c>
      <c r="R101" s="12">
        <v>0.831372549019608</v>
      </c>
      <c r="S101" s="20">
        <v>266.55737704917999</v>
      </c>
      <c r="T101" s="20">
        <v>29</v>
      </c>
      <c r="U101" s="20">
        <v>83</v>
      </c>
      <c r="V101" s="21">
        <f>(P101*100)-60</f>
        <v>14.043715846994402</v>
      </c>
      <c r="W101" s="12">
        <v>56</v>
      </c>
      <c r="X101" s="3"/>
      <c r="Y101" s="3"/>
      <c r="Z101" s="3" t="s">
        <v>1429</v>
      </c>
      <c r="AA101" s="3"/>
    </row>
    <row r="102" spans="1:27" ht="13.5" customHeight="1">
      <c r="A102" s="8" t="s">
        <v>789</v>
      </c>
      <c r="B102" s="8" t="s">
        <v>2313</v>
      </c>
      <c r="C102" s="8" t="s">
        <v>790</v>
      </c>
      <c r="D102" s="11">
        <v>37.6934098629999</v>
      </c>
      <c r="E102" s="11">
        <v>-122.4390217513</v>
      </c>
      <c r="F102" s="10">
        <v>279</v>
      </c>
      <c r="G102" s="8"/>
      <c r="H102" s="8" t="s">
        <v>560</v>
      </c>
      <c r="I102" s="8"/>
      <c r="J102" s="8" t="s">
        <v>2308</v>
      </c>
      <c r="K102" s="10">
        <v>151</v>
      </c>
      <c r="L102" s="10">
        <v>123</v>
      </c>
      <c r="M102" s="10">
        <v>161</v>
      </c>
      <c r="N102" s="8" t="s">
        <v>561</v>
      </c>
      <c r="O102" s="8"/>
      <c r="P102" s="12">
        <v>0.789473684210525</v>
      </c>
      <c r="Q102" s="12">
        <v>0.23602484472049701</v>
      </c>
      <c r="R102" s="12">
        <v>0.63137254901960804</v>
      </c>
      <c r="S102" s="20">
        <v>284.21052631578902</v>
      </c>
      <c r="T102" s="20">
        <v>24</v>
      </c>
      <c r="U102" s="20">
        <v>63</v>
      </c>
      <c r="V102" s="21">
        <f>(P102*100)-60</f>
        <v>18.947368421052502</v>
      </c>
      <c r="W102" s="12">
        <v>54</v>
      </c>
      <c r="X102" s="3"/>
      <c r="Y102" s="3"/>
      <c r="Z102" s="3" t="s">
        <v>1429</v>
      </c>
      <c r="AA102" s="3"/>
    </row>
    <row r="103" spans="1:27" ht="13.5" customHeight="1">
      <c r="A103" s="8" t="s">
        <v>2220</v>
      </c>
      <c r="B103" s="8" t="s">
        <v>2318</v>
      </c>
      <c r="C103" s="8" t="s">
        <v>2221</v>
      </c>
      <c r="D103" s="11">
        <v>37.8609089999999</v>
      </c>
      <c r="E103" s="11">
        <v>-122.43256820000001</v>
      </c>
      <c r="F103" s="10">
        <v>182</v>
      </c>
      <c r="G103" s="8"/>
      <c r="H103" s="8" t="s">
        <v>1364</v>
      </c>
      <c r="I103" s="8"/>
      <c r="J103" s="8" t="s">
        <v>2308</v>
      </c>
      <c r="K103" s="10">
        <v>177</v>
      </c>
      <c r="L103" s="10">
        <v>175</v>
      </c>
      <c r="M103" s="10">
        <v>206</v>
      </c>
      <c r="N103" s="8" t="s">
        <v>1365</v>
      </c>
      <c r="O103" s="8"/>
      <c r="P103" s="12">
        <v>0.67741935483870896</v>
      </c>
      <c r="Q103" s="12">
        <v>0.15048543689320401</v>
      </c>
      <c r="R103" s="12">
        <v>0.80784313725490098</v>
      </c>
      <c r="S103" s="20">
        <v>243.870967741935</v>
      </c>
      <c r="T103" s="20">
        <v>15</v>
      </c>
      <c r="U103" s="20">
        <v>81</v>
      </c>
      <c r="V103" s="21">
        <f>(P103*100)-60</f>
        <v>7.7419354838708898</v>
      </c>
      <c r="W103" s="12">
        <v>65</v>
      </c>
      <c r="X103" s="3"/>
      <c r="Y103" s="3"/>
      <c r="Z103" s="3" t="s">
        <v>1429</v>
      </c>
      <c r="AA103" s="3"/>
    </row>
    <row r="104" spans="1:27" ht="13.5" customHeight="1">
      <c r="A104" s="8" t="s">
        <v>789</v>
      </c>
      <c r="B104" s="8" t="s">
        <v>2313</v>
      </c>
      <c r="C104" s="8" t="s">
        <v>790</v>
      </c>
      <c r="D104" s="9">
        <v>37.654656000000003</v>
      </c>
      <c r="E104" s="9">
        <v>-122.40774999999999</v>
      </c>
      <c r="F104" s="10">
        <v>7</v>
      </c>
      <c r="G104" s="8"/>
      <c r="H104" s="8" t="s">
        <v>588</v>
      </c>
      <c r="I104" s="8"/>
      <c r="J104" s="8" t="s">
        <v>2308</v>
      </c>
      <c r="K104" s="10">
        <v>209</v>
      </c>
      <c r="L104" s="10">
        <v>175</v>
      </c>
      <c r="M104" s="10">
        <v>224</v>
      </c>
      <c r="N104" s="8" t="s">
        <v>589</v>
      </c>
      <c r="O104" s="8"/>
      <c r="P104" s="12">
        <v>0.78231292517006801</v>
      </c>
      <c r="Q104" s="12">
        <v>0.21875</v>
      </c>
      <c r="R104" s="12">
        <v>0.87843137254902004</v>
      </c>
      <c r="S104" s="20">
        <v>281.632653061224</v>
      </c>
      <c r="T104" s="20">
        <v>22</v>
      </c>
      <c r="U104" s="20">
        <v>88</v>
      </c>
      <c r="V104" s="21">
        <f>(P104*100)-60</f>
        <v>18.231292517006807</v>
      </c>
      <c r="W104" s="12">
        <v>488</v>
      </c>
      <c r="X104" s="3"/>
      <c r="Y104" s="3"/>
      <c r="Z104" s="3" t="s">
        <v>1429</v>
      </c>
      <c r="AA104" s="3"/>
    </row>
    <row r="105" spans="1:27" ht="13.5" customHeight="1">
      <c r="A105" s="8" t="s">
        <v>789</v>
      </c>
      <c r="B105" s="8" t="s">
        <v>2313</v>
      </c>
      <c r="C105" s="8" t="s">
        <v>790</v>
      </c>
      <c r="D105" s="9">
        <v>37.255164000000001</v>
      </c>
      <c r="E105" s="9">
        <v>-122.383015</v>
      </c>
      <c r="F105" s="10">
        <v>9</v>
      </c>
      <c r="G105" s="8"/>
      <c r="H105" s="8" t="s">
        <v>145</v>
      </c>
      <c r="I105" s="8"/>
      <c r="J105" s="8" t="s">
        <v>2308</v>
      </c>
      <c r="K105" s="10">
        <v>98</v>
      </c>
      <c r="L105" s="10">
        <v>88</v>
      </c>
      <c r="M105" s="10">
        <v>109</v>
      </c>
      <c r="N105" s="8" t="s">
        <v>758</v>
      </c>
      <c r="O105" s="8"/>
      <c r="P105" s="12">
        <v>0.74603174603174605</v>
      </c>
      <c r="Q105" s="12">
        <v>0.192660550458716</v>
      </c>
      <c r="R105" s="12">
        <v>0.42745098039215701</v>
      </c>
      <c r="S105" s="20">
        <v>268.57142857142799</v>
      </c>
      <c r="T105" s="20">
        <v>19</v>
      </c>
      <c r="U105" s="20">
        <v>43</v>
      </c>
      <c r="V105" s="21">
        <f>(P105*100)-60</f>
        <v>14.603174603174608</v>
      </c>
      <c r="W105" s="12">
        <v>461</v>
      </c>
      <c r="X105" s="3"/>
      <c r="Y105" s="3"/>
      <c r="Z105" s="3" t="s">
        <v>1429</v>
      </c>
      <c r="AA105" s="3"/>
    </row>
    <row r="106" spans="1:27" ht="13.5" customHeight="1">
      <c r="A106" s="8" t="s">
        <v>1841</v>
      </c>
      <c r="B106" s="8" t="s">
        <v>2327</v>
      </c>
      <c r="C106" s="8" t="s">
        <v>1842</v>
      </c>
      <c r="D106" s="9">
        <v>39.053583000000003</v>
      </c>
      <c r="E106" s="9">
        <v>-122.36059</v>
      </c>
      <c r="F106" s="10">
        <v>430</v>
      </c>
      <c r="G106" s="8"/>
      <c r="H106" s="8" t="s">
        <v>142</v>
      </c>
      <c r="I106" s="8"/>
      <c r="J106" s="8" t="s">
        <v>2308</v>
      </c>
      <c r="K106" s="10">
        <v>75</v>
      </c>
      <c r="L106" s="10">
        <v>39</v>
      </c>
      <c r="M106" s="10">
        <v>131</v>
      </c>
      <c r="N106" s="8" t="s">
        <v>837</v>
      </c>
      <c r="O106" s="8"/>
      <c r="P106" s="12">
        <v>0.73188405797101397</v>
      </c>
      <c r="Q106" s="12">
        <v>0.70229007633587803</v>
      </c>
      <c r="R106" s="12">
        <v>0.51372549019607805</v>
      </c>
      <c r="S106" s="20">
        <v>263.47826086956502</v>
      </c>
      <c r="T106" s="20">
        <v>70</v>
      </c>
      <c r="U106" s="20">
        <v>51</v>
      </c>
      <c r="V106" s="21">
        <f>(P106*100)-60</f>
        <v>13.188405797101396</v>
      </c>
      <c r="W106" s="12">
        <v>684</v>
      </c>
      <c r="X106" s="3"/>
      <c r="Y106" s="3"/>
      <c r="Z106" s="3" t="s">
        <v>1429</v>
      </c>
      <c r="AA106" s="3"/>
    </row>
    <row r="107" spans="1:27" ht="13.5" customHeight="1">
      <c r="A107" s="8" t="s">
        <v>1728</v>
      </c>
      <c r="B107" s="8" t="s">
        <v>2242</v>
      </c>
      <c r="C107" s="8" t="s">
        <v>1729</v>
      </c>
      <c r="D107" s="9">
        <v>39.053583000000003</v>
      </c>
      <c r="E107" s="9">
        <v>-122.36059</v>
      </c>
      <c r="F107" s="10">
        <v>430</v>
      </c>
      <c r="G107" s="8"/>
      <c r="H107" s="8" t="s">
        <v>142</v>
      </c>
      <c r="I107" s="8"/>
      <c r="J107" s="8" t="s">
        <v>2308</v>
      </c>
      <c r="K107" s="10">
        <v>145</v>
      </c>
      <c r="L107" s="10">
        <v>83</v>
      </c>
      <c r="M107" s="10">
        <v>172</v>
      </c>
      <c r="N107" s="8" t="s">
        <v>568</v>
      </c>
      <c r="O107" s="8"/>
      <c r="P107" s="12">
        <v>0.78277153558052404</v>
      </c>
      <c r="Q107" s="12">
        <v>0.51744186046511498</v>
      </c>
      <c r="R107" s="12">
        <v>0.67450980392156901</v>
      </c>
      <c r="S107" s="20">
        <v>281.79775280898798</v>
      </c>
      <c r="T107" s="20">
        <v>52</v>
      </c>
      <c r="U107" s="20">
        <v>67</v>
      </c>
      <c r="V107" s="21">
        <f>(P107*100)-60</f>
        <v>18.277153558052404</v>
      </c>
      <c r="W107" s="12">
        <v>685</v>
      </c>
      <c r="X107" s="3"/>
      <c r="Y107" s="3"/>
      <c r="Z107" s="3" t="s">
        <v>1429</v>
      </c>
      <c r="AA107" s="3"/>
    </row>
    <row r="108" spans="1:27" ht="15" customHeight="1">
      <c r="A108" s="8" t="s">
        <v>2161</v>
      </c>
      <c r="B108" s="8" t="s">
        <v>2268</v>
      </c>
      <c r="C108" s="8" t="s">
        <v>2162</v>
      </c>
      <c r="D108" s="9">
        <v>41.174874000000003</v>
      </c>
      <c r="E108" s="9">
        <v>-122.326677</v>
      </c>
      <c r="F108" s="10">
        <v>1444</v>
      </c>
      <c r="G108" s="8"/>
      <c r="H108" s="8" t="s">
        <v>2163</v>
      </c>
      <c r="I108" s="8"/>
      <c r="J108" s="8" t="s">
        <v>2308</v>
      </c>
      <c r="K108" s="10">
        <v>147</v>
      </c>
      <c r="L108" s="10">
        <v>131</v>
      </c>
      <c r="M108" s="10">
        <v>88</v>
      </c>
      <c r="N108" s="8" t="s">
        <v>2164</v>
      </c>
      <c r="O108" s="8"/>
      <c r="P108" s="12">
        <v>0.121468926553672</v>
      </c>
      <c r="Q108" s="12">
        <v>0.40136054421768702</v>
      </c>
      <c r="R108" s="12">
        <v>0.57647058823529296</v>
      </c>
      <c r="S108" s="20">
        <v>43.7288135593219</v>
      </c>
      <c r="T108" s="20">
        <v>40</v>
      </c>
      <c r="U108" s="20">
        <v>58</v>
      </c>
      <c r="V108" s="21">
        <f>(P108*100)-60</f>
        <v>-47.853107344632804</v>
      </c>
      <c r="W108" s="12">
        <v>817</v>
      </c>
      <c r="X108" s="3"/>
      <c r="Y108" s="3"/>
      <c r="Z108" s="6" t="s">
        <v>2149</v>
      </c>
      <c r="AA108" s="23"/>
    </row>
    <row r="109" spans="1:27" ht="13.5" customHeight="1">
      <c r="A109" s="8" t="s">
        <v>2202</v>
      </c>
      <c r="B109" s="8" t="s">
        <v>2242</v>
      </c>
      <c r="C109" s="8" t="s">
        <v>2203</v>
      </c>
      <c r="D109" s="11">
        <v>37.923707761700001</v>
      </c>
      <c r="E109" s="11">
        <v>-122.300722390199</v>
      </c>
      <c r="F109" s="10">
        <v>155</v>
      </c>
      <c r="G109" s="8"/>
      <c r="H109" s="8" t="s">
        <v>808</v>
      </c>
      <c r="I109" s="8"/>
      <c r="J109" s="8" t="s">
        <v>2308</v>
      </c>
      <c r="K109" s="10">
        <v>179</v>
      </c>
      <c r="L109" s="10">
        <v>146</v>
      </c>
      <c r="M109" s="10">
        <v>224</v>
      </c>
      <c r="N109" s="8" t="s">
        <v>809</v>
      </c>
      <c r="O109" s="8"/>
      <c r="P109" s="12">
        <v>0.737179487179487</v>
      </c>
      <c r="Q109" s="12">
        <v>0.34821428571428498</v>
      </c>
      <c r="R109" s="12">
        <v>0.87843137254902004</v>
      </c>
      <c r="S109" s="20">
        <v>265.38461538461502</v>
      </c>
      <c r="T109" s="20">
        <v>35</v>
      </c>
      <c r="U109" s="20">
        <v>88</v>
      </c>
      <c r="V109" s="21">
        <f>(P109*100)-60</f>
        <v>13.717948717948701</v>
      </c>
      <c r="W109" s="12">
        <v>80</v>
      </c>
      <c r="X109" s="3"/>
      <c r="Y109" s="3"/>
      <c r="Z109" s="3" t="s">
        <v>1429</v>
      </c>
      <c r="AA109" s="3"/>
    </row>
    <row r="110" spans="1:27" ht="13.5" customHeight="1">
      <c r="A110" s="8" t="s">
        <v>1893</v>
      </c>
      <c r="B110" s="8" t="s">
        <v>2313</v>
      </c>
      <c r="C110" s="8" t="s">
        <v>1894</v>
      </c>
      <c r="D110" s="9">
        <v>37.473658999999998</v>
      </c>
      <c r="E110" s="9">
        <v>-122.278628</v>
      </c>
      <c r="F110" s="10">
        <v>70</v>
      </c>
      <c r="G110" s="8"/>
      <c r="H110" s="8" t="s">
        <v>1895</v>
      </c>
      <c r="I110" s="8"/>
      <c r="J110" s="8" t="s">
        <v>2308</v>
      </c>
      <c r="K110" s="10">
        <v>76</v>
      </c>
      <c r="L110" s="10">
        <v>109</v>
      </c>
      <c r="M110" s="10">
        <v>157</v>
      </c>
      <c r="N110" s="8" t="s">
        <v>1896</v>
      </c>
      <c r="O110" s="8"/>
      <c r="P110" s="12">
        <v>0.59876543209876398</v>
      </c>
      <c r="Q110" s="12">
        <v>0.515923566878981</v>
      </c>
      <c r="R110" s="12">
        <v>0.61568627450980296</v>
      </c>
      <c r="S110" s="20">
        <v>215.555555555555</v>
      </c>
      <c r="T110" s="20">
        <v>52</v>
      </c>
      <c r="U110" s="20">
        <v>62</v>
      </c>
      <c r="V110" s="21">
        <f>(P110*100)-60</f>
        <v>-0.12345679012360478</v>
      </c>
      <c r="W110" s="12">
        <v>475</v>
      </c>
      <c r="X110" s="3"/>
      <c r="Y110" s="3"/>
      <c r="Z110" s="2" t="s">
        <v>2047</v>
      </c>
      <c r="AA110" s="1"/>
    </row>
    <row r="111" spans="1:27" ht="13.5" customHeight="1">
      <c r="A111" s="8" t="s">
        <v>2312</v>
      </c>
      <c r="B111" s="8" t="s">
        <v>2313</v>
      </c>
      <c r="C111" s="8" t="s">
        <v>2314</v>
      </c>
      <c r="D111" s="9">
        <v>38.502468999999998</v>
      </c>
      <c r="E111" s="9">
        <v>-122.265389</v>
      </c>
      <c r="F111" s="10">
        <v>291</v>
      </c>
      <c r="G111" s="8"/>
      <c r="H111" s="8" t="s">
        <v>396</v>
      </c>
      <c r="I111" s="8"/>
      <c r="J111" s="8" t="s">
        <v>2308</v>
      </c>
      <c r="K111" s="10">
        <v>231</v>
      </c>
      <c r="L111" s="10">
        <v>192</v>
      </c>
      <c r="M111" s="10">
        <v>214</v>
      </c>
      <c r="N111" s="8" t="s">
        <v>397</v>
      </c>
      <c r="O111" s="8"/>
      <c r="P111" s="12">
        <v>0.90598290598290498</v>
      </c>
      <c r="Q111" s="12">
        <v>0.168831168831169</v>
      </c>
      <c r="R111" s="12">
        <v>0.90588235294117603</v>
      </c>
      <c r="S111" s="20">
        <v>326.15384615384602</v>
      </c>
      <c r="T111" s="20">
        <v>17</v>
      </c>
      <c r="U111" s="20">
        <v>91</v>
      </c>
      <c r="V111" s="21">
        <f>(P111*100)-60</f>
        <v>30.598290598290504</v>
      </c>
      <c r="W111" s="12">
        <v>636</v>
      </c>
      <c r="X111" s="3" t="s">
        <v>2316</v>
      </c>
      <c r="Y111" s="3"/>
      <c r="Z111" s="3" t="s">
        <v>463</v>
      </c>
      <c r="AA111" s="12"/>
    </row>
    <row r="112" spans="1:27" ht="13.5" customHeight="1">
      <c r="A112" s="8" t="s">
        <v>2277</v>
      </c>
      <c r="B112" s="8" t="s">
        <v>2278</v>
      </c>
      <c r="C112" s="8" t="s">
        <v>2279</v>
      </c>
      <c r="D112" s="9">
        <v>40.866540000000001</v>
      </c>
      <c r="E112" s="9">
        <v>-122.254172</v>
      </c>
      <c r="F112" s="10">
        <v>505</v>
      </c>
      <c r="G112" s="8"/>
      <c r="H112" s="8" t="s">
        <v>242</v>
      </c>
      <c r="I112" s="8"/>
      <c r="J112" s="8" t="s">
        <v>2308</v>
      </c>
      <c r="K112" s="10">
        <v>151</v>
      </c>
      <c r="L112" s="10">
        <v>155</v>
      </c>
      <c r="M112" s="10">
        <v>161</v>
      </c>
      <c r="N112" s="8" t="s">
        <v>1900</v>
      </c>
      <c r="O112" s="8"/>
      <c r="P112" s="12">
        <v>0.6</v>
      </c>
      <c r="Q112" s="22">
        <v>6.2111801242236003E-2</v>
      </c>
      <c r="R112" s="12">
        <v>0.63137254901960804</v>
      </c>
      <c r="S112" s="20">
        <v>216</v>
      </c>
      <c r="T112" s="20">
        <v>6</v>
      </c>
      <c r="U112" s="20">
        <v>63</v>
      </c>
      <c r="V112" s="21">
        <f>(P112*100)-60</f>
        <v>0</v>
      </c>
      <c r="W112" s="12">
        <v>806</v>
      </c>
      <c r="X112" s="3"/>
      <c r="Y112" s="3"/>
      <c r="Z112" s="2" t="s">
        <v>2047</v>
      </c>
      <c r="AA112" s="1"/>
    </row>
    <row r="113" spans="1:27" ht="13.5" customHeight="1">
      <c r="A113" s="8" t="s">
        <v>1321</v>
      </c>
      <c r="B113" s="8" t="s">
        <v>2036</v>
      </c>
      <c r="C113" s="8" t="s">
        <v>1322</v>
      </c>
      <c r="D113" s="9">
        <v>37.895989</v>
      </c>
      <c r="E113" s="9">
        <v>-122.252341</v>
      </c>
      <c r="F113" s="10">
        <v>252</v>
      </c>
      <c r="G113" s="8"/>
      <c r="H113" s="8" t="s">
        <v>1070</v>
      </c>
      <c r="I113" s="8"/>
      <c r="J113" s="8" t="s">
        <v>1836</v>
      </c>
      <c r="K113" s="10">
        <v>98</v>
      </c>
      <c r="L113" s="10">
        <v>83</v>
      </c>
      <c r="M113" s="10">
        <v>147</v>
      </c>
      <c r="N113" s="8" t="s">
        <v>1071</v>
      </c>
      <c r="O113" s="8"/>
      <c r="P113" s="12">
        <v>0.70572916666666596</v>
      </c>
      <c r="Q113" s="12">
        <v>0.43537414965986299</v>
      </c>
      <c r="R113" s="12">
        <v>0.57647058823529296</v>
      </c>
      <c r="S113" s="20">
        <v>254.0625</v>
      </c>
      <c r="T113" s="20">
        <v>44</v>
      </c>
      <c r="U113" s="20">
        <v>58</v>
      </c>
      <c r="V113" s="21">
        <f>(P113*100)-60</f>
        <v>10.5729166666666</v>
      </c>
      <c r="W113" s="12">
        <v>569</v>
      </c>
      <c r="X113" s="3" t="s">
        <v>2316</v>
      </c>
      <c r="Y113" s="3"/>
      <c r="Z113" s="3" t="s">
        <v>1429</v>
      </c>
      <c r="AA113" s="3"/>
    </row>
    <row r="114" spans="1:27" ht="13.5" customHeight="1">
      <c r="A114" s="8" t="s">
        <v>1321</v>
      </c>
      <c r="B114" s="8" t="s">
        <v>2036</v>
      </c>
      <c r="C114" s="8" t="s">
        <v>1322</v>
      </c>
      <c r="D114" s="9">
        <v>37.895989</v>
      </c>
      <c r="E114" s="9">
        <v>-122.252341</v>
      </c>
      <c r="F114" s="10">
        <v>252</v>
      </c>
      <c r="G114" s="8"/>
      <c r="H114" s="8" t="s">
        <v>1070</v>
      </c>
      <c r="I114" s="8"/>
      <c r="J114" s="8" t="s">
        <v>1836</v>
      </c>
      <c r="K114" s="10">
        <v>146</v>
      </c>
      <c r="L114" s="10">
        <v>123</v>
      </c>
      <c r="M114" s="10">
        <v>195</v>
      </c>
      <c r="N114" s="8" t="s">
        <v>921</v>
      </c>
      <c r="O114" s="8"/>
      <c r="P114" s="12">
        <v>0.719907407407407</v>
      </c>
      <c r="Q114" s="12">
        <v>0.36923076923076797</v>
      </c>
      <c r="R114" s="12">
        <v>0.76470588235294101</v>
      </c>
      <c r="S114" s="20">
        <v>259.166666666666</v>
      </c>
      <c r="T114" s="20">
        <v>37</v>
      </c>
      <c r="U114" s="20">
        <v>76</v>
      </c>
      <c r="V114" s="21">
        <f>(P114*100)-60</f>
        <v>11.990740740740705</v>
      </c>
      <c r="W114" s="12">
        <v>567</v>
      </c>
      <c r="X114" s="3" t="s">
        <v>2316</v>
      </c>
      <c r="Y114" s="3"/>
      <c r="Z114" s="3" t="s">
        <v>1429</v>
      </c>
      <c r="AA114" s="3"/>
    </row>
    <row r="115" spans="1:27" ht="13.5" customHeight="1">
      <c r="A115" s="8" t="s">
        <v>1321</v>
      </c>
      <c r="B115" s="8" t="s">
        <v>2036</v>
      </c>
      <c r="C115" s="8" t="s">
        <v>1322</v>
      </c>
      <c r="D115" s="9">
        <v>37.895989</v>
      </c>
      <c r="E115" s="9">
        <v>-122.252341</v>
      </c>
      <c r="F115" s="10">
        <v>252</v>
      </c>
      <c r="G115" s="8"/>
      <c r="H115" s="8" t="s">
        <v>1070</v>
      </c>
      <c r="I115" s="8"/>
      <c r="J115" s="8" t="s">
        <v>1836</v>
      </c>
      <c r="K115" s="10">
        <v>93</v>
      </c>
      <c r="L115" s="10">
        <v>56</v>
      </c>
      <c r="M115" s="10">
        <v>138</v>
      </c>
      <c r="N115" s="8" t="s">
        <v>773</v>
      </c>
      <c r="O115" s="8"/>
      <c r="P115" s="12">
        <v>0.74186991869918595</v>
      </c>
      <c r="Q115" s="12">
        <v>0.59420289855072395</v>
      </c>
      <c r="R115" s="12">
        <v>0.54117647058823504</v>
      </c>
      <c r="S115" s="20">
        <v>267.07317073170702</v>
      </c>
      <c r="T115" s="20">
        <v>59</v>
      </c>
      <c r="U115" s="20">
        <v>54</v>
      </c>
      <c r="V115" s="21">
        <f>(P115*100)-60</f>
        <v>14.1869918699186</v>
      </c>
      <c r="W115" s="12">
        <v>568</v>
      </c>
      <c r="X115" s="3" t="s">
        <v>2316</v>
      </c>
      <c r="Y115" s="3"/>
      <c r="Z115" s="3" t="s">
        <v>1429</v>
      </c>
      <c r="AA115" s="3"/>
    </row>
    <row r="116" spans="1:27" ht="13.5" customHeight="1">
      <c r="A116" s="8" t="s">
        <v>2202</v>
      </c>
      <c r="B116" s="8" t="s">
        <v>2242</v>
      </c>
      <c r="C116" s="8" t="s">
        <v>2203</v>
      </c>
      <c r="D116" s="9">
        <v>37.071111000000002</v>
      </c>
      <c r="E116" s="9">
        <v>-122.251389</v>
      </c>
      <c r="F116" s="10">
        <v>142</v>
      </c>
      <c r="G116" s="8"/>
      <c r="H116" s="8" t="s">
        <v>292</v>
      </c>
      <c r="I116" s="8"/>
      <c r="J116" s="8" t="s">
        <v>2308</v>
      </c>
      <c r="K116" s="10">
        <v>103</v>
      </c>
      <c r="L116" s="10">
        <v>38</v>
      </c>
      <c r="M116" s="10">
        <v>115</v>
      </c>
      <c r="N116" s="8" t="s">
        <v>506</v>
      </c>
      <c r="O116" s="8"/>
      <c r="P116" s="12">
        <v>0.80735930735930705</v>
      </c>
      <c r="Q116" s="12">
        <v>0.66956521739130404</v>
      </c>
      <c r="R116" s="12">
        <v>0.45098039215686198</v>
      </c>
      <c r="S116" s="20">
        <v>290.64935064935003</v>
      </c>
      <c r="T116" s="20">
        <v>67</v>
      </c>
      <c r="U116" s="20">
        <v>45</v>
      </c>
      <c r="V116" s="21">
        <f>(P116*100)-60</f>
        <v>20.735930735930708</v>
      </c>
      <c r="W116" s="12">
        <v>440</v>
      </c>
      <c r="X116" s="3"/>
      <c r="Y116" s="3"/>
      <c r="Z116" s="3" t="s">
        <v>1429</v>
      </c>
      <c r="AA116" s="3"/>
    </row>
    <row r="117" spans="1:27" ht="13.5" customHeight="1">
      <c r="A117" s="8" t="s">
        <v>1728</v>
      </c>
      <c r="B117" s="8" t="s">
        <v>2242</v>
      </c>
      <c r="C117" s="8" t="s">
        <v>1729</v>
      </c>
      <c r="D117" s="11">
        <v>37.865714734999898</v>
      </c>
      <c r="E117" s="11">
        <v>-122.2430769794</v>
      </c>
      <c r="F117" s="10">
        <v>230</v>
      </c>
      <c r="G117" s="8"/>
      <c r="H117" s="8" t="s">
        <v>670</v>
      </c>
      <c r="I117" s="8"/>
      <c r="J117" s="8" t="s">
        <v>2308</v>
      </c>
      <c r="K117" s="10">
        <v>111</v>
      </c>
      <c r="L117" s="10">
        <v>77</v>
      </c>
      <c r="M117" s="10">
        <v>138</v>
      </c>
      <c r="N117" s="8" t="s">
        <v>671</v>
      </c>
      <c r="O117" s="8"/>
      <c r="P117" s="12">
        <v>0.75956284153005504</v>
      </c>
      <c r="Q117" s="12">
        <v>0.44202898550724601</v>
      </c>
      <c r="R117" s="12">
        <v>0.54117647058823504</v>
      </c>
      <c r="S117" s="20">
        <v>273.44262295081899</v>
      </c>
      <c r="T117" s="20">
        <v>44</v>
      </c>
      <c r="U117" s="20">
        <v>54</v>
      </c>
      <c r="V117" s="21">
        <f>(P117*100)-60</f>
        <v>15.956284153005498</v>
      </c>
      <c r="W117" s="12">
        <v>66</v>
      </c>
      <c r="X117" s="3"/>
      <c r="Y117" s="3"/>
      <c r="Z117" s="3" t="s">
        <v>1429</v>
      </c>
      <c r="AA117" s="3"/>
    </row>
    <row r="118" spans="1:27" ht="13.5" customHeight="1">
      <c r="A118" s="8" t="s">
        <v>1728</v>
      </c>
      <c r="B118" s="8" t="s">
        <v>2242</v>
      </c>
      <c r="C118" s="8" t="s">
        <v>1729</v>
      </c>
      <c r="D118" s="11">
        <v>37.849339999999899</v>
      </c>
      <c r="E118" s="11">
        <v>-122.239805</v>
      </c>
      <c r="F118" s="10">
        <v>98</v>
      </c>
      <c r="G118" s="8"/>
      <c r="H118" s="8" t="s">
        <v>872</v>
      </c>
      <c r="I118" s="8"/>
      <c r="J118" s="8" t="s">
        <v>2308</v>
      </c>
      <c r="K118" s="10">
        <v>106</v>
      </c>
      <c r="L118" s="10">
        <v>68</v>
      </c>
      <c r="M118" s="10">
        <v>175</v>
      </c>
      <c r="N118" s="8" t="s">
        <v>873</v>
      </c>
      <c r="O118" s="8"/>
      <c r="P118" s="12">
        <v>0.72585669781931506</v>
      </c>
      <c r="Q118" s="12">
        <v>0.61142857142856999</v>
      </c>
      <c r="R118" s="12">
        <v>0.68627450980392202</v>
      </c>
      <c r="S118" s="20">
        <v>261.30841121495303</v>
      </c>
      <c r="T118" s="20">
        <v>61</v>
      </c>
      <c r="U118" s="20">
        <v>69</v>
      </c>
      <c r="V118" s="21">
        <f>(P118*100)-60</f>
        <v>12.5856697819315</v>
      </c>
      <c r="W118" s="12">
        <v>64</v>
      </c>
      <c r="X118" s="3"/>
      <c r="Y118" s="3"/>
      <c r="Z118" s="3" t="s">
        <v>1429</v>
      </c>
      <c r="AA118" s="3"/>
    </row>
    <row r="119" spans="1:27" ht="13.5" customHeight="1">
      <c r="A119" s="8" t="s">
        <v>789</v>
      </c>
      <c r="B119" s="8" t="s">
        <v>2313</v>
      </c>
      <c r="C119" s="8" t="s">
        <v>790</v>
      </c>
      <c r="D119" s="11">
        <v>37.882034301799898</v>
      </c>
      <c r="E119" s="11">
        <v>-122.224449157699</v>
      </c>
      <c r="F119" s="10">
        <v>488</v>
      </c>
      <c r="G119" s="8"/>
      <c r="H119" s="8" t="s">
        <v>543</v>
      </c>
      <c r="I119" s="8"/>
      <c r="J119" s="8" t="s">
        <v>2308</v>
      </c>
      <c r="K119" s="10">
        <v>182</v>
      </c>
      <c r="L119" s="10">
        <v>159</v>
      </c>
      <c r="M119" s="10">
        <v>187</v>
      </c>
      <c r="N119" s="8" t="s">
        <v>544</v>
      </c>
      <c r="O119" s="8"/>
      <c r="P119" s="12">
        <v>0.80357142857142905</v>
      </c>
      <c r="Q119" s="12">
        <v>0.14973262032085499</v>
      </c>
      <c r="R119" s="12">
        <v>0.73333333333333195</v>
      </c>
      <c r="S119" s="20">
        <v>289.28571428571399</v>
      </c>
      <c r="T119" s="20">
        <v>15</v>
      </c>
      <c r="U119" s="20">
        <v>73</v>
      </c>
      <c r="V119" s="21">
        <f>(P119*100)-60</f>
        <v>20.357142857142904</v>
      </c>
      <c r="W119" s="12">
        <v>70</v>
      </c>
      <c r="X119" s="3"/>
      <c r="Y119" s="3"/>
      <c r="Z119" s="3" t="s">
        <v>1429</v>
      </c>
      <c r="AA119" s="3"/>
    </row>
    <row r="120" spans="1:27" ht="13.5" customHeight="1">
      <c r="A120" s="8" t="s">
        <v>789</v>
      </c>
      <c r="B120" s="8" t="s">
        <v>2313</v>
      </c>
      <c r="C120" s="8" t="s">
        <v>790</v>
      </c>
      <c r="D120" s="11">
        <v>37.882034301799898</v>
      </c>
      <c r="E120" s="11">
        <v>-122.224449157699</v>
      </c>
      <c r="F120" s="10">
        <v>488</v>
      </c>
      <c r="G120" s="8"/>
      <c r="H120" s="8" t="s">
        <v>543</v>
      </c>
      <c r="I120" s="8"/>
      <c r="J120" s="8" t="s">
        <v>2308</v>
      </c>
      <c r="K120" s="10">
        <v>187</v>
      </c>
      <c r="L120" s="10">
        <v>175</v>
      </c>
      <c r="M120" s="10">
        <v>186</v>
      </c>
      <c r="N120" s="8" t="s">
        <v>457</v>
      </c>
      <c r="O120" s="8"/>
      <c r="P120" s="12">
        <v>0.84722222222222099</v>
      </c>
      <c r="Q120" s="22">
        <v>6.4171122994652302E-2</v>
      </c>
      <c r="R120" s="12">
        <v>0.73333333333333195</v>
      </c>
      <c r="S120" s="20">
        <v>304.99999999999898</v>
      </c>
      <c r="T120" s="20">
        <v>6</v>
      </c>
      <c r="U120" s="20">
        <v>73</v>
      </c>
      <c r="V120" s="21">
        <f>(P120*100)-60</f>
        <v>24.722222222222101</v>
      </c>
      <c r="W120" s="12">
        <v>69</v>
      </c>
      <c r="X120" s="3"/>
      <c r="Y120" s="3"/>
      <c r="Z120" s="3" t="s">
        <v>463</v>
      </c>
      <c r="AA120" s="12"/>
    </row>
    <row r="121" spans="1:27" ht="13.5" customHeight="1">
      <c r="A121" s="8" t="s">
        <v>1973</v>
      </c>
      <c r="B121" s="8" t="s">
        <v>2327</v>
      </c>
      <c r="C121" s="8" t="s">
        <v>1974</v>
      </c>
      <c r="D121" s="11">
        <v>37.887512999999899</v>
      </c>
      <c r="E121" s="11">
        <v>-122.223744999999</v>
      </c>
      <c r="F121" s="10">
        <v>517</v>
      </c>
      <c r="G121" s="8"/>
      <c r="H121" s="8" t="s">
        <v>1975</v>
      </c>
      <c r="I121" s="8"/>
      <c r="J121" s="8" t="s">
        <v>2308</v>
      </c>
      <c r="K121" s="10">
        <v>112</v>
      </c>
      <c r="L121" s="10">
        <v>145</v>
      </c>
      <c r="M121" s="10">
        <v>172</v>
      </c>
      <c r="N121" s="8" t="s">
        <v>1976</v>
      </c>
      <c r="O121" s="8"/>
      <c r="P121" s="12">
        <v>0.57499999999999896</v>
      </c>
      <c r="Q121" s="12">
        <v>0.34883720930232498</v>
      </c>
      <c r="R121" s="12">
        <v>0.67450980392156901</v>
      </c>
      <c r="S121" s="20">
        <v>207</v>
      </c>
      <c r="T121" s="20">
        <v>35</v>
      </c>
      <c r="U121" s="20">
        <v>67</v>
      </c>
      <c r="V121" s="21">
        <f>(P121*100)-60</f>
        <v>-2.5000000000001066</v>
      </c>
      <c r="W121" s="12">
        <v>71</v>
      </c>
      <c r="X121" s="3" t="s">
        <v>2316</v>
      </c>
      <c r="Y121" s="3"/>
      <c r="Z121" s="2" t="s">
        <v>2047</v>
      </c>
      <c r="AA121" s="1"/>
    </row>
    <row r="122" spans="1:27" ht="13.5" customHeight="1">
      <c r="A122" s="8" t="s">
        <v>2124</v>
      </c>
      <c r="B122" s="8" t="s">
        <v>2323</v>
      </c>
      <c r="C122" s="8" t="s">
        <v>2125</v>
      </c>
      <c r="D122" s="11">
        <v>37.404364669099898</v>
      </c>
      <c r="E122" s="11">
        <v>-122.223179340399</v>
      </c>
      <c r="F122" s="10">
        <v>191</v>
      </c>
      <c r="G122" s="8"/>
      <c r="H122" s="8" t="s">
        <v>511</v>
      </c>
      <c r="I122" s="8"/>
      <c r="J122" s="8" t="s">
        <v>2308</v>
      </c>
      <c r="K122" s="10">
        <v>237</v>
      </c>
      <c r="L122" s="10">
        <v>192</v>
      </c>
      <c r="M122" s="10">
        <v>244</v>
      </c>
      <c r="N122" s="8" t="s">
        <v>512</v>
      </c>
      <c r="O122" s="8"/>
      <c r="P122" s="12">
        <v>0.81089743589743601</v>
      </c>
      <c r="Q122" s="12">
        <v>0.213114754098361</v>
      </c>
      <c r="R122" s="12">
        <v>0.95686274509803904</v>
      </c>
      <c r="S122" s="20">
        <v>291.92307692307702</v>
      </c>
      <c r="T122" s="20">
        <v>21</v>
      </c>
      <c r="U122" s="20">
        <v>96</v>
      </c>
      <c r="V122" s="21">
        <f>(P122*100)-60</f>
        <v>21.089743589743605</v>
      </c>
      <c r="W122" s="12">
        <v>48</v>
      </c>
      <c r="X122" s="3"/>
      <c r="Y122" s="3" t="s">
        <v>2316</v>
      </c>
      <c r="Z122" s="3" t="s">
        <v>1429</v>
      </c>
      <c r="AA122" s="3"/>
    </row>
    <row r="123" spans="1:27" ht="13.5" customHeight="1">
      <c r="A123" s="8" t="s">
        <v>1545</v>
      </c>
      <c r="B123" s="8" t="s">
        <v>2323</v>
      </c>
      <c r="C123" s="8" t="s">
        <v>1546</v>
      </c>
      <c r="D123" s="9">
        <v>41.388767999999999</v>
      </c>
      <c r="E123" s="9">
        <v>-122.210134</v>
      </c>
      <c r="F123" s="10">
        <v>3185</v>
      </c>
      <c r="G123" s="8" t="s">
        <v>2239</v>
      </c>
      <c r="H123" s="8" t="s">
        <v>237</v>
      </c>
      <c r="I123" s="8"/>
      <c r="J123" s="8" t="s">
        <v>2308</v>
      </c>
      <c r="K123" s="10">
        <v>147</v>
      </c>
      <c r="L123" s="10">
        <v>122</v>
      </c>
      <c r="M123" s="10">
        <v>141</v>
      </c>
      <c r="N123" s="8" t="s">
        <v>416</v>
      </c>
      <c r="O123" s="8"/>
      <c r="P123" s="12">
        <v>0.87333333333333196</v>
      </c>
      <c r="Q123" s="12">
        <v>0.17006802721088299</v>
      </c>
      <c r="R123" s="12">
        <v>0.57647058823529296</v>
      </c>
      <c r="S123" s="20">
        <v>314.39999999999901</v>
      </c>
      <c r="T123" s="20">
        <v>17</v>
      </c>
      <c r="U123" s="20">
        <v>58</v>
      </c>
      <c r="V123" s="21">
        <f>(P123*100)-60</f>
        <v>27.333333333333201</v>
      </c>
      <c r="W123" s="12">
        <v>821</v>
      </c>
      <c r="X123" s="3"/>
      <c r="Y123" s="3"/>
      <c r="Z123" s="3" t="s">
        <v>463</v>
      </c>
      <c r="AA123" s="12"/>
    </row>
    <row r="124" spans="1:27" ht="13.5" customHeight="1">
      <c r="A124" s="8" t="s">
        <v>2202</v>
      </c>
      <c r="B124" s="8" t="s">
        <v>2242</v>
      </c>
      <c r="C124" s="8" t="s">
        <v>2203</v>
      </c>
      <c r="D124" s="9">
        <v>37.147446000000002</v>
      </c>
      <c r="E124" s="9">
        <v>-122.19496700000001</v>
      </c>
      <c r="F124" s="10">
        <v>754</v>
      </c>
      <c r="G124" s="8"/>
      <c r="H124" s="8" t="s">
        <v>272</v>
      </c>
      <c r="I124" s="8"/>
      <c r="J124" s="8" t="s">
        <v>2308</v>
      </c>
      <c r="K124" s="10">
        <v>204</v>
      </c>
      <c r="L124" s="10">
        <v>138</v>
      </c>
      <c r="M124" s="10">
        <v>170</v>
      </c>
      <c r="N124" s="8" t="s">
        <v>384</v>
      </c>
      <c r="O124" s="8"/>
      <c r="P124" s="12">
        <v>0.919191919191919</v>
      </c>
      <c r="Q124" s="12">
        <v>0.32352941176470601</v>
      </c>
      <c r="R124" s="12">
        <v>0.8</v>
      </c>
      <c r="S124" s="20">
        <v>330.90909090909003</v>
      </c>
      <c r="T124" s="20">
        <v>32</v>
      </c>
      <c r="U124" s="20">
        <v>80</v>
      </c>
      <c r="V124" s="21">
        <f>(P124*100)-60</f>
        <v>31.919191919191903</v>
      </c>
      <c r="W124" s="12">
        <v>443</v>
      </c>
      <c r="X124" s="3"/>
      <c r="Y124" s="3"/>
      <c r="Z124" s="3" t="s">
        <v>463</v>
      </c>
      <c r="AA124" s="12"/>
    </row>
    <row r="125" spans="1:27" ht="13.5" customHeight="1">
      <c r="A125" s="8" t="s">
        <v>1643</v>
      </c>
      <c r="B125" s="8" t="s">
        <v>2268</v>
      </c>
      <c r="C125" s="8" t="s">
        <v>1644</v>
      </c>
      <c r="D125" s="9">
        <v>41.409399999999998</v>
      </c>
      <c r="E125" s="9">
        <v>-122.194</v>
      </c>
      <c r="F125" s="10">
        <v>4264</v>
      </c>
      <c r="G125" s="8" t="s">
        <v>2239</v>
      </c>
      <c r="H125" s="8" t="s">
        <v>186</v>
      </c>
      <c r="I125" s="8"/>
      <c r="J125" s="8" t="s">
        <v>2308</v>
      </c>
      <c r="K125" s="10">
        <v>89</v>
      </c>
      <c r="L125" s="10">
        <v>78</v>
      </c>
      <c r="M125" s="10">
        <v>149</v>
      </c>
      <c r="N125" s="8" t="s">
        <v>1188</v>
      </c>
      <c r="O125" s="8"/>
      <c r="P125" s="12">
        <v>0.69248826291079801</v>
      </c>
      <c r="Q125" s="12">
        <v>0.47651006711409299</v>
      </c>
      <c r="R125" s="12">
        <v>0.584313725490196</v>
      </c>
      <c r="S125" s="20">
        <v>249.29577464788699</v>
      </c>
      <c r="T125" s="20">
        <v>48</v>
      </c>
      <c r="U125" s="20">
        <v>58</v>
      </c>
      <c r="V125" s="21">
        <f>(P125*100)-60</f>
        <v>9.2488262910798085</v>
      </c>
      <c r="W125" s="12">
        <v>824</v>
      </c>
      <c r="X125" s="3"/>
      <c r="Y125" s="3"/>
      <c r="Z125" s="3" t="s">
        <v>1429</v>
      </c>
      <c r="AA125" s="3"/>
    </row>
    <row r="126" spans="1:27" ht="13.5" customHeight="1">
      <c r="A126" s="8" t="s">
        <v>1643</v>
      </c>
      <c r="B126" s="8" t="s">
        <v>2268</v>
      </c>
      <c r="C126" s="8" t="s">
        <v>1644</v>
      </c>
      <c r="D126" s="9">
        <v>41.409399999999998</v>
      </c>
      <c r="E126" s="9">
        <v>-122.194</v>
      </c>
      <c r="F126" s="10">
        <v>4264</v>
      </c>
      <c r="G126" s="8" t="s">
        <v>2239</v>
      </c>
      <c r="H126" s="8" t="s">
        <v>186</v>
      </c>
      <c r="I126" s="8"/>
      <c r="J126" s="8" t="s">
        <v>2308</v>
      </c>
      <c r="K126" s="10">
        <v>81</v>
      </c>
      <c r="L126" s="10">
        <v>71</v>
      </c>
      <c r="M126" s="10">
        <v>133</v>
      </c>
      <c r="N126" s="8" t="s">
        <v>1177</v>
      </c>
      <c r="O126" s="8"/>
      <c r="P126" s="12">
        <v>0.69354838709677402</v>
      </c>
      <c r="Q126" s="12">
        <v>0.466165413533835</v>
      </c>
      <c r="R126" s="12">
        <v>0.52156862745097898</v>
      </c>
      <c r="S126" s="20">
        <v>249.67741935483801</v>
      </c>
      <c r="T126" s="20">
        <v>47</v>
      </c>
      <c r="U126" s="20">
        <v>52</v>
      </c>
      <c r="V126" s="21">
        <f>(P126*100)-60</f>
        <v>9.3548387096774093</v>
      </c>
      <c r="W126" s="12">
        <v>823</v>
      </c>
      <c r="X126" s="3"/>
      <c r="Y126" s="3"/>
      <c r="Z126" s="3" t="s">
        <v>1429</v>
      </c>
      <c r="AA126" s="3"/>
    </row>
    <row r="127" spans="1:27" ht="13.5" customHeight="1">
      <c r="A127" s="8" t="s">
        <v>1643</v>
      </c>
      <c r="B127" s="8" t="s">
        <v>2268</v>
      </c>
      <c r="C127" s="8" t="s">
        <v>1644</v>
      </c>
      <c r="D127" s="9">
        <v>41.409399999999998</v>
      </c>
      <c r="E127" s="9">
        <v>-122.194</v>
      </c>
      <c r="F127" s="10">
        <v>4264</v>
      </c>
      <c r="G127" s="8" t="s">
        <v>2239</v>
      </c>
      <c r="H127" s="8" t="s">
        <v>186</v>
      </c>
      <c r="I127" s="8"/>
      <c r="J127" s="8" t="s">
        <v>2308</v>
      </c>
      <c r="K127" s="10">
        <v>131</v>
      </c>
      <c r="L127" s="10">
        <v>115</v>
      </c>
      <c r="M127" s="10">
        <v>183</v>
      </c>
      <c r="N127" s="8" t="s">
        <v>1072</v>
      </c>
      <c r="O127" s="8"/>
      <c r="P127" s="12">
        <v>0.70588235294117596</v>
      </c>
      <c r="Q127" s="12">
        <v>0.37158469945355099</v>
      </c>
      <c r="R127" s="12">
        <v>0.71764705882352797</v>
      </c>
      <c r="S127" s="20">
        <v>254.117647058823</v>
      </c>
      <c r="T127" s="20">
        <v>37</v>
      </c>
      <c r="U127" s="20">
        <v>72</v>
      </c>
      <c r="V127" s="21">
        <f>(P127*100)-60</f>
        <v>10.588235294117595</v>
      </c>
      <c r="W127" s="12">
        <v>822</v>
      </c>
      <c r="X127" s="3"/>
      <c r="Y127" s="3"/>
      <c r="Z127" s="3" t="s">
        <v>1429</v>
      </c>
      <c r="AA127" s="3"/>
    </row>
    <row r="128" spans="1:27" ht="13.5" customHeight="1">
      <c r="A128" s="8" t="s">
        <v>1841</v>
      </c>
      <c r="B128" s="8" t="s">
        <v>2327</v>
      </c>
      <c r="C128" s="8" t="s">
        <v>1842</v>
      </c>
      <c r="D128" s="11">
        <v>37.314250036300002</v>
      </c>
      <c r="E128" s="11">
        <v>-122.1926611662</v>
      </c>
      <c r="F128" s="10">
        <v>646</v>
      </c>
      <c r="G128" s="8"/>
      <c r="H128" s="8" t="s">
        <v>1759</v>
      </c>
      <c r="I128" s="8"/>
      <c r="J128" s="8" t="s">
        <v>2308</v>
      </c>
      <c r="K128" s="10">
        <v>99</v>
      </c>
      <c r="L128" s="10">
        <v>125</v>
      </c>
      <c r="M128" s="10">
        <v>205</v>
      </c>
      <c r="N128" s="8" t="s">
        <v>1760</v>
      </c>
      <c r="O128" s="8"/>
      <c r="P128" s="12">
        <v>0.625786163522012</v>
      </c>
      <c r="Q128" s="12">
        <v>0.517073170731707</v>
      </c>
      <c r="R128" s="12">
        <v>0.80392156862745101</v>
      </c>
      <c r="S128" s="20">
        <v>225.283018867924</v>
      </c>
      <c r="T128" s="20">
        <v>52</v>
      </c>
      <c r="U128" s="20">
        <v>80</v>
      </c>
      <c r="V128" s="21">
        <f>(P128*100)-60</f>
        <v>2.5786163522012018</v>
      </c>
      <c r="W128" s="12">
        <v>46</v>
      </c>
      <c r="X128" s="3"/>
      <c r="Y128" s="3"/>
      <c r="Z128" s="2" t="s">
        <v>2047</v>
      </c>
      <c r="AA128" s="1"/>
    </row>
    <row r="129" spans="1:27" ht="13.5" customHeight="1">
      <c r="A129" s="8" t="s">
        <v>1841</v>
      </c>
      <c r="B129" s="8" t="s">
        <v>2327</v>
      </c>
      <c r="C129" s="8" t="s">
        <v>1842</v>
      </c>
      <c r="D129" s="11">
        <v>37.840021270599898</v>
      </c>
      <c r="E129" s="11">
        <v>-122.1859931946</v>
      </c>
      <c r="F129" s="10">
        <v>333</v>
      </c>
      <c r="G129" s="8"/>
      <c r="H129" s="8" t="s">
        <v>1695</v>
      </c>
      <c r="I129" s="8"/>
      <c r="J129" s="8" t="s">
        <v>2308</v>
      </c>
      <c r="K129" s="10">
        <v>8</v>
      </c>
      <c r="L129" s="10">
        <v>51</v>
      </c>
      <c r="M129" s="10">
        <v>214</v>
      </c>
      <c r="N129" s="8" t="s">
        <v>1696</v>
      </c>
      <c r="O129" s="8"/>
      <c r="P129" s="12">
        <v>0.63187702265372203</v>
      </c>
      <c r="Q129" s="12">
        <v>0.96261682242990598</v>
      </c>
      <c r="R129" s="12">
        <v>0.83921568627451004</v>
      </c>
      <c r="S129" s="20">
        <v>227.475728155339</v>
      </c>
      <c r="T129" s="20">
        <v>96</v>
      </c>
      <c r="U129" s="20">
        <v>84</v>
      </c>
      <c r="V129" s="21">
        <f>(P129*100)-60</f>
        <v>3.1877022653722022</v>
      </c>
      <c r="W129" s="12">
        <v>63</v>
      </c>
      <c r="X129" s="3"/>
      <c r="Y129" s="3"/>
      <c r="Z129" s="2" t="s">
        <v>2047</v>
      </c>
      <c r="AA129" s="1"/>
    </row>
    <row r="130" spans="1:27" ht="13.5" customHeight="1">
      <c r="A130" s="8" t="s">
        <v>1305</v>
      </c>
      <c r="B130" s="8" t="s">
        <v>2313</v>
      </c>
      <c r="C130" s="8" t="s">
        <v>1306</v>
      </c>
      <c r="D130" s="9">
        <v>42.868918999999998</v>
      </c>
      <c r="E130" s="9">
        <v>-122.167969</v>
      </c>
      <c r="F130" s="10">
        <v>1956</v>
      </c>
      <c r="G130" s="8" t="s">
        <v>2239</v>
      </c>
      <c r="H130" s="8" t="s">
        <v>1963</v>
      </c>
      <c r="I130" s="8"/>
      <c r="J130" s="8" t="s">
        <v>2308</v>
      </c>
      <c r="K130" s="10">
        <v>128</v>
      </c>
      <c r="L130" s="10">
        <v>122</v>
      </c>
      <c r="M130" s="10">
        <v>183</v>
      </c>
      <c r="N130" s="8" t="s">
        <v>1307</v>
      </c>
      <c r="O130" s="8"/>
      <c r="P130" s="12">
        <v>0.68306010928961702</v>
      </c>
      <c r="Q130" s="12">
        <v>0.33333333333333198</v>
      </c>
      <c r="R130" s="12">
        <v>0.71764705882352797</v>
      </c>
      <c r="S130" s="20">
        <v>245.90163934426201</v>
      </c>
      <c r="T130" s="20">
        <v>33</v>
      </c>
      <c r="U130" s="20">
        <v>72</v>
      </c>
      <c r="V130" s="21">
        <f>(P130*100)-60</f>
        <v>8.3060109289616975</v>
      </c>
      <c r="W130" s="12">
        <v>902</v>
      </c>
      <c r="X130" s="3"/>
      <c r="Y130" s="3"/>
      <c r="Z130" s="3" t="s">
        <v>1429</v>
      </c>
      <c r="AA130" s="3"/>
    </row>
    <row r="131" spans="1:27" ht="13.5" customHeight="1">
      <c r="A131" s="8" t="s">
        <v>1305</v>
      </c>
      <c r="B131" s="8" t="s">
        <v>2313</v>
      </c>
      <c r="C131" s="8" t="s">
        <v>1306</v>
      </c>
      <c r="D131" s="9">
        <v>42.868918999999998</v>
      </c>
      <c r="E131" s="9">
        <v>-122.167969</v>
      </c>
      <c r="F131" s="10">
        <v>1956</v>
      </c>
      <c r="G131" s="8" t="s">
        <v>2239</v>
      </c>
      <c r="H131" s="8" t="s">
        <v>1963</v>
      </c>
      <c r="I131" s="8"/>
      <c r="J131" s="8" t="s">
        <v>2308</v>
      </c>
      <c r="K131" s="10">
        <v>134</v>
      </c>
      <c r="L131" s="10">
        <v>126</v>
      </c>
      <c r="M131" s="10">
        <v>193</v>
      </c>
      <c r="N131" s="8" t="s">
        <v>1262</v>
      </c>
      <c r="O131" s="8"/>
      <c r="P131" s="12">
        <v>0.68656716417910502</v>
      </c>
      <c r="Q131" s="12">
        <v>0.34715025906735703</v>
      </c>
      <c r="R131" s="12">
        <v>0.75686274509803797</v>
      </c>
      <c r="S131" s="20">
        <v>247.164179104477</v>
      </c>
      <c r="T131" s="20">
        <v>35</v>
      </c>
      <c r="U131" s="20">
        <v>76</v>
      </c>
      <c r="V131" s="21">
        <f>(P131*100)-60</f>
        <v>8.6567164179105021</v>
      </c>
      <c r="W131" s="12">
        <v>901</v>
      </c>
      <c r="X131" s="3"/>
      <c r="Y131" s="3"/>
      <c r="Z131" s="3" t="s">
        <v>1429</v>
      </c>
      <c r="AA131" s="3"/>
    </row>
    <row r="132" spans="1:27" ht="13.5" customHeight="1">
      <c r="A132" s="8" t="s">
        <v>1305</v>
      </c>
      <c r="B132" s="8" t="s">
        <v>2313</v>
      </c>
      <c r="C132" s="8" t="s">
        <v>1306</v>
      </c>
      <c r="D132" s="9">
        <v>42.868918999999998</v>
      </c>
      <c r="E132" s="9">
        <v>-122.167969</v>
      </c>
      <c r="F132" s="10">
        <v>1956</v>
      </c>
      <c r="G132" s="8" t="s">
        <v>2239</v>
      </c>
      <c r="H132" s="8" t="s">
        <v>1963</v>
      </c>
      <c r="I132" s="8"/>
      <c r="J132" s="8" t="s">
        <v>2308</v>
      </c>
      <c r="K132" s="10">
        <v>213</v>
      </c>
      <c r="L132" s="10">
        <v>199</v>
      </c>
      <c r="M132" s="10">
        <v>252</v>
      </c>
      <c r="N132" s="8" t="s">
        <v>1000</v>
      </c>
      <c r="O132" s="8"/>
      <c r="P132" s="12">
        <v>0.71069182389937102</v>
      </c>
      <c r="Q132" s="12">
        <v>0.21031746031745899</v>
      </c>
      <c r="R132" s="12">
        <v>0.98823529411764599</v>
      </c>
      <c r="S132" s="20">
        <v>255.84905660377299</v>
      </c>
      <c r="T132" s="20">
        <v>21</v>
      </c>
      <c r="U132" s="20">
        <v>99</v>
      </c>
      <c r="V132" s="21">
        <f>(P132*100)-60</f>
        <v>11.069182389937097</v>
      </c>
      <c r="W132" s="12">
        <v>899</v>
      </c>
      <c r="X132" s="3"/>
      <c r="Y132" s="3"/>
      <c r="Z132" s="3" t="s">
        <v>1429</v>
      </c>
      <c r="AA132" s="3"/>
    </row>
    <row r="133" spans="1:27" ht="13.5" customHeight="1">
      <c r="A133" s="8" t="s">
        <v>1305</v>
      </c>
      <c r="B133" s="8" t="s">
        <v>2313</v>
      </c>
      <c r="C133" s="8" t="s">
        <v>1306</v>
      </c>
      <c r="D133" s="9">
        <v>42.868918999999998</v>
      </c>
      <c r="E133" s="9">
        <v>-122.167969</v>
      </c>
      <c r="F133" s="10">
        <v>1956</v>
      </c>
      <c r="G133" s="8" t="s">
        <v>2239</v>
      </c>
      <c r="H133" s="8" t="s">
        <v>1963</v>
      </c>
      <c r="I133" s="8"/>
      <c r="J133" s="8" t="s">
        <v>2308</v>
      </c>
      <c r="K133" s="10">
        <v>180</v>
      </c>
      <c r="L133" s="10">
        <v>159</v>
      </c>
      <c r="M133" s="10">
        <v>222</v>
      </c>
      <c r="N133" s="8" t="s">
        <v>918</v>
      </c>
      <c r="O133" s="8"/>
      <c r="P133" s="12">
        <v>0.72222222222222099</v>
      </c>
      <c r="Q133" s="12">
        <v>0.28378378378378299</v>
      </c>
      <c r="R133" s="12">
        <v>0.870588235294118</v>
      </c>
      <c r="S133" s="20">
        <v>259.99999999999898</v>
      </c>
      <c r="T133" s="20">
        <v>28</v>
      </c>
      <c r="U133" s="20">
        <v>87</v>
      </c>
      <c r="V133" s="21">
        <f>(P133*100)-60</f>
        <v>12.222222222222101</v>
      </c>
      <c r="W133" s="12">
        <v>900</v>
      </c>
      <c r="X133" s="3"/>
      <c r="Y133" s="3"/>
      <c r="Z133" s="3" t="s">
        <v>1429</v>
      </c>
      <c r="AA133" s="3"/>
    </row>
    <row r="134" spans="1:27" ht="13.5" customHeight="1">
      <c r="A134" s="8" t="s">
        <v>1305</v>
      </c>
      <c r="B134" s="8" t="s">
        <v>2313</v>
      </c>
      <c r="C134" s="8" t="s">
        <v>1306</v>
      </c>
      <c r="D134" s="9">
        <v>42.868918999999998</v>
      </c>
      <c r="E134" s="9">
        <v>-122.167969</v>
      </c>
      <c r="F134" s="10">
        <v>1956</v>
      </c>
      <c r="G134" s="8" t="s">
        <v>2239</v>
      </c>
      <c r="H134" s="8" t="s">
        <v>1963</v>
      </c>
      <c r="I134" s="8"/>
      <c r="J134" s="8" t="s">
        <v>2308</v>
      </c>
      <c r="K134" s="10">
        <v>174</v>
      </c>
      <c r="L134" s="10">
        <v>140</v>
      </c>
      <c r="M134" s="10">
        <v>223</v>
      </c>
      <c r="N134" s="8" t="s">
        <v>835</v>
      </c>
      <c r="O134" s="8"/>
      <c r="P134" s="12">
        <v>0.73493975903614395</v>
      </c>
      <c r="Q134" s="12">
        <v>0.37219730941703899</v>
      </c>
      <c r="R134" s="12">
        <v>0.87450980392156796</v>
      </c>
      <c r="S134" s="20">
        <v>264.57831325301203</v>
      </c>
      <c r="T134" s="20">
        <v>37</v>
      </c>
      <c r="U134" s="20">
        <v>87</v>
      </c>
      <c r="V134" s="21">
        <f>(P134*100)-60</f>
        <v>13.493975903614398</v>
      </c>
      <c r="W134" s="12">
        <v>898</v>
      </c>
      <c r="X134" s="3"/>
      <c r="Y134" s="3"/>
      <c r="Z134" s="3" t="s">
        <v>1429</v>
      </c>
      <c r="AA134" s="3"/>
    </row>
    <row r="135" spans="1:27" ht="13.5" customHeight="1">
      <c r="A135" s="8" t="s">
        <v>1800</v>
      </c>
      <c r="B135" s="8" t="s">
        <v>2323</v>
      </c>
      <c r="C135" s="8" t="s">
        <v>1801</v>
      </c>
      <c r="D135" s="9">
        <v>42.868918999999998</v>
      </c>
      <c r="E135" s="9">
        <v>-122.167969</v>
      </c>
      <c r="F135" s="10">
        <v>1956</v>
      </c>
      <c r="G135" s="8" t="s">
        <v>2239</v>
      </c>
      <c r="H135" s="8" t="s">
        <v>1963</v>
      </c>
      <c r="I135" s="8"/>
      <c r="J135" s="8" t="s">
        <v>2308</v>
      </c>
      <c r="K135" s="10">
        <v>114</v>
      </c>
      <c r="L135" s="10">
        <v>96</v>
      </c>
      <c r="M135" s="10">
        <v>113</v>
      </c>
      <c r="N135" s="8" t="s">
        <v>452</v>
      </c>
      <c r="O135" s="8"/>
      <c r="P135" s="12">
        <v>0.842592592592593</v>
      </c>
      <c r="Q135" s="12">
        <v>0.157894736842105</v>
      </c>
      <c r="R135" s="12">
        <v>0.44705882352941201</v>
      </c>
      <c r="S135" s="20">
        <v>303.33333333333297</v>
      </c>
      <c r="T135" s="20">
        <v>16</v>
      </c>
      <c r="U135" s="20">
        <v>45</v>
      </c>
      <c r="V135" s="21">
        <f>(P135*100)-60</f>
        <v>24.259259259259295</v>
      </c>
      <c r="W135" s="12">
        <v>903</v>
      </c>
      <c r="X135" s="3"/>
      <c r="Y135" s="3"/>
      <c r="Z135" s="3" t="s">
        <v>463</v>
      </c>
      <c r="AA135" s="12"/>
    </row>
    <row r="136" spans="1:27" ht="15" customHeight="1">
      <c r="A136" s="8" t="s">
        <v>2322</v>
      </c>
      <c r="B136" s="8" t="s">
        <v>2323</v>
      </c>
      <c r="C136" s="8" t="s">
        <v>2324</v>
      </c>
      <c r="D136" s="9">
        <v>42.868918999999998</v>
      </c>
      <c r="E136" s="9">
        <v>-122.167969</v>
      </c>
      <c r="F136" s="10">
        <v>1956</v>
      </c>
      <c r="G136" s="8" t="s">
        <v>2239</v>
      </c>
      <c r="H136" s="8" t="s">
        <v>1963</v>
      </c>
      <c r="I136" s="8"/>
      <c r="J136" s="8" t="s">
        <v>2308</v>
      </c>
      <c r="K136" s="10">
        <v>241</v>
      </c>
      <c r="L136" s="10">
        <v>241</v>
      </c>
      <c r="M136" s="10">
        <v>237</v>
      </c>
      <c r="N136" s="8" t="s">
        <v>2084</v>
      </c>
      <c r="O136" s="8"/>
      <c r="P136" s="12">
        <v>0.16666666666666599</v>
      </c>
      <c r="Q136" s="22">
        <v>1.65975103734439E-2</v>
      </c>
      <c r="R136" s="12">
        <v>0.94509803921568603</v>
      </c>
      <c r="S136" s="20">
        <v>60.000000000000099</v>
      </c>
      <c r="T136" s="20">
        <v>2</v>
      </c>
      <c r="U136" s="20">
        <v>95</v>
      </c>
      <c r="V136" s="21">
        <f>(P136*100)-60</f>
        <v>-43.3333333333334</v>
      </c>
      <c r="W136" s="12">
        <v>896</v>
      </c>
      <c r="X136" s="3"/>
      <c r="Y136" s="3"/>
      <c r="Z136" s="6" t="s">
        <v>2119</v>
      </c>
      <c r="AA136" s="23"/>
    </row>
    <row r="137" spans="1:27" ht="13.5" customHeight="1">
      <c r="A137" s="8" t="s">
        <v>2322</v>
      </c>
      <c r="B137" s="8" t="s">
        <v>2323</v>
      </c>
      <c r="C137" s="8" t="s">
        <v>2324</v>
      </c>
      <c r="D137" s="9">
        <v>42.868918999999998</v>
      </c>
      <c r="E137" s="9">
        <v>-122.167969</v>
      </c>
      <c r="F137" s="10">
        <v>1956</v>
      </c>
      <c r="G137" s="8" t="s">
        <v>2239</v>
      </c>
      <c r="H137" s="8" t="s">
        <v>1963</v>
      </c>
      <c r="I137" s="8"/>
      <c r="J137" s="8" t="s">
        <v>2308</v>
      </c>
      <c r="K137" s="10">
        <v>233</v>
      </c>
      <c r="L137" s="10">
        <v>222</v>
      </c>
      <c r="M137" s="10">
        <v>223</v>
      </c>
      <c r="N137" s="8" t="s">
        <v>344</v>
      </c>
      <c r="O137" s="8"/>
      <c r="P137" s="12">
        <v>0.98484848484848397</v>
      </c>
      <c r="Q137" s="22">
        <v>4.72103004291844E-2</v>
      </c>
      <c r="R137" s="12">
        <v>0.91372549019607696</v>
      </c>
      <c r="S137" s="20">
        <v>354.54545454545399</v>
      </c>
      <c r="T137" s="20">
        <v>5</v>
      </c>
      <c r="U137" s="20">
        <v>91</v>
      </c>
      <c r="V137" s="21">
        <f>(P137*100)-60</f>
        <v>38.484848484848399</v>
      </c>
      <c r="W137" s="12">
        <v>897</v>
      </c>
      <c r="X137" s="3"/>
      <c r="Y137" s="3"/>
      <c r="Z137" s="3" t="s">
        <v>463</v>
      </c>
      <c r="AA137" s="12"/>
    </row>
    <row r="138" spans="1:27" ht="13.5" customHeight="1">
      <c r="A138" s="8" t="s">
        <v>1317</v>
      </c>
      <c r="B138" s="8" t="s">
        <v>2318</v>
      </c>
      <c r="C138" s="8" t="s">
        <v>1318</v>
      </c>
      <c r="D138" s="9">
        <v>42.868918999999998</v>
      </c>
      <c r="E138" s="9">
        <v>-122.167969</v>
      </c>
      <c r="F138" s="10">
        <v>1956</v>
      </c>
      <c r="G138" s="8" t="s">
        <v>2239</v>
      </c>
      <c r="H138" s="8" t="s">
        <v>1963</v>
      </c>
      <c r="I138" s="8"/>
      <c r="J138" s="8" t="s">
        <v>2308</v>
      </c>
      <c r="K138" s="10">
        <v>128</v>
      </c>
      <c r="L138" s="10">
        <v>111</v>
      </c>
      <c r="M138" s="10">
        <v>183</v>
      </c>
      <c r="N138" s="8" t="s">
        <v>1049</v>
      </c>
      <c r="O138" s="8"/>
      <c r="P138" s="12">
        <v>0.70601851851851805</v>
      </c>
      <c r="Q138" s="12">
        <v>0.39344262295082</v>
      </c>
      <c r="R138" s="12">
        <v>0.71764705882352797</v>
      </c>
      <c r="S138" s="20">
        <v>254.166666666666</v>
      </c>
      <c r="T138" s="20">
        <v>39</v>
      </c>
      <c r="U138" s="20">
        <v>72</v>
      </c>
      <c r="V138" s="21">
        <f>(P138*100)-60</f>
        <v>10.601851851851805</v>
      </c>
      <c r="W138" s="12">
        <v>907</v>
      </c>
      <c r="X138" s="3" t="s">
        <v>2316</v>
      </c>
      <c r="Y138" s="3"/>
      <c r="Z138" s="3" t="s">
        <v>1429</v>
      </c>
      <c r="AA138" s="3"/>
    </row>
    <row r="139" spans="1:27" ht="13.5" customHeight="1">
      <c r="A139" s="8" t="s">
        <v>1317</v>
      </c>
      <c r="B139" s="8" t="s">
        <v>2318</v>
      </c>
      <c r="C139" s="8" t="s">
        <v>1318</v>
      </c>
      <c r="D139" s="9">
        <v>42.868918999999998</v>
      </c>
      <c r="E139" s="9">
        <v>-122.167969</v>
      </c>
      <c r="F139" s="10">
        <v>1956</v>
      </c>
      <c r="G139" s="8" t="s">
        <v>2239</v>
      </c>
      <c r="H139" s="8" t="s">
        <v>1963</v>
      </c>
      <c r="I139" s="8"/>
      <c r="J139" s="8" t="s">
        <v>2308</v>
      </c>
      <c r="K139" s="10">
        <v>123</v>
      </c>
      <c r="L139" s="10">
        <v>92</v>
      </c>
      <c r="M139" s="10">
        <v>164</v>
      </c>
      <c r="N139" s="8" t="s">
        <v>798</v>
      </c>
      <c r="O139" s="8"/>
      <c r="P139" s="12">
        <v>0.73842592592592604</v>
      </c>
      <c r="Q139" s="12">
        <v>0.439024390243902</v>
      </c>
      <c r="R139" s="12">
        <v>0.64313725490196105</v>
      </c>
      <c r="S139" s="20">
        <v>265.83333333333297</v>
      </c>
      <c r="T139" s="20">
        <v>44</v>
      </c>
      <c r="U139" s="20">
        <v>64</v>
      </c>
      <c r="V139" s="21">
        <f>(P139*100)-60</f>
        <v>13.842592592592609</v>
      </c>
      <c r="W139" s="12">
        <v>906</v>
      </c>
      <c r="X139" s="3" t="s">
        <v>2316</v>
      </c>
      <c r="Y139" s="3"/>
      <c r="Z139" s="3" t="s">
        <v>1429</v>
      </c>
      <c r="AA139" s="3"/>
    </row>
    <row r="140" spans="1:27" ht="13.5" customHeight="1">
      <c r="A140" s="8" t="s">
        <v>1317</v>
      </c>
      <c r="B140" s="8" t="s">
        <v>2318</v>
      </c>
      <c r="C140" s="8" t="s">
        <v>1318</v>
      </c>
      <c r="D140" s="9">
        <v>42.868918999999998</v>
      </c>
      <c r="E140" s="9">
        <v>-122.167969</v>
      </c>
      <c r="F140" s="10">
        <v>1956</v>
      </c>
      <c r="G140" s="8" t="s">
        <v>2239</v>
      </c>
      <c r="H140" s="8" t="s">
        <v>1963</v>
      </c>
      <c r="I140" s="8"/>
      <c r="J140" s="8" t="s">
        <v>2308</v>
      </c>
      <c r="K140" s="10">
        <v>148</v>
      </c>
      <c r="L140" s="10">
        <v>109</v>
      </c>
      <c r="M140" s="10">
        <v>194</v>
      </c>
      <c r="N140" s="8" t="s">
        <v>777</v>
      </c>
      <c r="O140" s="8"/>
      <c r="P140" s="12">
        <v>0.74313725490196103</v>
      </c>
      <c r="Q140" s="12">
        <v>0.43814432989690599</v>
      </c>
      <c r="R140" s="12">
        <v>0.76078431372549005</v>
      </c>
      <c r="S140" s="20">
        <v>267.52941176470603</v>
      </c>
      <c r="T140" s="20">
        <v>44</v>
      </c>
      <c r="U140" s="20">
        <v>76</v>
      </c>
      <c r="V140" s="21">
        <f>(P140*100)-60</f>
        <v>14.313725490196106</v>
      </c>
      <c r="W140" s="12">
        <v>905</v>
      </c>
      <c r="X140" s="3" t="s">
        <v>2316</v>
      </c>
      <c r="Y140" s="3"/>
      <c r="Z140" s="3" t="s">
        <v>1429</v>
      </c>
      <c r="AA140" s="3"/>
    </row>
    <row r="141" spans="1:27" ht="13.5" customHeight="1">
      <c r="A141" s="8" t="s">
        <v>2237</v>
      </c>
      <c r="B141" s="8" t="s">
        <v>2327</v>
      </c>
      <c r="C141" s="8" t="s">
        <v>2238</v>
      </c>
      <c r="D141" s="9">
        <v>42.868918999999998</v>
      </c>
      <c r="E141" s="9">
        <v>-122.167969</v>
      </c>
      <c r="F141" s="10">
        <v>1956</v>
      </c>
      <c r="G141" s="8" t="s">
        <v>2239</v>
      </c>
      <c r="H141" s="8" t="s">
        <v>1963</v>
      </c>
      <c r="I141" s="8"/>
      <c r="J141" s="8" t="s">
        <v>2308</v>
      </c>
      <c r="K141" s="10">
        <v>197</v>
      </c>
      <c r="L141" s="10">
        <v>223</v>
      </c>
      <c r="M141" s="10">
        <v>250</v>
      </c>
      <c r="N141" s="8" t="s">
        <v>1964</v>
      </c>
      <c r="O141" s="8"/>
      <c r="P141" s="12">
        <v>0.58490566037735803</v>
      </c>
      <c r="Q141" s="12">
        <v>0.21199999999999899</v>
      </c>
      <c r="R141" s="12">
        <v>0.98039215686274395</v>
      </c>
      <c r="S141" s="20">
        <v>210.566037735848</v>
      </c>
      <c r="T141" s="20">
        <v>21</v>
      </c>
      <c r="U141" s="20">
        <v>98</v>
      </c>
      <c r="V141" s="21">
        <f>(P141*100)-60</f>
        <v>-1.5094339622641968</v>
      </c>
      <c r="W141" s="12">
        <v>894</v>
      </c>
      <c r="X141" s="3"/>
      <c r="Y141" s="3"/>
      <c r="Z141" s="2" t="s">
        <v>2047</v>
      </c>
      <c r="AA141" s="1"/>
    </row>
    <row r="142" spans="1:27" ht="13.5" customHeight="1">
      <c r="A142" s="8" t="s">
        <v>2237</v>
      </c>
      <c r="B142" s="8" t="s">
        <v>2327</v>
      </c>
      <c r="C142" s="8" t="s">
        <v>2238</v>
      </c>
      <c r="D142" s="9">
        <v>42.868918999999998</v>
      </c>
      <c r="E142" s="9">
        <v>-122.167969</v>
      </c>
      <c r="F142" s="10">
        <v>1956</v>
      </c>
      <c r="G142" s="8" t="s">
        <v>2239</v>
      </c>
      <c r="H142" s="8" t="s">
        <v>1963</v>
      </c>
      <c r="I142" s="8"/>
      <c r="J142" s="8" t="s">
        <v>2308</v>
      </c>
      <c r="K142" s="10">
        <v>135</v>
      </c>
      <c r="L142" s="10">
        <v>162</v>
      </c>
      <c r="M142" s="10">
        <v>209</v>
      </c>
      <c r="N142" s="8" t="s">
        <v>1845</v>
      </c>
      <c r="O142" s="8"/>
      <c r="P142" s="12">
        <v>0.605855855855856</v>
      </c>
      <c r="Q142" s="12">
        <v>0.35406698564593198</v>
      </c>
      <c r="R142" s="12">
        <v>0.81960784313725399</v>
      </c>
      <c r="S142" s="20">
        <v>218.10810810810801</v>
      </c>
      <c r="T142" s="20">
        <v>35</v>
      </c>
      <c r="U142" s="20">
        <v>82</v>
      </c>
      <c r="V142" s="21">
        <f>(P142*100)-60</f>
        <v>0.58558558558559781</v>
      </c>
      <c r="W142" s="12">
        <v>892</v>
      </c>
      <c r="X142" s="3"/>
      <c r="Y142" s="3"/>
      <c r="Z142" s="2" t="s">
        <v>2047</v>
      </c>
      <c r="AA142" s="1"/>
    </row>
    <row r="143" spans="1:27" ht="13.5" customHeight="1">
      <c r="A143" s="8" t="s">
        <v>2237</v>
      </c>
      <c r="B143" s="8" t="s">
        <v>2327</v>
      </c>
      <c r="C143" s="8" t="s">
        <v>2238</v>
      </c>
      <c r="D143" s="9">
        <v>42.868918999999998</v>
      </c>
      <c r="E143" s="9">
        <v>-122.167969</v>
      </c>
      <c r="F143" s="10">
        <v>1956</v>
      </c>
      <c r="G143" s="8" t="s">
        <v>2239</v>
      </c>
      <c r="H143" s="8" t="s">
        <v>1963</v>
      </c>
      <c r="I143" s="8"/>
      <c r="J143" s="8" t="s">
        <v>2308</v>
      </c>
      <c r="K143" s="10">
        <v>131</v>
      </c>
      <c r="L143" s="10">
        <v>157</v>
      </c>
      <c r="M143" s="10">
        <v>207</v>
      </c>
      <c r="N143" s="8" t="s">
        <v>1833</v>
      </c>
      <c r="O143" s="8"/>
      <c r="P143" s="12">
        <v>0.609649122807017</v>
      </c>
      <c r="Q143" s="12">
        <v>0.36714975845410602</v>
      </c>
      <c r="R143" s="12">
        <v>0.81176470588235305</v>
      </c>
      <c r="S143" s="20">
        <v>219.47368421052599</v>
      </c>
      <c r="T143" s="20">
        <v>37</v>
      </c>
      <c r="U143" s="20">
        <v>81</v>
      </c>
      <c r="V143" s="21">
        <f>(P143*100)-60</f>
        <v>0.96491228070169655</v>
      </c>
      <c r="W143" s="12">
        <v>895</v>
      </c>
      <c r="X143" s="3"/>
      <c r="Y143" s="3"/>
      <c r="Z143" s="2" t="s">
        <v>2047</v>
      </c>
      <c r="AA143" s="1"/>
    </row>
    <row r="144" spans="1:27" ht="13.5" customHeight="1">
      <c r="A144" s="8" t="s">
        <v>2237</v>
      </c>
      <c r="B144" s="8" t="s">
        <v>2327</v>
      </c>
      <c r="C144" s="8" t="s">
        <v>2238</v>
      </c>
      <c r="D144" s="9">
        <v>42.868918999999998</v>
      </c>
      <c r="E144" s="9">
        <v>-122.167969</v>
      </c>
      <c r="F144" s="10">
        <v>1956</v>
      </c>
      <c r="G144" s="8" t="s">
        <v>2239</v>
      </c>
      <c r="H144" s="8" t="s">
        <v>1963</v>
      </c>
      <c r="I144" s="8"/>
      <c r="J144" s="8" t="s">
        <v>2308</v>
      </c>
      <c r="K144" s="10">
        <v>172</v>
      </c>
      <c r="L144" s="10">
        <v>186</v>
      </c>
      <c r="M144" s="10">
        <v>224</v>
      </c>
      <c r="N144" s="8" t="s">
        <v>1783</v>
      </c>
      <c r="O144" s="8"/>
      <c r="P144" s="12">
        <v>0.62179487179487203</v>
      </c>
      <c r="Q144" s="12">
        <v>0.23214285714285701</v>
      </c>
      <c r="R144" s="12">
        <v>0.87843137254902004</v>
      </c>
      <c r="S144" s="20">
        <v>223.84615384615299</v>
      </c>
      <c r="T144" s="20">
        <v>23</v>
      </c>
      <c r="U144" s="20">
        <v>88</v>
      </c>
      <c r="V144" s="21">
        <f>(P144*100)-60</f>
        <v>2.1794871794872037</v>
      </c>
      <c r="W144" s="12">
        <v>893</v>
      </c>
      <c r="X144" s="3"/>
      <c r="Y144" s="3"/>
      <c r="Z144" s="2" t="s">
        <v>2047</v>
      </c>
      <c r="AA144" s="1"/>
    </row>
    <row r="145" spans="1:27" ht="13.5" customHeight="1">
      <c r="A145" s="8" t="s">
        <v>1545</v>
      </c>
      <c r="B145" s="8" t="s">
        <v>2323</v>
      </c>
      <c r="C145" s="8" t="s">
        <v>1546</v>
      </c>
      <c r="D145" s="9">
        <v>42.868918999999998</v>
      </c>
      <c r="E145" s="9">
        <v>-122.167969</v>
      </c>
      <c r="F145" s="10">
        <v>1956</v>
      </c>
      <c r="G145" s="8" t="s">
        <v>2239</v>
      </c>
      <c r="H145" s="8" t="s">
        <v>1963</v>
      </c>
      <c r="I145" s="8"/>
      <c r="J145" s="8" t="s">
        <v>2308</v>
      </c>
      <c r="K145" s="10">
        <v>162</v>
      </c>
      <c r="L145" s="10">
        <v>148</v>
      </c>
      <c r="M145" s="10">
        <v>167</v>
      </c>
      <c r="N145" s="8" t="s">
        <v>562</v>
      </c>
      <c r="O145" s="8"/>
      <c r="P145" s="12">
        <v>0.789473684210525</v>
      </c>
      <c r="Q145" s="12">
        <v>0.11377245508981899</v>
      </c>
      <c r="R145" s="12">
        <v>0.65490196078431295</v>
      </c>
      <c r="S145" s="20">
        <v>284.21052631578902</v>
      </c>
      <c r="T145" s="20">
        <v>11</v>
      </c>
      <c r="U145" s="20">
        <v>65</v>
      </c>
      <c r="V145" s="21">
        <f>(P145*100)-60</f>
        <v>18.947368421052502</v>
      </c>
      <c r="W145" s="12">
        <v>904</v>
      </c>
      <c r="X145" s="3"/>
      <c r="Y145" s="3"/>
      <c r="Z145" s="3" t="s">
        <v>1429</v>
      </c>
      <c r="AA145" s="3"/>
    </row>
    <row r="146" spans="1:27" ht="13.5" customHeight="1">
      <c r="A146" s="8" t="s">
        <v>2220</v>
      </c>
      <c r="B146" s="8" t="s">
        <v>2318</v>
      </c>
      <c r="C146" s="8" t="s">
        <v>2221</v>
      </c>
      <c r="D146" s="11">
        <v>37.109920000000002</v>
      </c>
      <c r="E146" s="11">
        <v>-122.148456999999</v>
      </c>
      <c r="F146" s="10">
        <v>780</v>
      </c>
      <c r="G146" s="8"/>
      <c r="H146" s="8" t="s">
        <v>399</v>
      </c>
      <c r="I146" s="8"/>
      <c r="J146" s="8" t="s">
        <v>2308</v>
      </c>
      <c r="K146" s="10">
        <v>206</v>
      </c>
      <c r="L146" s="10">
        <v>195</v>
      </c>
      <c r="M146" s="10">
        <v>203</v>
      </c>
      <c r="N146" s="8" t="s">
        <v>400</v>
      </c>
      <c r="O146" s="8"/>
      <c r="P146" s="12">
        <v>0.87878787878787901</v>
      </c>
      <c r="Q146" s="22">
        <v>5.33980582524273E-2</v>
      </c>
      <c r="R146" s="12">
        <v>0.80784313725490098</v>
      </c>
      <c r="S146" s="20">
        <v>316.36363636363598</v>
      </c>
      <c r="T146" s="20">
        <v>5</v>
      </c>
      <c r="U146" s="20">
        <v>81</v>
      </c>
      <c r="V146" s="21">
        <f>(P146*100)-60</f>
        <v>27.878787878787904</v>
      </c>
      <c r="W146" s="12">
        <v>44</v>
      </c>
      <c r="X146" s="3"/>
      <c r="Y146" s="3"/>
      <c r="Z146" s="3" t="s">
        <v>463</v>
      </c>
      <c r="AA146" s="12"/>
    </row>
    <row r="147" spans="1:27" ht="13.5" customHeight="1">
      <c r="A147" s="8" t="s">
        <v>1728</v>
      </c>
      <c r="B147" s="8" t="s">
        <v>2242</v>
      </c>
      <c r="C147" s="8" t="s">
        <v>1729</v>
      </c>
      <c r="D147" s="11">
        <v>37.752612999999897</v>
      </c>
      <c r="E147" s="11">
        <v>-122.135739</v>
      </c>
      <c r="F147" s="10">
        <v>193</v>
      </c>
      <c r="G147" s="8"/>
      <c r="H147" s="8" t="s">
        <v>1155</v>
      </c>
      <c r="I147" s="8"/>
      <c r="J147" s="8" t="s">
        <v>2308</v>
      </c>
      <c r="K147" s="10">
        <v>123</v>
      </c>
      <c r="L147" s="10">
        <v>110</v>
      </c>
      <c r="M147" s="10">
        <v>182</v>
      </c>
      <c r="N147" s="8" t="s">
        <v>1156</v>
      </c>
      <c r="O147" s="8"/>
      <c r="P147" s="12">
        <v>0.69675925925925797</v>
      </c>
      <c r="Q147" s="12">
        <v>0.39560439560439498</v>
      </c>
      <c r="R147" s="12">
        <v>0.71372549019607801</v>
      </c>
      <c r="S147" s="20">
        <v>250.833333333333</v>
      </c>
      <c r="T147" s="20">
        <v>40</v>
      </c>
      <c r="U147" s="20">
        <v>71</v>
      </c>
      <c r="V147" s="21">
        <f>(P147*100)-60</f>
        <v>9.6759259259257959</v>
      </c>
      <c r="W147" s="12">
        <v>55</v>
      </c>
      <c r="X147" s="3"/>
      <c r="Y147" s="3"/>
      <c r="Z147" s="3" t="s">
        <v>1429</v>
      </c>
      <c r="AA147" s="3"/>
    </row>
    <row r="148" spans="1:27" ht="13.5" customHeight="1">
      <c r="A148" s="8" t="s">
        <v>2220</v>
      </c>
      <c r="B148" s="8" t="s">
        <v>2318</v>
      </c>
      <c r="C148" s="8" t="s">
        <v>2221</v>
      </c>
      <c r="D148" s="11">
        <v>37.2845075607</v>
      </c>
      <c r="E148" s="11">
        <v>-122.08267571</v>
      </c>
      <c r="F148" s="10">
        <v>273</v>
      </c>
      <c r="G148" s="8"/>
      <c r="H148" s="8" t="s">
        <v>2222</v>
      </c>
      <c r="I148" s="8"/>
      <c r="J148" s="8" t="s">
        <v>2308</v>
      </c>
      <c r="K148" s="10">
        <v>231</v>
      </c>
      <c r="L148" s="10">
        <v>224</v>
      </c>
      <c r="M148" s="10">
        <v>221</v>
      </c>
      <c r="N148" s="8" t="s">
        <v>2223</v>
      </c>
      <c r="O148" s="8"/>
      <c r="P148" s="22">
        <v>4.9999999999999802E-2</v>
      </c>
      <c r="Q148" s="22">
        <v>4.3290043290043302E-2</v>
      </c>
      <c r="R148" s="12">
        <v>0.90588235294117603</v>
      </c>
      <c r="S148" s="20">
        <v>17.999999999999901</v>
      </c>
      <c r="T148" s="20">
        <v>4</v>
      </c>
      <c r="U148" s="20">
        <v>91</v>
      </c>
      <c r="V148" s="21">
        <f>(P148*100)-60</f>
        <v>-55.000000000000021</v>
      </c>
      <c r="W148" s="12">
        <v>45</v>
      </c>
      <c r="X148" s="3"/>
      <c r="Y148" s="3"/>
      <c r="Z148" s="2" t="s">
        <v>2245</v>
      </c>
      <c r="AA148" s="1"/>
    </row>
    <row r="149" spans="1:27" ht="13.5" customHeight="1">
      <c r="A149" s="8" t="s">
        <v>1893</v>
      </c>
      <c r="B149" s="8" t="s">
        <v>2313</v>
      </c>
      <c r="C149" s="8" t="s">
        <v>1894</v>
      </c>
      <c r="D149" s="9">
        <v>37.480204000000001</v>
      </c>
      <c r="E149" s="9">
        <v>-122.043969</v>
      </c>
      <c r="F149" s="10">
        <v>2</v>
      </c>
      <c r="G149" s="8"/>
      <c r="H149" s="8" t="s">
        <v>1384</v>
      </c>
      <c r="I149" s="8"/>
      <c r="J149" s="8" t="s">
        <v>2308</v>
      </c>
      <c r="K149" s="10">
        <v>168</v>
      </c>
      <c r="L149" s="10">
        <v>165</v>
      </c>
      <c r="M149" s="10">
        <v>215</v>
      </c>
      <c r="N149" s="8" t="s">
        <v>1385</v>
      </c>
      <c r="O149" s="8"/>
      <c r="P149" s="12">
        <v>0.67666666666666597</v>
      </c>
      <c r="Q149" s="12">
        <v>0.232558139534884</v>
      </c>
      <c r="R149" s="12">
        <v>0.84313725490196101</v>
      </c>
      <c r="S149" s="20">
        <v>243.6</v>
      </c>
      <c r="T149" s="20">
        <v>23</v>
      </c>
      <c r="U149" s="20">
        <v>84</v>
      </c>
      <c r="V149" s="21">
        <f>(P149*100)-60</f>
        <v>7.6666666666666003</v>
      </c>
      <c r="W149" s="12">
        <v>476</v>
      </c>
      <c r="X149" s="3"/>
      <c r="Y149" s="3"/>
      <c r="Z149" s="3" t="s">
        <v>1429</v>
      </c>
      <c r="AA149" s="3"/>
    </row>
    <row r="150" spans="1:27" ht="13.5" customHeight="1">
      <c r="A150" s="8" t="s">
        <v>2090</v>
      </c>
      <c r="B150" s="8" t="s">
        <v>2327</v>
      </c>
      <c r="C150" s="8" t="s">
        <v>2091</v>
      </c>
      <c r="D150" s="11">
        <v>37.915990999999899</v>
      </c>
      <c r="E150" s="11">
        <v>-121.95287</v>
      </c>
      <c r="F150" s="10">
        <v>319</v>
      </c>
      <c r="G150" s="8"/>
      <c r="H150" s="8" t="s">
        <v>2024</v>
      </c>
      <c r="I150" s="8"/>
      <c r="J150" s="8" t="s">
        <v>2308</v>
      </c>
      <c r="K150" s="10">
        <v>234</v>
      </c>
      <c r="L150" s="10">
        <v>251</v>
      </c>
      <c r="M150" s="10">
        <v>250</v>
      </c>
      <c r="N150" s="8" t="s">
        <v>2025</v>
      </c>
      <c r="O150" s="8"/>
      <c r="P150" s="12">
        <v>0.49019607843137197</v>
      </c>
      <c r="Q150" s="22">
        <v>6.7729083665338502E-2</v>
      </c>
      <c r="R150" s="12">
        <v>0.98431372549019602</v>
      </c>
      <c r="S150" s="20">
        <v>176.470588235294</v>
      </c>
      <c r="T150" s="20">
        <v>7</v>
      </c>
      <c r="U150" s="20">
        <v>98</v>
      </c>
      <c r="V150" s="21">
        <f>(P150*100)-60</f>
        <v>-10.980392156862806</v>
      </c>
      <c r="W150" s="12">
        <v>74</v>
      </c>
      <c r="X150" s="3" t="s">
        <v>2316</v>
      </c>
      <c r="Y150" s="3"/>
      <c r="Z150" s="2" t="s">
        <v>2047</v>
      </c>
      <c r="AA150" s="1"/>
    </row>
    <row r="151" spans="1:27" ht="13.5" customHeight="1">
      <c r="A151" s="8" t="s">
        <v>1671</v>
      </c>
      <c r="B151" s="8" t="s">
        <v>2305</v>
      </c>
      <c r="C151" s="8" t="s">
        <v>1672</v>
      </c>
      <c r="D151" s="11">
        <v>37.9153021833</v>
      </c>
      <c r="E151" s="11">
        <v>-121.9478405167</v>
      </c>
      <c r="F151" s="10">
        <v>205</v>
      </c>
      <c r="G151" s="8"/>
      <c r="H151" s="8" t="s">
        <v>1667</v>
      </c>
      <c r="I151" s="8"/>
      <c r="J151" s="8" t="s">
        <v>2308</v>
      </c>
      <c r="K151" s="10">
        <v>53</v>
      </c>
      <c r="L151" s="10">
        <v>36</v>
      </c>
      <c r="M151" s="10">
        <v>117</v>
      </c>
      <c r="N151" s="8" t="s">
        <v>1122</v>
      </c>
      <c r="O151" s="8"/>
      <c r="P151" s="12">
        <v>0.70164609053497795</v>
      </c>
      <c r="Q151" s="12">
        <v>0.69230769230769096</v>
      </c>
      <c r="R151" s="12">
        <v>0.45882352941176502</v>
      </c>
      <c r="S151" s="20">
        <v>252.59259259259201</v>
      </c>
      <c r="T151" s="20">
        <v>69</v>
      </c>
      <c r="U151" s="20">
        <v>46</v>
      </c>
      <c r="V151" s="21">
        <f>(P151*100)-60</f>
        <v>10.164609053497799</v>
      </c>
      <c r="W151" s="12">
        <v>73</v>
      </c>
      <c r="X151" s="3"/>
      <c r="Y151" s="3"/>
      <c r="Z151" s="3" t="s">
        <v>1429</v>
      </c>
      <c r="AA151" s="3"/>
    </row>
    <row r="152" spans="1:27" ht="13.5" customHeight="1">
      <c r="A152" s="8" t="s">
        <v>2124</v>
      </c>
      <c r="B152" s="8" t="s">
        <v>2323</v>
      </c>
      <c r="C152" s="8" t="s">
        <v>2125</v>
      </c>
      <c r="D152" s="11">
        <v>37.916232999999899</v>
      </c>
      <c r="E152" s="11">
        <v>-121.947430999999</v>
      </c>
      <c r="F152" s="10">
        <v>211</v>
      </c>
      <c r="G152" s="8"/>
      <c r="H152" s="8" t="s">
        <v>1926</v>
      </c>
      <c r="I152" s="8"/>
      <c r="J152" s="8" t="s">
        <v>2308</v>
      </c>
      <c r="K152" s="10">
        <v>116</v>
      </c>
      <c r="L152" s="10">
        <v>107</v>
      </c>
      <c r="M152" s="10">
        <v>168</v>
      </c>
      <c r="N152" s="8" t="s">
        <v>1194</v>
      </c>
      <c r="O152" s="8"/>
      <c r="P152" s="12">
        <v>0.691256830601093</v>
      </c>
      <c r="Q152" s="12">
        <v>0.36309523809523803</v>
      </c>
      <c r="R152" s="12">
        <v>0.65882352941176503</v>
      </c>
      <c r="S152" s="20">
        <v>248.852459016393</v>
      </c>
      <c r="T152" s="20">
        <v>36</v>
      </c>
      <c r="U152" s="20">
        <v>66</v>
      </c>
      <c r="V152" s="21">
        <f>(P152*100)-60</f>
        <v>9.1256830601092958</v>
      </c>
      <c r="W152" s="12">
        <v>75</v>
      </c>
      <c r="X152" s="3"/>
      <c r="Y152" s="3" t="s">
        <v>2316</v>
      </c>
      <c r="Z152" s="3" t="s">
        <v>1429</v>
      </c>
      <c r="AA152" s="3"/>
    </row>
    <row r="153" spans="1:27" ht="13.5" customHeight="1">
      <c r="A153" s="8" t="s">
        <v>2335</v>
      </c>
      <c r="B153" s="8" t="s">
        <v>2242</v>
      </c>
      <c r="C153" s="8" t="s">
        <v>2243</v>
      </c>
      <c r="D153" s="9">
        <v>36.603693</v>
      </c>
      <c r="E153" s="9">
        <v>-121.945125</v>
      </c>
      <c r="F153" s="10">
        <v>40</v>
      </c>
      <c r="G153" s="8"/>
      <c r="H153" s="8" t="s">
        <v>124</v>
      </c>
      <c r="I153" s="8"/>
      <c r="J153" s="8" t="s">
        <v>2308</v>
      </c>
      <c r="K153" s="10">
        <v>126</v>
      </c>
      <c r="L153" s="10">
        <v>105</v>
      </c>
      <c r="M153" s="10">
        <v>104</v>
      </c>
      <c r="N153" s="8" t="s">
        <v>2244</v>
      </c>
      <c r="O153" s="8"/>
      <c r="P153" s="22">
        <v>7.5757575757575404E-3</v>
      </c>
      <c r="Q153" s="12">
        <v>0.17460317460317501</v>
      </c>
      <c r="R153" s="12">
        <v>0.494117647058823</v>
      </c>
      <c r="S153" s="20">
        <v>2.7272727272727102</v>
      </c>
      <c r="T153" s="20">
        <v>17</v>
      </c>
      <c r="U153" s="20">
        <v>49</v>
      </c>
      <c r="V153" s="21">
        <f>(P153*100)-60</f>
        <v>-59.242424242424249</v>
      </c>
      <c r="W153" s="12">
        <v>430</v>
      </c>
      <c r="X153" s="3"/>
      <c r="Y153" s="3"/>
      <c r="Z153" s="2" t="s">
        <v>2245</v>
      </c>
      <c r="AA153" s="1"/>
    </row>
    <row r="154" spans="1:27" ht="13.5" customHeight="1">
      <c r="A154" s="8" t="s">
        <v>2335</v>
      </c>
      <c r="B154" s="8" t="s">
        <v>2242</v>
      </c>
      <c r="C154" s="8" t="s">
        <v>2243</v>
      </c>
      <c r="D154" s="9">
        <v>36.603693</v>
      </c>
      <c r="E154" s="9">
        <v>-121.945125</v>
      </c>
      <c r="F154" s="10">
        <v>40</v>
      </c>
      <c r="G154" s="8"/>
      <c r="H154" s="8" t="s">
        <v>124</v>
      </c>
      <c r="I154" s="8"/>
      <c r="J154" s="8" t="s">
        <v>2308</v>
      </c>
      <c r="K154" s="10">
        <v>64</v>
      </c>
      <c r="L154" s="10">
        <v>53</v>
      </c>
      <c r="M154" s="10">
        <v>54</v>
      </c>
      <c r="N154" s="8" t="s">
        <v>345</v>
      </c>
      <c r="O154" s="8"/>
      <c r="P154" s="12">
        <v>0.98484848484848397</v>
      </c>
      <c r="Q154" s="12">
        <v>0.171875</v>
      </c>
      <c r="R154" s="12">
        <v>0.25098039215686302</v>
      </c>
      <c r="S154" s="20">
        <v>354.54545454545399</v>
      </c>
      <c r="T154" s="20">
        <v>17</v>
      </c>
      <c r="U154" s="20">
        <v>25</v>
      </c>
      <c r="V154" s="21">
        <f>(P154*100)-60</f>
        <v>38.484848484848399</v>
      </c>
      <c r="W154" s="12">
        <v>429</v>
      </c>
      <c r="X154" s="3"/>
      <c r="Y154" s="3"/>
      <c r="Z154" s="3" t="s">
        <v>463</v>
      </c>
      <c r="AA154" s="12"/>
    </row>
    <row r="155" spans="1:27" ht="13.5" customHeight="1">
      <c r="A155" s="8" t="s">
        <v>2090</v>
      </c>
      <c r="B155" s="8" t="s">
        <v>2327</v>
      </c>
      <c r="C155" s="8" t="s">
        <v>2091</v>
      </c>
      <c r="D155" s="11">
        <v>37.918333333299898</v>
      </c>
      <c r="E155" s="11">
        <v>-121.944</v>
      </c>
      <c r="F155" s="10">
        <v>192</v>
      </c>
      <c r="G155" s="8"/>
      <c r="H155" s="8" t="s">
        <v>2052</v>
      </c>
      <c r="I155" s="8"/>
      <c r="J155" s="8" t="s">
        <v>2308</v>
      </c>
      <c r="K155" s="10">
        <v>234</v>
      </c>
      <c r="L155" s="10">
        <v>246</v>
      </c>
      <c r="M155" s="10">
        <v>242</v>
      </c>
      <c r="N155" s="8" t="s">
        <v>2013</v>
      </c>
      <c r="O155" s="8"/>
      <c r="P155" s="12">
        <v>0.44444444444444298</v>
      </c>
      <c r="Q155" s="22">
        <v>4.8780487804878002E-2</v>
      </c>
      <c r="R155" s="12">
        <v>0.96470588235293997</v>
      </c>
      <c r="S155" s="20">
        <v>159.99999999999901</v>
      </c>
      <c r="T155" s="20">
        <v>5</v>
      </c>
      <c r="U155" s="20">
        <v>96</v>
      </c>
      <c r="V155" s="21">
        <f>(P155*100)-60</f>
        <v>-15.555555555555699</v>
      </c>
      <c r="W155" s="12">
        <v>77</v>
      </c>
      <c r="X155" s="3" t="s">
        <v>2316</v>
      </c>
      <c r="Y155" s="3"/>
      <c r="Z155" s="2" t="s">
        <v>2047</v>
      </c>
      <c r="AA155" s="1"/>
    </row>
    <row r="156" spans="1:27" ht="13.5" customHeight="1">
      <c r="A156" s="8" t="s">
        <v>2124</v>
      </c>
      <c r="B156" s="8" t="s">
        <v>2323</v>
      </c>
      <c r="C156" s="8" t="s">
        <v>2125</v>
      </c>
      <c r="D156" s="9">
        <v>37.920558</v>
      </c>
      <c r="E156" s="9">
        <v>-121.94149400000001</v>
      </c>
      <c r="F156" s="10">
        <v>180</v>
      </c>
      <c r="G156" s="8"/>
      <c r="H156" s="8" t="s">
        <v>183</v>
      </c>
      <c r="I156" s="8"/>
      <c r="J156" s="8" t="s">
        <v>2308</v>
      </c>
      <c r="K156" s="10">
        <v>210</v>
      </c>
      <c r="L156" s="10">
        <v>177</v>
      </c>
      <c r="M156" s="10">
        <v>239</v>
      </c>
      <c r="N156" s="8" t="s">
        <v>687</v>
      </c>
      <c r="O156" s="8"/>
      <c r="P156" s="12">
        <v>0.75537634408602095</v>
      </c>
      <c r="Q156" s="12">
        <v>0.25941422594142199</v>
      </c>
      <c r="R156" s="12">
        <v>0.93725490196078298</v>
      </c>
      <c r="S156" s="20">
        <v>271.935483870967</v>
      </c>
      <c r="T156" s="20">
        <v>26</v>
      </c>
      <c r="U156" s="20">
        <v>94</v>
      </c>
      <c r="V156" s="21">
        <f>(P156*100)-60</f>
        <v>15.537634408602088</v>
      </c>
      <c r="W156" s="12">
        <v>581</v>
      </c>
      <c r="X156" s="3"/>
      <c r="Y156" s="3" t="s">
        <v>2316</v>
      </c>
      <c r="Z156" s="3" t="s">
        <v>1429</v>
      </c>
      <c r="AA156" s="3"/>
    </row>
    <row r="157" spans="1:27" ht="13.5" customHeight="1">
      <c r="A157" s="8" t="s">
        <v>2202</v>
      </c>
      <c r="B157" s="8" t="s">
        <v>2242</v>
      </c>
      <c r="C157" s="8" t="s">
        <v>2203</v>
      </c>
      <c r="D157" s="9">
        <v>37.920558</v>
      </c>
      <c r="E157" s="9">
        <v>-121.94149400000001</v>
      </c>
      <c r="F157" s="10">
        <v>180</v>
      </c>
      <c r="G157" s="8"/>
      <c r="H157" s="8" t="s">
        <v>649</v>
      </c>
      <c r="I157" s="8"/>
      <c r="J157" s="8" t="s">
        <v>2308</v>
      </c>
      <c r="K157" s="10">
        <v>98</v>
      </c>
      <c r="L157" s="10">
        <v>50</v>
      </c>
      <c r="M157" s="10">
        <v>130</v>
      </c>
      <c r="N157" s="8" t="s">
        <v>650</v>
      </c>
      <c r="O157" s="8"/>
      <c r="P157" s="12">
        <v>0.76666666666666705</v>
      </c>
      <c r="Q157" s="12">
        <v>0.61538461538461398</v>
      </c>
      <c r="R157" s="12">
        <v>0.50980392156862597</v>
      </c>
      <c r="S157" s="20">
        <v>276</v>
      </c>
      <c r="T157" s="20">
        <v>62</v>
      </c>
      <c r="U157" s="20">
        <v>51</v>
      </c>
      <c r="V157" s="21">
        <f>(P157*100)-60</f>
        <v>16.6666666666667</v>
      </c>
      <c r="W157" s="12">
        <v>582</v>
      </c>
      <c r="X157" s="3"/>
      <c r="Y157" s="3"/>
      <c r="Z157" s="3" t="s">
        <v>1429</v>
      </c>
      <c r="AA157" s="3"/>
    </row>
    <row r="158" spans="1:27" ht="13.5" customHeight="1">
      <c r="A158" s="8" t="s">
        <v>2220</v>
      </c>
      <c r="B158" s="8" t="s">
        <v>2318</v>
      </c>
      <c r="C158" s="8" t="s">
        <v>2221</v>
      </c>
      <c r="D158" s="11">
        <v>36.511519</v>
      </c>
      <c r="E158" s="11">
        <v>-121.941136</v>
      </c>
      <c r="F158" s="10">
        <v>12</v>
      </c>
      <c r="G158" s="8"/>
      <c r="H158" s="8" t="s">
        <v>1421</v>
      </c>
      <c r="I158" s="8"/>
      <c r="J158" s="8" t="s">
        <v>2308</v>
      </c>
      <c r="K158" s="10">
        <v>135</v>
      </c>
      <c r="L158" s="10">
        <v>132</v>
      </c>
      <c r="M158" s="10">
        <v>213</v>
      </c>
      <c r="N158" s="8" t="s">
        <v>1422</v>
      </c>
      <c r="O158" s="8"/>
      <c r="P158" s="12">
        <v>0.67283950617283905</v>
      </c>
      <c r="Q158" s="12">
        <v>0.38028169014084501</v>
      </c>
      <c r="R158" s="12">
        <v>0.83529411764705797</v>
      </c>
      <c r="S158" s="20">
        <v>242.222222222222</v>
      </c>
      <c r="T158" s="20">
        <v>38</v>
      </c>
      <c r="U158" s="20">
        <v>84</v>
      </c>
      <c r="V158" s="21">
        <f>(P158*100)-60</f>
        <v>7.2839506172839066</v>
      </c>
      <c r="W158" s="12">
        <v>41</v>
      </c>
      <c r="X158" s="3"/>
      <c r="Y158" s="3"/>
      <c r="Z158" s="3" t="s">
        <v>1429</v>
      </c>
      <c r="AA158" s="3"/>
    </row>
    <row r="159" spans="1:27" ht="13.5" customHeight="1">
      <c r="A159" s="8" t="s">
        <v>2124</v>
      </c>
      <c r="B159" s="8" t="s">
        <v>2323</v>
      </c>
      <c r="C159" s="8" t="s">
        <v>2125</v>
      </c>
      <c r="D159" s="9">
        <v>36.481130999999998</v>
      </c>
      <c r="E159" s="9">
        <v>-121.936913</v>
      </c>
      <c r="F159" s="10">
        <v>74</v>
      </c>
      <c r="G159" s="8"/>
      <c r="H159" s="8" t="s">
        <v>163</v>
      </c>
      <c r="I159" s="8"/>
      <c r="J159" s="8" t="s">
        <v>2308</v>
      </c>
      <c r="K159" s="10">
        <v>210</v>
      </c>
      <c r="L159" s="10">
        <v>177</v>
      </c>
      <c r="M159" s="10">
        <v>191</v>
      </c>
      <c r="N159" s="8" t="s">
        <v>371</v>
      </c>
      <c r="O159" s="8"/>
      <c r="P159" s="12">
        <v>0.92929292929292795</v>
      </c>
      <c r="Q159" s="12">
        <v>0.157142857142857</v>
      </c>
      <c r="R159" s="12">
        <v>0.82352941176470495</v>
      </c>
      <c r="S159" s="20">
        <v>334.54545454545399</v>
      </c>
      <c r="T159" s="20">
        <v>16</v>
      </c>
      <c r="U159" s="20">
        <v>82</v>
      </c>
      <c r="V159" s="21">
        <f>(P159*100)-60</f>
        <v>32.929292929292799</v>
      </c>
      <c r="W159" s="12">
        <v>418</v>
      </c>
      <c r="X159" s="3"/>
      <c r="Y159" s="3" t="s">
        <v>2316</v>
      </c>
      <c r="Z159" s="3" t="s">
        <v>463</v>
      </c>
      <c r="AA159" s="12"/>
    </row>
    <row r="160" spans="1:27" ht="13.5" customHeight="1">
      <c r="A160" s="8" t="s">
        <v>1728</v>
      </c>
      <c r="B160" s="8" t="s">
        <v>2242</v>
      </c>
      <c r="C160" s="8" t="s">
        <v>1729</v>
      </c>
      <c r="D160" s="11">
        <v>37.922246733500003</v>
      </c>
      <c r="E160" s="11">
        <v>-121.9270420074</v>
      </c>
      <c r="F160" s="10">
        <v>164</v>
      </c>
      <c r="G160" s="8"/>
      <c r="H160" s="8" t="s">
        <v>509</v>
      </c>
      <c r="I160" s="8"/>
      <c r="J160" s="8" t="s">
        <v>2308</v>
      </c>
      <c r="K160" s="10">
        <v>143</v>
      </c>
      <c r="L160" s="10">
        <v>65</v>
      </c>
      <c r="M160" s="10">
        <v>156</v>
      </c>
      <c r="N160" s="8" t="s">
        <v>510</v>
      </c>
      <c r="O160" s="8"/>
      <c r="P160" s="12">
        <v>0.80952380952380798</v>
      </c>
      <c r="Q160" s="12">
        <v>0.58333333333333304</v>
      </c>
      <c r="R160" s="12">
        <v>0.61176470588235199</v>
      </c>
      <c r="S160" s="20">
        <v>291.42857142857099</v>
      </c>
      <c r="T160" s="20">
        <v>58</v>
      </c>
      <c r="U160" s="20">
        <v>61</v>
      </c>
      <c r="V160" s="21">
        <f>(P160*100)-60</f>
        <v>20.952380952380793</v>
      </c>
      <c r="W160" s="12">
        <v>78</v>
      </c>
      <c r="X160" s="3"/>
      <c r="Y160" s="3"/>
      <c r="Z160" s="3" t="s">
        <v>1429</v>
      </c>
      <c r="AA160" s="3"/>
    </row>
    <row r="161" spans="1:27" ht="13.5" customHeight="1">
      <c r="A161" s="8" t="s">
        <v>960</v>
      </c>
      <c r="B161" s="8" t="s">
        <v>2323</v>
      </c>
      <c r="C161" s="8" t="s">
        <v>961</v>
      </c>
      <c r="D161" s="9">
        <v>37.922423999999999</v>
      </c>
      <c r="E161" s="9">
        <v>-121.926348</v>
      </c>
      <c r="F161" s="10">
        <v>172</v>
      </c>
      <c r="G161" s="8"/>
      <c r="H161" s="8" t="s">
        <v>271</v>
      </c>
      <c r="I161" s="8"/>
      <c r="J161" s="8" t="s">
        <v>2308</v>
      </c>
      <c r="K161" s="10">
        <v>157</v>
      </c>
      <c r="L161" s="10">
        <v>146</v>
      </c>
      <c r="M161" s="10">
        <v>182</v>
      </c>
      <c r="N161" s="8" t="s">
        <v>962</v>
      </c>
      <c r="O161" s="8"/>
      <c r="P161" s="12">
        <v>0.717592592592593</v>
      </c>
      <c r="Q161" s="12">
        <v>0.19780219780219699</v>
      </c>
      <c r="R161" s="12">
        <v>0.71372549019607801</v>
      </c>
      <c r="S161" s="20">
        <v>258.33333333333297</v>
      </c>
      <c r="T161" s="20">
        <v>20</v>
      </c>
      <c r="U161" s="20">
        <v>71</v>
      </c>
      <c r="V161" s="21">
        <f>(P161*100)-60</f>
        <v>11.759259259259295</v>
      </c>
      <c r="W161" s="12">
        <v>583</v>
      </c>
      <c r="X161" s="3"/>
      <c r="Y161" s="3"/>
      <c r="Z161" s="3" t="s">
        <v>1429</v>
      </c>
      <c r="AA161" s="3"/>
    </row>
    <row r="162" spans="1:27" ht="13.5" customHeight="1">
      <c r="A162" s="8" t="s">
        <v>2259</v>
      </c>
      <c r="B162" s="8" t="s">
        <v>2318</v>
      </c>
      <c r="C162" s="8" t="s">
        <v>2260</v>
      </c>
      <c r="D162" s="9">
        <v>36.555239</v>
      </c>
      <c r="E162" s="9">
        <v>-121.923288</v>
      </c>
      <c r="F162" s="10">
        <v>73</v>
      </c>
      <c r="G162" s="8"/>
      <c r="H162" s="8" t="s">
        <v>297</v>
      </c>
      <c r="I162" s="8"/>
      <c r="J162" s="8" t="s">
        <v>2308</v>
      </c>
      <c r="K162" s="10">
        <v>208</v>
      </c>
      <c r="L162" s="10">
        <v>169</v>
      </c>
      <c r="M162" s="10">
        <v>188</v>
      </c>
      <c r="N162" s="8" t="s">
        <v>383</v>
      </c>
      <c r="O162" s="8"/>
      <c r="P162" s="12">
        <v>0.91880341880341798</v>
      </c>
      <c r="Q162" s="12">
        <v>0.1875</v>
      </c>
      <c r="R162" s="12">
        <v>0.81568627450980402</v>
      </c>
      <c r="S162" s="20">
        <v>330.76923076922998</v>
      </c>
      <c r="T162" s="20">
        <v>19</v>
      </c>
      <c r="U162" s="20">
        <v>82</v>
      </c>
      <c r="V162" s="21">
        <f>(P162*100)-60</f>
        <v>31.880341880341803</v>
      </c>
      <c r="W162" s="12">
        <v>426</v>
      </c>
      <c r="X162" s="3"/>
      <c r="Y162" s="3"/>
      <c r="Z162" s="3" t="s">
        <v>463</v>
      </c>
      <c r="AA162" s="12"/>
    </row>
    <row r="163" spans="1:27" ht="13.5" customHeight="1">
      <c r="A163" s="8" t="s">
        <v>2090</v>
      </c>
      <c r="B163" s="8" t="s">
        <v>2327</v>
      </c>
      <c r="C163" s="8" t="s">
        <v>2091</v>
      </c>
      <c r="D163" s="11">
        <v>37.917473224200002</v>
      </c>
      <c r="E163" s="11">
        <v>-121.9231367111</v>
      </c>
      <c r="F163" s="10">
        <v>188</v>
      </c>
      <c r="G163" s="8"/>
      <c r="H163" s="8" t="s">
        <v>1902</v>
      </c>
      <c r="I163" s="8"/>
      <c r="J163" s="8" t="s">
        <v>2308</v>
      </c>
      <c r="K163" s="10">
        <v>185</v>
      </c>
      <c r="L163" s="10">
        <v>187</v>
      </c>
      <c r="M163" s="10">
        <v>190</v>
      </c>
      <c r="N163" s="8" t="s">
        <v>1903</v>
      </c>
      <c r="O163" s="8"/>
      <c r="P163" s="12">
        <v>0.6</v>
      </c>
      <c r="Q163" s="22">
        <v>2.6315789473684199E-2</v>
      </c>
      <c r="R163" s="12">
        <v>0.74509803921568496</v>
      </c>
      <c r="S163" s="20">
        <v>216</v>
      </c>
      <c r="T163" s="20">
        <v>3</v>
      </c>
      <c r="U163" s="20">
        <v>75</v>
      </c>
      <c r="V163" s="21">
        <f>(P163*100)-60</f>
        <v>0</v>
      </c>
      <c r="W163" s="12">
        <v>76</v>
      </c>
      <c r="X163" s="3" t="s">
        <v>2316</v>
      </c>
      <c r="Y163" s="3"/>
      <c r="Z163" s="2" t="s">
        <v>2047</v>
      </c>
      <c r="AA163" s="1"/>
    </row>
    <row r="164" spans="1:27" ht="13.5" customHeight="1">
      <c r="A164" s="8" t="s">
        <v>1841</v>
      </c>
      <c r="B164" s="8" t="s">
        <v>2327</v>
      </c>
      <c r="C164" s="8" t="s">
        <v>1842</v>
      </c>
      <c r="D164" s="11">
        <v>37.8989189999999</v>
      </c>
      <c r="E164" s="11">
        <v>-121.917823</v>
      </c>
      <c r="F164" s="10">
        <v>475</v>
      </c>
      <c r="G164" s="8"/>
      <c r="H164" s="8" t="s">
        <v>1667</v>
      </c>
      <c r="I164" s="8"/>
      <c r="J164" s="8" t="s">
        <v>2308</v>
      </c>
      <c r="K164" s="10">
        <v>72</v>
      </c>
      <c r="L164" s="10">
        <v>90</v>
      </c>
      <c r="M164" s="10">
        <v>180</v>
      </c>
      <c r="N164" s="8" t="s">
        <v>1668</v>
      </c>
      <c r="O164" s="8"/>
      <c r="P164" s="12">
        <v>0.63888888888888795</v>
      </c>
      <c r="Q164" s="12">
        <v>0.6</v>
      </c>
      <c r="R164" s="12">
        <v>0.70588235294117596</v>
      </c>
      <c r="S164" s="20">
        <v>230</v>
      </c>
      <c r="T164" s="20">
        <v>60</v>
      </c>
      <c r="U164" s="20">
        <v>71</v>
      </c>
      <c r="V164" s="21">
        <f>(P164*100)-60</f>
        <v>3.8888888888887934</v>
      </c>
      <c r="W164" s="12">
        <v>72</v>
      </c>
      <c r="X164" s="3"/>
      <c r="Y164" s="3"/>
      <c r="Z164" s="2" t="s">
        <v>2047</v>
      </c>
      <c r="AA164" s="1"/>
    </row>
    <row r="165" spans="1:27" ht="13.5" customHeight="1">
      <c r="A165" s="8" t="s">
        <v>1766</v>
      </c>
      <c r="B165" s="8" t="s">
        <v>2036</v>
      </c>
      <c r="C165" s="8" t="s">
        <v>1767</v>
      </c>
      <c r="D165" s="11">
        <v>37.880119000000001</v>
      </c>
      <c r="E165" s="11">
        <v>-121.915367</v>
      </c>
      <c r="F165" s="10">
        <v>1091</v>
      </c>
      <c r="G165" s="8"/>
      <c r="H165" s="8" t="s">
        <v>1926</v>
      </c>
      <c r="I165" s="8"/>
      <c r="J165" s="8" t="s">
        <v>2308</v>
      </c>
      <c r="K165" s="10">
        <v>86</v>
      </c>
      <c r="L165" s="10">
        <v>126</v>
      </c>
      <c r="M165" s="10">
        <v>250</v>
      </c>
      <c r="N165" s="8" t="s">
        <v>1735</v>
      </c>
      <c r="O165" s="8"/>
      <c r="P165" s="12">
        <v>0.62601626016260203</v>
      </c>
      <c r="Q165" s="12">
        <v>0.65600000000000003</v>
      </c>
      <c r="R165" s="12">
        <v>0.98039215686274395</v>
      </c>
      <c r="S165" s="20">
        <v>225.365853658536</v>
      </c>
      <c r="T165" s="20">
        <v>66</v>
      </c>
      <c r="U165" s="20">
        <v>98</v>
      </c>
      <c r="V165" s="21">
        <f>(P165*100)-60</f>
        <v>2.6016260162602052</v>
      </c>
      <c r="W165" s="12">
        <v>67</v>
      </c>
      <c r="X165" s="3"/>
      <c r="Y165" s="3"/>
      <c r="Z165" s="2" t="s">
        <v>2047</v>
      </c>
      <c r="AA165" s="1"/>
    </row>
    <row r="166" spans="1:27" ht="13.5" customHeight="1">
      <c r="A166" s="8" t="s">
        <v>1897</v>
      </c>
      <c r="B166" s="8" t="s">
        <v>2313</v>
      </c>
      <c r="C166" s="8" t="s">
        <v>1898</v>
      </c>
      <c r="D166" s="9">
        <v>37.881805999999997</v>
      </c>
      <c r="E166" s="9">
        <v>-121.912763</v>
      </c>
      <c r="F166" s="10">
        <v>1112</v>
      </c>
      <c r="G166" s="8"/>
      <c r="H166" s="8" t="s">
        <v>1260</v>
      </c>
      <c r="I166" s="8"/>
      <c r="J166" s="8" t="s">
        <v>2308</v>
      </c>
      <c r="K166" s="10">
        <v>192</v>
      </c>
      <c r="L166" s="10">
        <v>187</v>
      </c>
      <c r="M166" s="10">
        <v>229</v>
      </c>
      <c r="N166" s="8" t="s">
        <v>1261</v>
      </c>
      <c r="O166" s="8"/>
      <c r="P166" s="12">
        <v>0.68650793650793596</v>
      </c>
      <c r="Q166" s="12">
        <v>0.183406113537118</v>
      </c>
      <c r="R166" s="12">
        <v>0.89803921568627398</v>
      </c>
      <c r="S166" s="20">
        <v>247.142857142857</v>
      </c>
      <c r="T166" s="20">
        <v>18</v>
      </c>
      <c r="U166" s="20">
        <v>90</v>
      </c>
      <c r="V166" s="21">
        <f>(P166*100)-60</f>
        <v>8.6507936507936023</v>
      </c>
      <c r="W166" s="12">
        <v>560</v>
      </c>
      <c r="X166" s="3"/>
      <c r="Y166" s="3"/>
      <c r="Z166" s="3" t="s">
        <v>1429</v>
      </c>
      <c r="AA166" s="3"/>
    </row>
    <row r="167" spans="1:27" ht="13.5" customHeight="1">
      <c r="A167" s="8" t="s">
        <v>1897</v>
      </c>
      <c r="B167" s="8" t="s">
        <v>2313</v>
      </c>
      <c r="C167" s="8" t="s">
        <v>1898</v>
      </c>
      <c r="D167" s="9">
        <v>37.881805999999997</v>
      </c>
      <c r="E167" s="9">
        <v>-121.912763</v>
      </c>
      <c r="F167" s="10">
        <v>1112</v>
      </c>
      <c r="G167" s="8"/>
      <c r="H167" s="8" t="s">
        <v>1926</v>
      </c>
      <c r="I167" s="8"/>
      <c r="J167" s="8" t="s">
        <v>2308</v>
      </c>
      <c r="K167" s="10">
        <v>159</v>
      </c>
      <c r="L167" s="10">
        <v>145</v>
      </c>
      <c r="M167" s="10">
        <v>220</v>
      </c>
      <c r="N167" s="8" t="s">
        <v>1138</v>
      </c>
      <c r="O167" s="8"/>
      <c r="P167" s="12">
        <v>0.69777777777777805</v>
      </c>
      <c r="Q167" s="12">
        <v>0.34090909090909</v>
      </c>
      <c r="R167" s="12">
        <v>0.86274509803921495</v>
      </c>
      <c r="S167" s="20">
        <v>251.2</v>
      </c>
      <c r="T167" s="20">
        <v>34</v>
      </c>
      <c r="U167" s="20">
        <v>86</v>
      </c>
      <c r="V167" s="21">
        <f>(P167*100)-60</f>
        <v>9.7777777777777999</v>
      </c>
      <c r="W167" s="12">
        <v>563</v>
      </c>
      <c r="X167" s="3"/>
      <c r="Y167" s="3"/>
      <c r="Z167" s="3" t="s">
        <v>1429</v>
      </c>
      <c r="AA167" s="3"/>
    </row>
    <row r="168" spans="1:27" ht="13.5" customHeight="1">
      <c r="A168" s="8" t="s">
        <v>1897</v>
      </c>
      <c r="B168" s="8" t="s">
        <v>2313</v>
      </c>
      <c r="C168" s="8" t="s">
        <v>1898</v>
      </c>
      <c r="D168" s="9">
        <v>37.881805999999997</v>
      </c>
      <c r="E168" s="9">
        <v>-121.912763</v>
      </c>
      <c r="F168" s="10">
        <v>1112</v>
      </c>
      <c r="G168" s="8"/>
      <c r="H168" s="8" t="s">
        <v>1926</v>
      </c>
      <c r="I168" s="8"/>
      <c r="J168" s="8" t="s">
        <v>2308</v>
      </c>
      <c r="K168" s="10">
        <v>147</v>
      </c>
      <c r="L168" s="10">
        <v>128</v>
      </c>
      <c r="M168" s="10">
        <v>216</v>
      </c>
      <c r="N168" s="8" t="s">
        <v>1113</v>
      </c>
      <c r="O168" s="8"/>
      <c r="P168" s="12">
        <v>0.70265151515151503</v>
      </c>
      <c r="Q168" s="12">
        <v>0.407407407407407</v>
      </c>
      <c r="R168" s="12">
        <v>0.84705882352941098</v>
      </c>
      <c r="S168" s="20">
        <v>252.95454545454501</v>
      </c>
      <c r="T168" s="20">
        <v>41</v>
      </c>
      <c r="U168" s="20">
        <v>85</v>
      </c>
      <c r="V168" s="21">
        <f>(P168*100)-60</f>
        <v>10.265151515151501</v>
      </c>
      <c r="W168" s="12">
        <v>561</v>
      </c>
      <c r="X168" s="3"/>
      <c r="Y168" s="3"/>
      <c r="Z168" s="3" t="s">
        <v>1429</v>
      </c>
      <c r="AA168" s="3"/>
    </row>
    <row r="169" spans="1:27" ht="13.5" customHeight="1">
      <c r="A169" s="8" t="s">
        <v>1897</v>
      </c>
      <c r="B169" s="8" t="s">
        <v>2313</v>
      </c>
      <c r="C169" s="8" t="s">
        <v>1898</v>
      </c>
      <c r="D169" s="9">
        <v>37.881805999999997</v>
      </c>
      <c r="E169" s="9">
        <v>-121.912763</v>
      </c>
      <c r="F169" s="10">
        <v>1112</v>
      </c>
      <c r="G169" s="8"/>
      <c r="H169" s="8" t="s">
        <v>1926</v>
      </c>
      <c r="I169" s="8"/>
      <c r="J169" s="8" t="s">
        <v>2308</v>
      </c>
      <c r="K169" s="10">
        <v>141</v>
      </c>
      <c r="L169" s="10">
        <v>120</v>
      </c>
      <c r="M169" s="10">
        <v>212</v>
      </c>
      <c r="N169" s="8" t="s">
        <v>1084</v>
      </c>
      <c r="O169" s="8"/>
      <c r="P169" s="12">
        <v>0.70471014492753603</v>
      </c>
      <c r="Q169" s="12">
        <v>0.43396226415094302</v>
      </c>
      <c r="R169" s="12">
        <v>0.831372549019608</v>
      </c>
      <c r="S169" s="20">
        <v>253.695652173913</v>
      </c>
      <c r="T169" s="20">
        <v>43</v>
      </c>
      <c r="U169" s="20">
        <v>83</v>
      </c>
      <c r="V169" s="21">
        <f>(P169*100)-60</f>
        <v>10.471014492753596</v>
      </c>
      <c r="W169" s="12">
        <v>562</v>
      </c>
      <c r="X169" s="3"/>
      <c r="Y169" s="3"/>
      <c r="Z169" s="3" t="s">
        <v>1429</v>
      </c>
      <c r="AA169" s="3"/>
    </row>
    <row r="170" spans="1:27" ht="13.5" customHeight="1">
      <c r="A170" s="8" t="s">
        <v>2312</v>
      </c>
      <c r="B170" s="8" t="s">
        <v>2313</v>
      </c>
      <c r="C170" s="8" t="s">
        <v>2314</v>
      </c>
      <c r="D170" s="9">
        <v>37.881805999999997</v>
      </c>
      <c r="E170" s="9">
        <v>-121.912763</v>
      </c>
      <c r="F170" s="10">
        <v>1112</v>
      </c>
      <c r="G170" s="8"/>
      <c r="H170" s="8" t="s">
        <v>1926</v>
      </c>
      <c r="I170" s="8"/>
      <c r="J170" s="8" t="s">
        <v>2308</v>
      </c>
      <c r="K170" s="10">
        <v>132</v>
      </c>
      <c r="L170" s="10">
        <v>87</v>
      </c>
      <c r="M170" s="10">
        <v>171</v>
      </c>
      <c r="N170" s="8" t="s">
        <v>690</v>
      </c>
      <c r="O170" s="8"/>
      <c r="P170" s="12">
        <v>0.75595238095238104</v>
      </c>
      <c r="Q170" s="12">
        <v>0.49122807017543901</v>
      </c>
      <c r="R170" s="12">
        <v>0.67058823529411804</v>
      </c>
      <c r="S170" s="20">
        <v>272.142857142857</v>
      </c>
      <c r="T170" s="20">
        <v>49</v>
      </c>
      <c r="U170" s="20">
        <v>67</v>
      </c>
      <c r="V170" s="21">
        <f>(P170*100)-60</f>
        <v>15.595238095238102</v>
      </c>
      <c r="W170" s="12">
        <v>559</v>
      </c>
      <c r="X170" s="3" t="s">
        <v>2316</v>
      </c>
      <c r="Y170" s="3"/>
      <c r="Z170" s="3" t="s">
        <v>1429</v>
      </c>
      <c r="AA170" s="3"/>
    </row>
    <row r="171" spans="1:27" ht="13.5" customHeight="1">
      <c r="A171" s="8" t="s">
        <v>2090</v>
      </c>
      <c r="B171" s="8" t="s">
        <v>2327</v>
      </c>
      <c r="C171" s="8" t="s">
        <v>2091</v>
      </c>
      <c r="D171" s="11">
        <v>37.8817939999999</v>
      </c>
      <c r="E171" s="11">
        <v>-121.909042</v>
      </c>
      <c r="F171" s="10">
        <v>992</v>
      </c>
      <c r="G171" s="8"/>
      <c r="H171" s="8" t="s">
        <v>1926</v>
      </c>
      <c r="I171" s="8"/>
      <c r="J171" s="8" t="s">
        <v>2308</v>
      </c>
      <c r="K171" s="10">
        <v>218</v>
      </c>
      <c r="L171" s="10">
        <v>228</v>
      </c>
      <c r="M171" s="10">
        <v>241</v>
      </c>
      <c r="N171" s="8" t="s">
        <v>1927</v>
      </c>
      <c r="O171" s="8"/>
      <c r="P171" s="12">
        <v>0.59420289855072395</v>
      </c>
      <c r="Q171" s="22">
        <v>9.5435684647302801E-2</v>
      </c>
      <c r="R171" s="12">
        <v>0.94509803921568603</v>
      </c>
      <c r="S171" s="20">
        <v>213.91304347825999</v>
      </c>
      <c r="T171" s="20">
        <v>10</v>
      </c>
      <c r="U171" s="20">
        <v>95</v>
      </c>
      <c r="V171" s="21">
        <f>(P171*100)-60</f>
        <v>-0.57971014492760276</v>
      </c>
      <c r="W171" s="12">
        <v>68</v>
      </c>
      <c r="X171" s="3" t="s">
        <v>2316</v>
      </c>
      <c r="Y171" s="3"/>
      <c r="Z171" s="2" t="s">
        <v>2047</v>
      </c>
      <c r="AA171" s="1"/>
    </row>
    <row r="172" spans="1:27" ht="13.5" customHeight="1">
      <c r="A172" s="8" t="s">
        <v>929</v>
      </c>
      <c r="B172" s="8" t="s">
        <v>930</v>
      </c>
      <c r="C172" s="8" t="s">
        <v>931</v>
      </c>
      <c r="D172" s="9">
        <v>36.977173000000001</v>
      </c>
      <c r="E172" s="9">
        <v>-121.89940199999999</v>
      </c>
      <c r="F172" s="10">
        <v>25</v>
      </c>
      <c r="G172" s="8"/>
      <c r="H172" s="8" t="s">
        <v>280</v>
      </c>
      <c r="I172" s="8"/>
      <c r="J172" s="8" t="s">
        <v>2250</v>
      </c>
      <c r="K172" s="10">
        <v>85</v>
      </c>
      <c r="L172" s="10">
        <v>45</v>
      </c>
      <c r="M172" s="10">
        <v>168</v>
      </c>
      <c r="N172" s="8" t="s">
        <v>932</v>
      </c>
      <c r="O172" s="8"/>
      <c r="P172" s="12">
        <v>0.72086720867208598</v>
      </c>
      <c r="Q172" s="12">
        <v>0.73214285714285599</v>
      </c>
      <c r="R172" s="12">
        <v>0.65882352941176503</v>
      </c>
      <c r="S172" s="20">
        <v>259.51219512195098</v>
      </c>
      <c r="T172" s="20">
        <v>73</v>
      </c>
      <c r="U172" s="20">
        <v>66</v>
      </c>
      <c r="V172" s="21">
        <f>(P172*100)-60</f>
        <v>12.086720867208598</v>
      </c>
      <c r="W172" s="12">
        <v>438</v>
      </c>
      <c r="X172" s="3"/>
      <c r="Y172" s="3"/>
      <c r="Z172" s="3" t="s">
        <v>1429</v>
      </c>
      <c r="AA172" s="3"/>
    </row>
    <row r="173" spans="1:27" ht="27.75" customHeight="1">
      <c r="A173" s="12" t="s">
        <v>501</v>
      </c>
      <c r="B173" s="8" t="s">
        <v>2268</v>
      </c>
      <c r="C173" s="12" t="s">
        <v>622</v>
      </c>
      <c r="D173" s="9">
        <v>36.977173000000001</v>
      </c>
      <c r="E173" s="9">
        <v>-121.89940199999999</v>
      </c>
      <c r="F173" s="10">
        <v>25</v>
      </c>
      <c r="G173" s="8"/>
      <c r="H173" s="8" t="s">
        <v>279</v>
      </c>
      <c r="I173" s="8"/>
      <c r="J173" s="8" t="s">
        <v>2308</v>
      </c>
      <c r="K173" s="10">
        <v>196</v>
      </c>
      <c r="L173" s="10">
        <v>152</v>
      </c>
      <c r="M173" s="10">
        <v>201</v>
      </c>
      <c r="N173" s="8" t="s">
        <v>502</v>
      </c>
      <c r="O173" s="8"/>
      <c r="P173" s="12">
        <v>0.81632653061224503</v>
      </c>
      <c r="Q173" s="12">
        <v>0.24378109452736199</v>
      </c>
      <c r="R173" s="12">
        <v>0.78823529411764703</v>
      </c>
      <c r="S173" s="20">
        <v>293.87755102040802</v>
      </c>
      <c r="T173" s="20">
        <v>24</v>
      </c>
      <c r="U173" s="20">
        <v>79</v>
      </c>
      <c r="V173" s="21">
        <f>(P173*100)-60</f>
        <v>21.632653061224502</v>
      </c>
      <c r="W173" s="12">
        <v>439</v>
      </c>
      <c r="X173" s="3"/>
      <c r="Y173" s="3"/>
      <c r="Z173" s="3" t="s">
        <v>1429</v>
      </c>
      <c r="AA173" s="3"/>
    </row>
    <row r="174" spans="1:27" ht="13.5" customHeight="1">
      <c r="A174" s="8" t="s">
        <v>2202</v>
      </c>
      <c r="B174" s="8" t="s">
        <v>2242</v>
      </c>
      <c r="C174" s="8" t="s">
        <v>2203</v>
      </c>
      <c r="D174" s="9">
        <v>36.601047999999999</v>
      </c>
      <c r="E174" s="9">
        <v>-121.88710500000001</v>
      </c>
      <c r="F174" s="10">
        <v>2</v>
      </c>
      <c r="G174" s="8"/>
      <c r="H174" s="8" t="s">
        <v>284</v>
      </c>
      <c r="I174" s="8"/>
      <c r="J174" s="8" t="s">
        <v>2308</v>
      </c>
      <c r="K174" s="10">
        <v>220</v>
      </c>
      <c r="L174" s="10">
        <v>143</v>
      </c>
      <c r="M174" s="10">
        <v>207</v>
      </c>
      <c r="N174" s="8" t="s">
        <v>424</v>
      </c>
      <c r="O174" s="8" t="s">
        <v>2321</v>
      </c>
      <c r="P174" s="12">
        <v>0.86147186147185995</v>
      </c>
      <c r="Q174" s="12">
        <v>0.35</v>
      </c>
      <c r="R174" s="12">
        <v>0.86274509803921495</v>
      </c>
      <c r="S174" s="20">
        <v>310.12987012987003</v>
      </c>
      <c r="T174" s="20">
        <v>35</v>
      </c>
      <c r="U174" s="20">
        <v>86</v>
      </c>
      <c r="V174" s="21">
        <f>(P174*100)-60</f>
        <v>26.147186147185991</v>
      </c>
      <c r="W174" s="12">
        <v>428</v>
      </c>
      <c r="X174" s="3"/>
      <c r="Y174" s="3"/>
      <c r="Z174" s="3" t="s">
        <v>463</v>
      </c>
      <c r="AA174" s="12"/>
    </row>
    <row r="175" spans="1:27" ht="15" customHeight="1">
      <c r="A175" s="8" t="s">
        <v>2116</v>
      </c>
      <c r="B175" s="8" t="s">
        <v>2268</v>
      </c>
      <c r="C175" s="8" t="s">
        <v>2117</v>
      </c>
      <c r="D175" s="9">
        <v>38.258963000000001</v>
      </c>
      <c r="E175" s="9">
        <v>-121.849187</v>
      </c>
      <c r="F175" s="10">
        <v>10</v>
      </c>
      <c r="G175" s="8"/>
      <c r="H175" s="8" t="s">
        <v>198</v>
      </c>
      <c r="I175" s="8"/>
      <c r="J175" s="8" t="s">
        <v>2308</v>
      </c>
      <c r="K175" s="10">
        <v>247</v>
      </c>
      <c r="L175" s="10">
        <v>247</v>
      </c>
      <c r="M175" s="10">
        <v>246</v>
      </c>
      <c r="N175" s="8" t="s">
        <v>2118</v>
      </c>
      <c r="O175" s="8"/>
      <c r="P175" s="12">
        <v>0.16666666666666599</v>
      </c>
      <c r="Q175" s="22">
        <v>4.0485829959513902E-3</v>
      </c>
      <c r="R175" s="12">
        <v>0.96862745098039205</v>
      </c>
      <c r="S175" s="20">
        <v>60.000000000000099</v>
      </c>
      <c r="T175" s="20">
        <v>0</v>
      </c>
      <c r="U175" s="20">
        <v>97</v>
      </c>
      <c r="V175" s="21">
        <f>(P175*100)-60</f>
        <v>-43.3333333333334</v>
      </c>
      <c r="W175" s="12">
        <v>603</v>
      </c>
      <c r="X175" s="3"/>
      <c r="Y175" s="3"/>
      <c r="Z175" s="6" t="s">
        <v>2119</v>
      </c>
      <c r="AA175" s="23"/>
    </row>
    <row r="176" spans="1:27" ht="15" customHeight="1">
      <c r="A176" s="8" t="s">
        <v>2116</v>
      </c>
      <c r="B176" s="8" t="s">
        <v>2268</v>
      </c>
      <c r="C176" s="8" t="s">
        <v>2117</v>
      </c>
      <c r="D176" s="9">
        <v>38.258963000000001</v>
      </c>
      <c r="E176" s="9">
        <v>-121.849187</v>
      </c>
      <c r="F176" s="10">
        <v>10</v>
      </c>
      <c r="G176" s="8"/>
      <c r="H176" s="8" t="s">
        <v>103</v>
      </c>
      <c r="I176" s="8"/>
      <c r="J176" s="8" t="s">
        <v>2308</v>
      </c>
      <c r="K176" s="10">
        <v>162</v>
      </c>
      <c r="L176" s="10">
        <v>162</v>
      </c>
      <c r="M176" s="10">
        <v>149</v>
      </c>
      <c r="N176" s="8" t="s">
        <v>2120</v>
      </c>
      <c r="O176" s="8"/>
      <c r="P176" s="12">
        <v>0.16666666666666599</v>
      </c>
      <c r="Q176" s="22">
        <v>8.0246913580246701E-2</v>
      </c>
      <c r="R176" s="12">
        <v>0.63529411764705901</v>
      </c>
      <c r="S176" s="20">
        <v>60.000000000000099</v>
      </c>
      <c r="T176" s="20">
        <v>8</v>
      </c>
      <c r="U176" s="20">
        <v>64</v>
      </c>
      <c r="V176" s="21">
        <f>(P176*100)-60</f>
        <v>-43.3333333333334</v>
      </c>
      <c r="W176" s="12">
        <v>605</v>
      </c>
      <c r="X176" s="3"/>
      <c r="Y176" s="3"/>
      <c r="Z176" s="6" t="s">
        <v>2119</v>
      </c>
      <c r="AA176" s="23"/>
    </row>
    <row r="177" spans="1:27" ht="15" customHeight="1">
      <c r="A177" s="8" t="s">
        <v>2116</v>
      </c>
      <c r="B177" s="8" t="s">
        <v>2268</v>
      </c>
      <c r="C177" s="8" t="s">
        <v>2117</v>
      </c>
      <c r="D177" s="9">
        <v>38.258963000000001</v>
      </c>
      <c r="E177" s="9">
        <v>-121.849187</v>
      </c>
      <c r="F177" s="10">
        <v>10</v>
      </c>
      <c r="G177" s="8"/>
      <c r="H177" s="8" t="s">
        <v>103</v>
      </c>
      <c r="I177" s="8"/>
      <c r="J177" s="8" t="s">
        <v>2308</v>
      </c>
      <c r="K177" s="10">
        <v>184</v>
      </c>
      <c r="L177" s="10">
        <v>189</v>
      </c>
      <c r="M177" s="10">
        <v>176</v>
      </c>
      <c r="N177" s="8" t="s">
        <v>2053</v>
      </c>
      <c r="O177" s="8"/>
      <c r="P177" s="12">
        <v>0.230769230769231</v>
      </c>
      <c r="Q177" s="22">
        <v>6.8783068783068696E-2</v>
      </c>
      <c r="R177" s="12">
        <v>0.74117647058823399</v>
      </c>
      <c r="S177" s="20">
        <v>83.076923076923094</v>
      </c>
      <c r="T177" s="20">
        <v>7</v>
      </c>
      <c r="U177" s="20">
        <v>74</v>
      </c>
      <c r="V177" s="21">
        <f>(P177*100)-60</f>
        <v>-36.923076923076898</v>
      </c>
      <c r="W177" s="12">
        <v>604</v>
      </c>
      <c r="X177" s="3"/>
      <c r="Y177" s="3"/>
      <c r="Z177" s="6" t="s">
        <v>2105</v>
      </c>
      <c r="AA177" s="23"/>
    </row>
    <row r="178" spans="1:27" ht="15" customHeight="1">
      <c r="A178" s="8" t="s">
        <v>2116</v>
      </c>
      <c r="B178" s="8" t="s">
        <v>2268</v>
      </c>
      <c r="C178" s="8" t="s">
        <v>2117</v>
      </c>
      <c r="D178" s="9">
        <v>38.258963000000001</v>
      </c>
      <c r="E178" s="9">
        <v>-121.849187</v>
      </c>
      <c r="F178" s="10">
        <v>10</v>
      </c>
      <c r="G178" s="8"/>
      <c r="H178" s="8" t="s">
        <v>103</v>
      </c>
      <c r="I178" s="8"/>
      <c r="J178" s="8" t="s">
        <v>2308</v>
      </c>
      <c r="K178" s="10">
        <v>182</v>
      </c>
      <c r="L178" s="10">
        <v>184</v>
      </c>
      <c r="M178" s="10">
        <v>180</v>
      </c>
      <c r="N178" s="8" t="s">
        <v>2061</v>
      </c>
      <c r="O178" s="8"/>
      <c r="P178" s="12">
        <v>0.25</v>
      </c>
      <c r="Q178" s="22">
        <v>2.1739130434782501E-2</v>
      </c>
      <c r="R178" s="12">
        <v>0.72156862745098005</v>
      </c>
      <c r="S178" s="20">
        <v>90</v>
      </c>
      <c r="T178" s="20">
        <v>2</v>
      </c>
      <c r="U178" s="20">
        <v>72</v>
      </c>
      <c r="V178" s="21">
        <f>(P178*100)-60</f>
        <v>-35</v>
      </c>
      <c r="W178" s="12">
        <v>606</v>
      </c>
      <c r="X178" s="3"/>
      <c r="Y178" s="3"/>
      <c r="Z178" s="6" t="s">
        <v>2105</v>
      </c>
      <c r="AA178" s="23"/>
    </row>
    <row r="179" spans="1:27" ht="15" customHeight="1">
      <c r="A179" s="8" t="s">
        <v>2116</v>
      </c>
      <c r="B179" s="8" t="s">
        <v>2268</v>
      </c>
      <c r="C179" s="8" t="s">
        <v>2117</v>
      </c>
      <c r="D179" s="9">
        <v>38.258963000000001</v>
      </c>
      <c r="E179" s="9">
        <v>-121.849187</v>
      </c>
      <c r="F179" s="10">
        <v>10</v>
      </c>
      <c r="G179" s="8"/>
      <c r="H179" s="8" t="s">
        <v>103</v>
      </c>
      <c r="I179" s="8"/>
      <c r="J179" s="8" t="s">
        <v>2308</v>
      </c>
      <c r="K179" s="10">
        <v>188</v>
      </c>
      <c r="L179" s="10">
        <v>191</v>
      </c>
      <c r="M179" s="10">
        <v>185</v>
      </c>
      <c r="N179" s="8" t="s">
        <v>2062</v>
      </c>
      <c r="O179" s="8"/>
      <c r="P179" s="12">
        <v>0.25</v>
      </c>
      <c r="Q179" s="22">
        <v>3.1413612565445101E-2</v>
      </c>
      <c r="R179" s="12">
        <v>0.74901960784313704</v>
      </c>
      <c r="S179" s="20">
        <v>90</v>
      </c>
      <c r="T179" s="20">
        <v>3</v>
      </c>
      <c r="U179" s="20">
        <v>75</v>
      </c>
      <c r="V179" s="21">
        <f>(P179*100)-60</f>
        <v>-35</v>
      </c>
      <c r="W179" s="12">
        <v>607</v>
      </c>
      <c r="X179" s="3"/>
      <c r="Y179" s="3"/>
      <c r="Z179" s="6" t="s">
        <v>2105</v>
      </c>
      <c r="AA179" s="23"/>
    </row>
    <row r="180" spans="1:27" ht="13.5" customHeight="1">
      <c r="A180" s="8" t="s">
        <v>1728</v>
      </c>
      <c r="B180" s="8" t="s">
        <v>2242</v>
      </c>
      <c r="C180" s="8" t="s">
        <v>1729</v>
      </c>
      <c r="D180" s="11">
        <v>37.515883043599899</v>
      </c>
      <c r="E180" s="11">
        <v>-121.8299084902</v>
      </c>
      <c r="F180" s="10">
        <v>125</v>
      </c>
      <c r="G180" s="8"/>
      <c r="H180" s="8" t="s">
        <v>1451</v>
      </c>
      <c r="I180" s="8"/>
      <c r="J180" s="8" t="s">
        <v>2308</v>
      </c>
      <c r="K180" s="10">
        <v>107</v>
      </c>
      <c r="L180" s="10">
        <v>108</v>
      </c>
      <c r="M180" s="10">
        <v>192</v>
      </c>
      <c r="N180" s="8" t="s">
        <v>1452</v>
      </c>
      <c r="O180" s="8"/>
      <c r="P180" s="12">
        <v>0.66470588235294104</v>
      </c>
      <c r="Q180" s="12">
        <v>0.44270833333333198</v>
      </c>
      <c r="R180" s="12">
        <v>0.752941176470588</v>
      </c>
      <c r="S180" s="20">
        <v>239.29411764705799</v>
      </c>
      <c r="T180" s="20">
        <v>44</v>
      </c>
      <c r="U180" s="20">
        <v>75</v>
      </c>
      <c r="V180" s="21">
        <f>(P180*100)-60</f>
        <v>6.4705882352941018</v>
      </c>
      <c r="W180" s="12">
        <v>50</v>
      </c>
      <c r="X180" s="3"/>
      <c r="Y180" s="3"/>
      <c r="Z180" s="2" t="s">
        <v>2047</v>
      </c>
      <c r="AA180" s="1"/>
    </row>
    <row r="181" spans="1:27" ht="13.5" customHeight="1">
      <c r="A181" s="8" t="s">
        <v>1728</v>
      </c>
      <c r="B181" s="8" t="s">
        <v>2242</v>
      </c>
      <c r="C181" s="8" t="s">
        <v>1729</v>
      </c>
      <c r="D181" s="11">
        <v>37.515883043599899</v>
      </c>
      <c r="E181" s="11">
        <v>-121.8299084902</v>
      </c>
      <c r="F181" s="10">
        <v>125</v>
      </c>
      <c r="G181" s="8"/>
      <c r="H181" s="8" t="s">
        <v>1451</v>
      </c>
      <c r="I181" s="8"/>
      <c r="J181" s="8" t="s">
        <v>2308</v>
      </c>
      <c r="K181" s="10">
        <v>109</v>
      </c>
      <c r="L181" s="10">
        <v>86</v>
      </c>
      <c r="M181" s="10">
        <v>159</v>
      </c>
      <c r="N181" s="8" t="s">
        <v>937</v>
      </c>
      <c r="O181" s="8"/>
      <c r="P181" s="12">
        <v>0.71917808219178103</v>
      </c>
      <c r="Q181" s="12">
        <v>0.45911949685534498</v>
      </c>
      <c r="R181" s="12">
        <v>0.623529411764706</v>
      </c>
      <c r="S181" s="20">
        <v>258.90410958904101</v>
      </c>
      <c r="T181" s="20">
        <v>46</v>
      </c>
      <c r="U181" s="20">
        <v>62</v>
      </c>
      <c r="V181" s="21">
        <f>(P181*100)-60</f>
        <v>11.917808219178099</v>
      </c>
      <c r="W181" s="12">
        <v>49</v>
      </c>
      <c r="X181" s="3"/>
      <c r="Y181" s="3"/>
      <c r="Z181" s="3" t="s">
        <v>1429</v>
      </c>
      <c r="AA181" s="3"/>
    </row>
    <row r="182" spans="1:27" ht="13.5" customHeight="1">
      <c r="A182" s="8" t="s">
        <v>1876</v>
      </c>
      <c r="B182" s="8" t="s">
        <v>2176</v>
      </c>
      <c r="C182" s="8" t="s">
        <v>2110</v>
      </c>
      <c r="D182" s="9">
        <v>38.445464000000001</v>
      </c>
      <c r="E182" s="9">
        <v>-121.823296</v>
      </c>
      <c r="F182" s="10">
        <v>19</v>
      </c>
      <c r="G182" s="8"/>
      <c r="H182" s="8" t="s">
        <v>905</v>
      </c>
      <c r="I182" s="8"/>
      <c r="J182" s="8" t="s">
        <v>2308</v>
      </c>
      <c r="K182" s="10">
        <v>169</v>
      </c>
      <c r="L182" s="10">
        <v>141</v>
      </c>
      <c r="M182" s="10">
        <v>224</v>
      </c>
      <c r="N182" s="8" t="s">
        <v>906</v>
      </c>
      <c r="O182" s="8"/>
      <c r="P182" s="12">
        <v>0.72289156626506001</v>
      </c>
      <c r="Q182" s="12">
        <v>0.37053571428571402</v>
      </c>
      <c r="R182" s="12">
        <v>0.87843137254902004</v>
      </c>
      <c r="S182" s="20">
        <v>260.240963855421</v>
      </c>
      <c r="T182" s="20">
        <v>37</v>
      </c>
      <c r="U182" s="20">
        <v>88</v>
      </c>
      <c r="V182" s="21">
        <f>(P182*100)-60</f>
        <v>12.289156626505999</v>
      </c>
      <c r="W182" s="12">
        <v>633</v>
      </c>
      <c r="X182" s="3"/>
      <c r="Y182" s="3"/>
      <c r="Z182" s="3" t="s">
        <v>1429</v>
      </c>
      <c r="AA182" s="3"/>
    </row>
    <row r="183" spans="1:27" ht="13.5" customHeight="1">
      <c r="A183" s="8" t="s">
        <v>2116</v>
      </c>
      <c r="B183" s="8" t="s">
        <v>2268</v>
      </c>
      <c r="C183" s="8" t="s">
        <v>2117</v>
      </c>
      <c r="D183" s="9">
        <v>38.445464000000001</v>
      </c>
      <c r="E183" s="9">
        <v>-121.823296</v>
      </c>
      <c r="F183" s="10">
        <v>19</v>
      </c>
      <c r="G183" s="8"/>
      <c r="H183" s="8" t="s">
        <v>2022</v>
      </c>
      <c r="I183" s="8"/>
      <c r="J183" s="8" t="s">
        <v>2308</v>
      </c>
      <c r="K183" s="10">
        <v>230</v>
      </c>
      <c r="L183" s="10">
        <v>244</v>
      </c>
      <c r="M183" s="10">
        <v>243</v>
      </c>
      <c r="N183" s="8" t="s">
        <v>2023</v>
      </c>
      <c r="O183" s="8"/>
      <c r="P183" s="12">
        <v>0.48809523809523803</v>
      </c>
      <c r="Q183" s="22">
        <v>5.7377049180327801E-2</v>
      </c>
      <c r="R183" s="12">
        <v>0.95686274509803904</v>
      </c>
      <c r="S183" s="20">
        <v>175.71428571428501</v>
      </c>
      <c r="T183" s="20">
        <v>6</v>
      </c>
      <c r="U183" s="20">
        <v>96</v>
      </c>
      <c r="V183" s="21">
        <f>(P183*100)-60</f>
        <v>-11.190476190476197</v>
      </c>
      <c r="W183" s="12">
        <v>635</v>
      </c>
      <c r="X183" s="3"/>
      <c r="Y183" s="3"/>
      <c r="Z183" s="2" t="s">
        <v>2047</v>
      </c>
      <c r="AA183" s="1"/>
    </row>
    <row r="184" spans="1:27" ht="13.5" customHeight="1">
      <c r="A184" s="8" t="s">
        <v>2116</v>
      </c>
      <c r="B184" s="8" t="s">
        <v>2268</v>
      </c>
      <c r="C184" s="8" t="s">
        <v>2117</v>
      </c>
      <c r="D184" s="9">
        <v>38.445464000000001</v>
      </c>
      <c r="E184" s="9">
        <v>-121.823296</v>
      </c>
      <c r="F184" s="10">
        <v>19</v>
      </c>
      <c r="G184" s="8"/>
      <c r="H184" s="8" t="s">
        <v>2022</v>
      </c>
      <c r="I184" s="8"/>
      <c r="J184" s="8" t="s">
        <v>2308</v>
      </c>
      <c r="K184" s="10">
        <v>200</v>
      </c>
      <c r="L184" s="10">
        <v>210</v>
      </c>
      <c r="M184" s="10">
        <v>225</v>
      </c>
      <c r="N184" s="8" t="s">
        <v>1901</v>
      </c>
      <c r="O184" s="8"/>
      <c r="P184" s="12">
        <v>0.6</v>
      </c>
      <c r="Q184" s="12">
        <v>0.11111111111110999</v>
      </c>
      <c r="R184" s="12">
        <v>0.88235294117647101</v>
      </c>
      <c r="S184" s="20">
        <v>216</v>
      </c>
      <c r="T184" s="20">
        <v>11</v>
      </c>
      <c r="U184" s="20">
        <v>88</v>
      </c>
      <c r="V184" s="21">
        <f>(P184*100)-60</f>
        <v>0</v>
      </c>
      <c r="W184" s="12">
        <v>634</v>
      </c>
      <c r="X184" s="3"/>
      <c r="Y184" s="3"/>
      <c r="Z184" s="2" t="s">
        <v>2047</v>
      </c>
      <c r="AA184" s="1"/>
    </row>
    <row r="185" spans="1:27" ht="13.5" customHeight="1">
      <c r="A185" s="8" t="s">
        <v>2202</v>
      </c>
      <c r="B185" s="8" t="s">
        <v>2242</v>
      </c>
      <c r="C185" s="8" t="s">
        <v>2203</v>
      </c>
      <c r="D185" s="9">
        <v>37.998443000000002</v>
      </c>
      <c r="E185" s="9">
        <v>-121.79735599999999</v>
      </c>
      <c r="F185" s="10">
        <v>13</v>
      </c>
      <c r="G185" s="8"/>
      <c r="H185" s="8" t="s">
        <v>273</v>
      </c>
      <c r="I185" s="8"/>
      <c r="J185" s="8" t="s">
        <v>2308</v>
      </c>
      <c r="K185" s="10">
        <v>119</v>
      </c>
      <c r="L185" s="10">
        <v>108</v>
      </c>
      <c r="M185" s="10">
        <v>135</v>
      </c>
      <c r="N185" s="8" t="s">
        <v>834</v>
      </c>
      <c r="O185" s="8"/>
      <c r="P185" s="12">
        <v>0.73456790123456805</v>
      </c>
      <c r="Q185" s="12">
        <v>0.2</v>
      </c>
      <c r="R185" s="12">
        <v>0.52941176470588203</v>
      </c>
      <c r="S185" s="20">
        <v>264.444444444444</v>
      </c>
      <c r="T185" s="20">
        <v>20</v>
      </c>
      <c r="U185" s="20">
        <v>53</v>
      </c>
      <c r="V185" s="21">
        <f>(P185*100)-60</f>
        <v>13.456790123456813</v>
      </c>
      <c r="W185" s="12">
        <v>589</v>
      </c>
      <c r="X185" s="3"/>
      <c r="Y185" s="3"/>
      <c r="Z185" s="3" t="s">
        <v>1429</v>
      </c>
      <c r="AA185" s="3"/>
    </row>
    <row r="186" spans="1:27" ht="13.5" customHeight="1">
      <c r="A186" s="8" t="s">
        <v>2124</v>
      </c>
      <c r="B186" s="8" t="s">
        <v>2323</v>
      </c>
      <c r="C186" s="8" t="s">
        <v>2125</v>
      </c>
      <c r="D186" s="11">
        <v>37.815384000000002</v>
      </c>
      <c r="E186" s="11">
        <v>-121.778161999999</v>
      </c>
      <c r="F186" s="10">
        <v>613</v>
      </c>
      <c r="G186" s="8"/>
      <c r="H186" s="8" t="s">
        <v>2054</v>
      </c>
      <c r="I186" s="8"/>
      <c r="J186" s="8" t="s">
        <v>2308</v>
      </c>
      <c r="K186" s="10">
        <v>214</v>
      </c>
      <c r="L186" s="10">
        <v>202</v>
      </c>
      <c r="M186" s="10">
        <v>242</v>
      </c>
      <c r="N186" s="8" t="s">
        <v>973</v>
      </c>
      <c r="O186" s="8"/>
      <c r="P186" s="12">
        <v>0.71666666666666701</v>
      </c>
      <c r="Q186" s="12">
        <v>0.165289256198347</v>
      </c>
      <c r="R186" s="12">
        <v>0.94901960784313599</v>
      </c>
      <c r="S186" s="20">
        <v>258</v>
      </c>
      <c r="T186" s="20">
        <v>17</v>
      </c>
      <c r="U186" s="20">
        <v>95</v>
      </c>
      <c r="V186" s="21">
        <f>(P186*100)-60</f>
        <v>11.6666666666667</v>
      </c>
      <c r="W186" s="12">
        <v>62</v>
      </c>
      <c r="X186" s="3"/>
      <c r="Y186" s="3" t="s">
        <v>2316</v>
      </c>
      <c r="Z186" s="3" t="s">
        <v>1429</v>
      </c>
      <c r="AA186" s="3"/>
    </row>
    <row r="187" spans="1:27" ht="13.5" customHeight="1">
      <c r="A187" s="8" t="s">
        <v>2124</v>
      </c>
      <c r="B187" s="8" t="s">
        <v>2323</v>
      </c>
      <c r="C187" s="8" t="s">
        <v>2125</v>
      </c>
      <c r="D187" s="11">
        <v>37.815384000000002</v>
      </c>
      <c r="E187" s="11">
        <v>-121.778161999999</v>
      </c>
      <c r="F187" s="10">
        <v>613</v>
      </c>
      <c r="G187" s="8"/>
      <c r="H187" s="8" t="s">
        <v>2054</v>
      </c>
      <c r="I187" s="8"/>
      <c r="J187" s="8" t="s">
        <v>2308</v>
      </c>
      <c r="K187" s="10">
        <v>199</v>
      </c>
      <c r="L187" s="10">
        <v>177</v>
      </c>
      <c r="M187" s="10">
        <v>244</v>
      </c>
      <c r="N187" s="8" t="s">
        <v>911</v>
      </c>
      <c r="O187" s="8"/>
      <c r="P187" s="12">
        <v>0.72139303482587103</v>
      </c>
      <c r="Q187" s="12">
        <v>0.27459016393442498</v>
      </c>
      <c r="R187" s="12">
        <v>0.95686274509803904</v>
      </c>
      <c r="S187" s="20">
        <v>259.70149253731302</v>
      </c>
      <c r="T187" s="20">
        <v>27</v>
      </c>
      <c r="U187" s="20">
        <v>96</v>
      </c>
      <c r="V187" s="21">
        <f>(P187*100)-60</f>
        <v>12.13930348258711</v>
      </c>
      <c r="W187" s="12">
        <v>61</v>
      </c>
      <c r="X187" s="3"/>
      <c r="Y187" s="3" t="s">
        <v>2316</v>
      </c>
      <c r="Z187" s="3" t="s">
        <v>1429</v>
      </c>
      <c r="AA187" s="3"/>
    </row>
    <row r="188" spans="1:27" ht="15" customHeight="1">
      <c r="A188" s="8" t="s">
        <v>2090</v>
      </c>
      <c r="B188" s="8" t="s">
        <v>2327</v>
      </c>
      <c r="C188" s="8" t="s">
        <v>2091</v>
      </c>
      <c r="D188" s="11">
        <v>37.802439999999898</v>
      </c>
      <c r="E188" s="11">
        <v>-121.7644333333</v>
      </c>
      <c r="F188" s="10">
        <v>394</v>
      </c>
      <c r="G188" s="8"/>
      <c r="H188" s="8" t="s">
        <v>2054</v>
      </c>
      <c r="I188" s="8"/>
      <c r="J188" s="8" t="s">
        <v>2308</v>
      </c>
      <c r="K188" s="10">
        <v>240</v>
      </c>
      <c r="L188" s="10">
        <v>242</v>
      </c>
      <c r="M188" s="10">
        <v>237</v>
      </c>
      <c r="N188" s="8" t="s">
        <v>2055</v>
      </c>
      <c r="O188" s="8"/>
      <c r="P188" s="12">
        <v>0.233333333333333</v>
      </c>
      <c r="Q188" s="22">
        <v>2.0661157024793202E-2</v>
      </c>
      <c r="R188" s="12">
        <v>0.94901960784313599</v>
      </c>
      <c r="S188" s="20">
        <v>83.999999999999901</v>
      </c>
      <c r="T188" s="20">
        <v>2</v>
      </c>
      <c r="U188" s="20">
        <v>95</v>
      </c>
      <c r="V188" s="21">
        <f>(P188*100)-60</f>
        <v>-36.6666666666667</v>
      </c>
      <c r="W188" s="12">
        <v>58</v>
      </c>
      <c r="X188" s="3" t="s">
        <v>2316</v>
      </c>
      <c r="Y188" s="3"/>
      <c r="Z188" s="6" t="s">
        <v>2105</v>
      </c>
      <c r="AA188" s="23"/>
    </row>
    <row r="189" spans="1:27" ht="13.5" customHeight="1">
      <c r="A189" s="8" t="s">
        <v>1800</v>
      </c>
      <c r="B189" s="8" t="s">
        <v>2323</v>
      </c>
      <c r="C189" s="8" t="s">
        <v>1801</v>
      </c>
      <c r="D189" s="11">
        <v>46.789153397600003</v>
      </c>
      <c r="E189" s="11">
        <v>-121.7355537415</v>
      </c>
      <c r="F189" s="10">
        <v>1713</v>
      </c>
      <c r="G189" s="8"/>
      <c r="H189" s="8" t="s">
        <v>1622</v>
      </c>
      <c r="I189" s="8"/>
      <c r="J189" s="8" t="s">
        <v>2308</v>
      </c>
      <c r="K189" s="10">
        <v>73</v>
      </c>
      <c r="L189" s="10">
        <v>85</v>
      </c>
      <c r="M189" s="10">
        <v>161</v>
      </c>
      <c r="N189" s="8" t="s">
        <v>1623</v>
      </c>
      <c r="O189" s="8"/>
      <c r="P189" s="12">
        <v>0.64393939393939403</v>
      </c>
      <c r="Q189" s="12">
        <v>0.54658385093167705</v>
      </c>
      <c r="R189" s="12">
        <v>0.63137254901960804</v>
      </c>
      <c r="S189" s="20">
        <v>231.81818181818099</v>
      </c>
      <c r="T189" s="20">
        <v>55</v>
      </c>
      <c r="U189" s="20">
        <v>63</v>
      </c>
      <c r="V189" s="21">
        <f>(P189*100)-60</f>
        <v>4.3939393939394051</v>
      </c>
      <c r="W189" s="12">
        <v>166</v>
      </c>
      <c r="X189" s="3"/>
      <c r="Y189" s="3"/>
      <c r="Z189" s="2" t="s">
        <v>2047</v>
      </c>
      <c r="AA189" s="1"/>
    </row>
    <row r="190" spans="1:27" ht="13.5" customHeight="1">
      <c r="A190" s="8" t="s">
        <v>2267</v>
      </c>
      <c r="B190" s="8" t="s">
        <v>2268</v>
      </c>
      <c r="C190" s="8" t="s">
        <v>2269</v>
      </c>
      <c r="D190" s="9">
        <v>37.601661</v>
      </c>
      <c r="E190" s="9">
        <v>-121.719527</v>
      </c>
      <c r="F190" s="10">
        <v>236</v>
      </c>
      <c r="G190" s="8"/>
      <c r="H190" s="8" t="s">
        <v>604</v>
      </c>
      <c r="I190" s="8"/>
      <c r="J190" s="8" t="s">
        <v>2308</v>
      </c>
      <c r="K190" s="10">
        <v>144</v>
      </c>
      <c r="L190" s="10">
        <v>104</v>
      </c>
      <c r="M190" s="10">
        <v>167</v>
      </c>
      <c r="N190" s="8" t="s">
        <v>605</v>
      </c>
      <c r="O190" s="8"/>
      <c r="P190" s="12">
        <v>0.772486772486772</v>
      </c>
      <c r="Q190" s="12">
        <v>0.37724550898203602</v>
      </c>
      <c r="R190" s="12">
        <v>0.65490196078431295</v>
      </c>
      <c r="S190" s="20">
        <v>278.09523809523699</v>
      </c>
      <c r="T190" s="20">
        <v>38</v>
      </c>
      <c r="U190" s="20">
        <v>65</v>
      </c>
      <c r="V190" s="21">
        <f>(P190*100)-60</f>
        <v>17.248677248677197</v>
      </c>
      <c r="W190" s="12">
        <v>484</v>
      </c>
      <c r="X190" s="3"/>
      <c r="Y190" s="3"/>
      <c r="Z190" s="3" t="s">
        <v>1429</v>
      </c>
      <c r="AA190" s="3"/>
    </row>
    <row r="191" spans="1:27" ht="13.5" customHeight="1">
      <c r="A191" s="8" t="s">
        <v>1973</v>
      </c>
      <c r="B191" s="8" t="s">
        <v>2327</v>
      </c>
      <c r="C191" s="8" t="s">
        <v>1974</v>
      </c>
      <c r="D191" s="9">
        <v>36.296906999999997</v>
      </c>
      <c r="E191" s="9">
        <v>-121.71467199999999</v>
      </c>
      <c r="F191" s="10">
        <v>1376</v>
      </c>
      <c r="G191" s="8"/>
      <c r="H191" s="8" t="s">
        <v>102</v>
      </c>
      <c r="I191" s="8"/>
      <c r="J191" s="8" t="s">
        <v>2308</v>
      </c>
      <c r="K191" s="10">
        <v>117</v>
      </c>
      <c r="L191" s="10">
        <v>172</v>
      </c>
      <c r="M191" s="10">
        <v>238</v>
      </c>
      <c r="N191" s="8" t="s">
        <v>1940</v>
      </c>
      <c r="O191" s="8"/>
      <c r="P191" s="12">
        <v>0.59090909090909105</v>
      </c>
      <c r="Q191" s="12">
        <v>0.50840336134453801</v>
      </c>
      <c r="R191" s="12">
        <v>0.93333333333333302</v>
      </c>
      <c r="S191" s="20">
        <v>212.72727272727201</v>
      </c>
      <c r="T191" s="20">
        <v>51</v>
      </c>
      <c r="U191" s="20">
        <v>93</v>
      </c>
      <c r="V191" s="21">
        <f>(P191*100)-60</f>
        <v>-0.9090909090908923</v>
      </c>
      <c r="W191" s="12">
        <v>396</v>
      </c>
      <c r="X191" s="3" t="s">
        <v>2316</v>
      </c>
      <c r="Y191" s="3"/>
      <c r="Z191" s="2" t="s">
        <v>2047</v>
      </c>
      <c r="AA191" s="1"/>
    </row>
    <row r="192" spans="1:27" ht="13.5" customHeight="1">
      <c r="A192" s="8" t="s">
        <v>1973</v>
      </c>
      <c r="B192" s="8" t="s">
        <v>2327</v>
      </c>
      <c r="C192" s="8" t="s">
        <v>1974</v>
      </c>
      <c r="D192" s="11">
        <v>37.335063239199897</v>
      </c>
      <c r="E192" s="11">
        <v>-121.7134126</v>
      </c>
      <c r="F192" s="10">
        <v>459</v>
      </c>
      <c r="G192" s="8"/>
      <c r="H192" s="8" t="s">
        <v>1924</v>
      </c>
      <c r="I192" s="8"/>
      <c r="J192" s="8" t="s">
        <v>2308</v>
      </c>
      <c r="K192" s="10">
        <v>158</v>
      </c>
      <c r="L192" s="10">
        <v>197</v>
      </c>
      <c r="M192" s="10">
        <v>247</v>
      </c>
      <c r="N192" s="8" t="s">
        <v>1925</v>
      </c>
      <c r="O192" s="8"/>
      <c r="P192" s="12">
        <v>0.59363295880149802</v>
      </c>
      <c r="Q192" s="12">
        <v>0.36032388663967602</v>
      </c>
      <c r="R192" s="12">
        <v>0.96862745098039205</v>
      </c>
      <c r="S192" s="20">
        <v>213.707865168539</v>
      </c>
      <c r="T192" s="20">
        <v>36</v>
      </c>
      <c r="U192" s="20">
        <v>97</v>
      </c>
      <c r="V192" s="21">
        <f>(P192*100)-60</f>
        <v>-0.63670411985020081</v>
      </c>
      <c r="W192" s="12">
        <v>47</v>
      </c>
      <c r="X192" s="3" t="s">
        <v>2316</v>
      </c>
      <c r="Y192" s="3"/>
      <c r="Z192" s="2" t="s">
        <v>2047</v>
      </c>
      <c r="AA192" s="1"/>
    </row>
    <row r="193" spans="1:27" ht="13.5" customHeight="1">
      <c r="A193" s="8" t="s">
        <v>1477</v>
      </c>
      <c r="B193" s="8" t="s">
        <v>2313</v>
      </c>
      <c r="C193" s="8" t="s">
        <v>1478</v>
      </c>
      <c r="D193" s="9">
        <v>46.860571</v>
      </c>
      <c r="E193" s="9">
        <v>-121.704328</v>
      </c>
      <c r="F193" s="10">
        <v>2604</v>
      </c>
      <c r="G193" s="8" t="s">
        <v>2239</v>
      </c>
      <c r="H193" s="8" t="s">
        <v>185</v>
      </c>
      <c r="I193" s="8"/>
      <c r="J193" s="8" t="s">
        <v>2308</v>
      </c>
      <c r="K193" s="10">
        <v>92</v>
      </c>
      <c r="L193" s="10">
        <v>93</v>
      </c>
      <c r="M193" s="10">
        <v>169</v>
      </c>
      <c r="N193" s="8" t="s">
        <v>1479</v>
      </c>
      <c r="O193" s="8"/>
      <c r="P193" s="12">
        <v>0.66450216450216404</v>
      </c>
      <c r="Q193" s="12">
        <v>0.45562130177514698</v>
      </c>
      <c r="R193" s="12">
        <v>0.662745098039216</v>
      </c>
      <c r="S193" s="20">
        <v>239.22077922077901</v>
      </c>
      <c r="T193" s="20">
        <v>46</v>
      </c>
      <c r="U193" s="20">
        <v>66</v>
      </c>
      <c r="V193" s="21">
        <f>(P193*100)-60</f>
        <v>6.4502164502164021</v>
      </c>
      <c r="W193" s="12">
        <v>944</v>
      </c>
      <c r="X193" s="3"/>
      <c r="Y193" s="3"/>
      <c r="Z193" s="2" t="s">
        <v>2047</v>
      </c>
      <c r="AA193" s="1"/>
    </row>
    <row r="194" spans="1:27" ht="13.5" customHeight="1">
      <c r="A194" s="8" t="s">
        <v>1545</v>
      </c>
      <c r="B194" s="8" t="s">
        <v>2323</v>
      </c>
      <c r="C194" s="8" t="s">
        <v>1546</v>
      </c>
      <c r="D194" s="9">
        <v>46.860571</v>
      </c>
      <c r="E194" s="9">
        <v>-121.704328</v>
      </c>
      <c r="F194" s="10">
        <v>2604</v>
      </c>
      <c r="G194" s="8" t="s">
        <v>2239</v>
      </c>
      <c r="H194" s="8" t="s">
        <v>185</v>
      </c>
      <c r="I194" s="8"/>
      <c r="J194" s="8" t="s">
        <v>2308</v>
      </c>
      <c r="K194" s="10">
        <v>171</v>
      </c>
      <c r="L194" s="10">
        <v>175</v>
      </c>
      <c r="M194" s="10">
        <v>225</v>
      </c>
      <c r="N194" s="8" t="s">
        <v>1547</v>
      </c>
      <c r="O194" s="8"/>
      <c r="P194" s="12">
        <v>0.65432098765432101</v>
      </c>
      <c r="Q194" s="12">
        <v>0.24</v>
      </c>
      <c r="R194" s="12">
        <v>0.88235294117647101</v>
      </c>
      <c r="S194" s="20">
        <v>235.555555555555</v>
      </c>
      <c r="T194" s="20">
        <v>24</v>
      </c>
      <c r="U194" s="20">
        <v>88</v>
      </c>
      <c r="V194" s="21">
        <f>(P194*100)-60</f>
        <v>5.4320987654321016</v>
      </c>
      <c r="W194" s="12">
        <v>943</v>
      </c>
      <c r="X194" s="3"/>
      <c r="Y194" s="3"/>
      <c r="Z194" s="2" t="s">
        <v>2047</v>
      </c>
      <c r="AA194" s="1"/>
    </row>
    <row r="195" spans="1:27" ht="13.5" customHeight="1">
      <c r="A195" s="8" t="s">
        <v>2317</v>
      </c>
      <c r="B195" s="8" t="s">
        <v>2318</v>
      </c>
      <c r="C195" s="8" t="s">
        <v>2319</v>
      </c>
      <c r="D195" s="9">
        <v>37.328184999999998</v>
      </c>
      <c r="E195" s="9">
        <v>-121.689701</v>
      </c>
      <c r="F195" s="10">
        <v>609.6</v>
      </c>
      <c r="G195" s="8"/>
      <c r="H195" s="8" t="s">
        <v>113</v>
      </c>
      <c r="I195" s="8"/>
      <c r="J195" s="8" t="s">
        <v>2308</v>
      </c>
      <c r="K195" s="10">
        <v>81</v>
      </c>
      <c r="L195" s="10">
        <v>65</v>
      </c>
      <c r="M195" s="10">
        <v>130</v>
      </c>
      <c r="N195" s="8" t="s">
        <v>1036</v>
      </c>
      <c r="O195" s="8" t="s">
        <v>2321</v>
      </c>
      <c r="P195" s="12">
        <v>0.70769230769230695</v>
      </c>
      <c r="Q195" s="12">
        <v>0.5</v>
      </c>
      <c r="R195" s="12">
        <v>0.50980392156862597</v>
      </c>
      <c r="S195" s="20">
        <v>254.76923076923001</v>
      </c>
      <c r="T195" s="20">
        <v>50</v>
      </c>
      <c r="U195" s="20">
        <v>51</v>
      </c>
      <c r="V195" s="21">
        <f>(P195*100)-60</f>
        <v>10.769230769230688</v>
      </c>
      <c r="W195" s="12">
        <v>464</v>
      </c>
      <c r="X195" s="3"/>
      <c r="Y195" s="3"/>
      <c r="Z195" s="3" t="s">
        <v>1429</v>
      </c>
      <c r="AA195" s="3"/>
    </row>
    <row r="196" spans="1:27" ht="13.5" customHeight="1">
      <c r="A196" s="8" t="s">
        <v>2202</v>
      </c>
      <c r="B196" s="8" t="s">
        <v>2242</v>
      </c>
      <c r="C196" s="8" t="s">
        <v>2203</v>
      </c>
      <c r="D196" s="9">
        <v>37.342424999999999</v>
      </c>
      <c r="E196" s="9">
        <v>-121.653373</v>
      </c>
      <c r="F196" s="10">
        <v>1066.8</v>
      </c>
      <c r="G196" s="8"/>
      <c r="H196" s="8" t="s">
        <v>112</v>
      </c>
      <c r="I196" s="8"/>
      <c r="J196" s="8" t="s">
        <v>2308</v>
      </c>
      <c r="K196" s="10">
        <v>124</v>
      </c>
      <c r="L196" s="10">
        <v>52</v>
      </c>
      <c r="M196" s="10">
        <v>134</v>
      </c>
      <c r="N196" s="8" t="s">
        <v>497</v>
      </c>
      <c r="O196" s="8" t="s">
        <v>2321</v>
      </c>
      <c r="P196" s="12">
        <v>0.81300813008130102</v>
      </c>
      <c r="Q196" s="12">
        <v>0.61194029850746301</v>
      </c>
      <c r="R196" s="12">
        <v>0.52549019607842995</v>
      </c>
      <c r="S196" s="20">
        <v>292.68292682926801</v>
      </c>
      <c r="T196" s="20">
        <v>61</v>
      </c>
      <c r="U196" s="20">
        <v>53</v>
      </c>
      <c r="V196" s="21">
        <f>(P196*100)-60</f>
        <v>21.300813008130106</v>
      </c>
      <c r="W196" s="12">
        <v>467</v>
      </c>
      <c r="X196" s="3"/>
      <c r="Y196" s="3"/>
      <c r="Z196" s="3" t="s">
        <v>1429</v>
      </c>
      <c r="AA196" s="3"/>
    </row>
    <row r="197" spans="1:27" ht="13.5" customHeight="1">
      <c r="A197" s="8" t="s">
        <v>1897</v>
      </c>
      <c r="B197" s="8" t="s">
        <v>2313</v>
      </c>
      <c r="C197" s="8" t="s">
        <v>1898</v>
      </c>
      <c r="D197" s="9">
        <v>37.341883000000003</v>
      </c>
      <c r="E197" s="9">
        <v>-121.643002</v>
      </c>
      <c r="F197" s="10">
        <v>1280</v>
      </c>
      <c r="G197" s="8"/>
      <c r="H197" s="8" t="s">
        <v>182</v>
      </c>
      <c r="I197" s="8"/>
      <c r="J197" s="8" t="s">
        <v>2308</v>
      </c>
      <c r="K197" s="10">
        <v>90</v>
      </c>
      <c r="L197" s="10">
        <v>89</v>
      </c>
      <c r="M197" s="10">
        <v>99</v>
      </c>
      <c r="N197" s="8" t="s">
        <v>1312</v>
      </c>
      <c r="O197" s="8"/>
      <c r="P197" s="12">
        <v>0.68333333333333401</v>
      </c>
      <c r="Q197" s="12">
        <v>0.1010101010101</v>
      </c>
      <c r="R197" s="12">
        <v>0.38823529411764701</v>
      </c>
      <c r="S197" s="20">
        <v>246</v>
      </c>
      <c r="T197" s="20">
        <v>10</v>
      </c>
      <c r="U197" s="20">
        <v>39</v>
      </c>
      <c r="V197" s="21">
        <f>(P197*100)-60</f>
        <v>8.3333333333333997</v>
      </c>
      <c r="W197" s="12">
        <v>466</v>
      </c>
      <c r="X197" s="3"/>
      <c r="Y197" s="3"/>
      <c r="Z197" s="3" t="s">
        <v>1429</v>
      </c>
      <c r="AA197" s="3"/>
    </row>
    <row r="198" spans="1:27" ht="13.5" customHeight="1">
      <c r="A198" s="8" t="s">
        <v>2267</v>
      </c>
      <c r="B198" s="8" t="s">
        <v>2268</v>
      </c>
      <c r="C198" s="8" t="s">
        <v>2269</v>
      </c>
      <c r="D198" s="9">
        <v>37.341883000000003</v>
      </c>
      <c r="E198" s="9">
        <v>-121.643002</v>
      </c>
      <c r="F198" s="10">
        <v>1280</v>
      </c>
      <c r="G198" s="8"/>
      <c r="H198" s="8" t="s">
        <v>2270</v>
      </c>
      <c r="I198" s="8"/>
      <c r="J198" s="8" t="s">
        <v>2308</v>
      </c>
      <c r="K198" s="10">
        <v>105</v>
      </c>
      <c r="L198" s="10">
        <v>33</v>
      </c>
      <c r="M198" s="10">
        <v>9</v>
      </c>
      <c r="N198" s="8" t="s">
        <v>2271</v>
      </c>
      <c r="O198" s="8"/>
      <c r="P198" s="22">
        <v>4.1666666666666602E-2</v>
      </c>
      <c r="Q198" s="12">
        <v>0.91428571428571404</v>
      </c>
      <c r="R198" s="12">
        <v>0.41176470588235198</v>
      </c>
      <c r="S198" s="20">
        <v>15</v>
      </c>
      <c r="T198" s="20">
        <v>91</v>
      </c>
      <c r="U198" s="20">
        <v>41</v>
      </c>
      <c r="V198" s="21">
        <f>(P198*100)-60</f>
        <v>-55.833333333333343</v>
      </c>
      <c r="W198" s="12">
        <v>465</v>
      </c>
      <c r="X198" s="3"/>
      <c r="Y198" s="3"/>
      <c r="Z198" s="2" t="s">
        <v>2245</v>
      </c>
      <c r="AA198" s="1"/>
    </row>
    <row r="199" spans="1:27" ht="13.5" customHeight="1">
      <c r="A199" s="8" t="s">
        <v>1349</v>
      </c>
      <c r="B199" s="8" t="s">
        <v>2242</v>
      </c>
      <c r="C199" s="8" t="s">
        <v>1350</v>
      </c>
      <c r="D199" s="9">
        <v>40.346352000000003</v>
      </c>
      <c r="E199" s="9">
        <v>-121.61399299999999</v>
      </c>
      <c r="F199" s="10">
        <v>1477</v>
      </c>
      <c r="G199" s="8"/>
      <c r="H199" s="8" t="s">
        <v>214</v>
      </c>
      <c r="I199" s="8"/>
      <c r="J199" s="8" t="s">
        <v>2308</v>
      </c>
      <c r="K199" s="10">
        <v>107</v>
      </c>
      <c r="L199" s="10">
        <v>65</v>
      </c>
      <c r="M199" s="10">
        <v>125</v>
      </c>
      <c r="N199" s="8" t="s">
        <v>570</v>
      </c>
      <c r="O199" s="8"/>
      <c r="P199" s="12">
        <v>0.78333333333333199</v>
      </c>
      <c r="Q199" s="12">
        <v>0.48</v>
      </c>
      <c r="R199" s="12">
        <v>0.49019607843137197</v>
      </c>
      <c r="S199" s="20">
        <v>281.99999999999898</v>
      </c>
      <c r="T199" s="20">
        <v>48</v>
      </c>
      <c r="U199" s="20">
        <v>49</v>
      </c>
      <c r="V199" s="21">
        <f>(P199*100)-60</f>
        <v>18.333333333333201</v>
      </c>
      <c r="W199" s="12">
        <v>771</v>
      </c>
      <c r="X199" s="3"/>
      <c r="Y199" s="3"/>
      <c r="Z199" s="3" t="s">
        <v>1429</v>
      </c>
      <c r="AA199" s="3"/>
    </row>
    <row r="200" spans="1:27" ht="13.5" customHeight="1">
      <c r="A200" s="8" t="s">
        <v>1349</v>
      </c>
      <c r="B200" s="8" t="s">
        <v>2242</v>
      </c>
      <c r="C200" s="8" t="s">
        <v>1350</v>
      </c>
      <c r="D200" s="9">
        <v>40.346352000000003</v>
      </c>
      <c r="E200" s="9">
        <v>-121.61399299999999</v>
      </c>
      <c r="F200" s="10">
        <v>1477</v>
      </c>
      <c r="G200" s="8"/>
      <c r="H200" s="8" t="s">
        <v>214</v>
      </c>
      <c r="I200" s="8"/>
      <c r="J200" s="8" t="s">
        <v>2308</v>
      </c>
      <c r="K200" s="10">
        <v>147</v>
      </c>
      <c r="L200" s="10">
        <v>104</v>
      </c>
      <c r="M200" s="10">
        <v>160</v>
      </c>
      <c r="N200" s="8" t="s">
        <v>551</v>
      </c>
      <c r="O200" s="8"/>
      <c r="P200" s="12">
        <v>0.79464285714285599</v>
      </c>
      <c r="Q200" s="12">
        <v>0.35</v>
      </c>
      <c r="R200" s="12">
        <v>0.62745098039215597</v>
      </c>
      <c r="S200" s="20">
        <v>286.07142857142799</v>
      </c>
      <c r="T200" s="20">
        <v>35</v>
      </c>
      <c r="U200" s="20">
        <v>63</v>
      </c>
      <c r="V200" s="21">
        <f>(P200*100)-60</f>
        <v>19.464285714285595</v>
      </c>
      <c r="W200" s="12">
        <v>772</v>
      </c>
      <c r="X200" s="3"/>
      <c r="Y200" s="3"/>
      <c r="Z200" s="3" t="s">
        <v>1429</v>
      </c>
      <c r="AA200" s="3"/>
    </row>
    <row r="201" spans="1:27" ht="13.5" customHeight="1">
      <c r="A201" s="8" t="s">
        <v>1349</v>
      </c>
      <c r="B201" s="8" t="s">
        <v>2242</v>
      </c>
      <c r="C201" s="8" t="s">
        <v>1350</v>
      </c>
      <c r="D201" s="9">
        <v>40.346352000000003</v>
      </c>
      <c r="E201" s="9">
        <v>-121.61399299999999</v>
      </c>
      <c r="F201" s="10">
        <v>1477</v>
      </c>
      <c r="G201" s="8"/>
      <c r="H201" s="8" t="s">
        <v>214</v>
      </c>
      <c r="I201" s="8"/>
      <c r="J201" s="8" t="s">
        <v>2308</v>
      </c>
      <c r="K201" s="10">
        <v>105</v>
      </c>
      <c r="L201" s="10">
        <v>92</v>
      </c>
      <c r="M201" s="10">
        <v>107</v>
      </c>
      <c r="N201" s="8" t="s">
        <v>515</v>
      </c>
      <c r="O201" s="8"/>
      <c r="P201" s="12">
        <v>0.81111111111111101</v>
      </c>
      <c r="Q201" s="12">
        <v>0.14018691588785001</v>
      </c>
      <c r="R201" s="12">
        <v>0.41960784313725502</v>
      </c>
      <c r="S201" s="20">
        <v>291.99999999999898</v>
      </c>
      <c r="T201" s="20">
        <v>14</v>
      </c>
      <c r="U201" s="20">
        <v>42</v>
      </c>
      <c r="V201" s="21">
        <f>(P201*100)-60</f>
        <v>21.1111111111111</v>
      </c>
      <c r="W201" s="12">
        <v>773</v>
      </c>
      <c r="X201" s="3"/>
      <c r="Y201" s="3"/>
      <c r="Z201" s="3" t="s">
        <v>1429</v>
      </c>
      <c r="AA201" s="3"/>
    </row>
    <row r="202" spans="1:27" ht="13.5" customHeight="1">
      <c r="A202" s="8" t="s">
        <v>1800</v>
      </c>
      <c r="B202" s="8" t="s">
        <v>2323</v>
      </c>
      <c r="C202" s="8" t="s">
        <v>1801</v>
      </c>
      <c r="D202" s="9">
        <v>40.346352000000003</v>
      </c>
      <c r="E202" s="9">
        <v>-121.61399299999999</v>
      </c>
      <c r="F202" s="10">
        <v>1477</v>
      </c>
      <c r="G202" s="8"/>
      <c r="H202" s="8" t="s">
        <v>214</v>
      </c>
      <c r="I202" s="8"/>
      <c r="J202" s="8" t="s">
        <v>2308</v>
      </c>
      <c r="K202" s="10">
        <v>86</v>
      </c>
      <c r="L202" s="10">
        <v>90</v>
      </c>
      <c r="M202" s="10">
        <v>111</v>
      </c>
      <c r="N202" s="8" t="s">
        <v>1649</v>
      </c>
      <c r="O202" s="8"/>
      <c r="P202" s="12">
        <v>0.64</v>
      </c>
      <c r="Q202" s="12">
        <v>0.22522522522522501</v>
      </c>
      <c r="R202" s="12">
        <v>0.435294117647059</v>
      </c>
      <c r="S202" s="20">
        <v>230.4</v>
      </c>
      <c r="T202" s="20">
        <v>23</v>
      </c>
      <c r="U202" s="20">
        <v>44</v>
      </c>
      <c r="V202" s="21">
        <f>(P202*100)-60</f>
        <v>4</v>
      </c>
      <c r="W202" s="12">
        <v>774</v>
      </c>
      <c r="X202" s="3"/>
      <c r="Y202" s="3"/>
      <c r="Z202" s="2" t="s">
        <v>2047</v>
      </c>
      <c r="AA202" s="1"/>
    </row>
    <row r="203" spans="1:27" ht="13.5" customHeight="1">
      <c r="A203" s="8" t="s">
        <v>1545</v>
      </c>
      <c r="B203" s="8" t="s">
        <v>2323</v>
      </c>
      <c r="C203" s="8" t="s">
        <v>1546</v>
      </c>
      <c r="D203" s="9">
        <v>40.346352000000003</v>
      </c>
      <c r="E203" s="9">
        <v>-121.61399299999999</v>
      </c>
      <c r="F203" s="10">
        <v>1477</v>
      </c>
      <c r="G203" s="8"/>
      <c r="H203" s="8" t="s">
        <v>214</v>
      </c>
      <c r="I203" s="8"/>
      <c r="J203" s="8" t="s">
        <v>2308</v>
      </c>
      <c r="K203" s="10">
        <v>135</v>
      </c>
      <c r="L203" s="10">
        <v>126</v>
      </c>
      <c r="M203" s="10">
        <v>127</v>
      </c>
      <c r="N203" s="8" t="s">
        <v>341</v>
      </c>
      <c r="O203" s="8"/>
      <c r="P203" s="12">
        <v>0.98148148148148096</v>
      </c>
      <c r="Q203" s="22">
        <v>6.6666666666666499E-2</v>
      </c>
      <c r="R203" s="12">
        <v>0.52941176470588203</v>
      </c>
      <c r="S203" s="20">
        <v>353.33333333333297</v>
      </c>
      <c r="T203" s="20">
        <v>7</v>
      </c>
      <c r="U203" s="20">
        <v>53</v>
      </c>
      <c r="V203" s="21">
        <f>(P203*100)-60</f>
        <v>38.148148148148096</v>
      </c>
      <c r="W203" s="12">
        <v>775</v>
      </c>
      <c r="X203" s="3"/>
      <c r="Y203" s="3"/>
      <c r="Z203" s="3" t="s">
        <v>463</v>
      </c>
      <c r="AA203" s="12"/>
    </row>
    <row r="204" spans="1:27" ht="13.5" customHeight="1">
      <c r="A204" s="8" t="s">
        <v>1728</v>
      </c>
      <c r="B204" s="8" t="s">
        <v>2242</v>
      </c>
      <c r="C204" s="8" t="s">
        <v>1729</v>
      </c>
      <c r="D204" s="9">
        <v>37.154223999999999</v>
      </c>
      <c r="E204" s="9">
        <v>-121.600544</v>
      </c>
      <c r="F204" s="10">
        <v>191</v>
      </c>
      <c r="G204" s="8"/>
      <c r="H204" s="8" t="s">
        <v>153</v>
      </c>
      <c r="I204" s="8"/>
      <c r="J204" s="8" t="s">
        <v>2308</v>
      </c>
      <c r="K204" s="10">
        <v>106</v>
      </c>
      <c r="L204" s="10">
        <v>55</v>
      </c>
      <c r="M204" s="10">
        <v>172</v>
      </c>
      <c r="N204" s="8" t="s">
        <v>805</v>
      </c>
      <c r="O204" s="8"/>
      <c r="P204" s="12">
        <v>0.73931623931623902</v>
      </c>
      <c r="Q204" s="12">
        <v>0.68023255813953398</v>
      </c>
      <c r="R204" s="12">
        <v>0.67450980392156901</v>
      </c>
      <c r="S204" s="20">
        <v>266.15384615384602</v>
      </c>
      <c r="T204" s="20">
        <v>68</v>
      </c>
      <c r="U204" s="20">
        <v>67</v>
      </c>
      <c r="V204" s="21">
        <f>(P204*100)-60</f>
        <v>13.931623931623903</v>
      </c>
      <c r="W204" s="12">
        <v>445</v>
      </c>
      <c r="X204" s="3"/>
      <c r="Y204" s="3"/>
      <c r="Z204" s="3" t="s">
        <v>1429</v>
      </c>
      <c r="AA204" s="3"/>
    </row>
    <row r="205" spans="1:27" ht="15" customHeight="1">
      <c r="A205" s="8" t="s">
        <v>2312</v>
      </c>
      <c r="B205" s="8" t="s">
        <v>2313</v>
      </c>
      <c r="C205" s="8" t="s">
        <v>2314</v>
      </c>
      <c r="D205" s="9">
        <v>36.379013</v>
      </c>
      <c r="E205" s="9">
        <v>-121.56644300000001</v>
      </c>
      <c r="F205" s="10">
        <v>469</v>
      </c>
      <c r="G205" s="8"/>
      <c r="H205" s="8" t="s">
        <v>236</v>
      </c>
      <c r="I205" s="8"/>
      <c r="J205" s="8" t="s">
        <v>2308</v>
      </c>
      <c r="K205" s="10">
        <v>112</v>
      </c>
      <c r="L205" s="10">
        <v>69</v>
      </c>
      <c r="M205" s="10">
        <v>69</v>
      </c>
      <c r="N205" s="8" t="s">
        <v>2315</v>
      </c>
      <c r="O205" s="8"/>
      <c r="P205" s="12">
        <v>0</v>
      </c>
      <c r="Q205" s="12">
        <v>0.38392857142857101</v>
      </c>
      <c r="R205" s="12">
        <v>0.43921568627451002</v>
      </c>
      <c r="S205" s="20">
        <v>0</v>
      </c>
      <c r="T205" s="20">
        <v>38</v>
      </c>
      <c r="U205" s="20">
        <v>44</v>
      </c>
      <c r="V205" s="21">
        <f>(P205*100)-60</f>
        <v>-60</v>
      </c>
      <c r="W205" s="12">
        <v>401</v>
      </c>
      <c r="X205" s="3" t="s">
        <v>2316</v>
      </c>
      <c r="Y205" s="3"/>
      <c r="Z205" s="6" t="s">
        <v>2311</v>
      </c>
      <c r="AA205" s="23"/>
    </row>
    <row r="206" spans="1:27" ht="13.5" customHeight="1">
      <c r="A206" s="8" t="s">
        <v>2090</v>
      </c>
      <c r="B206" s="8" t="s">
        <v>2327</v>
      </c>
      <c r="C206" s="8" t="s">
        <v>2091</v>
      </c>
      <c r="D206" s="11">
        <v>39.607185999999899</v>
      </c>
      <c r="E206" s="11">
        <v>-121.564075</v>
      </c>
      <c r="F206" s="10">
        <v>340</v>
      </c>
      <c r="G206" s="8"/>
      <c r="H206" s="8" t="s">
        <v>1966</v>
      </c>
      <c r="I206" s="8"/>
      <c r="J206" s="8" t="s">
        <v>2308</v>
      </c>
      <c r="K206" s="10">
        <v>198</v>
      </c>
      <c r="L206" s="10">
        <v>215</v>
      </c>
      <c r="M206" s="10">
        <v>226</v>
      </c>
      <c r="N206" s="8" t="s">
        <v>1967</v>
      </c>
      <c r="O206" s="8"/>
      <c r="P206" s="12">
        <v>0.56547619047619002</v>
      </c>
      <c r="Q206" s="12">
        <v>0.123893805309734</v>
      </c>
      <c r="R206" s="12">
        <v>0.88627450980392097</v>
      </c>
      <c r="S206" s="20">
        <v>203.57142857142799</v>
      </c>
      <c r="T206" s="20">
        <v>12</v>
      </c>
      <c r="U206" s="20">
        <v>89</v>
      </c>
      <c r="V206" s="21">
        <f>(P206*100)-60</f>
        <v>-3.4523809523809987</v>
      </c>
      <c r="W206" s="12">
        <v>122</v>
      </c>
      <c r="X206" s="3" t="s">
        <v>2316</v>
      </c>
      <c r="Y206" s="3"/>
      <c r="Z206" s="2" t="s">
        <v>2047</v>
      </c>
      <c r="AA206" s="1"/>
    </row>
    <row r="207" spans="1:27" ht="13.5" customHeight="1">
      <c r="A207" s="8" t="s">
        <v>1671</v>
      </c>
      <c r="B207" s="8" t="s">
        <v>2305</v>
      </c>
      <c r="C207" s="8" t="s">
        <v>1672</v>
      </c>
      <c r="D207" s="11">
        <v>39.605151999999897</v>
      </c>
      <c r="E207" s="11">
        <v>-121.559195</v>
      </c>
      <c r="F207" s="10">
        <v>370</v>
      </c>
      <c r="G207" s="8"/>
      <c r="H207" s="8" t="s">
        <v>1966</v>
      </c>
      <c r="I207" s="8"/>
      <c r="J207" s="8" t="s">
        <v>2308</v>
      </c>
      <c r="K207" s="10">
        <v>88</v>
      </c>
      <c r="L207" s="10">
        <v>112</v>
      </c>
      <c r="M207" s="10">
        <v>234</v>
      </c>
      <c r="N207" s="8" t="s">
        <v>1673</v>
      </c>
      <c r="O207" s="8"/>
      <c r="P207" s="12">
        <v>0.63926940639269403</v>
      </c>
      <c r="Q207" s="12">
        <v>0.62393162393162405</v>
      </c>
      <c r="R207" s="12">
        <v>0.91764705882352904</v>
      </c>
      <c r="S207" s="20">
        <v>230.13698630136901</v>
      </c>
      <c r="T207" s="20">
        <v>62</v>
      </c>
      <c r="U207" s="20">
        <v>92</v>
      </c>
      <c r="V207" s="21">
        <f>(P207*100)-60</f>
        <v>3.9269406392694037</v>
      </c>
      <c r="W207" s="12">
        <v>120</v>
      </c>
      <c r="X207" s="3"/>
      <c r="Y207" s="3"/>
      <c r="Z207" s="2" t="s">
        <v>2047</v>
      </c>
      <c r="AA207" s="1"/>
    </row>
    <row r="208" spans="1:27" ht="13.5" customHeight="1">
      <c r="A208" s="8" t="s">
        <v>1671</v>
      </c>
      <c r="B208" s="8" t="s">
        <v>2305</v>
      </c>
      <c r="C208" s="8" t="s">
        <v>1672</v>
      </c>
      <c r="D208" s="11">
        <v>39.605151999999897</v>
      </c>
      <c r="E208" s="11">
        <v>-121.559195</v>
      </c>
      <c r="F208" s="10">
        <v>370</v>
      </c>
      <c r="G208" s="8"/>
      <c r="H208" s="8" t="s">
        <v>1966</v>
      </c>
      <c r="I208" s="8"/>
      <c r="J208" s="8" t="s">
        <v>2308</v>
      </c>
      <c r="K208" s="10">
        <v>136</v>
      </c>
      <c r="L208" s="10">
        <v>117</v>
      </c>
      <c r="M208" s="10">
        <v>194</v>
      </c>
      <c r="N208" s="8" t="s">
        <v>1037</v>
      </c>
      <c r="O208" s="8"/>
      <c r="P208" s="12">
        <v>0.70779220779220697</v>
      </c>
      <c r="Q208" s="12">
        <v>0.39690721649484501</v>
      </c>
      <c r="R208" s="12">
        <v>0.76078431372549005</v>
      </c>
      <c r="S208" s="20">
        <v>254.80519480519399</v>
      </c>
      <c r="T208" s="20">
        <v>40</v>
      </c>
      <c r="U208" s="20">
        <v>76</v>
      </c>
      <c r="V208" s="21">
        <f>(P208*100)-60</f>
        <v>10.779220779220694</v>
      </c>
      <c r="W208" s="12">
        <v>121</v>
      </c>
      <c r="X208" s="3"/>
      <c r="Y208" s="3"/>
      <c r="Z208" s="3" t="s">
        <v>1429</v>
      </c>
      <c r="AA208" s="3"/>
    </row>
    <row r="209" spans="1:27" ht="13.5" customHeight="1">
      <c r="A209" s="8" t="s">
        <v>1216</v>
      </c>
      <c r="B209" s="8" t="s">
        <v>2305</v>
      </c>
      <c r="C209" s="8" t="s">
        <v>1672</v>
      </c>
      <c r="D209" s="9">
        <v>37.187829999999998</v>
      </c>
      <c r="E209" s="9">
        <v>-121.549532</v>
      </c>
      <c r="F209" s="10">
        <v>809</v>
      </c>
      <c r="G209" s="8"/>
      <c r="H209" s="8" t="s">
        <v>219</v>
      </c>
      <c r="I209" s="8"/>
      <c r="J209" s="8" t="s">
        <v>2308</v>
      </c>
      <c r="K209" s="10">
        <v>131</v>
      </c>
      <c r="L209" s="10">
        <v>115</v>
      </c>
      <c r="M209" s="10">
        <v>224</v>
      </c>
      <c r="N209" s="8" t="s">
        <v>1193</v>
      </c>
      <c r="O209" s="8"/>
      <c r="P209" s="12">
        <v>0.69113149847094801</v>
      </c>
      <c r="Q209" s="12">
        <v>0.48660714285714302</v>
      </c>
      <c r="R209" s="12">
        <v>0.87843137254902004</v>
      </c>
      <c r="S209" s="20">
        <v>248.80733944954099</v>
      </c>
      <c r="T209" s="20">
        <v>49</v>
      </c>
      <c r="U209" s="20">
        <v>88</v>
      </c>
      <c r="V209" s="21">
        <f>(P209*100)-60</f>
        <v>9.1131498470948031</v>
      </c>
      <c r="W209" s="12">
        <v>457</v>
      </c>
      <c r="X209" s="3"/>
      <c r="Y209" s="3"/>
      <c r="Z209" s="3" t="s">
        <v>1429</v>
      </c>
      <c r="AA209" s="3"/>
    </row>
    <row r="210" spans="1:27" ht="13.5" customHeight="1">
      <c r="A210" s="8" t="s">
        <v>1973</v>
      </c>
      <c r="B210" s="8" t="s">
        <v>2327</v>
      </c>
      <c r="C210" s="8" t="s">
        <v>1974</v>
      </c>
      <c r="D210" s="9">
        <v>37.186321999999997</v>
      </c>
      <c r="E210" s="9">
        <v>-121.54831299999999</v>
      </c>
      <c r="F210" s="10">
        <v>756</v>
      </c>
      <c r="G210" s="8"/>
      <c r="H210" s="8" t="s">
        <v>241</v>
      </c>
      <c r="I210" s="8"/>
      <c r="J210" s="8" t="s">
        <v>2308</v>
      </c>
      <c r="K210" s="10">
        <v>107</v>
      </c>
      <c r="L210" s="10">
        <v>146</v>
      </c>
      <c r="M210" s="10">
        <v>194</v>
      </c>
      <c r="N210" s="8" t="s">
        <v>1918</v>
      </c>
      <c r="O210" s="8"/>
      <c r="P210" s="12">
        <v>0.59195402298850497</v>
      </c>
      <c r="Q210" s="12">
        <v>0.44845360824742198</v>
      </c>
      <c r="R210" s="12">
        <v>0.76078431372549005</v>
      </c>
      <c r="S210" s="20">
        <v>213.10344827586201</v>
      </c>
      <c r="T210" s="20">
        <v>45</v>
      </c>
      <c r="U210" s="20">
        <v>76</v>
      </c>
      <c r="V210" s="21">
        <f>(P210*100)-60</f>
        <v>-0.80459770114950402</v>
      </c>
      <c r="W210" s="12">
        <v>447</v>
      </c>
      <c r="X210" s="3" t="s">
        <v>2316</v>
      </c>
      <c r="Y210" s="3"/>
      <c r="Z210" s="2" t="s">
        <v>2047</v>
      </c>
      <c r="AA210" s="1"/>
    </row>
    <row r="211" spans="1:27" ht="13.5" customHeight="1">
      <c r="A211" s="8" t="s">
        <v>1897</v>
      </c>
      <c r="B211" s="8" t="s">
        <v>2313</v>
      </c>
      <c r="C211" s="8" t="s">
        <v>1898</v>
      </c>
      <c r="D211" s="9">
        <v>37.186920999999998</v>
      </c>
      <c r="E211" s="9">
        <v>-121.547138</v>
      </c>
      <c r="F211" s="10">
        <v>808</v>
      </c>
      <c r="G211" s="8"/>
      <c r="H211" s="8" t="s">
        <v>239</v>
      </c>
      <c r="I211" s="8"/>
      <c r="J211" s="8" t="s">
        <v>2308</v>
      </c>
      <c r="K211" s="10">
        <v>203</v>
      </c>
      <c r="L211" s="10">
        <v>216</v>
      </c>
      <c r="M211" s="10">
        <v>235</v>
      </c>
      <c r="N211" s="8" t="s">
        <v>1899</v>
      </c>
      <c r="O211" s="8"/>
      <c r="P211" s="12">
        <v>0.59895833333333304</v>
      </c>
      <c r="Q211" s="12">
        <v>0.136170212765957</v>
      </c>
      <c r="R211" s="12">
        <v>0.92156862745098</v>
      </c>
      <c r="S211" s="20">
        <v>215.62499999999901</v>
      </c>
      <c r="T211" s="20">
        <v>14</v>
      </c>
      <c r="U211" s="20">
        <v>92</v>
      </c>
      <c r="V211" s="21">
        <f>(P211*100)-60</f>
        <v>-0.10416666666669983</v>
      </c>
      <c r="W211" s="12">
        <v>456</v>
      </c>
      <c r="X211" s="3"/>
      <c r="Y211" s="3"/>
      <c r="Z211" s="2" t="s">
        <v>2047</v>
      </c>
      <c r="AA211" s="1"/>
    </row>
    <row r="212" spans="1:27" ht="13.5" customHeight="1">
      <c r="A212" s="8" t="s">
        <v>1897</v>
      </c>
      <c r="B212" s="8" t="s">
        <v>2313</v>
      </c>
      <c r="C212" s="8" t="s">
        <v>1898</v>
      </c>
      <c r="D212" s="9">
        <v>37.186920999999998</v>
      </c>
      <c r="E212" s="9">
        <v>-121.547138</v>
      </c>
      <c r="F212" s="10">
        <v>808</v>
      </c>
      <c r="G212" s="8"/>
      <c r="H212" s="8" t="s">
        <v>239</v>
      </c>
      <c r="I212" s="8"/>
      <c r="J212" s="8" t="s">
        <v>2308</v>
      </c>
      <c r="K212" s="10">
        <v>196</v>
      </c>
      <c r="L212" s="10">
        <v>201</v>
      </c>
      <c r="M212" s="10">
        <v>229</v>
      </c>
      <c r="N212" s="8" t="s">
        <v>1636</v>
      </c>
      <c r="O212" s="8"/>
      <c r="P212" s="12">
        <v>0.64141414141414099</v>
      </c>
      <c r="Q212" s="12">
        <v>0.14410480349345001</v>
      </c>
      <c r="R212" s="12">
        <v>0.89803921568627398</v>
      </c>
      <c r="S212" s="20">
        <v>230.90909090909099</v>
      </c>
      <c r="T212" s="20">
        <v>14</v>
      </c>
      <c r="U212" s="20">
        <v>90</v>
      </c>
      <c r="V212" s="21">
        <f>(P212*100)-60</f>
        <v>4.1414141414141028</v>
      </c>
      <c r="W212" s="12">
        <v>455</v>
      </c>
      <c r="X212" s="3"/>
      <c r="Y212" s="3"/>
      <c r="Z212" s="2" t="s">
        <v>2047</v>
      </c>
      <c r="AA212" s="1"/>
    </row>
    <row r="213" spans="1:27" ht="13.5" customHeight="1">
      <c r="A213" s="8" t="s">
        <v>1897</v>
      </c>
      <c r="B213" s="8" t="s">
        <v>2313</v>
      </c>
      <c r="C213" s="8" t="s">
        <v>1898</v>
      </c>
      <c r="D213" s="9">
        <v>37.186920999999998</v>
      </c>
      <c r="E213" s="9">
        <v>-121.547138</v>
      </c>
      <c r="F213" s="10">
        <v>808</v>
      </c>
      <c r="G213" s="8"/>
      <c r="H213" s="8" t="s">
        <v>239</v>
      </c>
      <c r="I213" s="8"/>
      <c r="J213" s="8" t="s">
        <v>2308</v>
      </c>
      <c r="K213" s="10">
        <v>154</v>
      </c>
      <c r="L213" s="10">
        <v>154</v>
      </c>
      <c r="M213" s="10">
        <v>187</v>
      </c>
      <c r="N213" s="8" t="s">
        <v>1450</v>
      </c>
      <c r="O213" s="8"/>
      <c r="P213" s="12">
        <v>0.66666666666666596</v>
      </c>
      <c r="Q213" s="12">
        <v>0.17647058823529299</v>
      </c>
      <c r="R213" s="12">
        <v>0.73333333333333195</v>
      </c>
      <c r="S213" s="20">
        <v>240</v>
      </c>
      <c r="T213" s="20">
        <v>18</v>
      </c>
      <c r="U213" s="20">
        <v>73</v>
      </c>
      <c r="V213" s="21">
        <f>(P213*100)-60</f>
        <v>6.6666666666666003</v>
      </c>
      <c r="W213" s="12">
        <v>454</v>
      </c>
      <c r="X213" s="3"/>
      <c r="Y213" s="3"/>
      <c r="Z213" s="3" t="s">
        <v>1457</v>
      </c>
      <c r="AA213" s="3"/>
    </row>
    <row r="214" spans="1:27" ht="13.5" customHeight="1">
      <c r="A214" s="8" t="s">
        <v>1897</v>
      </c>
      <c r="B214" s="8" t="s">
        <v>2313</v>
      </c>
      <c r="C214" s="8" t="s">
        <v>1898</v>
      </c>
      <c r="D214" s="9">
        <v>37.186920999999998</v>
      </c>
      <c r="E214" s="9">
        <v>-121.547138</v>
      </c>
      <c r="F214" s="10">
        <v>808</v>
      </c>
      <c r="G214" s="8"/>
      <c r="H214" s="8" t="s">
        <v>239</v>
      </c>
      <c r="I214" s="8"/>
      <c r="J214" s="8" t="s">
        <v>2308</v>
      </c>
      <c r="K214" s="10">
        <v>157</v>
      </c>
      <c r="L214" s="10">
        <v>143</v>
      </c>
      <c r="M214" s="10">
        <v>177</v>
      </c>
      <c r="N214" s="8" t="s">
        <v>817</v>
      </c>
      <c r="O214" s="8"/>
      <c r="P214" s="12">
        <v>0.73529411764705799</v>
      </c>
      <c r="Q214" s="12">
        <v>0.192090395480225</v>
      </c>
      <c r="R214" s="12">
        <v>0.69411764705882295</v>
      </c>
      <c r="S214" s="20">
        <v>264.70588235294099</v>
      </c>
      <c r="T214" s="20">
        <v>19</v>
      </c>
      <c r="U214" s="20">
        <v>69</v>
      </c>
      <c r="V214" s="21">
        <f>(P214*100)-60</f>
        <v>13.529411764705799</v>
      </c>
      <c r="W214" s="12">
        <v>453</v>
      </c>
      <c r="X214" s="3"/>
      <c r="Y214" s="3"/>
      <c r="Z214" s="3" t="s">
        <v>1429</v>
      </c>
      <c r="AA214" s="3"/>
    </row>
    <row r="215" spans="1:27" ht="13.5" customHeight="1">
      <c r="A215" s="8" t="s">
        <v>960</v>
      </c>
      <c r="B215" s="8" t="s">
        <v>2323</v>
      </c>
      <c r="C215" s="8" t="s">
        <v>961</v>
      </c>
      <c r="D215" s="9">
        <v>37.186920999999998</v>
      </c>
      <c r="E215" s="9">
        <v>-121.547138</v>
      </c>
      <c r="F215" s="10">
        <v>815</v>
      </c>
      <c r="G215" s="8"/>
      <c r="H215" s="8" t="s">
        <v>310</v>
      </c>
      <c r="I215" s="8"/>
      <c r="J215" s="8" t="s">
        <v>2308</v>
      </c>
      <c r="K215" s="10">
        <v>98</v>
      </c>
      <c r="L215" s="10">
        <v>67</v>
      </c>
      <c r="M215" s="10">
        <v>154</v>
      </c>
      <c r="N215" s="8" t="s">
        <v>874</v>
      </c>
      <c r="O215" s="8" t="s">
        <v>875</v>
      </c>
      <c r="P215" s="12">
        <v>0.72605363984674198</v>
      </c>
      <c r="Q215" s="12">
        <v>0.56493506493506396</v>
      </c>
      <c r="R215" s="12">
        <v>0.60392156862745106</v>
      </c>
      <c r="S215" s="20">
        <v>261.37931034482699</v>
      </c>
      <c r="T215" s="20">
        <v>56</v>
      </c>
      <c r="U215" s="20">
        <v>60</v>
      </c>
      <c r="V215" s="21">
        <f>(P215*100)-60</f>
        <v>12.605363984674199</v>
      </c>
      <c r="W215" s="12">
        <v>452</v>
      </c>
      <c r="X215" s="3"/>
      <c r="Y215" s="3"/>
      <c r="Z215" s="3" t="s">
        <v>1429</v>
      </c>
      <c r="AA215" s="3"/>
    </row>
    <row r="216" spans="1:27" ht="15" customHeight="1">
      <c r="A216" s="8" t="s">
        <v>2124</v>
      </c>
      <c r="B216" s="8" t="s">
        <v>2323</v>
      </c>
      <c r="C216" s="8" t="s">
        <v>2125</v>
      </c>
      <c r="D216" s="9">
        <v>37.186920999999998</v>
      </c>
      <c r="E216" s="9">
        <v>-121.547138</v>
      </c>
      <c r="F216" s="10">
        <v>808</v>
      </c>
      <c r="G216" s="8"/>
      <c r="H216" s="8" t="s">
        <v>92</v>
      </c>
      <c r="I216" s="8"/>
      <c r="J216" s="8" t="s">
        <v>2308</v>
      </c>
      <c r="K216" s="10">
        <v>250</v>
      </c>
      <c r="L216" s="10">
        <v>250</v>
      </c>
      <c r="M216" s="10">
        <v>249</v>
      </c>
      <c r="N216" s="8" t="s">
        <v>2121</v>
      </c>
      <c r="O216" s="8"/>
      <c r="P216" s="12">
        <v>0.16666666666666599</v>
      </c>
      <c r="Q216" s="22">
        <v>3.9999999999999801E-3</v>
      </c>
      <c r="R216" s="12">
        <v>0.98039215686274395</v>
      </c>
      <c r="S216" s="20">
        <v>60.000000000000099</v>
      </c>
      <c r="T216" s="20">
        <v>0</v>
      </c>
      <c r="U216" s="20">
        <v>98</v>
      </c>
      <c r="V216" s="21">
        <f>(P216*100)-60</f>
        <v>-43.3333333333334</v>
      </c>
      <c r="W216" s="12">
        <v>450</v>
      </c>
      <c r="X216" s="3"/>
      <c r="Y216" s="3" t="s">
        <v>2316</v>
      </c>
      <c r="Z216" s="6" t="s">
        <v>2119</v>
      </c>
      <c r="AA216" s="23"/>
    </row>
    <row r="217" spans="1:27" ht="15" customHeight="1">
      <c r="A217" s="8" t="s">
        <v>2124</v>
      </c>
      <c r="B217" s="8" t="s">
        <v>2323</v>
      </c>
      <c r="C217" s="8" t="s">
        <v>2125</v>
      </c>
      <c r="D217" s="9">
        <v>37.186920999999998</v>
      </c>
      <c r="E217" s="9">
        <v>-121.547138</v>
      </c>
      <c r="F217" s="10">
        <v>808</v>
      </c>
      <c r="G217" s="8"/>
      <c r="H217" s="8" t="s">
        <v>92</v>
      </c>
      <c r="I217" s="8"/>
      <c r="J217" s="8" t="s">
        <v>2308</v>
      </c>
      <c r="K217" s="10">
        <v>252</v>
      </c>
      <c r="L217" s="10">
        <v>253</v>
      </c>
      <c r="M217" s="10">
        <v>251</v>
      </c>
      <c r="N217" s="8" t="s">
        <v>2060</v>
      </c>
      <c r="O217" s="8"/>
      <c r="P217" s="12">
        <v>0.249999999999999</v>
      </c>
      <c r="Q217" s="22">
        <v>7.9051383399210192E-3</v>
      </c>
      <c r="R217" s="12">
        <v>0.99215686274509696</v>
      </c>
      <c r="S217" s="20">
        <v>89.999999999999602</v>
      </c>
      <c r="T217" s="20">
        <v>1</v>
      </c>
      <c r="U217" s="20">
        <v>99</v>
      </c>
      <c r="V217" s="21">
        <f>(P217*100)-60</f>
        <v>-35.000000000000099</v>
      </c>
      <c r="W217" s="12">
        <v>449</v>
      </c>
      <c r="X217" s="3"/>
      <c r="Y217" s="3" t="s">
        <v>2316</v>
      </c>
      <c r="Z217" s="6" t="s">
        <v>2105</v>
      </c>
      <c r="AA217" s="23"/>
    </row>
    <row r="218" spans="1:27" ht="13.5" customHeight="1">
      <c r="A218" s="8" t="s">
        <v>2202</v>
      </c>
      <c r="B218" s="8" t="s">
        <v>2242</v>
      </c>
      <c r="C218" s="8" t="s">
        <v>2203</v>
      </c>
      <c r="D218" s="9">
        <v>37.186920999999998</v>
      </c>
      <c r="E218" s="9">
        <v>-121.547138</v>
      </c>
      <c r="F218" s="10">
        <v>808</v>
      </c>
      <c r="G218" s="8"/>
      <c r="H218" s="8" t="s">
        <v>238</v>
      </c>
      <c r="I218" s="8"/>
      <c r="J218" s="8" t="s">
        <v>2308</v>
      </c>
      <c r="K218" s="10">
        <v>133</v>
      </c>
      <c r="L218" s="10">
        <v>126</v>
      </c>
      <c r="M218" s="10">
        <v>162</v>
      </c>
      <c r="N218" s="8" t="s">
        <v>1126</v>
      </c>
      <c r="O218" s="8"/>
      <c r="P218" s="12">
        <v>0.69907407407407296</v>
      </c>
      <c r="Q218" s="12">
        <v>0.22222222222222099</v>
      </c>
      <c r="R218" s="12">
        <v>0.63529411764705901</v>
      </c>
      <c r="S218" s="20">
        <v>251.666666666666</v>
      </c>
      <c r="T218" s="20">
        <v>22</v>
      </c>
      <c r="U218" s="20">
        <v>64</v>
      </c>
      <c r="V218" s="21">
        <f>(P218*100)-60</f>
        <v>9.9074074074072911</v>
      </c>
      <c r="W218" s="12">
        <v>451</v>
      </c>
      <c r="X218" s="3"/>
      <c r="Y218" s="3"/>
      <c r="Z218" s="3" t="s">
        <v>1429</v>
      </c>
      <c r="AA218" s="3"/>
    </row>
    <row r="219" spans="1:27" ht="13.5" customHeight="1">
      <c r="A219" s="8" t="s">
        <v>1671</v>
      </c>
      <c r="B219" s="8" t="s">
        <v>2305</v>
      </c>
      <c r="C219" s="8" t="s">
        <v>1672</v>
      </c>
      <c r="D219" s="9">
        <v>37.186920999999998</v>
      </c>
      <c r="E219" s="9">
        <v>-121.547138</v>
      </c>
      <c r="F219" s="10">
        <v>808</v>
      </c>
      <c r="G219" s="8"/>
      <c r="H219" s="8" t="s">
        <v>238</v>
      </c>
      <c r="I219" s="8"/>
      <c r="J219" s="8" t="s">
        <v>2308</v>
      </c>
      <c r="K219" s="10">
        <v>91</v>
      </c>
      <c r="L219" s="10">
        <v>78</v>
      </c>
      <c r="M219" s="10">
        <v>159</v>
      </c>
      <c r="N219" s="8" t="s">
        <v>1192</v>
      </c>
      <c r="O219" s="8"/>
      <c r="P219" s="12">
        <v>0.69341563786008098</v>
      </c>
      <c r="Q219" s="12">
        <v>0.50943396226415105</v>
      </c>
      <c r="R219" s="12">
        <v>0.623529411764706</v>
      </c>
      <c r="S219" s="20">
        <v>249.62962962962899</v>
      </c>
      <c r="T219" s="20">
        <v>51</v>
      </c>
      <c r="U219" s="20">
        <v>62</v>
      </c>
      <c r="V219" s="21">
        <f>(P219*100)-60</f>
        <v>9.3415637860080949</v>
      </c>
      <c r="W219" s="12">
        <v>448</v>
      </c>
      <c r="X219" s="3"/>
      <c r="Y219" s="3"/>
      <c r="Z219" s="3" t="s">
        <v>1429</v>
      </c>
      <c r="AA219" s="3"/>
    </row>
    <row r="220" spans="1:27" ht="13.5" customHeight="1">
      <c r="A220" s="8" t="s">
        <v>2317</v>
      </c>
      <c r="B220" s="8" t="s">
        <v>2318</v>
      </c>
      <c r="C220" s="8" t="s">
        <v>2319</v>
      </c>
      <c r="D220" s="9">
        <v>39.589233999999998</v>
      </c>
      <c r="E220" s="9">
        <v>-121.544844</v>
      </c>
      <c r="F220" s="10">
        <v>391</v>
      </c>
      <c r="G220" s="8"/>
      <c r="H220" s="8" t="s">
        <v>135</v>
      </c>
      <c r="I220" s="8"/>
      <c r="J220" s="8" t="s">
        <v>2308</v>
      </c>
      <c r="K220" s="10">
        <v>156</v>
      </c>
      <c r="L220" s="10">
        <v>145</v>
      </c>
      <c r="M220" s="10">
        <v>155</v>
      </c>
      <c r="N220" s="8" t="s">
        <v>458</v>
      </c>
      <c r="O220" s="8"/>
      <c r="P220" s="12">
        <v>0.84848484848484795</v>
      </c>
      <c r="Q220" s="22">
        <v>7.0512820512820498E-2</v>
      </c>
      <c r="R220" s="12">
        <v>0.61176470588235199</v>
      </c>
      <c r="S220" s="20">
        <v>305.45454545454498</v>
      </c>
      <c r="T220" s="20">
        <v>7</v>
      </c>
      <c r="U220" s="20">
        <v>61</v>
      </c>
      <c r="V220" s="21">
        <f>(P220*100)-60</f>
        <v>24.848484848484802</v>
      </c>
      <c r="W220" s="12">
        <v>732</v>
      </c>
      <c r="X220" s="3"/>
      <c r="Y220" s="3"/>
      <c r="Z220" s="3" t="s">
        <v>463</v>
      </c>
      <c r="AA220" s="12"/>
    </row>
    <row r="221" spans="1:27" ht="13.5" customHeight="1">
      <c r="A221" s="8" t="s">
        <v>1671</v>
      </c>
      <c r="B221" s="8" t="s">
        <v>2305</v>
      </c>
      <c r="C221" s="8" t="s">
        <v>1672</v>
      </c>
      <c r="D221" s="9">
        <v>39.589123000000001</v>
      </c>
      <c r="E221" s="9">
        <v>-121.54455299999999</v>
      </c>
      <c r="F221" s="10">
        <v>392</v>
      </c>
      <c r="G221" s="8"/>
      <c r="H221" s="8" t="s">
        <v>87</v>
      </c>
      <c r="I221" s="8"/>
      <c r="J221" s="8" t="s">
        <v>2308</v>
      </c>
      <c r="K221" s="10">
        <v>96</v>
      </c>
      <c r="L221" s="10">
        <v>54</v>
      </c>
      <c r="M221" s="10">
        <v>179</v>
      </c>
      <c r="N221" s="8" t="s">
        <v>901</v>
      </c>
      <c r="O221" s="8"/>
      <c r="P221" s="12">
        <v>0.72266666666666701</v>
      </c>
      <c r="Q221" s="12">
        <v>0.69832402234636903</v>
      </c>
      <c r="R221" s="12">
        <v>0.701960784313724</v>
      </c>
      <c r="S221" s="20">
        <v>260.16000000000003</v>
      </c>
      <c r="T221" s="20">
        <v>70</v>
      </c>
      <c r="U221" s="20">
        <v>70</v>
      </c>
      <c r="V221" s="21">
        <f>(P221*100)-60</f>
        <v>12.266666666666708</v>
      </c>
      <c r="W221" s="12">
        <v>731</v>
      </c>
      <c r="X221" s="3"/>
      <c r="Y221" s="3"/>
      <c r="Z221" s="3" t="s">
        <v>1429</v>
      </c>
      <c r="AA221" s="3"/>
    </row>
    <row r="222" spans="1:27" ht="13.5" customHeight="1">
      <c r="A222" s="8" t="s">
        <v>1392</v>
      </c>
      <c r="B222" s="8" t="s">
        <v>2176</v>
      </c>
      <c r="C222" s="8" t="s">
        <v>1978</v>
      </c>
      <c r="D222" s="11">
        <v>39.625394999999898</v>
      </c>
      <c r="E222" s="11">
        <v>-121.53700000000001</v>
      </c>
      <c r="F222" s="10">
        <v>276</v>
      </c>
      <c r="G222" s="8"/>
      <c r="H222" s="8" t="s">
        <v>1106</v>
      </c>
      <c r="I222" s="8"/>
      <c r="J222" s="8" t="s">
        <v>2308</v>
      </c>
      <c r="K222" s="10">
        <v>110</v>
      </c>
      <c r="L222" s="10">
        <v>87</v>
      </c>
      <c r="M222" s="10">
        <v>195</v>
      </c>
      <c r="N222" s="8" t="s">
        <v>1107</v>
      </c>
      <c r="O222" s="8" t="s">
        <v>2321</v>
      </c>
      <c r="P222" s="12">
        <v>0.70216049382715995</v>
      </c>
      <c r="Q222" s="12">
        <v>0.55384615384615299</v>
      </c>
      <c r="R222" s="12">
        <v>0.76470588235294101</v>
      </c>
      <c r="S222" s="20">
        <v>252.777777777777</v>
      </c>
      <c r="T222" s="20">
        <v>55</v>
      </c>
      <c r="U222" s="20">
        <v>76</v>
      </c>
      <c r="V222" s="21">
        <f>(P222*100)-60</f>
        <v>10.216049382715994</v>
      </c>
      <c r="W222" s="12">
        <v>123</v>
      </c>
      <c r="X222" s="3"/>
      <c r="Y222" s="3"/>
      <c r="Z222" s="3" t="s">
        <v>1429</v>
      </c>
      <c r="AA222" s="3"/>
    </row>
    <row r="223" spans="1:27" ht="13.5" customHeight="1">
      <c r="A223" s="8" t="s">
        <v>1392</v>
      </c>
      <c r="B223" s="8" t="s">
        <v>2176</v>
      </c>
      <c r="C223" s="8" t="s">
        <v>1978</v>
      </c>
      <c r="D223" s="11">
        <v>39.625394999999898</v>
      </c>
      <c r="E223" s="11">
        <v>-121.53700000000001</v>
      </c>
      <c r="F223" s="10">
        <v>276</v>
      </c>
      <c r="G223" s="8"/>
      <c r="H223" s="8" t="s">
        <v>1106</v>
      </c>
      <c r="I223" s="8"/>
      <c r="J223" s="8" t="s">
        <v>2308</v>
      </c>
      <c r="K223" s="10">
        <v>117</v>
      </c>
      <c r="L223" s="10">
        <v>85</v>
      </c>
      <c r="M223" s="10">
        <v>223</v>
      </c>
      <c r="N223" s="8" t="s">
        <v>1064</v>
      </c>
      <c r="O223" s="8"/>
      <c r="P223" s="12">
        <v>0.705314009661835</v>
      </c>
      <c r="Q223" s="12">
        <v>0.61883408071748902</v>
      </c>
      <c r="R223" s="12">
        <v>0.87450980392156796</v>
      </c>
      <c r="S223" s="20">
        <v>253.91304347825999</v>
      </c>
      <c r="T223" s="20">
        <v>62</v>
      </c>
      <c r="U223" s="20">
        <v>87</v>
      </c>
      <c r="V223" s="21">
        <f>(P223*100)-60</f>
        <v>10.531400966183497</v>
      </c>
      <c r="W223" s="12">
        <v>124</v>
      </c>
      <c r="X223" s="3"/>
      <c r="Y223" s="3"/>
      <c r="Z223" s="3" t="s">
        <v>1429</v>
      </c>
      <c r="AA223" s="3"/>
    </row>
    <row r="224" spans="1:27" ht="13.5" customHeight="1">
      <c r="A224" s="8" t="s">
        <v>2272</v>
      </c>
      <c r="B224" s="8" t="s">
        <v>2273</v>
      </c>
      <c r="C224" s="8" t="s">
        <v>2274</v>
      </c>
      <c r="D224" s="9">
        <v>38.581598</v>
      </c>
      <c r="E224" s="9">
        <v>-121.52236000000001</v>
      </c>
      <c r="F224" s="10">
        <v>5</v>
      </c>
      <c r="G224" s="8"/>
      <c r="H224" s="8" t="s">
        <v>520</v>
      </c>
      <c r="I224" s="8"/>
      <c r="J224" s="8" t="s">
        <v>2308</v>
      </c>
      <c r="K224" s="10">
        <v>240</v>
      </c>
      <c r="L224" s="10">
        <v>235</v>
      </c>
      <c r="M224" s="10">
        <v>241</v>
      </c>
      <c r="N224" s="8" t="s">
        <v>521</v>
      </c>
      <c r="O224" s="8"/>
      <c r="P224" s="12">
        <v>0.80555555555555602</v>
      </c>
      <c r="Q224" s="22">
        <v>2.4896265560166001E-2</v>
      </c>
      <c r="R224" s="12">
        <v>0.94509803921568603</v>
      </c>
      <c r="S224" s="20">
        <v>290</v>
      </c>
      <c r="T224" s="20">
        <v>2</v>
      </c>
      <c r="U224" s="20">
        <v>95</v>
      </c>
      <c r="V224" s="21">
        <f>(P224*100)-60</f>
        <v>20.5555555555556</v>
      </c>
      <c r="W224" s="12">
        <v>639</v>
      </c>
      <c r="X224" s="3"/>
      <c r="Y224" s="3"/>
      <c r="Z224" s="3" t="s">
        <v>1429</v>
      </c>
      <c r="AA224" s="3"/>
    </row>
    <row r="225" spans="1:27" ht="13.5" customHeight="1">
      <c r="A225" s="8" t="s">
        <v>1876</v>
      </c>
      <c r="B225" s="8" t="s">
        <v>2176</v>
      </c>
      <c r="C225" s="8" t="s">
        <v>2110</v>
      </c>
      <c r="D225" s="9">
        <v>41.734428000000001</v>
      </c>
      <c r="E225" s="9">
        <v>-121.51565600000001</v>
      </c>
      <c r="F225" s="10">
        <v>1404</v>
      </c>
      <c r="G225" s="8"/>
      <c r="H225" s="8" t="s">
        <v>52</v>
      </c>
      <c r="I225" s="8"/>
      <c r="J225" s="8" t="s">
        <v>2308</v>
      </c>
      <c r="K225" s="10">
        <v>68</v>
      </c>
      <c r="L225" s="10">
        <v>38</v>
      </c>
      <c r="M225" s="10">
        <v>67</v>
      </c>
      <c r="N225" s="8" t="s">
        <v>467</v>
      </c>
      <c r="O225" s="8"/>
      <c r="P225" s="12">
        <v>0.83888888888888902</v>
      </c>
      <c r="Q225" s="12">
        <v>0.441176470588235</v>
      </c>
      <c r="R225" s="12">
        <v>0.266666666666667</v>
      </c>
      <c r="S225" s="20">
        <v>302</v>
      </c>
      <c r="T225" s="20">
        <v>44</v>
      </c>
      <c r="U225" s="20">
        <v>27</v>
      </c>
      <c r="V225" s="21">
        <f>(P225*100)-60</f>
        <v>23.8888888888889</v>
      </c>
      <c r="W225" s="12">
        <v>837</v>
      </c>
      <c r="X225" s="3"/>
      <c r="Y225" s="3"/>
      <c r="Z225" s="3" t="s">
        <v>463</v>
      </c>
      <c r="AA225" s="12"/>
    </row>
    <row r="226" spans="1:27" ht="13.5" customHeight="1">
      <c r="A226" s="8" t="s">
        <v>1809</v>
      </c>
      <c r="B226" s="8" t="s">
        <v>2323</v>
      </c>
      <c r="C226" s="8" t="s">
        <v>1882</v>
      </c>
      <c r="D226" s="9">
        <v>41.734428000000001</v>
      </c>
      <c r="E226" s="9">
        <v>-121.51565600000001</v>
      </c>
      <c r="F226" s="10">
        <v>1404</v>
      </c>
      <c r="G226" s="8"/>
      <c r="H226" s="8" t="s">
        <v>216</v>
      </c>
      <c r="I226" s="8"/>
      <c r="J226" s="8" t="s">
        <v>2308</v>
      </c>
      <c r="K226" s="10">
        <v>223</v>
      </c>
      <c r="L226" s="10">
        <v>222</v>
      </c>
      <c r="M226" s="10">
        <v>236</v>
      </c>
      <c r="N226" s="8" t="s">
        <v>1355</v>
      </c>
      <c r="O226" s="8"/>
      <c r="P226" s="12">
        <v>0.67857142857142805</v>
      </c>
      <c r="Q226" s="22">
        <v>5.93220338983051E-2</v>
      </c>
      <c r="R226" s="12">
        <v>0.92549019607842997</v>
      </c>
      <c r="S226" s="20">
        <v>244.28571428571399</v>
      </c>
      <c r="T226" s="20">
        <v>6</v>
      </c>
      <c r="U226" s="20">
        <v>93</v>
      </c>
      <c r="V226" s="21">
        <f>(P226*100)-60</f>
        <v>7.8571428571428044</v>
      </c>
      <c r="W226" s="12">
        <v>838</v>
      </c>
      <c r="X226" s="3"/>
      <c r="Y226" s="3"/>
      <c r="Z226" s="3" t="s">
        <v>1429</v>
      </c>
      <c r="AA226" s="3"/>
    </row>
    <row r="227" spans="1:27" ht="13.5" customHeight="1">
      <c r="A227" s="8" t="s">
        <v>1766</v>
      </c>
      <c r="B227" s="8" t="s">
        <v>2036</v>
      </c>
      <c r="C227" s="8" t="s">
        <v>1767</v>
      </c>
      <c r="D227" s="11">
        <v>36.756749999999897</v>
      </c>
      <c r="E227" s="11">
        <v>-121.506024999999</v>
      </c>
      <c r="F227" s="10">
        <v>893</v>
      </c>
      <c r="G227" s="8"/>
      <c r="H227" s="8" t="s">
        <v>1724</v>
      </c>
      <c r="I227" s="8"/>
      <c r="J227" s="8" t="s">
        <v>2308</v>
      </c>
      <c r="K227" s="10">
        <v>119</v>
      </c>
      <c r="L227" s="10">
        <v>140</v>
      </c>
      <c r="M227" s="10">
        <v>213</v>
      </c>
      <c r="N227" s="8" t="s">
        <v>1725</v>
      </c>
      <c r="O227" s="8"/>
      <c r="P227" s="12">
        <v>0.629432624113475</v>
      </c>
      <c r="Q227" s="12">
        <v>0.44131455399060898</v>
      </c>
      <c r="R227" s="12">
        <v>0.83529411764705797</v>
      </c>
      <c r="S227" s="20">
        <v>226.595744680851</v>
      </c>
      <c r="T227" s="20">
        <v>44</v>
      </c>
      <c r="U227" s="20">
        <v>84</v>
      </c>
      <c r="V227" s="21">
        <f>(P227*100)-60</f>
        <v>2.9432624113474972</v>
      </c>
      <c r="W227" s="12">
        <v>42</v>
      </c>
      <c r="X227" s="3"/>
      <c r="Y227" s="3"/>
      <c r="Z227" s="2" t="s">
        <v>2047</v>
      </c>
      <c r="AA227" s="1"/>
    </row>
    <row r="228" spans="1:27" ht="13.5" customHeight="1">
      <c r="A228" s="8" t="s">
        <v>1349</v>
      </c>
      <c r="B228" s="8" t="s">
        <v>2242</v>
      </c>
      <c r="C228" s="8" t="s">
        <v>1350</v>
      </c>
      <c r="D228" s="9">
        <v>40.457935999999997</v>
      </c>
      <c r="E228" s="9">
        <v>-121.50182599999999</v>
      </c>
      <c r="F228" s="10">
        <v>2499</v>
      </c>
      <c r="G228" s="8" t="s">
        <v>2239</v>
      </c>
      <c r="H228" s="8" t="s">
        <v>215</v>
      </c>
      <c r="I228" s="8"/>
      <c r="J228" s="8" t="s">
        <v>2308</v>
      </c>
      <c r="K228" s="10">
        <v>106</v>
      </c>
      <c r="L228" s="10">
        <v>77</v>
      </c>
      <c r="M228" s="10">
        <v>99</v>
      </c>
      <c r="N228" s="8" t="s">
        <v>417</v>
      </c>
      <c r="O228" s="8" t="s">
        <v>1861</v>
      </c>
      <c r="P228" s="12">
        <v>0.87356321839080397</v>
      </c>
      <c r="Q228" s="12">
        <v>0.27358490566037702</v>
      </c>
      <c r="R228" s="12">
        <v>0.415686274509804</v>
      </c>
      <c r="S228" s="20">
        <v>314.48275862068903</v>
      </c>
      <c r="T228" s="20">
        <v>27</v>
      </c>
      <c r="U228" s="20">
        <v>42</v>
      </c>
      <c r="V228" s="21">
        <f>(P228*100)-60</f>
        <v>27.356321839080394</v>
      </c>
      <c r="W228" s="12">
        <v>778</v>
      </c>
      <c r="X228" s="3"/>
      <c r="Y228" s="3"/>
      <c r="Z228" s="3" t="s">
        <v>463</v>
      </c>
      <c r="AA228" s="12"/>
    </row>
    <row r="229" spans="1:27" ht="13.5" customHeight="1">
      <c r="A229" s="8" t="s">
        <v>2317</v>
      </c>
      <c r="B229" s="8" t="s">
        <v>2318</v>
      </c>
      <c r="C229" s="8" t="s">
        <v>2319</v>
      </c>
      <c r="D229" s="9">
        <v>37.173195</v>
      </c>
      <c r="E229" s="9">
        <v>-121.49566900000001</v>
      </c>
      <c r="F229" s="10">
        <v>614</v>
      </c>
      <c r="G229" s="8"/>
      <c r="H229" s="8" t="s">
        <v>165</v>
      </c>
      <c r="I229" s="8"/>
      <c r="J229" s="8" t="s">
        <v>2308</v>
      </c>
      <c r="K229" s="10">
        <v>128</v>
      </c>
      <c r="L229" s="10">
        <v>113</v>
      </c>
      <c r="M229" s="10">
        <v>220</v>
      </c>
      <c r="N229" s="8" t="s">
        <v>1223</v>
      </c>
      <c r="O229" s="8"/>
      <c r="P229" s="12">
        <v>0.69003115264797399</v>
      </c>
      <c r="Q229" s="12">
        <v>0.486363636363636</v>
      </c>
      <c r="R229" s="12">
        <v>0.86274509803921495</v>
      </c>
      <c r="S229" s="20">
        <v>248.41121495327101</v>
      </c>
      <c r="T229" s="20">
        <v>49</v>
      </c>
      <c r="U229" s="20">
        <v>86</v>
      </c>
      <c r="V229" s="21">
        <f>(P229*100)-60</f>
        <v>9.0031152647974011</v>
      </c>
      <c r="W229" s="12">
        <v>446</v>
      </c>
      <c r="X229" s="3"/>
      <c r="Y229" s="3"/>
      <c r="Z229" s="3" t="s">
        <v>1429</v>
      </c>
      <c r="AA229" s="3"/>
    </row>
    <row r="230" spans="1:27" ht="13.5" customHeight="1">
      <c r="A230" s="8" t="s">
        <v>2202</v>
      </c>
      <c r="B230" s="8" t="s">
        <v>2242</v>
      </c>
      <c r="C230" s="8" t="s">
        <v>2203</v>
      </c>
      <c r="D230" s="9">
        <v>36.141460000000002</v>
      </c>
      <c r="E230" s="9">
        <v>-121.49453099999999</v>
      </c>
      <c r="F230" s="10">
        <v>654</v>
      </c>
      <c r="G230" s="8"/>
      <c r="H230" s="8" t="s">
        <v>223</v>
      </c>
      <c r="I230" s="8"/>
      <c r="J230" s="8" t="s">
        <v>2308</v>
      </c>
      <c r="K230" s="10">
        <v>146</v>
      </c>
      <c r="L230" s="10">
        <v>124</v>
      </c>
      <c r="M230" s="10">
        <v>110</v>
      </c>
      <c r="N230" s="8" t="s">
        <v>2204</v>
      </c>
      <c r="O230" s="8"/>
      <c r="P230" s="22">
        <v>6.48148148148147E-2</v>
      </c>
      <c r="Q230" s="12">
        <v>0.246575342465752</v>
      </c>
      <c r="R230" s="12">
        <v>0.57254901960784199</v>
      </c>
      <c r="S230" s="20">
        <v>23.3333333333333</v>
      </c>
      <c r="T230" s="20">
        <v>25</v>
      </c>
      <c r="U230" s="20">
        <v>57</v>
      </c>
      <c r="V230" s="21">
        <f>(P230*100)-60</f>
        <v>-53.518518518518533</v>
      </c>
      <c r="W230" s="12">
        <v>388</v>
      </c>
      <c r="X230" s="3"/>
      <c r="Y230" s="3"/>
      <c r="Z230" s="2" t="s">
        <v>2245</v>
      </c>
      <c r="AA230" s="1"/>
    </row>
    <row r="231" spans="1:27" ht="13.5" customHeight="1">
      <c r="A231" s="8" t="s">
        <v>1800</v>
      </c>
      <c r="B231" s="8" t="s">
        <v>2323</v>
      </c>
      <c r="C231" s="8" t="s">
        <v>1801</v>
      </c>
      <c r="D231" s="9">
        <v>40.506798000000003</v>
      </c>
      <c r="E231" s="9">
        <v>-121.46498200000001</v>
      </c>
      <c r="F231" s="10">
        <v>1973</v>
      </c>
      <c r="G231" s="8" t="s">
        <v>2239</v>
      </c>
      <c r="H231" s="8" t="s">
        <v>1149</v>
      </c>
      <c r="I231" s="8"/>
      <c r="J231" s="8" t="s">
        <v>2308</v>
      </c>
      <c r="K231" s="10">
        <v>178</v>
      </c>
      <c r="L231" s="10">
        <v>171</v>
      </c>
      <c r="M231" s="10">
        <v>210</v>
      </c>
      <c r="N231" s="8" t="s">
        <v>1150</v>
      </c>
      <c r="O231" s="8" t="s">
        <v>2321</v>
      </c>
      <c r="P231" s="12">
        <v>0.69658119658119599</v>
      </c>
      <c r="Q231" s="12">
        <v>0.185714285714286</v>
      </c>
      <c r="R231" s="12">
        <v>0.82352941176470495</v>
      </c>
      <c r="S231" s="20">
        <v>250.76923076923001</v>
      </c>
      <c r="T231" s="20">
        <v>19</v>
      </c>
      <c r="U231" s="20">
        <v>82</v>
      </c>
      <c r="V231" s="21">
        <f>(P231*100)-60</f>
        <v>9.6581196581196025</v>
      </c>
      <c r="W231" s="12">
        <v>779</v>
      </c>
      <c r="X231" s="3"/>
      <c r="Y231" s="3"/>
      <c r="Z231" s="3" t="s">
        <v>1429</v>
      </c>
      <c r="AA231" s="3"/>
    </row>
    <row r="232" spans="1:27" ht="13.5" customHeight="1">
      <c r="A232" s="8" t="s">
        <v>1586</v>
      </c>
      <c r="B232" s="8" t="s">
        <v>2313</v>
      </c>
      <c r="C232" s="8" t="s">
        <v>1587</v>
      </c>
      <c r="D232" s="9">
        <v>37.740054999999998</v>
      </c>
      <c r="E232" s="9">
        <v>-121.450974</v>
      </c>
      <c r="F232" s="10">
        <v>15</v>
      </c>
      <c r="G232" s="8"/>
      <c r="H232" s="8" t="s">
        <v>263</v>
      </c>
      <c r="I232" s="8"/>
      <c r="J232" s="8" t="s">
        <v>2308</v>
      </c>
      <c r="K232" s="10">
        <v>147</v>
      </c>
      <c r="L232" s="10">
        <v>132</v>
      </c>
      <c r="M232" s="10">
        <v>166</v>
      </c>
      <c r="N232" s="8" t="s">
        <v>788</v>
      </c>
      <c r="O232" s="8"/>
      <c r="P232" s="12">
        <v>0.74019607843137203</v>
      </c>
      <c r="Q232" s="12">
        <v>0.20481927710843401</v>
      </c>
      <c r="R232" s="12">
        <v>0.65098039215686199</v>
      </c>
      <c r="S232" s="20">
        <v>266.47058823529301</v>
      </c>
      <c r="T232" s="20">
        <v>20</v>
      </c>
      <c r="U232" s="20">
        <v>65</v>
      </c>
      <c r="V232" s="21">
        <f>(P232*100)-60</f>
        <v>14.019607843137209</v>
      </c>
      <c r="W232" s="12">
        <v>516</v>
      </c>
      <c r="X232" s="3"/>
      <c r="Y232" s="3"/>
      <c r="Z232" s="3" t="s">
        <v>1429</v>
      </c>
      <c r="AA232" s="3"/>
    </row>
    <row r="233" spans="1:27" ht="13.5" customHeight="1">
      <c r="A233" s="8" t="s">
        <v>2202</v>
      </c>
      <c r="B233" s="8" t="s">
        <v>2242</v>
      </c>
      <c r="C233" s="8" t="s">
        <v>2203</v>
      </c>
      <c r="D233" s="9">
        <v>37.740054999999998</v>
      </c>
      <c r="E233" s="9">
        <v>-121.450974</v>
      </c>
      <c r="F233" s="10">
        <v>15</v>
      </c>
      <c r="G233" s="8"/>
      <c r="H233" s="8" t="s">
        <v>263</v>
      </c>
      <c r="I233" s="8"/>
      <c r="J233" s="8" t="s">
        <v>2308</v>
      </c>
      <c r="K233" s="10">
        <v>72</v>
      </c>
      <c r="L233" s="10">
        <v>65</v>
      </c>
      <c r="M233" s="10">
        <v>77</v>
      </c>
      <c r="N233" s="8" t="s">
        <v>644</v>
      </c>
      <c r="O233" s="8"/>
      <c r="P233" s="12">
        <v>0.76388888888888795</v>
      </c>
      <c r="Q233" s="12">
        <v>0.15584415584415601</v>
      </c>
      <c r="R233" s="12">
        <v>0.30196078431372397</v>
      </c>
      <c r="S233" s="20">
        <v>275</v>
      </c>
      <c r="T233" s="20">
        <v>16</v>
      </c>
      <c r="U233" s="20">
        <v>30</v>
      </c>
      <c r="V233" s="21">
        <f>(P233*100)-60</f>
        <v>16.3888888888888</v>
      </c>
      <c r="W233" s="12">
        <v>515</v>
      </c>
      <c r="X233" s="3"/>
      <c r="Y233" s="3"/>
      <c r="Z233" s="3" t="s">
        <v>1429</v>
      </c>
      <c r="AA233" s="3"/>
    </row>
    <row r="234" spans="1:27" ht="13.5" customHeight="1">
      <c r="A234" s="8" t="s">
        <v>2202</v>
      </c>
      <c r="B234" s="8" t="s">
        <v>2242</v>
      </c>
      <c r="C234" s="8" t="s">
        <v>2203</v>
      </c>
      <c r="D234" s="9">
        <v>39.977105999999999</v>
      </c>
      <c r="E234" s="9">
        <v>-121.423303</v>
      </c>
      <c r="F234" s="10">
        <v>1915</v>
      </c>
      <c r="G234" s="8"/>
      <c r="H234" s="8" t="s">
        <v>86</v>
      </c>
      <c r="I234" s="8"/>
      <c r="J234" s="8" t="s">
        <v>2308</v>
      </c>
      <c r="K234" s="10">
        <v>129</v>
      </c>
      <c r="L234" s="10">
        <v>95</v>
      </c>
      <c r="M234" s="10">
        <v>191</v>
      </c>
      <c r="N234" s="8" t="s">
        <v>870</v>
      </c>
      <c r="O234" s="8"/>
      <c r="P234" s="12">
        <v>0.72569444444444398</v>
      </c>
      <c r="Q234" s="12">
        <v>0.50261780104711895</v>
      </c>
      <c r="R234" s="12">
        <v>0.74901960784313704</v>
      </c>
      <c r="S234" s="20">
        <v>261.25</v>
      </c>
      <c r="T234" s="20">
        <v>50</v>
      </c>
      <c r="U234" s="20">
        <v>75</v>
      </c>
      <c r="V234" s="21">
        <f>(P234*100)-60</f>
        <v>12.5694444444444</v>
      </c>
      <c r="W234" s="12">
        <v>738</v>
      </c>
      <c r="X234" s="3"/>
      <c r="Y234" s="3"/>
      <c r="Z234" s="3" t="s">
        <v>1429</v>
      </c>
      <c r="AA234" s="3"/>
    </row>
    <row r="235" spans="1:27" ht="13.5" customHeight="1">
      <c r="A235" s="8" t="s">
        <v>1671</v>
      </c>
      <c r="B235" s="8" t="s">
        <v>2305</v>
      </c>
      <c r="C235" s="8" t="s">
        <v>1672</v>
      </c>
      <c r="D235" s="9">
        <v>39.977105999999999</v>
      </c>
      <c r="E235" s="9">
        <v>-121.423303</v>
      </c>
      <c r="F235" s="10">
        <v>1915</v>
      </c>
      <c r="G235" s="8"/>
      <c r="H235" s="8" t="s">
        <v>85</v>
      </c>
      <c r="I235" s="8"/>
      <c r="J235" s="8" t="s">
        <v>2308</v>
      </c>
      <c r="K235" s="10">
        <v>100</v>
      </c>
      <c r="L235" s="10">
        <v>29</v>
      </c>
      <c r="M235" s="10">
        <v>194</v>
      </c>
      <c r="N235" s="8" t="s">
        <v>816</v>
      </c>
      <c r="O235" s="8"/>
      <c r="P235" s="12">
        <v>0.73838383838383803</v>
      </c>
      <c r="Q235" s="12">
        <v>0.85051546391752497</v>
      </c>
      <c r="R235" s="12">
        <v>0.76078431372549005</v>
      </c>
      <c r="S235" s="20">
        <v>265.81818181818102</v>
      </c>
      <c r="T235" s="20">
        <v>85</v>
      </c>
      <c r="U235" s="20">
        <v>76</v>
      </c>
      <c r="V235" s="21">
        <f>(P235*100)-60</f>
        <v>13.838383838383805</v>
      </c>
      <c r="W235" s="12">
        <v>737</v>
      </c>
      <c r="X235" s="3"/>
      <c r="Y235" s="3"/>
      <c r="Z235" s="3" t="s">
        <v>1429</v>
      </c>
      <c r="AA235" s="3"/>
    </row>
    <row r="236" spans="1:27" ht="13.5" customHeight="1">
      <c r="A236" s="8" t="s">
        <v>1789</v>
      </c>
      <c r="B236" s="8" t="s">
        <v>2327</v>
      </c>
      <c r="C236" s="8" t="s">
        <v>1790</v>
      </c>
      <c r="D236" s="9">
        <v>37.153759999999998</v>
      </c>
      <c r="E236" s="9">
        <v>-121.388665</v>
      </c>
      <c r="F236" s="10">
        <v>511</v>
      </c>
      <c r="G236" s="8"/>
      <c r="H236" s="8" t="s">
        <v>306</v>
      </c>
      <c r="I236" s="8"/>
      <c r="J236" s="8" t="s">
        <v>2308</v>
      </c>
      <c r="K236" s="10">
        <v>180</v>
      </c>
      <c r="L236" s="10">
        <v>159</v>
      </c>
      <c r="M236" s="10">
        <v>229</v>
      </c>
      <c r="N236" s="8" t="s">
        <v>975</v>
      </c>
      <c r="O236" s="8"/>
      <c r="P236" s="12">
        <v>0.71666666666666701</v>
      </c>
      <c r="Q236" s="12">
        <v>0.305676855895196</v>
      </c>
      <c r="R236" s="12">
        <v>0.89803921568627398</v>
      </c>
      <c r="S236" s="20">
        <v>258</v>
      </c>
      <c r="T236" s="20">
        <v>31</v>
      </c>
      <c r="U236" s="20">
        <v>90</v>
      </c>
      <c r="V236" s="21">
        <f>(P236*100)-60</f>
        <v>11.6666666666667</v>
      </c>
      <c r="W236" s="12">
        <v>444</v>
      </c>
      <c r="X236" s="3"/>
      <c r="Y236" s="3"/>
      <c r="Z236" s="3" t="s">
        <v>1429</v>
      </c>
      <c r="AA236" s="3"/>
    </row>
    <row r="237" spans="1:27" ht="13.5" customHeight="1">
      <c r="A237" s="8" t="s">
        <v>1302</v>
      </c>
      <c r="B237" s="8" t="s">
        <v>2305</v>
      </c>
      <c r="C237" s="8" t="s">
        <v>1303</v>
      </c>
      <c r="D237" s="9">
        <v>36.355975999999998</v>
      </c>
      <c r="E237" s="9">
        <v>-121.27369899999999</v>
      </c>
      <c r="F237" s="10">
        <v>122</v>
      </c>
      <c r="G237" s="8"/>
      <c r="H237" s="8" t="s">
        <v>234</v>
      </c>
      <c r="I237" s="8"/>
      <c r="J237" s="8" t="s">
        <v>2308</v>
      </c>
      <c r="K237" s="10">
        <v>98</v>
      </c>
      <c r="L237" s="10">
        <v>61</v>
      </c>
      <c r="M237" s="10">
        <v>87</v>
      </c>
      <c r="N237" s="8" t="s">
        <v>403</v>
      </c>
      <c r="O237" s="8" t="s">
        <v>2321</v>
      </c>
      <c r="P237" s="12">
        <v>0.88288288288288197</v>
      </c>
      <c r="Q237" s="12">
        <v>0.37755102040816302</v>
      </c>
      <c r="R237" s="12">
        <v>0.38431372549019499</v>
      </c>
      <c r="S237" s="20">
        <v>317.83783783783701</v>
      </c>
      <c r="T237" s="20">
        <v>38</v>
      </c>
      <c r="U237" s="20">
        <v>38</v>
      </c>
      <c r="V237" s="21">
        <f>(P237*100)-60</f>
        <v>28.2882882882882</v>
      </c>
      <c r="W237" s="12">
        <v>400</v>
      </c>
      <c r="X237" s="3"/>
      <c r="Y237" s="3"/>
      <c r="Z237" s="3" t="s">
        <v>463</v>
      </c>
      <c r="AA237" s="12"/>
    </row>
    <row r="238" spans="1:27" ht="13.5" customHeight="1">
      <c r="A238" s="8" t="s">
        <v>1728</v>
      </c>
      <c r="B238" s="8" t="s">
        <v>2242</v>
      </c>
      <c r="C238" s="8" t="s">
        <v>1729</v>
      </c>
      <c r="D238" s="11">
        <v>36.489864349400001</v>
      </c>
      <c r="E238" s="11">
        <v>-121.1849594116</v>
      </c>
      <c r="F238" s="10">
        <v>630</v>
      </c>
      <c r="G238" s="8"/>
      <c r="H238" s="8" t="s">
        <v>575</v>
      </c>
      <c r="I238" s="8"/>
      <c r="J238" s="8" t="s">
        <v>2308</v>
      </c>
      <c r="K238" s="10">
        <v>108</v>
      </c>
      <c r="L238" s="10">
        <v>12</v>
      </c>
      <c r="M238" s="10">
        <v>146</v>
      </c>
      <c r="N238" s="8" t="s">
        <v>576</v>
      </c>
      <c r="O238" s="8"/>
      <c r="P238" s="12">
        <v>0.78606965174129295</v>
      </c>
      <c r="Q238" s="12">
        <v>0.91780821917808098</v>
      </c>
      <c r="R238" s="12">
        <v>0.57254901960784199</v>
      </c>
      <c r="S238" s="20">
        <v>282.98507462686501</v>
      </c>
      <c r="T238" s="20">
        <v>92</v>
      </c>
      <c r="U238" s="20">
        <v>57</v>
      </c>
      <c r="V238" s="21">
        <f>(P238*100)-60</f>
        <v>18.6069651741293</v>
      </c>
      <c r="W238" s="12">
        <v>40</v>
      </c>
      <c r="X238" s="3"/>
      <c r="Y238" s="3"/>
      <c r="Z238" s="3" t="s">
        <v>1429</v>
      </c>
      <c r="AA238" s="3"/>
    </row>
    <row r="239" spans="1:27" ht="13.5" customHeight="1">
      <c r="A239" s="8" t="s">
        <v>2202</v>
      </c>
      <c r="B239" s="8" t="s">
        <v>2242</v>
      </c>
      <c r="C239" s="8" t="s">
        <v>2203</v>
      </c>
      <c r="D239" s="9">
        <v>36.490564999999997</v>
      </c>
      <c r="E239" s="9">
        <v>-121.182492</v>
      </c>
      <c r="F239" s="10">
        <v>581</v>
      </c>
      <c r="G239" s="8"/>
      <c r="H239" s="8" t="s">
        <v>149</v>
      </c>
      <c r="I239" s="8"/>
      <c r="J239" s="8" t="s">
        <v>2308</v>
      </c>
      <c r="K239" s="10">
        <v>138</v>
      </c>
      <c r="L239" s="10">
        <v>76</v>
      </c>
      <c r="M239" s="10">
        <v>177</v>
      </c>
      <c r="N239" s="8" t="s">
        <v>639</v>
      </c>
      <c r="O239" s="8"/>
      <c r="P239" s="12">
        <v>0.76897689768976796</v>
      </c>
      <c r="Q239" s="12">
        <v>0.57062146892655297</v>
      </c>
      <c r="R239" s="12">
        <v>0.69411764705882295</v>
      </c>
      <c r="S239" s="20">
        <v>276.83168316831598</v>
      </c>
      <c r="T239" s="20">
        <v>57</v>
      </c>
      <c r="U239" s="20">
        <v>69</v>
      </c>
      <c r="V239" s="21">
        <f>(P239*100)-60</f>
        <v>16.89768976897679</v>
      </c>
      <c r="W239" s="12">
        <v>419</v>
      </c>
      <c r="X239" s="3"/>
      <c r="Y239" s="3"/>
      <c r="Z239" s="3" t="s">
        <v>1429</v>
      </c>
      <c r="AA239" s="3"/>
    </row>
    <row r="240" spans="1:27" ht="13.5" customHeight="1">
      <c r="A240" s="8" t="s">
        <v>1570</v>
      </c>
      <c r="B240" s="8" t="s">
        <v>2323</v>
      </c>
      <c r="C240" s="8" t="s">
        <v>2187</v>
      </c>
      <c r="D240" s="9">
        <v>36.466529999999999</v>
      </c>
      <c r="E240" s="9">
        <v>-121.17625200000001</v>
      </c>
      <c r="F240" s="10">
        <v>616</v>
      </c>
      <c r="G240" s="8"/>
      <c r="H240" s="8" t="s">
        <v>147</v>
      </c>
      <c r="I240" s="8"/>
      <c r="J240" s="8" t="s">
        <v>2308</v>
      </c>
      <c r="K240" s="10">
        <v>162</v>
      </c>
      <c r="L240" s="10">
        <v>159</v>
      </c>
      <c r="M240" s="10">
        <v>215</v>
      </c>
      <c r="N240" s="8" t="s">
        <v>1380</v>
      </c>
      <c r="O240" s="8"/>
      <c r="P240" s="12">
        <v>0.67559523809523803</v>
      </c>
      <c r="Q240" s="12">
        <v>0.26046511627906899</v>
      </c>
      <c r="R240" s="12">
        <v>0.84313725490196101</v>
      </c>
      <c r="S240" s="20">
        <v>243.21428571428501</v>
      </c>
      <c r="T240" s="20">
        <v>26</v>
      </c>
      <c r="U240" s="20">
        <v>84</v>
      </c>
      <c r="V240" s="21">
        <f>(P240*100)-60</f>
        <v>7.559523809523796</v>
      </c>
      <c r="W240" s="12">
        <v>410</v>
      </c>
      <c r="X240" s="3" t="s">
        <v>2316</v>
      </c>
      <c r="Y240" s="3"/>
      <c r="Z240" s="3" t="s">
        <v>1429</v>
      </c>
      <c r="AA240" s="3"/>
    </row>
    <row r="241" spans="1:27" ht="13.5" customHeight="1">
      <c r="A241" s="8" t="s">
        <v>2028</v>
      </c>
      <c r="B241" s="8" t="s">
        <v>2327</v>
      </c>
      <c r="C241" s="8" t="s">
        <v>2029</v>
      </c>
      <c r="D241" s="9">
        <v>36.466529999999999</v>
      </c>
      <c r="E241" s="9">
        <v>-121.17625200000001</v>
      </c>
      <c r="F241" s="10">
        <v>616</v>
      </c>
      <c r="G241" s="8"/>
      <c r="H241" s="8" t="s">
        <v>147</v>
      </c>
      <c r="I241" s="8"/>
      <c r="J241" s="8" t="s">
        <v>2308</v>
      </c>
      <c r="K241" s="10">
        <v>203</v>
      </c>
      <c r="L241" s="10">
        <v>218</v>
      </c>
      <c r="M241" s="10">
        <v>218</v>
      </c>
      <c r="N241" s="8" t="s">
        <v>2030</v>
      </c>
      <c r="O241" s="8"/>
      <c r="P241" s="12">
        <v>0.5</v>
      </c>
      <c r="Q241" s="22">
        <v>6.8807339449541302E-2</v>
      </c>
      <c r="R241" s="12">
        <v>0.85490196078431402</v>
      </c>
      <c r="S241" s="20">
        <v>180</v>
      </c>
      <c r="T241" s="20">
        <v>7</v>
      </c>
      <c r="U241" s="20">
        <v>85</v>
      </c>
      <c r="V241" s="21">
        <f>(P241*100)-60</f>
        <v>-10</v>
      </c>
      <c r="W241" s="12">
        <v>417</v>
      </c>
      <c r="X241" s="3" t="s">
        <v>2316</v>
      </c>
      <c r="Y241" s="3"/>
      <c r="Z241" s="2" t="s">
        <v>2047</v>
      </c>
      <c r="AA241" s="1"/>
    </row>
    <row r="242" spans="1:27" ht="13.5" customHeight="1">
      <c r="A242" s="8" t="s">
        <v>2028</v>
      </c>
      <c r="B242" s="8" t="s">
        <v>2327</v>
      </c>
      <c r="C242" s="8" t="s">
        <v>2029</v>
      </c>
      <c r="D242" s="9">
        <v>36.466529999999999</v>
      </c>
      <c r="E242" s="9">
        <v>-121.17625200000001</v>
      </c>
      <c r="F242" s="10">
        <v>616</v>
      </c>
      <c r="G242" s="8"/>
      <c r="H242" s="8" t="s">
        <v>147</v>
      </c>
      <c r="I242" s="8"/>
      <c r="J242" s="8" t="s">
        <v>2308</v>
      </c>
      <c r="K242" s="10">
        <v>223</v>
      </c>
      <c r="L242" s="10">
        <v>236</v>
      </c>
      <c r="M242" s="10">
        <v>239</v>
      </c>
      <c r="N242" s="8" t="s">
        <v>2008</v>
      </c>
      <c r="O242" s="8"/>
      <c r="P242" s="12">
        <v>0.53125</v>
      </c>
      <c r="Q242" s="22">
        <v>6.6945606694560705E-2</v>
      </c>
      <c r="R242" s="12">
        <v>0.93725490196078298</v>
      </c>
      <c r="S242" s="20">
        <v>191.25</v>
      </c>
      <c r="T242" s="20">
        <v>7</v>
      </c>
      <c r="U242" s="20">
        <v>94</v>
      </c>
      <c r="V242" s="21">
        <f>(P242*100)-60</f>
        <v>-6.875</v>
      </c>
      <c r="W242" s="12">
        <v>416</v>
      </c>
      <c r="X242" s="3" t="s">
        <v>2316</v>
      </c>
      <c r="Y242" s="3"/>
      <c r="Z242" s="2" t="s">
        <v>2047</v>
      </c>
      <c r="AA242" s="1"/>
    </row>
    <row r="243" spans="1:27" ht="13.5" customHeight="1">
      <c r="A243" s="8" t="s">
        <v>2170</v>
      </c>
      <c r="B243" s="8" t="s">
        <v>2268</v>
      </c>
      <c r="C243" s="8" t="s">
        <v>2171</v>
      </c>
      <c r="D243" s="9">
        <v>36.466529999999999</v>
      </c>
      <c r="E243" s="9">
        <v>-121.17625200000001</v>
      </c>
      <c r="F243" s="10">
        <v>616</v>
      </c>
      <c r="G243" s="8"/>
      <c r="H243" s="8" t="s">
        <v>2172</v>
      </c>
      <c r="I243" s="8"/>
      <c r="J243" s="8" t="s">
        <v>2308</v>
      </c>
      <c r="K243" s="10">
        <v>131</v>
      </c>
      <c r="L243" s="10">
        <v>117</v>
      </c>
      <c r="M243" s="10">
        <v>102</v>
      </c>
      <c r="N243" s="8" t="s">
        <v>2173</v>
      </c>
      <c r="O243" s="8"/>
      <c r="P243" s="22">
        <v>8.6206896551724102E-2</v>
      </c>
      <c r="Q243" s="12">
        <v>0.221374045801527</v>
      </c>
      <c r="R243" s="12">
        <v>0.51372549019607805</v>
      </c>
      <c r="S243" s="20">
        <v>31.034482758620602</v>
      </c>
      <c r="T243" s="20">
        <v>22</v>
      </c>
      <c r="U243" s="20">
        <v>51</v>
      </c>
      <c r="V243" s="21">
        <f>(P243*100)-60</f>
        <v>-51.379310344827587</v>
      </c>
      <c r="W243" s="12">
        <v>406</v>
      </c>
      <c r="X243" s="3"/>
      <c r="Y243" s="3"/>
      <c r="Z243" s="5" t="s">
        <v>2149</v>
      </c>
      <c r="AA243" s="1"/>
    </row>
    <row r="244" spans="1:27" ht="13.5" customHeight="1">
      <c r="A244" s="8" t="s">
        <v>1973</v>
      </c>
      <c r="B244" s="8" t="s">
        <v>2327</v>
      </c>
      <c r="C244" s="8" t="s">
        <v>1974</v>
      </c>
      <c r="D244" s="9">
        <v>36.466529999999999</v>
      </c>
      <c r="E244" s="9">
        <v>-121.17625200000001</v>
      </c>
      <c r="F244" s="10">
        <v>616</v>
      </c>
      <c r="G244" s="8"/>
      <c r="H244" s="8" t="s">
        <v>147</v>
      </c>
      <c r="I244" s="8"/>
      <c r="J244" s="8" t="s">
        <v>2308</v>
      </c>
      <c r="K244" s="10">
        <v>151</v>
      </c>
      <c r="L244" s="10">
        <v>184</v>
      </c>
      <c r="M244" s="10">
        <v>238</v>
      </c>
      <c r="N244" s="8" t="s">
        <v>1889</v>
      </c>
      <c r="O244" s="8"/>
      <c r="P244" s="12">
        <v>0.60344827586206795</v>
      </c>
      <c r="Q244" s="12">
        <v>0.36554621848739399</v>
      </c>
      <c r="R244" s="12">
        <v>0.93333333333333302</v>
      </c>
      <c r="S244" s="20">
        <v>217.241379310344</v>
      </c>
      <c r="T244" s="20">
        <v>37</v>
      </c>
      <c r="U244" s="20">
        <v>93</v>
      </c>
      <c r="V244" s="21">
        <f>(P244*100)-60</f>
        <v>0.34482758620679732</v>
      </c>
      <c r="W244" s="12">
        <v>415</v>
      </c>
      <c r="X244" s="3" t="s">
        <v>2316</v>
      </c>
      <c r="Y244" s="3"/>
      <c r="Z244" s="2" t="s">
        <v>2047</v>
      </c>
      <c r="AA244" s="1"/>
    </row>
    <row r="245" spans="1:27" ht="15" customHeight="1">
      <c r="A245" s="8" t="s">
        <v>2124</v>
      </c>
      <c r="B245" s="8" t="s">
        <v>2323</v>
      </c>
      <c r="C245" s="8" t="s">
        <v>2125</v>
      </c>
      <c r="D245" s="9">
        <v>36.466529999999999</v>
      </c>
      <c r="E245" s="9">
        <v>-121.17625200000001</v>
      </c>
      <c r="F245" s="10">
        <v>616</v>
      </c>
      <c r="G245" s="8"/>
      <c r="H245" s="8" t="s">
        <v>147</v>
      </c>
      <c r="I245" s="8"/>
      <c r="J245" s="8" t="s">
        <v>2308</v>
      </c>
      <c r="K245" s="10">
        <v>161</v>
      </c>
      <c r="L245" s="10">
        <v>160</v>
      </c>
      <c r="M245" s="10">
        <v>157</v>
      </c>
      <c r="N245" s="8" t="s">
        <v>2126</v>
      </c>
      <c r="O245" s="8"/>
      <c r="P245" s="12">
        <v>0.125</v>
      </c>
      <c r="Q245" s="22">
        <v>2.4844720496894301E-2</v>
      </c>
      <c r="R245" s="12">
        <v>0.63137254901960804</v>
      </c>
      <c r="S245" s="20">
        <v>45</v>
      </c>
      <c r="T245" s="20">
        <v>2</v>
      </c>
      <c r="U245" s="20">
        <v>63</v>
      </c>
      <c r="V245" s="21">
        <f>(P245*100)-60</f>
        <v>-47.5</v>
      </c>
      <c r="W245" s="12">
        <v>411</v>
      </c>
      <c r="X245" s="3"/>
      <c r="Y245" s="3" t="s">
        <v>2316</v>
      </c>
      <c r="Z245" s="6" t="s">
        <v>2149</v>
      </c>
      <c r="AA245" s="23"/>
    </row>
    <row r="246" spans="1:27" ht="13.5" customHeight="1">
      <c r="A246" s="8" t="s">
        <v>2124</v>
      </c>
      <c r="B246" s="8" t="s">
        <v>2323</v>
      </c>
      <c r="C246" s="8" t="s">
        <v>2125</v>
      </c>
      <c r="D246" s="9">
        <v>36.466529999999999</v>
      </c>
      <c r="E246" s="9">
        <v>-121.17625200000001</v>
      </c>
      <c r="F246" s="10">
        <v>616</v>
      </c>
      <c r="G246" s="8"/>
      <c r="H246" s="8" t="s">
        <v>147</v>
      </c>
      <c r="I246" s="8"/>
      <c r="J246" s="8" t="s">
        <v>2308</v>
      </c>
      <c r="K246" s="10">
        <v>221</v>
      </c>
      <c r="L246" s="10">
        <v>214</v>
      </c>
      <c r="M246" s="10">
        <v>249</v>
      </c>
      <c r="N246" s="8" t="s">
        <v>1132</v>
      </c>
      <c r="O246" s="8"/>
      <c r="P246" s="12">
        <v>0.7</v>
      </c>
      <c r="Q246" s="12">
        <v>0.14056224899598299</v>
      </c>
      <c r="R246" s="12">
        <v>0.97647058823529298</v>
      </c>
      <c r="S246" s="20">
        <v>252</v>
      </c>
      <c r="T246" s="20">
        <v>14</v>
      </c>
      <c r="U246" s="20">
        <v>98</v>
      </c>
      <c r="V246" s="21">
        <f>(P246*100)-60</f>
        <v>10</v>
      </c>
      <c r="W246" s="12">
        <v>412</v>
      </c>
      <c r="X246" s="3"/>
      <c r="Y246" s="3" t="s">
        <v>2316</v>
      </c>
      <c r="Z246" s="3" t="s">
        <v>1429</v>
      </c>
      <c r="AA246" s="3"/>
    </row>
    <row r="247" spans="1:27" ht="13.5" customHeight="1">
      <c r="A247" s="8" t="s">
        <v>626</v>
      </c>
      <c r="B247" s="8" t="s">
        <v>2313</v>
      </c>
      <c r="C247" s="8" t="s">
        <v>2314</v>
      </c>
      <c r="D247" s="9">
        <v>36.466529999999999</v>
      </c>
      <c r="E247" s="9">
        <v>-121.17625200000001</v>
      </c>
      <c r="F247" s="10">
        <v>616</v>
      </c>
      <c r="G247" s="8"/>
      <c r="H247" s="8" t="s">
        <v>147</v>
      </c>
      <c r="I247" s="8"/>
      <c r="J247" s="8" t="s">
        <v>2308</v>
      </c>
      <c r="K247" s="10">
        <v>150</v>
      </c>
      <c r="L247" s="10">
        <v>118</v>
      </c>
      <c r="M247" s="10">
        <v>169</v>
      </c>
      <c r="N247" s="8" t="s">
        <v>627</v>
      </c>
      <c r="O247" s="8"/>
      <c r="P247" s="12">
        <v>0.77124183006535896</v>
      </c>
      <c r="Q247" s="12">
        <v>0.30177514792899401</v>
      </c>
      <c r="R247" s="12">
        <v>0.662745098039216</v>
      </c>
      <c r="S247" s="20">
        <v>277.64705882352899</v>
      </c>
      <c r="T247" s="20">
        <v>30</v>
      </c>
      <c r="U247" s="20">
        <v>66</v>
      </c>
      <c r="V247" s="21">
        <f>(P247*100)-60</f>
        <v>17.124183006535901</v>
      </c>
      <c r="W247" s="12">
        <v>407</v>
      </c>
      <c r="X247" s="3" t="s">
        <v>2316</v>
      </c>
      <c r="Y247" s="3"/>
      <c r="Z247" s="3" t="s">
        <v>1429</v>
      </c>
      <c r="AA247" s="3"/>
    </row>
    <row r="248" spans="1:27" ht="13.5" customHeight="1">
      <c r="A248" s="8" t="s">
        <v>626</v>
      </c>
      <c r="B248" s="8" t="s">
        <v>2313</v>
      </c>
      <c r="C248" s="8" t="s">
        <v>2314</v>
      </c>
      <c r="D248" s="9">
        <v>36.466529999999999</v>
      </c>
      <c r="E248" s="9">
        <v>-121.17625200000001</v>
      </c>
      <c r="F248" s="10">
        <v>616</v>
      </c>
      <c r="G248" s="8"/>
      <c r="H248" s="8" t="s">
        <v>147</v>
      </c>
      <c r="I248" s="8"/>
      <c r="J248" s="8" t="s">
        <v>2308</v>
      </c>
      <c r="K248" s="10">
        <v>139</v>
      </c>
      <c r="L248" s="10">
        <v>98</v>
      </c>
      <c r="M248" s="10">
        <v>149</v>
      </c>
      <c r="N248" s="8" t="s">
        <v>534</v>
      </c>
      <c r="O248" s="8"/>
      <c r="P248" s="12">
        <v>0.80065359477124098</v>
      </c>
      <c r="Q248" s="12">
        <v>0.34228187919462999</v>
      </c>
      <c r="R248" s="12">
        <v>0.584313725490196</v>
      </c>
      <c r="S248" s="20">
        <v>288.23529411764702</v>
      </c>
      <c r="T248" s="20">
        <v>34</v>
      </c>
      <c r="U248" s="20">
        <v>58</v>
      </c>
      <c r="V248" s="21">
        <f>(P248*100)-60</f>
        <v>20.065359477124105</v>
      </c>
      <c r="W248" s="12">
        <v>408</v>
      </c>
      <c r="X248" s="3" t="s">
        <v>2316</v>
      </c>
      <c r="Y248" s="3"/>
      <c r="Z248" s="3" t="s">
        <v>1429</v>
      </c>
      <c r="AA248" s="3"/>
    </row>
    <row r="249" spans="1:27" ht="13.5" customHeight="1">
      <c r="A249" s="8" t="s">
        <v>1216</v>
      </c>
      <c r="B249" s="8" t="s">
        <v>2305</v>
      </c>
      <c r="C249" s="8" t="s">
        <v>1672</v>
      </c>
      <c r="D249" s="9">
        <v>36.466529999999999</v>
      </c>
      <c r="E249" s="9">
        <v>-121.17625200000001</v>
      </c>
      <c r="F249" s="10">
        <v>616</v>
      </c>
      <c r="G249" s="8"/>
      <c r="H249" s="8" t="s">
        <v>147</v>
      </c>
      <c r="I249" s="8"/>
      <c r="J249" s="8" t="s">
        <v>2308</v>
      </c>
      <c r="K249" s="10">
        <v>84</v>
      </c>
      <c r="L249" s="10">
        <v>69</v>
      </c>
      <c r="M249" s="10">
        <v>163</v>
      </c>
      <c r="N249" s="8" t="s">
        <v>1191</v>
      </c>
      <c r="O249" s="8"/>
      <c r="P249" s="12">
        <v>0.69326241134751698</v>
      </c>
      <c r="Q249" s="12">
        <v>0.57668711656441596</v>
      </c>
      <c r="R249" s="12">
        <v>0.63921568627450898</v>
      </c>
      <c r="S249" s="20">
        <v>249.57446808510599</v>
      </c>
      <c r="T249" s="20">
        <v>58</v>
      </c>
      <c r="U249" s="20">
        <v>64</v>
      </c>
      <c r="V249" s="21">
        <f>(P249*100)-60</f>
        <v>9.3262411347516974</v>
      </c>
      <c r="W249" s="12">
        <v>409</v>
      </c>
      <c r="X249" s="3"/>
      <c r="Y249" s="3"/>
      <c r="Z249" s="3" t="s">
        <v>1429</v>
      </c>
      <c r="AA249" s="3"/>
    </row>
    <row r="250" spans="1:27" ht="13.5" customHeight="1">
      <c r="A250" s="8" t="s">
        <v>1728</v>
      </c>
      <c r="B250" s="8" t="s">
        <v>2242</v>
      </c>
      <c r="C250" s="8" t="s">
        <v>1729</v>
      </c>
      <c r="D250" s="9">
        <v>36.466529999999999</v>
      </c>
      <c r="E250" s="9">
        <v>-121.17625200000001</v>
      </c>
      <c r="F250" s="10">
        <v>616</v>
      </c>
      <c r="G250" s="8"/>
      <c r="H250" s="8" t="s">
        <v>147</v>
      </c>
      <c r="I250" s="8"/>
      <c r="J250" s="8" t="s">
        <v>2308</v>
      </c>
      <c r="K250" s="10">
        <v>102</v>
      </c>
      <c r="L250" s="10">
        <v>84</v>
      </c>
      <c r="M250" s="10">
        <v>175</v>
      </c>
      <c r="N250" s="8" t="s">
        <v>1131</v>
      </c>
      <c r="O250" s="8"/>
      <c r="P250" s="12">
        <v>0.69963369963370003</v>
      </c>
      <c r="Q250" s="12">
        <v>0.52</v>
      </c>
      <c r="R250" s="12">
        <v>0.68627450980392202</v>
      </c>
      <c r="S250" s="20">
        <v>251.868131868132</v>
      </c>
      <c r="T250" s="20">
        <v>52</v>
      </c>
      <c r="U250" s="20">
        <v>69</v>
      </c>
      <c r="V250" s="21">
        <f>(P250*100)-60</f>
        <v>9.963369963369999</v>
      </c>
      <c r="W250" s="12">
        <v>413</v>
      </c>
      <c r="X250" s="3"/>
      <c r="Y250" s="3"/>
      <c r="Z250" s="3" t="s">
        <v>1429</v>
      </c>
      <c r="AA250" s="3"/>
    </row>
    <row r="251" spans="1:27" ht="13.5" customHeight="1">
      <c r="A251" s="8" t="s">
        <v>1728</v>
      </c>
      <c r="B251" s="8" t="s">
        <v>2242</v>
      </c>
      <c r="C251" s="8" t="s">
        <v>1729</v>
      </c>
      <c r="D251" s="9">
        <v>36.466529999999999</v>
      </c>
      <c r="E251" s="9">
        <v>-121.17625200000001</v>
      </c>
      <c r="F251" s="10">
        <v>616</v>
      </c>
      <c r="G251" s="8"/>
      <c r="H251" s="8" t="s">
        <v>148</v>
      </c>
      <c r="I251" s="8"/>
      <c r="J251" s="8" t="s">
        <v>2308</v>
      </c>
      <c r="K251" s="10">
        <v>119</v>
      </c>
      <c r="L251" s="10">
        <v>100</v>
      </c>
      <c r="M251" s="10">
        <v>189</v>
      </c>
      <c r="N251" s="8" t="s">
        <v>1108</v>
      </c>
      <c r="O251" s="8"/>
      <c r="P251" s="12">
        <v>0.702247191011236</v>
      </c>
      <c r="Q251" s="12">
        <v>0.47089947089946999</v>
      </c>
      <c r="R251" s="12">
        <v>0.74117647058823399</v>
      </c>
      <c r="S251" s="20">
        <v>252.80898876404501</v>
      </c>
      <c r="T251" s="20">
        <v>47</v>
      </c>
      <c r="U251" s="20">
        <v>74</v>
      </c>
      <c r="V251" s="21">
        <f>(P251*100)-60</f>
        <v>10.224719101123597</v>
      </c>
      <c r="W251" s="12">
        <v>414</v>
      </c>
      <c r="X251" s="3"/>
      <c r="Y251" s="3"/>
      <c r="Z251" s="3" t="s">
        <v>1429</v>
      </c>
      <c r="AA251" s="3"/>
    </row>
    <row r="252" spans="1:27" ht="13.5" customHeight="1">
      <c r="A252" s="8" t="s">
        <v>1785</v>
      </c>
      <c r="B252" s="8" t="s">
        <v>1786</v>
      </c>
      <c r="C252" s="8" t="s">
        <v>1787</v>
      </c>
      <c r="D252" s="9">
        <v>39.134667</v>
      </c>
      <c r="E252" s="9">
        <v>-121.17103899999999</v>
      </c>
      <c r="F252" s="10">
        <v>477</v>
      </c>
      <c r="G252" s="8"/>
      <c r="H252" s="8" t="s">
        <v>969</v>
      </c>
      <c r="I252" s="8"/>
      <c r="J252" s="8" t="s">
        <v>2308</v>
      </c>
      <c r="K252" s="10">
        <v>194</v>
      </c>
      <c r="L252" s="10">
        <v>179</v>
      </c>
      <c r="M252" s="10">
        <v>230</v>
      </c>
      <c r="N252" s="8" t="s">
        <v>970</v>
      </c>
      <c r="O252" s="8"/>
      <c r="P252" s="12">
        <v>0.71568627450980404</v>
      </c>
      <c r="Q252" s="12">
        <v>0.22173913043478199</v>
      </c>
      <c r="R252" s="12">
        <v>0.90196078431372495</v>
      </c>
      <c r="S252" s="20">
        <v>257.64705882352899</v>
      </c>
      <c r="T252" s="20">
        <v>22</v>
      </c>
      <c r="U252" s="20">
        <v>90</v>
      </c>
      <c r="V252" s="21">
        <f>(P252*100)-60</f>
        <v>11.568627450980401</v>
      </c>
      <c r="W252" s="12">
        <v>699</v>
      </c>
      <c r="X252" s="3"/>
      <c r="Y252" s="3"/>
      <c r="Z252" s="3" t="s">
        <v>1429</v>
      </c>
      <c r="AA252" s="3"/>
    </row>
    <row r="253" spans="1:27" ht="13.5" customHeight="1">
      <c r="A253" s="8" t="s">
        <v>1317</v>
      </c>
      <c r="B253" s="8" t="s">
        <v>2318</v>
      </c>
      <c r="C253" s="8" t="s">
        <v>1318</v>
      </c>
      <c r="D253" s="9">
        <v>39.601467999999997</v>
      </c>
      <c r="E253" s="9">
        <v>-121.047693</v>
      </c>
      <c r="F253" s="10">
        <v>1241</v>
      </c>
      <c r="G253" s="8"/>
      <c r="H253" s="8" t="s">
        <v>308</v>
      </c>
      <c r="I253" s="8"/>
      <c r="J253" s="8" t="s">
        <v>2308</v>
      </c>
      <c r="K253" s="10">
        <v>136</v>
      </c>
      <c r="L253" s="10">
        <v>109</v>
      </c>
      <c r="M253" s="10">
        <v>217</v>
      </c>
      <c r="N253" s="8" t="s">
        <v>1025</v>
      </c>
      <c r="O253" s="8"/>
      <c r="P253" s="12">
        <v>0.70833333333333304</v>
      </c>
      <c r="Q253" s="12">
        <v>0.497695852534562</v>
      </c>
      <c r="R253" s="12">
        <v>0.85098039215686305</v>
      </c>
      <c r="S253" s="20">
        <v>254.99999999999901</v>
      </c>
      <c r="T253" s="20">
        <v>50</v>
      </c>
      <c r="U253" s="20">
        <v>85</v>
      </c>
      <c r="V253" s="21">
        <f>(P253*100)-60</f>
        <v>10.8333333333333</v>
      </c>
      <c r="W253" s="12">
        <v>733</v>
      </c>
      <c r="X253" s="3" t="s">
        <v>2316</v>
      </c>
      <c r="Y253" s="3"/>
      <c r="Z253" s="3" t="s">
        <v>1429</v>
      </c>
      <c r="AA253" s="3"/>
    </row>
    <row r="254" spans="1:27" ht="13.5" customHeight="1">
      <c r="A254" s="8" t="s">
        <v>1603</v>
      </c>
      <c r="B254" s="8" t="s">
        <v>2176</v>
      </c>
      <c r="C254" s="8" t="s">
        <v>1604</v>
      </c>
      <c r="D254" s="9">
        <v>40.005833000000003</v>
      </c>
      <c r="E254" s="9">
        <v>-120.95694399999999</v>
      </c>
      <c r="F254" s="10">
        <v>979</v>
      </c>
      <c r="G254" s="8"/>
      <c r="H254" s="8" t="s">
        <v>1096</v>
      </c>
      <c r="I254" s="8"/>
      <c r="J254" s="8" t="s">
        <v>2308</v>
      </c>
      <c r="K254" s="10">
        <v>153</v>
      </c>
      <c r="L254" s="10">
        <v>126</v>
      </c>
      <c r="M254" s="10">
        <v>251</v>
      </c>
      <c r="N254" s="8" t="s">
        <v>1097</v>
      </c>
      <c r="O254" s="8"/>
      <c r="P254" s="12">
        <v>0.702666666666666</v>
      </c>
      <c r="Q254" s="12">
        <v>0.49800796812748899</v>
      </c>
      <c r="R254" s="12">
        <v>0.98431372549019602</v>
      </c>
      <c r="S254" s="20">
        <v>252.96</v>
      </c>
      <c r="T254" s="20">
        <v>50</v>
      </c>
      <c r="U254" s="20">
        <v>98</v>
      </c>
      <c r="V254" s="21">
        <f>(P254*100)-60</f>
        <v>10.266666666666595</v>
      </c>
      <c r="W254" s="12">
        <v>747</v>
      </c>
      <c r="X254" s="3"/>
      <c r="Y254" s="3"/>
      <c r="Z254" s="3" t="s">
        <v>1429</v>
      </c>
      <c r="AA254" s="3"/>
    </row>
    <row r="255" spans="1:27" ht="13.5" customHeight="1">
      <c r="A255" s="8" t="s">
        <v>1968</v>
      </c>
      <c r="B255" s="8" t="s">
        <v>2327</v>
      </c>
      <c r="C255" s="8" t="s">
        <v>1969</v>
      </c>
      <c r="D255" s="9">
        <v>41.519033999999998</v>
      </c>
      <c r="E255" s="9">
        <v>-120.93588099999999</v>
      </c>
      <c r="F255" s="10">
        <v>1551</v>
      </c>
      <c r="G255" s="8"/>
      <c r="H255" s="8" t="s">
        <v>44</v>
      </c>
      <c r="I255" s="8"/>
      <c r="J255" s="8" t="s">
        <v>2308</v>
      </c>
      <c r="K255" s="10">
        <v>224</v>
      </c>
      <c r="L255" s="10">
        <v>241</v>
      </c>
      <c r="M255" s="10">
        <v>252</v>
      </c>
      <c r="N255" s="8" t="s">
        <v>1970</v>
      </c>
      <c r="O255" s="8"/>
      <c r="P255" s="12">
        <v>0.56547619047619102</v>
      </c>
      <c r="Q255" s="12">
        <v>0.11111111111110999</v>
      </c>
      <c r="R255" s="12">
        <v>0.98823529411764599</v>
      </c>
      <c r="S255" s="20">
        <v>203.57142857142799</v>
      </c>
      <c r="T255" s="20">
        <v>11</v>
      </c>
      <c r="U255" s="20">
        <v>99</v>
      </c>
      <c r="V255" s="21">
        <f>(P255*100)-60</f>
        <v>-3.4523809523808993</v>
      </c>
      <c r="W255" s="12">
        <v>827</v>
      </c>
      <c r="X255" s="3"/>
      <c r="Y255" s="3"/>
      <c r="Z255" s="2" t="s">
        <v>2047</v>
      </c>
      <c r="AA255" s="1"/>
    </row>
    <row r="256" spans="1:27" ht="13.5" customHeight="1">
      <c r="A256" s="8" t="s">
        <v>1968</v>
      </c>
      <c r="B256" s="8" t="s">
        <v>2327</v>
      </c>
      <c r="C256" s="8" t="s">
        <v>1969</v>
      </c>
      <c r="D256" s="9">
        <v>41.519033999999998</v>
      </c>
      <c r="E256" s="9">
        <v>-120.93588099999999</v>
      </c>
      <c r="F256" s="10">
        <v>1551</v>
      </c>
      <c r="G256" s="8"/>
      <c r="H256" s="8" t="s">
        <v>44</v>
      </c>
      <c r="I256" s="8"/>
      <c r="J256" s="8" t="s">
        <v>2308</v>
      </c>
      <c r="K256" s="10">
        <v>190</v>
      </c>
      <c r="L256" s="10">
        <v>206</v>
      </c>
      <c r="M256" s="10">
        <v>227</v>
      </c>
      <c r="N256" s="8" t="s">
        <v>1906</v>
      </c>
      <c r="O256" s="8"/>
      <c r="P256" s="12">
        <v>0.59459459459459396</v>
      </c>
      <c r="Q256" s="12">
        <v>0.16299559471365499</v>
      </c>
      <c r="R256" s="12">
        <v>0.89019607843137205</v>
      </c>
      <c r="S256" s="20">
        <v>214.05405405405401</v>
      </c>
      <c r="T256" s="20">
        <v>16</v>
      </c>
      <c r="U256" s="20">
        <v>89</v>
      </c>
      <c r="V256" s="21">
        <f>(P256*100)-60</f>
        <v>-0.5405405405406043</v>
      </c>
      <c r="W256" s="12">
        <v>828</v>
      </c>
      <c r="X256" s="3"/>
      <c r="Y256" s="3"/>
      <c r="Z256" s="2" t="s">
        <v>2047</v>
      </c>
      <c r="AA256" s="1"/>
    </row>
    <row r="257" spans="1:27" ht="13.5" customHeight="1">
      <c r="A257" s="8" t="s">
        <v>1728</v>
      </c>
      <c r="B257" s="8" t="s">
        <v>2242</v>
      </c>
      <c r="C257" s="8" t="s">
        <v>1729</v>
      </c>
      <c r="D257" s="11">
        <v>35.457875000000001</v>
      </c>
      <c r="E257" s="11">
        <v>-120.861902</v>
      </c>
      <c r="F257" s="10">
        <v>125</v>
      </c>
      <c r="G257" s="8"/>
      <c r="H257" s="8" t="s">
        <v>1010</v>
      </c>
      <c r="I257" s="8"/>
      <c r="J257" s="8" t="s">
        <v>2308</v>
      </c>
      <c r="K257" s="10">
        <v>135</v>
      </c>
      <c r="L257" s="10">
        <v>101</v>
      </c>
      <c r="M257" s="10">
        <v>226</v>
      </c>
      <c r="N257" s="8" t="s">
        <v>1011</v>
      </c>
      <c r="O257" s="8"/>
      <c r="P257" s="12">
        <v>0.71199999999999897</v>
      </c>
      <c r="Q257" s="12">
        <v>0.553097345132743</v>
      </c>
      <c r="R257" s="12">
        <v>0.88627450980392097</v>
      </c>
      <c r="S257" s="20">
        <v>256.32</v>
      </c>
      <c r="T257" s="20">
        <v>55</v>
      </c>
      <c r="U257" s="20">
        <v>89</v>
      </c>
      <c r="V257" s="21">
        <f>(P257*100)-60</f>
        <v>11.199999999999903</v>
      </c>
      <c r="W257" s="12">
        <v>15</v>
      </c>
      <c r="X257" s="3"/>
      <c r="Y257" s="3"/>
      <c r="Z257" s="3" t="s">
        <v>1429</v>
      </c>
      <c r="AA257" s="3"/>
    </row>
    <row r="258" spans="1:27" ht="13.5" customHeight="1">
      <c r="A258" s="8" t="s">
        <v>1302</v>
      </c>
      <c r="B258" s="8" t="s">
        <v>2305</v>
      </c>
      <c r="C258" s="8" t="s">
        <v>1303</v>
      </c>
      <c r="D258" s="9">
        <v>40.849001000000001</v>
      </c>
      <c r="E258" s="9">
        <v>-120.856734</v>
      </c>
      <c r="F258" s="10">
        <v>1851</v>
      </c>
      <c r="G258" s="8"/>
      <c r="H258" s="8" t="s">
        <v>296</v>
      </c>
      <c r="I258" s="8"/>
      <c r="J258" s="8" t="s">
        <v>2308</v>
      </c>
      <c r="K258" s="10">
        <v>121</v>
      </c>
      <c r="L258" s="10">
        <v>71</v>
      </c>
      <c r="M258" s="10">
        <v>152</v>
      </c>
      <c r="N258" s="8" t="s">
        <v>640</v>
      </c>
      <c r="O258" s="8"/>
      <c r="P258" s="12">
        <v>0.76954732510288104</v>
      </c>
      <c r="Q258" s="12">
        <v>0.53289473684210398</v>
      </c>
      <c r="R258" s="12">
        <v>0.59607843137254901</v>
      </c>
      <c r="S258" s="20">
        <v>277.03703703703701</v>
      </c>
      <c r="T258" s="20">
        <v>53</v>
      </c>
      <c r="U258" s="20">
        <v>60</v>
      </c>
      <c r="V258" s="21">
        <f>(P258*100)-60</f>
        <v>16.95473251028811</v>
      </c>
      <c r="W258" s="12">
        <v>805</v>
      </c>
      <c r="X258" s="3"/>
      <c r="Y258" s="3"/>
      <c r="Z258" s="3" t="s">
        <v>1429</v>
      </c>
      <c r="AA258" s="3"/>
    </row>
    <row r="259" spans="1:27" ht="13.5" customHeight="1">
      <c r="A259" s="8" t="s">
        <v>2326</v>
      </c>
      <c r="B259" s="8" t="s">
        <v>2327</v>
      </c>
      <c r="C259" s="8" t="s">
        <v>2328</v>
      </c>
      <c r="D259" s="9">
        <v>56.252423</v>
      </c>
      <c r="E259" s="9">
        <v>-120.84640899999999</v>
      </c>
      <c r="F259" s="10">
        <v>697</v>
      </c>
      <c r="G259" s="8"/>
      <c r="H259" s="8" t="s">
        <v>1373</v>
      </c>
      <c r="I259" s="8"/>
      <c r="J259" s="8" t="s">
        <v>2308</v>
      </c>
      <c r="K259" s="10">
        <v>106</v>
      </c>
      <c r="L259" s="10">
        <v>101</v>
      </c>
      <c r="M259" s="10">
        <v>199</v>
      </c>
      <c r="N259" s="8" t="s">
        <v>1374</v>
      </c>
      <c r="O259" s="8"/>
      <c r="P259" s="12">
        <v>0.67517006802721102</v>
      </c>
      <c r="Q259" s="12">
        <v>0.49246231155778902</v>
      </c>
      <c r="R259" s="12">
        <v>0.78039215686274399</v>
      </c>
      <c r="S259" s="20">
        <v>243.06122448979499</v>
      </c>
      <c r="T259" s="20">
        <v>49</v>
      </c>
      <c r="U259" s="20">
        <v>78</v>
      </c>
      <c r="V259" s="21">
        <f>(P259*100)-60</f>
        <v>7.5170068027210988</v>
      </c>
      <c r="W259" s="12">
        <v>974</v>
      </c>
      <c r="X259" s="3" t="s">
        <v>2316</v>
      </c>
      <c r="Y259" s="3"/>
      <c r="Z259" s="3" t="s">
        <v>1429</v>
      </c>
      <c r="AA259" s="3"/>
    </row>
    <row r="260" spans="1:27" ht="13.5" customHeight="1">
      <c r="A260" s="8" t="s">
        <v>2277</v>
      </c>
      <c r="B260" s="8" t="s">
        <v>2278</v>
      </c>
      <c r="C260" s="8" t="s">
        <v>2279</v>
      </c>
      <c r="D260" s="9">
        <v>39.992683</v>
      </c>
      <c r="E260" s="9">
        <v>-120.80394699999999</v>
      </c>
      <c r="F260" s="10">
        <v>1577</v>
      </c>
      <c r="G260" s="8"/>
      <c r="H260" s="8" t="s">
        <v>2231</v>
      </c>
      <c r="I260" s="8"/>
      <c r="J260" s="8" t="s">
        <v>2308</v>
      </c>
      <c r="K260" s="10">
        <v>189</v>
      </c>
      <c r="L260" s="10">
        <v>157</v>
      </c>
      <c r="M260" s="10">
        <v>140</v>
      </c>
      <c r="N260" s="8" t="s">
        <v>2232</v>
      </c>
      <c r="O260" s="8"/>
      <c r="P260" s="22">
        <v>5.7823129251700703E-2</v>
      </c>
      <c r="Q260" s="12">
        <v>0.25925925925925902</v>
      </c>
      <c r="R260" s="12">
        <v>0.74117647058823399</v>
      </c>
      <c r="S260" s="20">
        <v>20.816326530612201</v>
      </c>
      <c r="T260" s="20">
        <v>26</v>
      </c>
      <c r="U260" s="20">
        <v>74</v>
      </c>
      <c r="V260" s="21">
        <f>(P260*100)-60</f>
        <v>-54.217687074829932</v>
      </c>
      <c r="W260" s="12">
        <v>740</v>
      </c>
      <c r="X260" s="3"/>
      <c r="Y260" s="3"/>
      <c r="Z260" s="2" t="s">
        <v>2245</v>
      </c>
      <c r="AA260" s="1"/>
    </row>
    <row r="261" spans="1:27" ht="13.5" customHeight="1">
      <c r="A261" s="8" t="s">
        <v>1477</v>
      </c>
      <c r="B261" s="8" t="s">
        <v>2313</v>
      </c>
      <c r="C261" s="8" t="s">
        <v>1478</v>
      </c>
      <c r="D261" s="9">
        <v>39.091574999999999</v>
      </c>
      <c r="E261" s="9">
        <v>-120.80394699999999</v>
      </c>
      <c r="F261" s="10">
        <v>992</v>
      </c>
      <c r="G261" s="8"/>
      <c r="H261" s="8" t="s">
        <v>18</v>
      </c>
      <c r="I261" s="8"/>
      <c r="J261" s="8" t="s">
        <v>2308</v>
      </c>
      <c r="K261" s="10">
        <v>157</v>
      </c>
      <c r="L261" s="10">
        <v>83</v>
      </c>
      <c r="M261" s="10">
        <v>156</v>
      </c>
      <c r="N261" s="8" t="s">
        <v>462</v>
      </c>
      <c r="O261" s="8"/>
      <c r="P261" s="12">
        <v>0.83558558558558604</v>
      </c>
      <c r="Q261" s="12">
        <v>0.47133757961783401</v>
      </c>
      <c r="R261" s="12">
        <v>0.61568627450980296</v>
      </c>
      <c r="S261" s="20">
        <v>300.81081081080998</v>
      </c>
      <c r="T261" s="20">
        <v>47</v>
      </c>
      <c r="U261" s="20">
        <v>62</v>
      </c>
      <c r="V261" s="21">
        <f>(P261*100)-60</f>
        <v>23.558558558558602</v>
      </c>
      <c r="W261" s="12">
        <v>693</v>
      </c>
      <c r="X261" s="3"/>
      <c r="Y261" s="3"/>
      <c r="Z261" s="3" t="s">
        <v>463</v>
      </c>
      <c r="AA261" s="12"/>
    </row>
    <row r="262" spans="1:27" ht="13.5" customHeight="1">
      <c r="A262" s="8" t="s">
        <v>1477</v>
      </c>
      <c r="B262" s="8" t="s">
        <v>2313</v>
      </c>
      <c r="C262" s="8" t="s">
        <v>1478</v>
      </c>
      <c r="D262" s="9">
        <v>39.091574999999999</v>
      </c>
      <c r="E262" s="9">
        <v>-120.80394699999999</v>
      </c>
      <c r="F262" s="10">
        <v>992</v>
      </c>
      <c r="G262" s="8"/>
      <c r="H262" s="8" t="s">
        <v>19</v>
      </c>
      <c r="I262" s="8"/>
      <c r="J262" s="8" t="s">
        <v>2308</v>
      </c>
      <c r="K262" s="10">
        <v>191</v>
      </c>
      <c r="L262" s="10">
        <v>112</v>
      </c>
      <c r="M262" s="10">
        <v>180</v>
      </c>
      <c r="N262" s="8" t="s">
        <v>438</v>
      </c>
      <c r="O262" s="8"/>
      <c r="P262" s="12">
        <v>0.85654008438818496</v>
      </c>
      <c r="Q262" s="12">
        <v>0.413612565445026</v>
      </c>
      <c r="R262" s="12">
        <v>0.74901960784313704</v>
      </c>
      <c r="S262" s="20">
        <v>308.35443037974699</v>
      </c>
      <c r="T262" s="20">
        <v>41</v>
      </c>
      <c r="U262" s="20">
        <v>75</v>
      </c>
      <c r="V262" s="21">
        <f>(P262*100)-60</f>
        <v>25.654008438818494</v>
      </c>
      <c r="W262" s="12">
        <v>692</v>
      </c>
      <c r="X262" s="3"/>
      <c r="Y262" s="3"/>
      <c r="Z262" s="3" t="s">
        <v>463</v>
      </c>
      <c r="AA262" s="12"/>
    </row>
    <row r="263" spans="1:27" ht="13.5" customHeight="1">
      <c r="A263" s="8" t="s">
        <v>1809</v>
      </c>
      <c r="B263" s="8" t="s">
        <v>2323</v>
      </c>
      <c r="C263" s="8" t="s">
        <v>1882</v>
      </c>
      <c r="D263" s="9">
        <v>39.992683</v>
      </c>
      <c r="E263" s="9">
        <v>-120.80394699999999</v>
      </c>
      <c r="F263" s="10">
        <v>1577</v>
      </c>
      <c r="G263" s="8"/>
      <c r="H263" s="8" t="s">
        <v>2231</v>
      </c>
      <c r="I263" s="8"/>
      <c r="J263" s="8" t="s">
        <v>2308</v>
      </c>
      <c r="K263" s="10">
        <v>238</v>
      </c>
      <c r="L263" s="10">
        <v>202</v>
      </c>
      <c r="M263" s="10">
        <v>232</v>
      </c>
      <c r="N263" s="8" t="s">
        <v>423</v>
      </c>
      <c r="O263" s="8"/>
      <c r="P263" s="12">
        <v>0.86111111111111105</v>
      </c>
      <c r="Q263" s="12">
        <v>0.151260504201681</v>
      </c>
      <c r="R263" s="12">
        <v>0.93333333333333302</v>
      </c>
      <c r="S263" s="20">
        <v>310</v>
      </c>
      <c r="T263" s="20">
        <v>15</v>
      </c>
      <c r="U263" s="20">
        <v>93</v>
      </c>
      <c r="V263" s="21">
        <f>(P263*100)-60</f>
        <v>26.1111111111111</v>
      </c>
      <c r="W263" s="12">
        <v>744</v>
      </c>
      <c r="X263" s="3"/>
      <c r="Y263" s="3"/>
      <c r="Z263" s="3" t="s">
        <v>463</v>
      </c>
      <c r="AA263" s="12"/>
    </row>
    <row r="264" spans="1:27" ht="13.5" customHeight="1">
      <c r="A264" s="8" t="s">
        <v>1809</v>
      </c>
      <c r="B264" s="8" t="s">
        <v>2323</v>
      </c>
      <c r="C264" s="8" t="s">
        <v>1882</v>
      </c>
      <c r="D264" s="9">
        <v>39.992683</v>
      </c>
      <c r="E264" s="9">
        <v>-120.80394699999999</v>
      </c>
      <c r="F264" s="10">
        <v>1577</v>
      </c>
      <c r="G264" s="8"/>
      <c r="H264" s="8" t="s">
        <v>2231</v>
      </c>
      <c r="I264" s="8"/>
      <c r="J264" s="8" t="s">
        <v>2308</v>
      </c>
      <c r="K264" s="10">
        <v>240</v>
      </c>
      <c r="L264" s="10">
        <v>218</v>
      </c>
      <c r="M264" s="10">
        <v>230</v>
      </c>
      <c r="N264" s="8" t="s">
        <v>376</v>
      </c>
      <c r="O264" s="8"/>
      <c r="P264" s="12">
        <v>0.90909090909090795</v>
      </c>
      <c r="Q264" s="22">
        <v>9.1666666666666702E-2</v>
      </c>
      <c r="R264" s="12">
        <v>0.94117647058823395</v>
      </c>
      <c r="S264" s="20">
        <v>327.27272727272702</v>
      </c>
      <c r="T264" s="20">
        <v>9</v>
      </c>
      <c r="U264" s="20">
        <v>94</v>
      </c>
      <c r="V264" s="21">
        <f>(P264*100)-60</f>
        <v>30.909090909090793</v>
      </c>
      <c r="W264" s="12">
        <v>743</v>
      </c>
      <c r="X264" s="3"/>
      <c r="Y264" s="3"/>
      <c r="Z264" s="3" t="s">
        <v>463</v>
      </c>
      <c r="AA264" s="12"/>
    </row>
    <row r="265" spans="1:27" ht="13.5" customHeight="1">
      <c r="A265" s="8" t="s">
        <v>2237</v>
      </c>
      <c r="B265" s="8" t="s">
        <v>2327</v>
      </c>
      <c r="C265" s="8" t="s">
        <v>2238</v>
      </c>
      <c r="D265" s="9">
        <v>39.091574999999999</v>
      </c>
      <c r="E265" s="9">
        <v>-120.80394699999999</v>
      </c>
      <c r="F265" s="10">
        <v>992</v>
      </c>
      <c r="G265" s="8"/>
      <c r="H265" s="8" t="s">
        <v>831</v>
      </c>
      <c r="I265" s="8"/>
      <c r="J265" s="8" t="s">
        <v>2308</v>
      </c>
      <c r="K265" s="10">
        <v>166</v>
      </c>
      <c r="L265" s="10">
        <v>141</v>
      </c>
      <c r="M265" s="10">
        <v>203</v>
      </c>
      <c r="N265" s="8" t="s">
        <v>832</v>
      </c>
      <c r="O265" s="8"/>
      <c r="P265" s="12">
        <v>0.73387096774193505</v>
      </c>
      <c r="Q265" s="12">
        <v>0.30541871921182301</v>
      </c>
      <c r="R265" s="12">
        <v>0.79607843137254797</v>
      </c>
      <c r="S265" s="20">
        <v>264.19354838709597</v>
      </c>
      <c r="T265" s="20">
        <v>31</v>
      </c>
      <c r="U265" s="20">
        <v>80</v>
      </c>
      <c r="V265" s="21">
        <f>(P265*100)-60</f>
        <v>13.387096774193509</v>
      </c>
      <c r="W265" s="12">
        <v>690</v>
      </c>
      <c r="X265" s="3"/>
      <c r="Y265" s="3"/>
      <c r="Z265" s="3" t="s">
        <v>1429</v>
      </c>
      <c r="AA265" s="3"/>
    </row>
    <row r="266" spans="1:27" ht="13.5" customHeight="1">
      <c r="A266" s="8" t="s">
        <v>1977</v>
      </c>
      <c r="B266" s="8" t="s">
        <v>2176</v>
      </c>
      <c r="C266" s="8" t="s">
        <v>1978</v>
      </c>
      <c r="D266" s="9">
        <v>39.992683</v>
      </c>
      <c r="E266" s="9">
        <v>-120.80394699999999</v>
      </c>
      <c r="F266" s="10">
        <v>1577</v>
      </c>
      <c r="G266" s="8"/>
      <c r="H266" s="8" t="s">
        <v>819</v>
      </c>
      <c r="I266" s="8"/>
      <c r="J266" s="8" t="s">
        <v>2308</v>
      </c>
      <c r="K266" s="10">
        <v>188</v>
      </c>
      <c r="L266" s="10">
        <v>171</v>
      </c>
      <c r="M266" s="10">
        <v>212</v>
      </c>
      <c r="N266" s="8" t="s">
        <v>820</v>
      </c>
      <c r="O266" s="8"/>
      <c r="P266" s="12">
        <v>0.73577235772357596</v>
      </c>
      <c r="Q266" s="12">
        <v>0.19339622641509299</v>
      </c>
      <c r="R266" s="12">
        <v>0.831372549019608</v>
      </c>
      <c r="S266" s="20">
        <v>264.87804878048701</v>
      </c>
      <c r="T266" s="20">
        <v>19</v>
      </c>
      <c r="U266" s="20">
        <v>83</v>
      </c>
      <c r="V266" s="21">
        <f>(P266*100)-60</f>
        <v>13.577235772357596</v>
      </c>
      <c r="W266" s="12">
        <v>739</v>
      </c>
      <c r="X266" s="3"/>
      <c r="Y266" s="3"/>
      <c r="Z266" s="3" t="s">
        <v>1429</v>
      </c>
      <c r="AA266" s="3"/>
    </row>
    <row r="267" spans="1:27" ht="13.5" customHeight="1">
      <c r="A267" s="8" t="s">
        <v>1995</v>
      </c>
      <c r="B267" s="8" t="s">
        <v>2242</v>
      </c>
      <c r="C267" s="8" t="s">
        <v>1996</v>
      </c>
      <c r="D267" s="9">
        <v>39.091574999999999</v>
      </c>
      <c r="E267" s="9">
        <v>-120.80394699999999</v>
      </c>
      <c r="F267" s="10">
        <v>992</v>
      </c>
      <c r="G267" s="8"/>
      <c r="H267" s="8" t="s">
        <v>831</v>
      </c>
      <c r="I267" s="8"/>
      <c r="J267" s="8" t="s">
        <v>2308</v>
      </c>
      <c r="K267" s="10">
        <v>145</v>
      </c>
      <c r="L267" s="10">
        <v>113</v>
      </c>
      <c r="M267" s="10">
        <v>163</v>
      </c>
      <c r="N267" s="8" t="s">
        <v>629</v>
      </c>
      <c r="O267" s="8"/>
      <c r="P267" s="12">
        <v>0.77333333333333198</v>
      </c>
      <c r="Q267" s="12">
        <v>0.306748466257668</v>
      </c>
      <c r="R267" s="12">
        <v>0.63921568627450898</v>
      </c>
      <c r="S267" s="20">
        <v>278.39999999999901</v>
      </c>
      <c r="T267" s="20">
        <v>31</v>
      </c>
      <c r="U267" s="20">
        <v>64</v>
      </c>
      <c r="V267" s="21">
        <f>(P267*100)-60</f>
        <v>17.333333333333201</v>
      </c>
      <c r="W267" s="12">
        <v>691</v>
      </c>
      <c r="X267" s="3"/>
      <c r="Y267" s="3"/>
      <c r="Z267" s="3" t="s">
        <v>1429</v>
      </c>
      <c r="AA267" s="3"/>
    </row>
    <row r="268" spans="1:27" ht="13.5" customHeight="1">
      <c r="A268" s="8" t="s">
        <v>2056</v>
      </c>
      <c r="B268" s="8" t="s">
        <v>2242</v>
      </c>
      <c r="C268" s="8" t="s">
        <v>2057</v>
      </c>
      <c r="D268" s="9">
        <v>39.992683</v>
      </c>
      <c r="E268" s="9">
        <v>-120.80394699999999</v>
      </c>
      <c r="F268" s="10">
        <v>1577</v>
      </c>
      <c r="G268" s="8"/>
      <c r="H268" s="8" t="s">
        <v>150</v>
      </c>
      <c r="I268" s="8"/>
      <c r="J268" s="8" t="s">
        <v>2308</v>
      </c>
      <c r="K268" s="10">
        <v>124</v>
      </c>
      <c r="L268" s="10">
        <v>104</v>
      </c>
      <c r="M268" s="10">
        <v>127</v>
      </c>
      <c r="N268" s="8" t="s">
        <v>496</v>
      </c>
      <c r="O268" s="8"/>
      <c r="P268" s="12">
        <v>0.811594202898551</v>
      </c>
      <c r="Q268" s="12">
        <v>0.181102362204724</v>
      </c>
      <c r="R268" s="12">
        <v>0.49803921568627502</v>
      </c>
      <c r="S268" s="20">
        <v>292.17391304347802</v>
      </c>
      <c r="T268" s="20">
        <v>18</v>
      </c>
      <c r="U268" s="20">
        <v>50</v>
      </c>
      <c r="V268" s="21">
        <f>(P268*100)-60</f>
        <v>21.159420289855106</v>
      </c>
      <c r="W268" s="12">
        <v>742</v>
      </c>
      <c r="X268" s="3"/>
      <c r="Y268" s="3"/>
      <c r="Z268" s="3" t="s">
        <v>1429</v>
      </c>
      <c r="AA268" s="3"/>
    </row>
    <row r="269" spans="1:27" ht="13.5" customHeight="1">
      <c r="A269" s="8" t="s">
        <v>1184</v>
      </c>
      <c r="B269" s="8" t="s">
        <v>2242</v>
      </c>
      <c r="C269" s="8" t="s">
        <v>1891</v>
      </c>
      <c r="D269" s="9">
        <v>39.992683</v>
      </c>
      <c r="E269" s="9">
        <v>-120.80394699999999</v>
      </c>
      <c r="F269" s="10">
        <v>1577</v>
      </c>
      <c r="G269" s="8"/>
      <c r="H269" s="8" t="s">
        <v>2231</v>
      </c>
      <c r="I269" s="8"/>
      <c r="J269" s="8" t="s">
        <v>2308</v>
      </c>
      <c r="K269" s="10">
        <v>170</v>
      </c>
      <c r="L269" s="10">
        <v>142</v>
      </c>
      <c r="M269" s="10">
        <v>200</v>
      </c>
      <c r="N269" s="8" t="s">
        <v>740</v>
      </c>
      <c r="O269" s="8"/>
      <c r="P269" s="12">
        <v>0.74712643678160795</v>
      </c>
      <c r="Q269" s="12">
        <v>0.28999999999999898</v>
      </c>
      <c r="R269" s="12">
        <v>0.78431372549019496</v>
      </c>
      <c r="S269" s="20">
        <v>268.96551724137902</v>
      </c>
      <c r="T269" s="20">
        <v>29</v>
      </c>
      <c r="U269" s="20">
        <v>78</v>
      </c>
      <c r="V269" s="21">
        <f>(P269*100)-60</f>
        <v>14.712643678160788</v>
      </c>
      <c r="W269" s="12">
        <v>741</v>
      </c>
      <c r="X269" s="3"/>
      <c r="Y269" s="3"/>
      <c r="Z269" s="3" t="s">
        <v>1429</v>
      </c>
      <c r="AA269" s="3"/>
    </row>
    <row r="270" spans="1:27" ht="13.5" customHeight="1">
      <c r="A270" s="8" t="s">
        <v>1789</v>
      </c>
      <c r="B270" s="8" t="s">
        <v>2327</v>
      </c>
      <c r="C270" s="8" t="s">
        <v>1790</v>
      </c>
      <c r="D270" s="9">
        <v>35.240299999999998</v>
      </c>
      <c r="E270" s="9">
        <v>-120.77983</v>
      </c>
      <c r="F270" s="10">
        <v>362</v>
      </c>
      <c r="G270" s="8"/>
      <c r="H270" s="8" t="s">
        <v>261</v>
      </c>
      <c r="I270" s="8"/>
      <c r="J270" s="8" t="s">
        <v>2308</v>
      </c>
      <c r="K270" s="10">
        <v>117</v>
      </c>
      <c r="L270" s="10">
        <v>89</v>
      </c>
      <c r="M270" s="10">
        <v>216</v>
      </c>
      <c r="N270" s="8" t="s">
        <v>1103</v>
      </c>
      <c r="O270" s="8"/>
      <c r="P270" s="12">
        <v>0.70341207349081403</v>
      </c>
      <c r="Q270" s="12">
        <v>0.58796296296296302</v>
      </c>
      <c r="R270" s="12">
        <v>0.84705882352941098</v>
      </c>
      <c r="S270" s="20">
        <v>253.228346456693</v>
      </c>
      <c r="T270" s="20">
        <v>59</v>
      </c>
      <c r="U270" s="20">
        <v>85</v>
      </c>
      <c r="V270" s="21">
        <f>(P270*100)-60</f>
        <v>10.341207349081401</v>
      </c>
      <c r="W270" s="12">
        <v>324</v>
      </c>
      <c r="X270" s="3"/>
      <c r="Y270" s="3"/>
      <c r="Z270" s="3" t="s">
        <v>1429</v>
      </c>
      <c r="AA270" s="3"/>
    </row>
    <row r="271" spans="1:27" ht="15" customHeight="1">
      <c r="A271" s="8" t="s">
        <v>2304</v>
      </c>
      <c r="B271" s="8" t="s">
        <v>2305</v>
      </c>
      <c r="C271" s="1" t="s">
        <v>2306</v>
      </c>
      <c r="D271" s="9">
        <v>47.390582999999999</v>
      </c>
      <c r="E271" s="9">
        <v>-120.74996299999999</v>
      </c>
      <c r="F271" s="10">
        <v>1800</v>
      </c>
      <c r="G271" s="8"/>
      <c r="H271" s="8" t="s">
        <v>2307</v>
      </c>
      <c r="I271" s="8"/>
      <c r="J271" s="8" t="s">
        <v>2308</v>
      </c>
      <c r="K271" s="10">
        <v>210</v>
      </c>
      <c r="L271" s="10">
        <v>210</v>
      </c>
      <c r="M271" s="10">
        <v>210</v>
      </c>
      <c r="N271" s="8" t="s">
        <v>2309</v>
      </c>
      <c r="O271" s="8" t="s">
        <v>2310</v>
      </c>
      <c r="P271" s="12">
        <v>0</v>
      </c>
      <c r="Q271" s="12">
        <v>0</v>
      </c>
      <c r="R271" s="12">
        <v>0.82352941176470495</v>
      </c>
      <c r="S271" s="20">
        <v>0</v>
      </c>
      <c r="T271" s="20">
        <v>0</v>
      </c>
      <c r="U271" s="20">
        <v>82</v>
      </c>
      <c r="V271" s="21">
        <f>(P271*100)-60</f>
        <v>-60</v>
      </c>
      <c r="W271" s="12">
        <v>946</v>
      </c>
      <c r="X271" s="3"/>
      <c r="Y271" s="3"/>
      <c r="Z271" s="6" t="s">
        <v>2311</v>
      </c>
      <c r="AA271" s="23"/>
    </row>
    <row r="272" spans="1:27" ht="13.5" customHeight="1">
      <c r="A272" s="8" t="s">
        <v>2304</v>
      </c>
      <c r="B272" s="8" t="s">
        <v>2305</v>
      </c>
      <c r="C272" s="1" t="s">
        <v>2306</v>
      </c>
      <c r="D272" s="13">
        <v>47.390582999999999</v>
      </c>
      <c r="E272" s="9">
        <v>-120.74996299999999</v>
      </c>
      <c r="F272" s="10">
        <v>1800</v>
      </c>
      <c r="G272" s="8"/>
      <c r="H272" s="8" t="s">
        <v>2307</v>
      </c>
      <c r="I272" s="8"/>
      <c r="J272" s="8" t="s">
        <v>2308</v>
      </c>
      <c r="K272" s="10">
        <v>157</v>
      </c>
      <c r="L272" s="10">
        <v>145</v>
      </c>
      <c r="M272" s="10">
        <v>170</v>
      </c>
      <c r="N272" s="8" t="s">
        <v>2309</v>
      </c>
      <c r="O272" s="8" t="s">
        <v>2310</v>
      </c>
      <c r="P272" s="12">
        <v>0.74666666666666703</v>
      </c>
      <c r="Q272" s="12">
        <v>0.14705882352941099</v>
      </c>
      <c r="R272" s="12">
        <v>0.66666666666666596</v>
      </c>
      <c r="S272" s="20">
        <v>268.8</v>
      </c>
      <c r="T272" s="20">
        <v>15</v>
      </c>
      <c r="U272" s="20">
        <v>67</v>
      </c>
      <c r="V272" s="21">
        <f>(P272*100)-60</f>
        <v>14.6666666666667</v>
      </c>
      <c r="W272" s="12">
        <v>947</v>
      </c>
      <c r="X272" s="3"/>
      <c r="Y272" s="3"/>
      <c r="Z272" s="3" t="s">
        <v>1429</v>
      </c>
      <c r="AA272" s="3"/>
    </row>
    <row r="273" spans="1:27" ht="15" customHeight="1">
      <c r="A273" s="8" t="s">
        <v>2090</v>
      </c>
      <c r="B273" s="8" t="s">
        <v>2327</v>
      </c>
      <c r="C273" s="8" t="s">
        <v>2091</v>
      </c>
      <c r="D273" s="11">
        <v>39.021850999999899</v>
      </c>
      <c r="E273" s="11">
        <v>-120.736572</v>
      </c>
      <c r="F273" s="10">
        <v>532</v>
      </c>
      <c r="G273" s="8"/>
      <c r="H273" s="8" t="s">
        <v>2092</v>
      </c>
      <c r="I273" s="8"/>
      <c r="J273" s="8" t="s">
        <v>2308</v>
      </c>
      <c r="K273" s="10">
        <v>196</v>
      </c>
      <c r="L273" s="10">
        <v>196</v>
      </c>
      <c r="M273" s="10">
        <v>195</v>
      </c>
      <c r="N273" s="8" t="s">
        <v>2093</v>
      </c>
      <c r="O273" s="8"/>
      <c r="P273" s="12">
        <v>0.16666666666666599</v>
      </c>
      <c r="Q273" s="22">
        <v>5.1020408163266603E-3</v>
      </c>
      <c r="R273" s="12">
        <v>0.76862745098039098</v>
      </c>
      <c r="S273" s="20">
        <v>60.000000000000099</v>
      </c>
      <c r="T273" s="20">
        <v>1</v>
      </c>
      <c r="U273" s="20">
        <v>77</v>
      </c>
      <c r="V273" s="21">
        <f>(P273*100)-60</f>
        <v>-43.3333333333334</v>
      </c>
      <c r="W273" s="12">
        <v>105</v>
      </c>
      <c r="X273" s="3" t="s">
        <v>2316</v>
      </c>
      <c r="Y273" s="3"/>
      <c r="Z273" s="6" t="s">
        <v>2119</v>
      </c>
      <c r="AA273" s="23"/>
    </row>
    <row r="274" spans="1:27" ht="15" customHeight="1">
      <c r="A274" s="8" t="s">
        <v>2272</v>
      </c>
      <c r="B274" s="8" t="s">
        <v>2273</v>
      </c>
      <c r="C274" s="8" t="s">
        <v>2274</v>
      </c>
      <c r="D274" s="9">
        <v>40.539439000000002</v>
      </c>
      <c r="E274" s="9">
        <v>-120.712002</v>
      </c>
      <c r="F274" s="10">
        <v>1494</v>
      </c>
      <c r="G274" s="8"/>
      <c r="H274" s="8" t="s">
        <v>2072</v>
      </c>
      <c r="I274" s="8"/>
      <c r="J274" s="8" t="s">
        <v>2308</v>
      </c>
      <c r="K274" s="10">
        <v>199</v>
      </c>
      <c r="L274" s="10">
        <v>200</v>
      </c>
      <c r="M274" s="10">
        <v>197</v>
      </c>
      <c r="N274" s="8" t="s">
        <v>2073</v>
      </c>
      <c r="O274" s="8"/>
      <c r="P274" s="12">
        <v>0.22222222222222099</v>
      </c>
      <c r="Q274" s="22">
        <v>1.4999999999999901E-2</v>
      </c>
      <c r="R274" s="12">
        <v>0.78431372549019496</v>
      </c>
      <c r="S274" s="20">
        <v>79.999999999999901</v>
      </c>
      <c r="T274" s="20">
        <v>1</v>
      </c>
      <c r="U274" s="20">
        <v>78</v>
      </c>
      <c r="V274" s="21">
        <f>(P274*100)-60</f>
        <v>-37.777777777777899</v>
      </c>
      <c r="W274" s="12">
        <v>786</v>
      </c>
      <c r="X274" s="3"/>
      <c r="Y274" s="3"/>
      <c r="Z274" s="6" t="s">
        <v>2105</v>
      </c>
      <c r="AA274" s="23"/>
    </row>
    <row r="275" spans="1:27" ht="15" customHeight="1">
      <c r="A275" s="8" t="s">
        <v>2151</v>
      </c>
      <c r="B275" s="8" t="s">
        <v>2176</v>
      </c>
      <c r="C275" s="8" t="s">
        <v>2152</v>
      </c>
      <c r="D275" s="11">
        <v>47.589410000000001</v>
      </c>
      <c r="E275" s="11">
        <v>-120.676175</v>
      </c>
      <c r="F275" s="10">
        <v>380</v>
      </c>
      <c r="G275" s="8"/>
      <c r="H275" s="8" t="s">
        <v>2153</v>
      </c>
      <c r="I275" s="8"/>
      <c r="J275" s="8" t="s">
        <v>2308</v>
      </c>
      <c r="K275" s="10">
        <v>236</v>
      </c>
      <c r="L275" s="10">
        <v>224</v>
      </c>
      <c r="M275" s="10">
        <v>200</v>
      </c>
      <c r="N275" s="8" t="s">
        <v>2154</v>
      </c>
      <c r="O275" s="8"/>
      <c r="P275" s="12">
        <v>0.11111111111110999</v>
      </c>
      <c r="Q275" s="12">
        <v>0.152542372881356</v>
      </c>
      <c r="R275" s="12">
        <v>0.92549019607842997</v>
      </c>
      <c r="S275" s="20">
        <v>39.999999999999901</v>
      </c>
      <c r="T275" s="20">
        <v>15</v>
      </c>
      <c r="U275" s="20">
        <v>93</v>
      </c>
      <c r="V275" s="21">
        <f>(P275*100)-60</f>
        <v>-48.888888888888999</v>
      </c>
      <c r="W275" s="12">
        <v>170</v>
      </c>
      <c r="X275" s="3"/>
      <c r="Y275" s="3"/>
      <c r="Z275" s="6" t="s">
        <v>2149</v>
      </c>
      <c r="AA275" s="23"/>
    </row>
    <row r="276" spans="1:27" ht="13.5" customHeight="1">
      <c r="A276" s="8" t="s">
        <v>2151</v>
      </c>
      <c r="B276" s="8" t="s">
        <v>2176</v>
      </c>
      <c r="C276" s="8" t="s">
        <v>2152</v>
      </c>
      <c r="D276" s="11">
        <v>47.589410000000001</v>
      </c>
      <c r="E276" s="11">
        <v>-120.676175</v>
      </c>
      <c r="F276" s="10">
        <v>380</v>
      </c>
      <c r="G276" s="8"/>
      <c r="H276" s="8" t="s">
        <v>2153</v>
      </c>
      <c r="I276" s="8"/>
      <c r="J276" s="8" t="s">
        <v>2308</v>
      </c>
      <c r="K276" s="10">
        <v>208</v>
      </c>
      <c r="L276" s="10">
        <v>203</v>
      </c>
      <c r="M276" s="10">
        <v>241</v>
      </c>
      <c r="N276" s="8" t="s">
        <v>1251</v>
      </c>
      <c r="O276" s="8"/>
      <c r="P276" s="12">
        <v>0.68859649122806899</v>
      </c>
      <c r="Q276" s="12">
        <v>0.157676348547718</v>
      </c>
      <c r="R276" s="12">
        <v>0.94509803921568603</v>
      </c>
      <c r="S276" s="20">
        <v>247.894736842105</v>
      </c>
      <c r="T276" s="20">
        <v>16</v>
      </c>
      <c r="U276" s="20">
        <v>95</v>
      </c>
      <c r="V276" s="21">
        <f>(P276*100)-60</f>
        <v>8.8596491228068999</v>
      </c>
      <c r="W276" s="12">
        <v>168</v>
      </c>
      <c r="X276" s="3"/>
      <c r="Y276" s="3"/>
      <c r="Z276" s="3" t="s">
        <v>1429</v>
      </c>
      <c r="AA276" s="3"/>
    </row>
    <row r="277" spans="1:27" ht="13.5" customHeight="1">
      <c r="A277" s="8" t="s">
        <v>2151</v>
      </c>
      <c r="B277" s="8" t="s">
        <v>2176</v>
      </c>
      <c r="C277" s="8" t="s">
        <v>2152</v>
      </c>
      <c r="D277" s="11">
        <v>47.589410000000001</v>
      </c>
      <c r="E277" s="11">
        <v>-120.676175</v>
      </c>
      <c r="F277" s="10">
        <v>380</v>
      </c>
      <c r="G277" s="8"/>
      <c r="H277" s="8" t="s">
        <v>2153</v>
      </c>
      <c r="I277" s="8"/>
      <c r="J277" s="8" t="s">
        <v>2308</v>
      </c>
      <c r="K277" s="10">
        <v>197</v>
      </c>
      <c r="L277" s="10">
        <v>191</v>
      </c>
      <c r="M277" s="10">
        <v>228</v>
      </c>
      <c r="N277" s="8" t="s">
        <v>1178</v>
      </c>
      <c r="O277" s="8"/>
      <c r="P277" s="12">
        <v>0.69369369369369405</v>
      </c>
      <c r="Q277" s="12">
        <v>0.162280701754386</v>
      </c>
      <c r="R277" s="12">
        <v>0.89411764705882402</v>
      </c>
      <c r="S277" s="20">
        <v>249.729729729729</v>
      </c>
      <c r="T277" s="20">
        <v>16</v>
      </c>
      <c r="U277" s="20">
        <v>89</v>
      </c>
      <c r="V277" s="21">
        <f>(P277*100)-60</f>
        <v>9.3693693693694087</v>
      </c>
      <c r="W277" s="12">
        <v>169</v>
      </c>
      <c r="X277" s="3"/>
      <c r="Y277" s="3"/>
      <c r="Z277" s="3" t="s">
        <v>1429</v>
      </c>
      <c r="AA277" s="3"/>
    </row>
    <row r="278" spans="1:27" ht="13.5" customHeight="1">
      <c r="A278" s="8" t="s">
        <v>2151</v>
      </c>
      <c r="B278" s="8" t="s">
        <v>2176</v>
      </c>
      <c r="C278" s="8" t="s">
        <v>2152</v>
      </c>
      <c r="D278" s="11">
        <v>47.589410000000001</v>
      </c>
      <c r="E278" s="11">
        <v>-120.676175</v>
      </c>
      <c r="F278" s="10">
        <v>380</v>
      </c>
      <c r="G278" s="8"/>
      <c r="H278" s="8" t="s">
        <v>2153</v>
      </c>
      <c r="I278" s="8"/>
      <c r="J278" s="8" t="s">
        <v>2308</v>
      </c>
      <c r="K278" s="10">
        <v>199</v>
      </c>
      <c r="L278" s="10">
        <v>189</v>
      </c>
      <c r="M278" s="10">
        <v>237</v>
      </c>
      <c r="N278" s="8" t="s">
        <v>1121</v>
      </c>
      <c r="O278" s="8"/>
      <c r="P278" s="12">
        <v>0.70138888888888795</v>
      </c>
      <c r="Q278" s="12">
        <v>0.20253164556962</v>
      </c>
      <c r="R278" s="12">
        <v>0.92941176470588205</v>
      </c>
      <c r="S278" s="20">
        <v>252.5</v>
      </c>
      <c r="T278" s="20">
        <v>20</v>
      </c>
      <c r="U278" s="20">
        <v>93</v>
      </c>
      <c r="V278" s="21">
        <f>(P278*100)-60</f>
        <v>10.1388888888888</v>
      </c>
      <c r="W278" s="12">
        <v>167</v>
      </c>
      <c r="X278" s="3"/>
      <c r="Y278" s="3"/>
      <c r="Z278" s="3" t="s">
        <v>1429</v>
      </c>
      <c r="AA278" s="3"/>
    </row>
    <row r="279" spans="1:27" ht="13.5" customHeight="1">
      <c r="A279" s="8" t="s">
        <v>1941</v>
      </c>
      <c r="B279" s="8" t="s">
        <v>2327</v>
      </c>
      <c r="C279" s="8" t="s">
        <v>1942</v>
      </c>
      <c r="D279" s="9">
        <v>39.239249999999998</v>
      </c>
      <c r="E279" s="9">
        <v>-120.58884999999999</v>
      </c>
      <c r="F279" s="10">
        <v>1981.2</v>
      </c>
      <c r="G279" s="8"/>
      <c r="H279" s="8" t="s">
        <v>251</v>
      </c>
      <c r="I279" s="8"/>
      <c r="J279" s="8" t="s">
        <v>2308</v>
      </c>
      <c r="K279" s="10">
        <v>88</v>
      </c>
      <c r="L279" s="10">
        <v>112</v>
      </c>
      <c r="M279" s="10">
        <v>177</v>
      </c>
      <c r="N279" s="8" t="s">
        <v>1782</v>
      </c>
      <c r="O279" s="8" t="s">
        <v>1861</v>
      </c>
      <c r="P279" s="12">
        <v>0.62172284644194697</v>
      </c>
      <c r="Q279" s="12">
        <v>0.50282485875706096</v>
      </c>
      <c r="R279" s="12">
        <v>0.69411764705882295</v>
      </c>
      <c r="S279" s="20">
        <v>223.82022471910099</v>
      </c>
      <c r="T279" s="20">
        <v>50</v>
      </c>
      <c r="U279" s="20">
        <v>69</v>
      </c>
      <c r="V279" s="21">
        <f>(P279*100)-60</f>
        <v>2.172284644194697</v>
      </c>
      <c r="W279" s="12">
        <v>707</v>
      </c>
      <c r="X279" s="3"/>
      <c r="Y279" s="3"/>
      <c r="Z279" s="2" t="s">
        <v>2047</v>
      </c>
      <c r="AA279" s="1"/>
    </row>
    <row r="280" spans="1:27" ht="13.5" customHeight="1">
      <c r="A280" s="8" t="s">
        <v>1586</v>
      </c>
      <c r="B280" s="8" t="s">
        <v>2313</v>
      </c>
      <c r="C280" s="8" t="s">
        <v>1587</v>
      </c>
      <c r="D280" s="9">
        <v>36.538859000000002</v>
      </c>
      <c r="E280" s="9">
        <v>-120.566479</v>
      </c>
      <c r="F280" s="10">
        <v>498</v>
      </c>
      <c r="G280" s="8"/>
      <c r="H280" s="8" t="s">
        <v>1341</v>
      </c>
      <c r="I280" s="8"/>
      <c r="J280" s="8" t="s">
        <v>2308</v>
      </c>
      <c r="K280" s="10">
        <v>153</v>
      </c>
      <c r="L280" s="10">
        <v>150</v>
      </c>
      <c r="M280" s="10">
        <v>187</v>
      </c>
      <c r="N280" s="8" t="s">
        <v>1342</v>
      </c>
      <c r="O280" s="8"/>
      <c r="P280" s="12">
        <v>0.68018018018018001</v>
      </c>
      <c r="Q280" s="12">
        <v>0.19786096256684399</v>
      </c>
      <c r="R280" s="12">
        <v>0.73333333333333195</v>
      </c>
      <c r="S280" s="20">
        <v>244.86486486486399</v>
      </c>
      <c r="T280" s="20">
        <v>20</v>
      </c>
      <c r="U280" s="20">
        <v>73</v>
      </c>
      <c r="V280" s="21">
        <f>(P280*100)-60</f>
        <v>8.0180180180179974</v>
      </c>
      <c r="W280" s="12">
        <v>425</v>
      </c>
      <c r="X280" s="3"/>
      <c r="Y280" s="3"/>
      <c r="Z280" s="3" t="s">
        <v>1429</v>
      </c>
      <c r="AA280" s="3"/>
    </row>
    <row r="281" spans="1:27" ht="15" customHeight="1">
      <c r="A281" s="8" t="s">
        <v>2277</v>
      </c>
      <c r="B281" s="8" t="s">
        <v>2278</v>
      </c>
      <c r="C281" s="8" t="s">
        <v>2279</v>
      </c>
      <c r="D281" s="9">
        <v>37.864719000000001</v>
      </c>
      <c r="E281" s="9">
        <v>-120.547427</v>
      </c>
      <c r="F281" s="10">
        <v>279</v>
      </c>
      <c r="G281" s="8"/>
      <c r="H281" s="8" t="s">
        <v>96</v>
      </c>
      <c r="I281" s="8"/>
      <c r="J281" s="8" t="s">
        <v>2308</v>
      </c>
      <c r="K281" s="10">
        <v>189</v>
      </c>
      <c r="L281" s="10">
        <v>195</v>
      </c>
      <c r="M281" s="10">
        <v>173</v>
      </c>
      <c r="N281" s="8" t="s">
        <v>2068</v>
      </c>
      <c r="O281" s="8" t="s">
        <v>2321</v>
      </c>
      <c r="P281" s="12">
        <v>0.21212121212121099</v>
      </c>
      <c r="Q281" s="12">
        <v>0.112820512820513</v>
      </c>
      <c r="R281" s="12">
        <v>0.76470588235294101</v>
      </c>
      <c r="S281" s="20">
        <v>76.363636363636303</v>
      </c>
      <c r="T281" s="20">
        <v>11</v>
      </c>
      <c r="U281" s="20">
        <v>76</v>
      </c>
      <c r="V281" s="21">
        <f>(P281*100)-60</f>
        <v>-38.787878787878903</v>
      </c>
      <c r="W281" s="12">
        <v>532</v>
      </c>
      <c r="X281" s="3"/>
      <c r="Y281" s="3"/>
      <c r="Z281" s="6" t="s">
        <v>2105</v>
      </c>
      <c r="AA281" s="23"/>
    </row>
    <row r="282" spans="1:27" ht="13.5" customHeight="1">
      <c r="A282" s="8" t="s">
        <v>2322</v>
      </c>
      <c r="B282" s="8" t="s">
        <v>2323</v>
      </c>
      <c r="C282" s="8" t="s">
        <v>2324</v>
      </c>
      <c r="D282" s="9">
        <v>39.301569000000001</v>
      </c>
      <c r="E282" s="9">
        <v>-120.546874</v>
      </c>
      <c r="F282" s="10">
        <v>1816</v>
      </c>
      <c r="G282" s="8"/>
      <c r="H282" s="8" t="s">
        <v>257</v>
      </c>
      <c r="I282" s="8"/>
      <c r="J282" s="8" t="s">
        <v>2308</v>
      </c>
      <c r="K282" s="10">
        <v>222</v>
      </c>
      <c r="L282" s="10">
        <v>229</v>
      </c>
      <c r="M282" s="10">
        <v>235</v>
      </c>
      <c r="N282" s="8" t="s">
        <v>1981</v>
      </c>
      <c r="O282" s="8"/>
      <c r="P282" s="12">
        <v>0.57692307692307598</v>
      </c>
      <c r="Q282" s="22">
        <v>5.5319148936170001E-2</v>
      </c>
      <c r="R282" s="12">
        <v>0.92156862745098</v>
      </c>
      <c r="S282" s="20">
        <v>207.692307692307</v>
      </c>
      <c r="T282" s="20">
        <v>6</v>
      </c>
      <c r="U282" s="20">
        <v>92</v>
      </c>
      <c r="V282" s="21">
        <f>(P282*100)-60</f>
        <v>-2.307692307692399</v>
      </c>
      <c r="W282" s="12">
        <v>710</v>
      </c>
      <c r="X282" s="3"/>
      <c r="Y282" s="3"/>
      <c r="Z282" s="2" t="s">
        <v>2047</v>
      </c>
      <c r="AA282" s="1"/>
    </row>
    <row r="283" spans="1:27" ht="13.5" customHeight="1">
      <c r="A283" s="8" t="s">
        <v>1995</v>
      </c>
      <c r="B283" s="8" t="s">
        <v>2242</v>
      </c>
      <c r="C283" s="8" t="s">
        <v>1996</v>
      </c>
      <c r="D283" s="11">
        <v>39.657401</v>
      </c>
      <c r="E283" s="11">
        <v>-120.522713999999</v>
      </c>
      <c r="F283" s="10">
        <v>2040</v>
      </c>
      <c r="G283" s="8"/>
      <c r="H283" s="8" t="s">
        <v>255</v>
      </c>
      <c r="I283" s="8"/>
      <c r="J283" s="8" t="s">
        <v>2308</v>
      </c>
      <c r="K283" s="10">
        <v>95</v>
      </c>
      <c r="L283" s="10">
        <v>77</v>
      </c>
      <c r="M283" s="10">
        <v>136</v>
      </c>
      <c r="N283" s="8" t="s">
        <v>958</v>
      </c>
      <c r="O283" s="8"/>
      <c r="P283" s="12">
        <v>0.71751412429378503</v>
      </c>
      <c r="Q283" s="12">
        <v>0.433823529411765</v>
      </c>
      <c r="R283" s="12">
        <v>0.53333333333333199</v>
      </c>
      <c r="S283" s="20">
        <v>258.30508474576197</v>
      </c>
      <c r="T283" s="20">
        <v>43</v>
      </c>
      <c r="U283" s="20">
        <v>53</v>
      </c>
      <c r="V283" s="21">
        <f>(P283*100)-60</f>
        <v>11.751412429378504</v>
      </c>
      <c r="W283" s="12">
        <v>128</v>
      </c>
      <c r="X283" s="3"/>
      <c r="Y283" s="3"/>
      <c r="Z283" s="3" t="s">
        <v>1429</v>
      </c>
      <c r="AA283" s="3"/>
    </row>
    <row r="284" spans="1:27" ht="13.5" customHeight="1">
      <c r="A284" s="8" t="s">
        <v>1995</v>
      </c>
      <c r="B284" s="8" t="s">
        <v>2242</v>
      </c>
      <c r="C284" s="8" t="s">
        <v>1996</v>
      </c>
      <c r="D284" s="11">
        <v>39.657401</v>
      </c>
      <c r="E284" s="11">
        <v>-120.522713999999</v>
      </c>
      <c r="F284" s="10">
        <v>2040</v>
      </c>
      <c r="G284" s="8"/>
      <c r="H284" s="8" t="s">
        <v>255</v>
      </c>
      <c r="I284" s="8"/>
      <c r="J284" s="8" t="s">
        <v>2308</v>
      </c>
      <c r="K284" s="10">
        <v>110</v>
      </c>
      <c r="L284" s="10">
        <v>79</v>
      </c>
      <c r="M284" s="10">
        <v>156</v>
      </c>
      <c r="N284" s="8" t="s">
        <v>830</v>
      </c>
      <c r="O284" s="8"/>
      <c r="P284" s="12">
        <v>0.73376623376623296</v>
      </c>
      <c r="Q284" s="12">
        <v>0.493589743589744</v>
      </c>
      <c r="R284" s="12">
        <v>0.61176470588235199</v>
      </c>
      <c r="S284" s="20">
        <v>264.15584415584402</v>
      </c>
      <c r="T284" s="20">
        <v>49</v>
      </c>
      <c r="U284" s="20">
        <v>61</v>
      </c>
      <c r="V284" s="21">
        <f>(P284*100)-60</f>
        <v>13.3766233766233</v>
      </c>
      <c r="W284" s="12">
        <v>127</v>
      </c>
      <c r="X284" s="3"/>
      <c r="Y284" s="3"/>
      <c r="Z284" s="3" t="s">
        <v>1429</v>
      </c>
      <c r="AA284" s="3"/>
    </row>
    <row r="285" spans="1:27" ht="13.5" customHeight="1">
      <c r="A285" s="8" t="s">
        <v>1995</v>
      </c>
      <c r="B285" s="8" t="s">
        <v>2242</v>
      </c>
      <c r="C285" s="8" t="s">
        <v>1996</v>
      </c>
      <c r="D285" s="11">
        <v>39.657401</v>
      </c>
      <c r="E285" s="11">
        <v>-120.522713999999</v>
      </c>
      <c r="F285" s="10">
        <v>2040</v>
      </c>
      <c r="G285" s="8"/>
      <c r="H285" s="8" t="s">
        <v>255</v>
      </c>
      <c r="I285" s="8"/>
      <c r="J285" s="8" t="s">
        <v>2308</v>
      </c>
      <c r="K285" s="10">
        <v>153</v>
      </c>
      <c r="L285" s="10">
        <v>128</v>
      </c>
      <c r="M285" s="10">
        <v>183</v>
      </c>
      <c r="N285" s="8" t="s">
        <v>776</v>
      </c>
      <c r="O285" s="8"/>
      <c r="P285" s="12">
        <v>0.74242424242424099</v>
      </c>
      <c r="Q285" s="12">
        <v>0.30054644808743203</v>
      </c>
      <c r="R285" s="12">
        <v>0.71764705882352797</v>
      </c>
      <c r="S285" s="20">
        <v>267.27272727272702</v>
      </c>
      <c r="T285" s="20">
        <v>30</v>
      </c>
      <c r="U285" s="20">
        <v>72</v>
      </c>
      <c r="V285" s="21">
        <f>(P285*100)-60</f>
        <v>14.242424242424093</v>
      </c>
      <c r="W285" s="12">
        <v>125</v>
      </c>
      <c r="X285" s="3"/>
      <c r="Y285" s="3"/>
      <c r="Z285" s="3" t="s">
        <v>1429</v>
      </c>
      <c r="AA285" s="3"/>
    </row>
    <row r="286" spans="1:27" ht="13.5" customHeight="1">
      <c r="A286" s="8" t="s">
        <v>1995</v>
      </c>
      <c r="B286" s="8" t="s">
        <v>2242</v>
      </c>
      <c r="C286" s="8" t="s">
        <v>1996</v>
      </c>
      <c r="D286" s="11">
        <v>39.657401</v>
      </c>
      <c r="E286" s="11">
        <v>-120.522713999999</v>
      </c>
      <c r="F286" s="10">
        <v>2040</v>
      </c>
      <c r="G286" s="8"/>
      <c r="H286" s="8" t="s">
        <v>255</v>
      </c>
      <c r="I286" s="8"/>
      <c r="J286" s="8" t="s">
        <v>2308</v>
      </c>
      <c r="K286" s="10">
        <v>150</v>
      </c>
      <c r="L286" s="10">
        <v>110</v>
      </c>
      <c r="M286" s="10">
        <v>191</v>
      </c>
      <c r="N286" s="8" t="s">
        <v>732</v>
      </c>
      <c r="O286" s="8"/>
      <c r="P286" s="12">
        <v>0.748971193415638</v>
      </c>
      <c r="Q286" s="12">
        <v>0.42408376963350802</v>
      </c>
      <c r="R286" s="12">
        <v>0.74901960784313704</v>
      </c>
      <c r="S286" s="20">
        <v>269.62962962962899</v>
      </c>
      <c r="T286" s="20">
        <v>42</v>
      </c>
      <c r="U286" s="20">
        <v>75</v>
      </c>
      <c r="V286" s="21">
        <f>(P286*100)-60</f>
        <v>14.897119341563794</v>
      </c>
      <c r="W286" s="12">
        <v>126</v>
      </c>
      <c r="X286" s="3"/>
      <c r="Y286" s="3"/>
      <c r="Z286" s="3" t="s">
        <v>1429</v>
      </c>
      <c r="AA286" s="3"/>
    </row>
    <row r="287" spans="1:27" ht="13.5" customHeight="1">
      <c r="A287" s="8" t="s">
        <v>1789</v>
      </c>
      <c r="B287" s="8" t="s">
        <v>2327</v>
      </c>
      <c r="C287" s="8" t="s">
        <v>1790</v>
      </c>
      <c r="D287" s="9">
        <v>37.663542999999997</v>
      </c>
      <c r="E287" s="9">
        <v>-120.46352899999999</v>
      </c>
      <c r="F287" s="10">
        <v>76</v>
      </c>
      <c r="G287" s="8"/>
      <c r="H287" s="8" t="s">
        <v>191</v>
      </c>
      <c r="I287" s="8"/>
      <c r="J287" s="8" t="s">
        <v>2308</v>
      </c>
      <c r="K287" s="10">
        <v>125</v>
      </c>
      <c r="L287" s="10">
        <v>123</v>
      </c>
      <c r="M287" s="10">
        <v>149</v>
      </c>
      <c r="N287" s="8" t="s">
        <v>1338</v>
      </c>
      <c r="O287" s="8"/>
      <c r="P287" s="12">
        <v>0.67948717948717796</v>
      </c>
      <c r="Q287" s="12">
        <v>0.17449664429530201</v>
      </c>
      <c r="R287" s="12">
        <v>0.584313725490196</v>
      </c>
      <c r="S287" s="20">
        <v>244.61538461538399</v>
      </c>
      <c r="T287" s="20">
        <v>17</v>
      </c>
      <c r="U287" s="20">
        <v>58</v>
      </c>
      <c r="V287" s="21">
        <f>(P287*100)-60</f>
        <v>7.9487179487177997</v>
      </c>
      <c r="W287" s="12">
        <v>496</v>
      </c>
      <c r="X287" s="3"/>
      <c r="Y287" s="3"/>
      <c r="Z287" s="3" t="s">
        <v>1429</v>
      </c>
      <c r="AA287" s="3"/>
    </row>
    <row r="288" spans="1:27" ht="13.5" customHeight="1">
      <c r="A288" s="8" t="s">
        <v>2202</v>
      </c>
      <c r="B288" s="8" t="s">
        <v>2242</v>
      </c>
      <c r="C288" s="8" t="s">
        <v>2203</v>
      </c>
      <c r="D288" s="9">
        <v>37.663542999999997</v>
      </c>
      <c r="E288" s="9">
        <v>-120.46352899999999</v>
      </c>
      <c r="F288" s="10">
        <v>76</v>
      </c>
      <c r="G288" s="8"/>
      <c r="H288" s="8" t="s">
        <v>191</v>
      </c>
      <c r="I288" s="8"/>
      <c r="J288" s="8" t="s">
        <v>2308</v>
      </c>
      <c r="K288" s="10">
        <v>96</v>
      </c>
      <c r="L288" s="10">
        <v>86</v>
      </c>
      <c r="M288" s="10">
        <v>153</v>
      </c>
      <c r="N288" s="8" t="s">
        <v>1197</v>
      </c>
      <c r="O288" s="8"/>
      <c r="P288" s="12">
        <v>0.691542288557214</v>
      </c>
      <c r="Q288" s="12">
        <v>0.43790849673202498</v>
      </c>
      <c r="R288" s="12">
        <v>0.6</v>
      </c>
      <c r="S288" s="20">
        <v>248.955223880597</v>
      </c>
      <c r="T288" s="20">
        <v>44</v>
      </c>
      <c r="U288" s="20">
        <v>60</v>
      </c>
      <c r="V288" s="21">
        <f>(P288*100)-60</f>
        <v>9.1542288557213993</v>
      </c>
      <c r="W288" s="12">
        <v>495</v>
      </c>
      <c r="X288" s="3"/>
      <c r="Y288" s="3"/>
      <c r="Z288" s="3" t="s">
        <v>1429</v>
      </c>
      <c r="AA288" s="3"/>
    </row>
    <row r="289" spans="1:27" ht="13.5" customHeight="1">
      <c r="A289" s="8" t="s">
        <v>1789</v>
      </c>
      <c r="B289" s="8" t="s">
        <v>2327</v>
      </c>
      <c r="C289" s="8" t="s">
        <v>1790</v>
      </c>
      <c r="D289" s="9">
        <v>37.665816</v>
      </c>
      <c r="E289" s="9">
        <v>-120.46172</v>
      </c>
      <c r="F289" s="10">
        <v>53</v>
      </c>
      <c r="G289" s="8"/>
      <c r="H289" s="8" t="s">
        <v>317</v>
      </c>
      <c r="I289" s="8"/>
      <c r="J289" s="8" t="s">
        <v>2308</v>
      </c>
      <c r="K289" s="10">
        <v>96</v>
      </c>
      <c r="L289" s="10">
        <v>118</v>
      </c>
      <c r="M289" s="10">
        <v>180</v>
      </c>
      <c r="N289" s="8" t="s">
        <v>1791</v>
      </c>
      <c r="O289" s="8"/>
      <c r="P289" s="12">
        <v>0.62301587301587302</v>
      </c>
      <c r="Q289" s="12">
        <v>0.46666666666666701</v>
      </c>
      <c r="R289" s="12">
        <v>0.70588235294117596</v>
      </c>
      <c r="S289" s="20">
        <v>224.28571428571399</v>
      </c>
      <c r="T289" s="20">
        <v>47</v>
      </c>
      <c r="U289" s="20">
        <v>71</v>
      </c>
      <c r="V289" s="21">
        <f>(P289*100)-60</f>
        <v>2.3015873015873041</v>
      </c>
      <c r="W289" s="12">
        <v>497</v>
      </c>
      <c r="X289" s="3"/>
      <c r="Y289" s="3"/>
      <c r="Z289" s="2" t="s">
        <v>2047</v>
      </c>
      <c r="AA289" s="1"/>
    </row>
    <row r="290" spans="1:27" ht="15" customHeight="1">
      <c r="A290" s="8" t="s">
        <v>2277</v>
      </c>
      <c r="B290" s="8" t="s">
        <v>2278</v>
      </c>
      <c r="C290" s="8" t="s">
        <v>2279</v>
      </c>
      <c r="D290" s="9">
        <v>38.205993999999997</v>
      </c>
      <c r="E290" s="9">
        <v>-120.455321</v>
      </c>
      <c r="F290" s="10">
        <v>719</v>
      </c>
      <c r="G290" s="8"/>
      <c r="H290" s="8" t="s">
        <v>10</v>
      </c>
      <c r="I290" s="8"/>
      <c r="J290" s="8" t="s">
        <v>2308</v>
      </c>
      <c r="K290" s="10">
        <v>206</v>
      </c>
      <c r="L290" s="10">
        <v>205</v>
      </c>
      <c r="M290" s="10">
        <v>160</v>
      </c>
      <c r="N290" s="8" t="s">
        <v>2115</v>
      </c>
      <c r="O290" s="8"/>
      <c r="P290" s="12">
        <v>0.16304347826087001</v>
      </c>
      <c r="Q290" s="12">
        <v>0.223300970873786</v>
      </c>
      <c r="R290" s="12">
        <v>0.80784313725490098</v>
      </c>
      <c r="S290" s="20">
        <v>58.695652173913203</v>
      </c>
      <c r="T290" s="20">
        <v>22</v>
      </c>
      <c r="U290" s="20">
        <v>81</v>
      </c>
      <c r="V290" s="21">
        <f>(P290*100)-60</f>
        <v>-43.695652173913004</v>
      </c>
      <c r="W290" s="12">
        <v>601</v>
      </c>
      <c r="X290" s="3"/>
      <c r="Y290" s="3"/>
      <c r="Z290" s="6" t="s">
        <v>2149</v>
      </c>
      <c r="AA290" s="23"/>
    </row>
    <row r="291" spans="1:27" ht="13.5" customHeight="1">
      <c r="A291" s="8" t="s">
        <v>1632</v>
      </c>
      <c r="B291" s="8" t="s">
        <v>2313</v>
      </c>
      <c r="C291" s="8" t="s">
        <v>1633</v>
      </c>
      <c r="D291" s="9">
        <v>37.82085</v>
      </c>
      <c r="E291" s="9">
        <v>-120.44071599999999</v>
      </c>
      <c r="F291" s="10">
        <v>1634</v>
      </c>
      <c r="G291" s="8"/>
      <c r="H291" s="8" t="s">
        <v>128</v>
      </c>
      <c r="I291" s="8"/>
      <c r="J291" s="8" t="s">
        <v>2308</v>
      </c>
      <c r="K291" s="10">
        <v>211</v>
      </c>
      <c r="L291" s="10">
        <v>198</v>
      </c>
      <c r="M291" s="10">
        <v>219</v>
      </c>
      <c r="N291" s="8" t="s">
        <v>615</v>
      </c>
      <c r="O291" s="8"/>
      <c r="P291" s="12">
        <v>0.76984126984126899</v>
      </c>
      <c r="Q291" s="22">
        <v>9.5890410958903896E-2</v>
      </c>
      <c r="R291" s="12">
        <v>0.85882352941176399</v>
      </c>
      <c r="S291" s="20">
        <v>277.142857142857</v>
      </c>
      <c r="T291" s="20">
        <v>10</v>
      </c>
      <c r="U291" s="20">
        <v>86</v>
      </c>
      <c r="V291" s="21">
        <f>(P291*100)-60</f>
        <v>16.984126984126902</v>
      </c>
      <c r="W291" s="12">
        <v>525</v>
      </c>
      <c r="X291" s="3"/>
      <c r="Y291" s="3"/>
      <c r="Z291" s="3" t="s">
        <v>1429</v>
      </c>
      <c r="AA291" s="3"/>
    </row>
    <row r="292" spans="1:27" ht="13.5" customHeight="1">
      <c r="A292" s="8" t="s">
        <v>2056</v>
      </c>
      <c r="B292" s="8" t="s">
        <v>2242</v>
      </c>
      <c r="C292" s="8" t="s">
        <v>2057</v>
      </c>
      <c r="D292" s="9">
        <v>38.742637999999999</v>
      </c>
      <c r="E292" s="9">
        <v>-120.43576299999999</v>
      </c>
      <c r="F292" s="10">
        <v>1604</v>
      </c>
      <c r="G292" s="8"/>
      <c r="H292" s="8" t="s">
        <v>896</v>
      </c>
      <c r="I292" s="8"/>
      <c r="J292" s="8" t="s">
        <v>2308</v>
      </c>
      <c r="K292" s="10">
        <v>117</v>
      </c>
      <c r="L292" s="10">
        <v>100</v>
      </c>
      <c r="M292" s="10">
        <v>149</v>
      </c>
      <c r="N292" s="8" t="s">
        <v>897</v>
      </c>
      <c r="O292" s="8" t="s">
        <v>2321</v>
      </c>
      <c r="P292" s="12">
        <v>0.72448979591836704</v>
      </c>
      <c r="Q292" s="12">
        <v>0.32885906040268398</v>
      </c>
      <c r="R292" s="12">
        <v>0.584313725490196</v>
      </c>
      <c r="S292" s="20">
        <v>260.816326530612</v>
      </c>
      <c r="T292" s="20">
        <v>33</v>
      </c>
      <c r="U292" s="20">
        <v>58</v>
      </c>
      <c r="V292" s="21">
        <f>(P292*100)-60</f>
        <v>12.448979591836704</v>
      </c>
      <c r="W292" s="12">
        <v>661</v>
      </c>
      <c r="X292" s="3"/>
      <c r="Y292" s="3"/>
      <c r="Z292" s="3" t="s">
        <v>1429</v>
      </c>
      <c r="AA292" s="3"/>
    </row>
    <row r="293" spans="1:27" ht="13.5" customHeight="1">
      <c r="A293" s="8" t="s">
        <v>2056</v>
      </c>
      <c r="B293" s="8" t="s">
        <v>2242</v>
      </c>
      <c r="C293" s="8" t="s">
        <v>2057</v>
      </c>
      <c r="D293" s="9">
        <v>38.742637999999999</v>
      </c>
      <c r="E293" s="9">
        <v>-120.43576299999999</v>
      </c>
      <c r="F293" s="10">
        <v>1604</v>
      </c>
      <c r="G293" s="8"/>
      <c r="H293" s="8" t="s">
        <v>896</v>
      </c>
      <c r="I293" s="8"/>
      <c r="J293" s="8" t="s">
        <v>2308</v>
      </c>
      <c r="K293" s="10">
        <v>122</v>
      </c>
      <c r="L293" s="10">
        <v>103</v>
      </c>
      <c r="M293" s="10">
        <v>150</v>
      </c>
      <c r="N293" s="8" t="s">
        <v>833</v>
      </c>
      <c r="O293" s="8" t="s">
        <v>2321</v>
      </c>
      <c r="P293" s="12">
        <v>0.73404255319148903</v>
      </c>
      <c r="Q293" s="12">
        <v>0.31333333333333302</v>
      </c>
      <c r="R293" s="12">
        <v>0.58823529411764597</v>
      </c>
      <c r="S293" s="20">
        <v>264.255319148936</v>
      </c>
      <c r="T293" s="20">
        <v>31</v>
      </c>
      <c r="U293" s="20">
        <v>59</v>
      </c>
      <c r="V293" s="21">
        <f>(P293*100)-60</f>
        <v>13.404255319148902</v>
      </c>
      <c r="W293" s="12">
        <v>660</v>
      </c>
      <c r="X293" s="3"/>
      <c r="Y293" s="3"/>
      <c r="Z293" s="3" t="s">
        <v>1429</v>
      </c>
      <c r="AA293" s="3"/>
    </row>
    <row r="294" spans="1:27" ht="13.5" customHeight="1">
      <c r="A294" s="8" t="s">
        <v>1766</v>
      </c>
      <c r="B294" s="8" t="s">
        <v>2036</v>
      </c>
      <c r="C294" s="8" t="s">
        <v>1767</v>
      </c>
      <c r="D294" s="11">
        <v>35.491972222199898</v>
      </c>
      <c r="E294" s="11">
        <v>-120.432994444399</v>
      </c>
      <c r="F294" s="10">
        <v>514</v>
      </c>
      <c r="G294" s="8"/>
      <c r="H294" s="8" t="s">
        <v>1493</v>
      </c>
      <c r="I294" s="8"/>
      <c r="J294" s="8" t="s">
        <v>2308</v>
      </c>
      <c r="K294" s="10">
        <v>113</v>
      </c>
      <c r="L294" s="10">
        <v>115</v>
      </c>
      <c r="M294" s="10">
        <v>189</v>
      </c>
      <c r="N294" s="8" t="s">
        <v>1494</v>
      </c>
      <c r="O294" s="8"/>
      <c r="P294" s="12">
        <v>0.66228070175438603</v>
      </c>
      <c r="Q294" s="12">
        <v>0.40211640211640098</v>
      </c>
      <c r="R294" s="12">
        <v>0.74117647058823399</v>
      </c>
      <c r="S294" s="20">
        <v>238.42105263157799</v>
      </c>
      <c r="T294" s="20">
        <v>40</v>
      </c>
      <c r="U294" s="20">
        <v>74</v>
      </c>
      <c r="V294" s="21">
        <f>(P294*100)-60</f>
        <v>6.228070175438603</v>
      </c>
      <c r="W294" s="12">
        <v>16</v>
      </c>
      <c r="X294" s="3"/>
      <c r="Y294" s="3"/>
      <c r="Z294" s="2" t="s">
        <v>2047</v>
      </c>
      <c r="AA294" s="1"/>
    </row>
    <row r="295" spans="1:27" ht="13.5" customHeight="1">
      <c r="A295" s="8" t="s">
        <v>1367</v>
      </c>
      <c r="B295" s="8" t="s">
        <v>1658</v>
      </c>
      <c r="C295" s="8" t="s">
        <v>1368</v>
      </c>
      <c r="D295" s="9">
        <v>39.066423999999998</v>
      </c>
      <c r="E295" s="9">
        <v>-120.42844599999999</v>
      </c>
      <c r="F295" s="10">
        <v>1850</v>
      </c>
      <c r="G295" s="8"/>
      <c r="H295" s="8" t="s">
        <v>287</v>
      </c>
      <c r="I295" s="8"/>
      <c r="J295" s="8" t="s">
        <v>2308</v>
      </c>
      <c r="K295" s="10">
        <v>148</v>
      </c>
      <c r="L295" s="10">
        <v>141</v>
      </c>
      <c r="M295" s="10">
        <v>247</v>
      </c>
      <c r="N295" s="8" t="s">
        <v>1369</v>
      </c>
      <c r="O295" s="8"/>
      <c r="P295" s="12">
        <v>0.67767295597484301</v>
      </c>
      <c r="Q295" s="12">
        <v>0.42914979757084898</v>
      </c>
      <c r="R295" s="12">
        <v>0.96862745098039205</v>
      </c>
      <c r="S295" s="20">
        <v>243.96226415094301</v>
      </c>
      <c r="T295" s="20">
        <v>43</v>
      </c>
      <c r="U295" s="20">
        <v>97</v>
      </c>
      <c r="V295" s="21">
        <f>(P295*100)-60</f>
        <v>7.7672955974843063</v>
      </c>
      <c r="W295" s="12">
        <v>688</v>
      </c>
      <c r="X295" s="3"/>
      <c r="Y295" s="3"/>
      <c r="Z295" s="3" t="s">
        <v>1429</v>
      </c>
      <c r="AA295" s="3"/>
    </row>
    <row r="296" spans="1:27" ht="13.5" customHeight="1">
      <c r="A296" s="8" t="s">
        <v>1313</v>
      </c>
      <c r="B296" s="8" t="s">
        <v>2242</v>
      </c>
      <c r="C296" s="8" t="s">
        <v>1314</v>
      </c>
      <c r="D296" s="9">
        <v>34.037616</v>
      </c>
      <c r="E296" s="9">
        <v>-120.37237399999999</v>
      </c>
      <c r="F296" s="10">
        <v>194</v>
      </c>
      <c r="G296" s="8"/>
      <c r="H296" s="8" t="s">
        <v>114</v>
      </c>
      <c r="I296" s="8"/>
      <c r="J296" s="8" t="s">
        <v>2308</v>
      </c>
      <c r="K296" s="10">
        <v>100</v>
      </c>
      <c r="L296" s="10">
        <v>93</v>
      </c>
      <c r="M296" s="10">
        <v>162</v>
      </c>
      <c r="N296" s="8" t="s">
        <v>1315</v>
      </c>
      <c r="O296" s="8"/>
      <c r="P296" s="12">
        <v>0.68357487922705196</v>
      </c>
      <c r="Q296" s="12">
        <v>0.42592592592592499</v>
      </c>
      <c r="R296" s="12">
        <v>0.63529411764705901</v>
      </c>
      <c r="S296" s="20">
        <v>246.08695652173901</v>
      </c>
      <c r="T296" s="20">
        <v>43</v>
      </c>
      <c r="U296" s="20">
        <v>64</v>
      </c>
      <c r="V296" s="21">
        <f>(P296*100)-60</f>
        <v>8.3574879227051895</v>
      </c>
      <c r="W296" s="12">
        <v>278</v>
      </c>
      <c r="X296" s="3"/>
      <c r="Y296" s="3"/>
      <c r="Z296" s="3" t="s">
        <v>1429</v>
      </c>
      <c r="AA296" s="3"/>
    </row>
    <row r="297" spans="1:27" ht="13.5" customHeight="1">
      <c r="A297" s="8" t="s">
        <v>1313</v>
      </c>
      <c r="B297" s="8" t="s">
        <v>2242</v>
      </c>
      <c r="C297" s="8" t="s">
        <v>1314</v>
      </c>
      <c r="D297" s="9">
        <v>34.037616</v>
      </c>
      <c r="E297" s="9">
        <v>-120.37237399999999</v>
      </c>
      <c r="F297" s="10">
        <v>194</v>
      </c>
      <c r="G297" s="8"/>
      <c r="H297" s="8" t="s">
        <v>114</v>
      </c>
      <c r="I297" s="8"/>
      <c r="J297" s="8" t="s">
        <v>2308</v>
      </c>
      <c r="K297" s="10">
        <v>115</v>
      </c>
      <c r="L297" s="10">
        <v>85</v>
      </c>
      <c r="M297" s="10">
        <v>168</v>
      </c>
      <c r="N297" s="8" t="s">
        <v>878</v>
      </c>
      <c r="O297" s="8"/>
      <c r="P297" s="12">
        <v>0.72690763052208696</v>
      </c>
      <c r="Q297" s="12">
        <v>0.49404761904761901</v>
      </c>
      <c r="R297" s="12">
        <v>0.65882352941176503</v>
      </c>
      <c r="S297" s="20">
        <v>261.68674698795098</v>
      </c>
      <c r="T297" s="20">
        <v>49</v>
      </c>
      <c r="U297" s="20">
        <v>66</v>
      </c>
      <c r="V297" s="21">
        <f>(P297*100)-60</f>
        <v>12.690763052208695</v>
      </c>
      <c r="W297" s="12">
        <v>277</v>
      </c>
      <c r="X297" s="3"/>
      <c r="Y297" s="3"/>
      <c r="Z297" s="3" t="s">
        <v>1429</v>
      </c>
      <c r="AA297" s="3"/>
    </row>
    <row r="298" spans="1:27" ht="13.5" customHeight="1">
      <c r="A298" s="8" t="s">
        <v>1728</v>
      </c>
      <c r="B298" s="8" t="s">
        <v>2242</v>
      </c>
      <c r="C298" s="8" t="s">
        <v>1729</v>
      </c>
      <c r="D298" s="9">
        <v>34.037616</v>
      </c>
      <c r="E298" s="9">
        <v>-120.37237399999999</v>
      </c>
      <c r="F298" s="10">
        <v>194</v>
      </c>
      <c r="G298" s="8"/>
      <c r="H298" s="8" t="s">
        <v>114</v>
      </c>
      <c r="I298" s="8"/>
      <c r="J298" s="8" t="s">
        <v>2308</v>
      </c>
      <c r="K298" s="10">
        <v>95</v>
      </c>
      <c r="L298" s="10">
        <v>78</v>
      </c>
      <c r="M298" s="10">
        <v>156</v>
      </c>
      <c r="N298" s="8" t="s">
        <v>1100</v>
      </c>
      <c r="O298" s="8"/>
      <c r="P298" s="12">
        <v>0.70299145299145305</v>
      </c>
      <c r="Q298" s="12">
        <v>0.5</v>
      </c>
      <c r="R298" s="12">
        <v>0.61176470588235199</v>
      </c>
      <c r="S298" s="20">
        <v>253.07692307692301</v>
      </c>
      <c r="T298" s="20">
        <v>50</v>
      </c>
      <c r="U298" s="20">
        <v>61</v>
      </c>
      <c r="V298" s="21">
        <f>(P298*100)-60</f>
        <v>10.299145299145309</v>
      </c>
      <c r="W298" s="12">
        <v>279</v>
      </c>
      <c r="X298" s="3"/>
      <c r="Y298" s="3"/>
      <c r="Z298" s="3" t="s">
        <v>1429</v>
      </c>
      <c r="AA298" s="3"/>
    </row>
    <row r="299" spans="1:27" ht="13.5" customHeight="1">
      <c r="A299" s="8" t="s">
        <v>1728</v>
      </c>
      <c r="B299" s="8" t="s">
        <v>2242</v>
      </c>
      <c r="C299" s="8" t="s">
        <v>1729</v>
      </c>
      <c r="D299" s="9">
        <v>34.037616</v>
      </c>
      <c r="E299" s="9">
        <v>-120.37237399999999</v>
      </c>
      <c r="F299" s="10">
        <v>194</v>
      </c>
      <c r="G299" s="8"/>
      <c r="H299" s="8" t="s">
        <v>114</v>
      </c>
      <c r="I299" s="8"/>
      <c r="J299" s="8" t="s">
        <v>2308</v>
      </c>
      <c r="K299" s="10">
        <v>147</v>
      </c>
      <c r="L299" s="10">
        <v>106</v>
      </c>
      <c r="M299" s="10">
        <v>185</v>
      </c>
      <c r="N299" s="8" t="s">
        <v>700</v>
      </c>
      <c r="O299" s="8"/>
      <c r="P299" s="12">
        <v>0.753164556962025</v>
      </c>
      <c r="Q299" s="12">
        <v>0.427027027027027</v>
      </c>
      <c r="R299" s="12">
        <v>0.72549019607843102</v>
      </c>
      <c r="S299" s="20">
        <v>271.13924050632801</v>
      </c>
      <c r="T299" s="20">
        <v>43</v>
      </c>
      <c r="U299" s="20">
        <v>73</v>
      </c>
      <c r="V299" s="21">
        <f>(P299*100)-60</f>
        <v>15.316455696202496</v>
      </c>
      <c r="W299" s="12">
        <v>280</v>
      </c>
      <c r="X299" s="3"/>
      <c r="Y299" s="3"/>
      <c r="Z299" s="3" t="s">
        <v>1429</v>
      </c>
      <c r="AA299" s="3"/>
    </row>
    <row r="300" spans="1:27" ht="13.5" customHeight="1">
      <c r="A300" s="8" t="s">
        <v>1603</v>
      </c>
      <c r="B300" s="8" t="s">
        <v>2176</v>
      </c>
      <c r="C300" s="8" t="s">
        <v>1604</v>
      </c>
      <c r="D300" s="9">
        <v>39.315364000000002</v>
      </c>
      <c r="E300" s="9">
        <v>-120.37165400000001</v>
      </c>
      <c r="F300" s="10">
        <v>1981.2</v>
      </c>
      <c r="G300" s="8"/>
      <c r="H300" s="8" t="s">
        <v>20</v>
      </c>
      <c r="I300" s="8"/>
      <c r="J300" s="8" t="s">
        <v>2308</v>
      </c>
      <c r="K300" s="10">
        <v>77</v>
      </c>
      <c r="L300" s="10">
        <v>94</v>
      </c>
      <c r="M300" s="10">
        <v>217</v>
      </c>
      <c r="N300" s="8" t="s">
        <v>1605</v>
      </c>
      <c r="O300" s="8" t="s">
        <v>1606</v>
      </c>
      <c r="P300" s="12">
        <v>0.64642857142857102</v>
      </c>
      <c r="Q300" s="12">
        <v>0.64516129032257996</v>
      </c>
      <c r="R300" s="12">
        <v>0.85098039215686305</v>
      </c>
      <c r="S300" s="20">
        <v>232.71428571428501</v>
      </c>
      <c r="T300" s="20">
        <v>65</v>
      </c>
      <c r="U300" s="20">
        <v>85</v>
      </c>
      <c r="V300" s="21">
        <f>(P300*100)-60</f>
        <v>4.6428571428570962</v>
      </c>
      <c r="W300" s="12">
        <v>711</v>
      </c>
      <c r="X300" s="3"/>
      <c r="Y300" s="3"/>
      <c r="Z300" s="2" t="s">
        <v>2047</v>
      </c>
      <c r="AA300" s="1"/>
    </row>
    <row r="301" spans="1:27" ht="13.5" customHeight="1">
      <c r="A301" s="8" t="s">
        <v>1800</v>
      </c>
      <c r="B301" s="8" t="s">
        <v>2323</v>
      </c>
      <c r="C301" s="8" t="s">
        <v>1801</v>
      </c>
      <c r="D301" s="11">
        <v>39.416611000000003</v>
      </c>
      <c r="E301" s="11">
        <v>-120.309264</v>
      </c>
      <c r="F301" s="10">
        <v>2465</v>
      </c>
      <c r="G301" s="8"/>
      <c r="H301" s="8" t="s">
        <v>1802</v>
      </c>
      <c r="I301" s="8"/>
      <c r="J301" s="8" t="s">
        <v>2308</v>
      </c>
      <c r="K301" s="10">
        <v>100</v>
      </c>
      <c r="L301" s="10">
        <v>126</v>
      </c>
      <c r="M301" s="10">
        <v>190</v>
      </c>
      <c r="N301" s="8" t="s">
        <v>1803</v>
      </c>
      <c r="O301" s="8"/>
      <c r="P301" s="12">
        <v>0.61851851851851902</v>
      </c>
      <c r="Q301" s="12">
        <v>0.47368421052631499</v>
      </c>
      <c r="R301" s="12">
        <v>0.74509803921568496</v>
      </c>
      <c r="S301" s="20">
        <v>222.666666666666</v>
      </c>
      <c r="T301" s="20">
        <v>47</v>
      </c>
      <c r="U301" s="20">
        <v>75</v>
      </c>
      <c r="V301" s="21">
        <f>(P301*100)-60</f>
        <v>1.8518518518519045</v>
      </c>
      <c r="W301" s="12">
        <v>108</v>
      </c>
      <c r="X301" s="3"/>
      <c r="Y301" s="3"/>
      <c r="Z301" s="2" t="s">
        <v>2047</v>
      </c>
      <c r="AA301" s="1"/>
    </row>
    <row r="302" spans="1:27" ht="13.5" customHeight="1">
      <c r="A302" s="8" t="s">
        <v>1617</v>
      </c>
      <c r="B302" s="8" t="s">
        <v>2242</v>
      </c>
      <c r="C302" s="8" t="s">
        <v>1613</v>
      </c>
      <c r="D302" s="9">
        <v>39.196294000000002</v>
      </c>
      <c r="E302" s="9">
        <v>-120.28837799999999</v>
      </c>
      <c r="F302" s="10">
        <v>2590.8000000000002</v>
      </c>
      <c r="G302" s="8"/>
      <c r="H302" s="8" t="s">
        <v>252</v>
      </c>
      <c r="I302" s="8"/>
      <c r="J302" s="8" t="s">
        <v>2308</v>
      </c>
      <c r="K302" s="10">
        <v>57</v>
      </c>
      <c r="L302" s="10">
        <v>57</v>
      </c>
      <c r="M302" s="10">
        <v>140</v>
      </c>
      <c r="N302" s="8" t="s">
        <v>1446</v>
      </c>
      <c r="O302" s="8"/>
      <c r="P302" s="12">
        <v>0.66666666666666596</v>
      </c>
      <c r="Q302" s="12">
        <v>0.59285714285714197</v>
      </c>
      <c r="R302" s="12">
        <v>0.54901960784313597</v>
      </c>
      <c r="S302" s="20">
        <v>240</v>
      </c>
      <c r="T302" s="20">
        <v>59</v>
      </c>
      <c r="U302" s="20">
        <v>55</v>
      </c>
      <c r="V302" s="21">
        <f>(P302*100)-60</f>
        <v>6.6666666666666003</v>
      </c>
      <c r="W302" s="12">
        <v>706</v>
      </c>
      <c r="X302" s="3"/>
      <c r="Y302" s="3"/>
      <c r="Z302" s="3" t="s">
        <v>1457</v>
      </c>
      <c r="AA302" s="3"/>
    </row>
    <row r="303" spans="1:27" ht="13.5" customHeight="1">
      <c r="A303" s="8" t="s">
        <v>1928</v>
      </c>
      <c r="B303" s="8" t="s">
        <v>2323</v>
      </c>
      <c r="C303" s="8" t="s">
        <v>1929</v>
      </c>
      <c r="D303" s="11">
        <v>39.425490000000003</v>
      </c>
      <c r="E303" s="11">
        <v>-120.259094</v>
      </c>
      <c r="F303" s="10">
        <v>2065</v>
      </c>
      <c r="G303" s="8"/>
      <c r="H303" s="8" t="s">
        <v>1573</v>
      </c>
      <c r="I303" s="8"/>
      <c r="J303" s="8" t="s">
        <v>2308</v>
      </c>
      <c r="K303" s="10">
        <v>113</v>
      </c>
      <c r="L303" s="10">
        <v>105</v>
      </c>
      <c r="M303" s="10">
        <v>183</v>
      </c>
      <c r="N303" s="8" t="s">
        <v>1291</v>
      </c>
      <c r="O303" s="8"/>
      <c r="P303" s="12">
        <v>0.683760683760684</v>
      </c>
      <c r="Q303" s="12">
        <v>0.42622950819672101</v>
      </c>
      <c r="R303" s="12">
        <v>0.71764705882352797</v>
      </c>
      <c r="S303" s="20">
        <v>246.15384615384599</v>
      </c>
      <c r="T303" s="20">
        <v>43</v>
      </c>
      <c r="U303" s="20">
        <v>72</v>
      </c>
      <c r="V303" s="21">
        <f>(P303*100)-60</f>
        <v>8.3760683760684032</v>
      </c>
      <c r="W303" s="12">
        <v>109</v>
      </c>
      <c r="X303" s="3"/>
      <c r="Y303" s="3"/>
      <c r="Z303" s="3" t="s">
        <v>1429</v>
      </c>
      <c r="AA303" s="3"/>
    </row>
    <row r="304" spans="1:27" ht="13.5" customHeight="1">
      <c r="A304" s="8" t="s">
        <v>1792</v>
      </c>
      <c r="B304" s="8" t="s">
        <v>2313</v>
      </c>
      <c r="C304" s="8" t="s">
        <v>1793</v>
      </c>
      <c r="D304" s="9">
        <v>39.553283999999998</v>
      </c>
      <c r="E304" s="9">
        <v>-120.251273</v>
      </c>
      <c r="F304" s="10">
        <v>2042</v>
      </c>
      <c r="G304" s="8"/>
      <c r="H304" s="8" t="s">
        <v>2045</v>
      </c>
      <c r="I304" s="8"/>
      <c r="J304" s="8" t="s">
        <v>2308</v>
      </c>
      <c r="K304" s="10">
        <v>213</v>
      </c>
      <c r="L304" s="10">
        <v>203</v>
      </c>
      <c r="M304" s="10">
        <v>248</v>
      </c>
      <c r="N304" s="8" t="s">
        <v>1088</v>
      </c>
      <c r="O304" s="8"/>
      <c r="P304" s="12">
        <v>0.70370370370370405</v>
      </c>
      <c r="Q304" s="12">
        <v>0.18145161290322601</v>
      </c>
      <c r="R304" s="12">
        <v>0.97254901960784301</v>
      </c>
      <c r="S304" s="20">
        <v>253.333333333333</v>
      </c>
      <c r="T304" s="20">
        <v>18</v>
      </c>
      <c r="U304" s="20">
        <v>97</v>
      </c>
      <c r="V304" s="21">
        <f>(P304*100)-60</f>
        <v>10.370370370370409</v>
      </c>
      <c r="W304" s="12">
        <v>723</v>
      </c>
      <c r="X304" s="3" t="s">
        <v>2316</v>
      </c>
      <c r="Y304" s="3"/>
      <c r="Z304" s="3" t="s">
        <v>1429</v>
      </c>
      <c r="AA304" s="3"/>
    </row>
    <row r="305" spans="1:27" ht="13.5" customHeight="1">
      <c r="A305" s="8" t="s">
        <v>1210</v>
      </c>
      <c r="B305" s="8" t="s">
        <v>2139</v>
      </c>
      <c r="C305" s="8" t="s">
        <v>1211</v>
      </c>
      <c r="D305" s="9">
        <v>39.553283999999998</v>
      </c>
      <c r="E305" s="9">
        <v>-120.251273</v>
      </c>
      <c r="F305" s="10">
        <v>2042</v>
      </c>
      <c r="G305" s="8"/>
      <c r="H305" s="8" t="s">
        <v>2045</v>
      </c>
      <c r="I305" s="8"/>
      <c r="J305" s="8" t="s">
        <v>2308</v>
      </c>
      <c r="K305" s="10">
        <v>189</v>
      </c>
      <c r="L305" s="10">
        <v>116</v>
      </c>
      <c r="M305" s="10">
        <v>185</v>
      </c>
      <c r="N305" s="8" t="s">
        <v>451</v>
      </c>
      <c r="O305" s="8"/>
      <c r="P305" s="12">
        <v>0.84246575342465801</v>
      </c>
      <c r="Q305" s="12">
        <v>0.386243386243386</v>
      </c>
      <c r="R305" s="12">
        <v>0.74117647058823399</v>
      </c>
      <c r="S305" s="20">
        <v>303.28767123287599</v>
      </c>
      <c r="T305" s="20">
        <v>39</v>
      </c>
      <c r="U305" s="20">
        <v>74</v>
      </c>
      <c r="V305" s="21">
        <f>(P305*100)-60</f>
        <v>24.246575342465803</v>
      </c>
      <c r="W305" s="12">
        <v>726</v>
      </c>
      <c r="X305" s="3"/>
      <c r="Y305" s="3"/>
      <c r="Z305" s="3" t="s">
        <v>463</v>
      </c>
      <c r="AA305" s="12"/>
    </row>
    <row r="306" spans="1:27" ht="13.5" customHeight="1">
      <c r="A306" s="8" t="s">
        <v>2241</v>
      </c>
      <c r="B306" s="8" t="s">
        <v>2327</v>
      </c>
      <c r="C306" s="8" t="s">
        <v>2192</v>
      </c>
      <c r="D306" s="9">
        <v>39.553283999999998</v>
      </c>
      <c r="E306" s="9">
        <v>-120.251273</v>
      </c>
      <c r="F306" s="10">
        <v>2042</v>
      </c>
      <c r="G306" s="8"/>
      <c r="H306" s="8" t="s">
        <v>2045</v>
      </c>
      <c r="I306" s="8"/>
      <c r="J306" s="8" t="s">
        <v>2308</v>
      </c>
      <c r="K306" s="10">
        <v>227</v>
      </c>
      <c r="L306" s="10">
        <v>233</v>
      </c>
      <c r="M306" s="10">
        <v>230</v>
      </c>
      <c r="N306" s="8" t="s">
        <v>2046</v>
      </c>
      <c r="O306" s="8"/>
      <c r="P306" s="12">
        <v>0.41666666666666702</v>
      </c>
      <c r="Q306" s="22">
        <v>2.5751072961373401E-2</v>
      </c>
      <c r="R306" s="12">
        <v>0.91372549019607696</v>
      </c>
      <c r="S306" s="20">
        <v>150</v>
      </c>
      <c r="T306" s="20">
        <v>3</v>
      </c>
      <c r="U306" s="20">
        <v>91</v>
      </c>
      <c r="V306" s="21">
        <f>(P306*100)-60</f>
        <v>-18.3333333333333</v>
      </c>
      <c r="W306" s="12">
        <v>724</v>
      </c>
      <c r="X306" s="3" t="s">
        <v>2316</v>
      </c>
      <c r="Y306" s="3"/>
      <c r="Z306" s="2" t="s">
        <v>2047</v>
      </c>
      <c r="AA306" s="1"/>
    </row>
    <row r="307" spans="1:27" ht="15" customHeight="1">
      <c r="A307" s="8" t="s">
        <v>2241</v>
      </c>
      <c r="B307" s="8" t="s">
        <v>2327</v>
      </c>
      <c r="C307" s="8" t="s">
        <v>2192</v>
      </c>
      <c r="D307" s="9">
        <v>39.553283999999998</v>
      </c>
      <c r="E307" s="9">
        <v>-120.251273</v>
      </c>
      <c r="F307" s="10">
        <v>2042</v>
      </c>
      <c r="G307" s="8"/>
      <c r="H307" s="8" t="s">
        <v>2041</v>
      </c>
      <c r="I307" s="8"/>
      <c r="J307" s="8" t="s">
        <v>2308</v>
      </c>
      <c r="K307" s="10">
        <v>240</v>
      </c>
      <c r="L307" s="10">
        <v>246</v>
      </c>
      <c r="M307" s="10">
        <v>239</v>
      </c>
      <c r="N307" s="8" t="s">
        <v>2042</v>
      </c>
      <c r="O307" s="8"/>
      <c r="P307" s="12">
        <v>0.30952380952380898</v>
      </c>
      <c r="Q307" s="22">
        <v>2.8455284552845399E-2</v>
      </c>
      <c r="R307" s="12">
        <v>0.96470588235293997</v>
      </c>
      <c r="S307" s="20">
        <v>111.428571428571</v>
      </c>
      <c r="T307" s="20">
        <v>3</v>
      </c>
      <c r="U307" s="20">
        <v>96</v>
      </c>
      <c r="V307" s="21">
        <f>(P307*100)-60</f>
        <v>-29.047619047619101</v>
      </c>
      <c r="W307" s="12">
        <v>725</v>
      </c>
      <c r="X307" s="3" t="s">
        <v>2316</v>
      </c>
      <c r="Y307" s="3"/>
      <c r="Z307" s="6" t="s">
        <v>2105</v>
      </c>
      <c r="AA307" s="23"/>
    </row>
    <row r="308" spans="1:27" ht="13.5" customHeight="1">
      <c r="A308" s="8" t="s">
        <v>1995</v>
      </c>
      <c r="B308" s="8" t="s">
        <v>2242</v>
      </c>
      <c r="C308" s="8" t="s">
        <v>1996</v>
      </c>
      <c r="D308" s="11">
        <v>39.433141999999897</v>
      </c>
      <c r="E308" s="11">
        <v>-120.24771200000001</v>
      </c>
      <c r="F308" s="10">
        <v>1964</v>
      </c>
      <c r="G308" s="8"/>
      <c r="H308" s="8" t="s">
        <v>1573</v>
      </c>
      <c r="I308" s="8"/>
      <c r="J308" s="8" t="s">
        <v>2308</v>
      </c>
      <c r="K308" s="10">
        <v>124</v>
      </c>
      <c r="L308" s="10">
        <v>133</v>
      </c>
      <c r="M308" s="10">
        <v>214</v>
      </c>
      <c r="N308" s="8" t="s">
        <v>1574</v>
      </c>
      <c r="O308" s="8"/>
      <c r="P308" s="12">
        <v>0.65</v>
      </c>
      <c r="Q308" s="12">
        <v>0.420560747663551</v>
      </c>
      <c r="R308" s="12">
        <v>0.83921568627451004</v>
      </c>
      <c r="S308" s="20">
        <v>234</v>
      </c>
      <c r="T308" s="20">
        <v>42</v>
      </c>
      <c r="U308" s="20">
        <v>84</v>
      </c>
      <c r="V308" s="21">
        <f>(P308*100)-60</f>
        <v>5</v>
      </c>
      <c r="W308" s="12">
        <v>115</v>
      </c>
      <c r="X308" s="3"/>
      <c r="Y308" s="3"/>
      <c r="Z308" s="2" t="s">
        <v>2047</v>
      </c>
      <c r="AA308" s="1"/>
    </row>
    <row r="309" spans="1:27" ht="13.5" customHeight="1">
      <c r="A309" s="8" t="s">
        <v>1928</v>
      </c>
      <c r="B309" s="8" t="s">
        <v>2323</v>
      </c>
      <c r="C309" s="8" t="s">
        <v>1929</v>
      </c>
      <c r="D309" s="11">
        <v>39.431939999999898</v>
      </c>
      <c r="E309" s="11">
        <v>-120.24352</v>
      </c>
      <c r="F309" s="10">
        <v>1946</v>
      </c>
      <c r="G309" s="8"/>
      <c r="H309" s="8" t="s">
        <v>1573</v>
      </c>
      <c r="I309" s="8"/>
      <c r="J309" s="8" t="s">
        <v>2308</v>
      </c>
      <c r="K309" s="10">
        <v>123</v>
      </c>
      <c r="L309" s="10">
        <v>117</v>
      </c>
      <c r="M309" s="10">
        <v>191</v>
      </c>
      <c r="N309" s="8" t="s">
        <v>1343</v>
      </c>
      <c r="O309" s="8"/>
      <c r="P309" s="12">
        <v>0.68018018018018001</v>
      </c>
      <c r="Q309" s="12">
        <v>0.38743455497382201</v>
      </c>
      <c r="R309" s="12">
        <v>0.74901960784313704</v>
      </c>
      <c r="S309" s="20">
        <v>244.86486486486399</v>
      </c>
      <c r="T309" s="20">
        <v>39</v>
      </c>
      <c r="U309" s="20">
        <v>75</v>
      </c>
      <c r="V309" s="21">
        <f>(P309*100)-60</f>
        <v>8.0180180180179974</v>
      </c>
      <c r="W309" s="12">
        <v>113</v>
      </c>
      <c r="X309" s="3"/>
      <c r="Y309" s="3"/>
      <c r="Z309" s="3" t="s">
        <v>1429</v>
      </c>
      <c r="AA309" s="3"/>
    </row>
    <row r="310" spans="1:27" ht="13.5" customHeight="1">
      <c r="A310" s="8" t="s">
        <v>1928</v>
      </c>
      <c r="B310" s="8" t="s">
        <v>2323</v>
      </c>
      <c r="C310" s="8" t="s">
        <v>1929</v>
      </c>
      <c r="D310" s="11">
        <v>39.4317169999999</v>
      </c>
      <c r="E310" s="11">
        <v>-120.241981999999</v>
      </c>
      <c r="F310" s="10">
        <v>1941</v>
      </c>
      <c r="G310" s="8"/>
      <c r="H310" s="8" t="s">
        <v>1573</v>
      </c>
      <c r="I310" s="8"/>
      <c r="J310" s="8" t="s">
        <v>2308</v>
      </c>
      <c r="K310" s="10">
        <v>151</v>
      </c>
      <c r="L310" s="10">
        <v>147</v>
      </c>
      <c r="M310" s="10">
        <v>208</v>
      </c>
      <c r="N310" s="8" t="s">
        <v>1366</v>
      </c>
      <c r="O310" s="8"/>
      <c r="P310" s="12">
        <v>0.67759562841529997</v>
      </c>
      <c r="Q310" s="12">
        <v>0.293269230769231</v>
      </c>
      <c r="R310" s="12">
        <v>0.81568627450980402</v>
      </c>
      <c r="S310" s="20">
        <v>243.93442622950801</v>
      </c>
      <c r="T310" s="20">
        <v>29</v>
      </c>
      <c r="U310" s="20">
        <v>82</v>
      </c>
      <c r="V310" s="21">
        <f>(P310*100)-60</f>
        <v>7.7595628415299984</v>
      </c>
      <c r="W310" s="12">
        <v>112</v>
      </c>
      <c r="X310" s="3"/>
      <c r="Y310" s="3"/>
      <c r="Z310" s="3" t="s">
        <v>1429</v>
      </c>
      <c r="AA310" s="3"/>
    </row>
    <row r="311" spans="1:27" ht="13.5" customHeight="1">
      <c r="A311" s="8" t="s">
        <v>1928</v>
      </c>
      <c r="B311" s="8" t="s">
        <v>2323</v>
      </c>
      <c r="C311" s="8" t="s">
        <v>1929</v>
      </c>
      <c r="D311" s="11">
        <v>39.431694</v>
      </c>
      <c r="E311" s="11">
        <v>-120.241749</v>
      </c>
      <c r="F311" s="10">
        <v>1947</v>
      </c>
      <c r="G311" s="8"/>
      <c r="H311" s="8" t="s">
        <v>1263</v>
      </c>
      <c r="I311" s="8"/>
      <c r="J311" s="8" t="s">
        <v>2308</v>
      </c>
      <c r="K311" s="10">
        <v>140</v>
      </c>
      <c r="L311" s="10">
        <v>137</v>
      </c>
      <c r="M311" s="10">
        <v>162</v>
      </c>
      <c r="N311" s="8" t="s">
        <v>1264</v>
      </c>
      <c r="O311" s="8"/>
      <c r="P311" s="12">
        <v>0.68666666666666598</v>
      </c>
      <c r="Q311" s="12">
        <v>0.15432098765432101</v>
      </c>
      <c r="R311" s="12">
        <v>0.63529411764705901</v>
      </c>
      <c r="S311" s="20">
        <v>247.2</v>
      </c>
      <c r="T311" s="20">
        <v>15</v>
      </c>
      <c r="U311" s="20">
        <v>64</v>
      </c>
      <c r="V311" s="21">
        <f>(P311*100)-60</f>
        <v>8.6666666666666003</v>
      </c>
      <c r="W311" s="12">
        <v>111</v>
      </c>
      <c r="X311" s="3"/>
      <c r="Y311" s="3"/>
      <c r="Z311" s="3" t="s">
        <v>1429</v>
      </c>
      <c r="AA311" s="3"/>
    </row>
    <row r="312" spans="1:27" ht="13.5" customHeight="1">
      <c r="A312" s="8" t="s">
        <v>1491</v>
      </c>
      <c r="B312" s="8" t="s">
        <v>2323</v>
      </c>
      <c r="C312" s="8" t="s">
        <v>1929</v>
      </c>
      <c r="D312" s="11">
        <v>39.432114800000001</v>
      </c>
      <c r="E312" s="11">
        <v>-120.2412305</v>
      </c>
      <c r="F312" s="10">
        <v>1945</v>
      </c>
      <c r="G312" s="8"/>
      <c r="H312" s="8" t="s">
        <v>1573</v>
      </c>
      <c r="I312" s="8"/>
      <c r="J312" s="8" t="s">
        <v>2308</v>
      </c>
      <c r="K312" s="10">
        <v>123</v>
      </c>
      <c r="L312" s="10">
        <v>125</v>
      </c>
      <c r="M312" s="10">
        <v>194</v>
      </c>
      <c r="N312" s="8" t="s">
        <v>1492</v>
      </c>
      <c r="O312" s="8"/>
      <c r="P312" s="12">
        <v>0.66197183098591506</v>
      </c>
      <c r="Q312" s="12">
        <v>0.365979381443299</v>
      </c>
      <c r="R312" s="12">
        <v>0.76078431372549005</v>
      </c>
      <c r="S312" s="20">
        <v>238.309859154929</v>
      </c>
      <c r="T312" s="20">
        <v>37</v>
      </c>
      <c r="U312" s="20">
        <v>76</v>
      </c>
      <c r="V312" s="21">
        <f>(P312*100)-60</f>
        <v>6.1971830985915091</v>
      </c>
      <c r="W312" s="12">
        <v>114</v>
      </c>
      <c r="X312" s="3"/>
      <c r="Y312" s="3"/>
      <c r="Z312" s="2" t="s">
        <v>2047</v>
      </c>
      <c r="AA312" s="1"/>
    </row>
    <row r="313" spans="1:27" ht="13.5" customHeight="1">
      <c r="A313" s="8" t="s">
        <v>1876</v>
      </c>
      <c r="B313" s="8" t="s">
        <v>2176</v>
      </c>
      <c r="C313" s="8" t="s">
        <v>2110</v>
      </c>
      <c r="D313" s="9">
        <v>37.502158999999999</v>
      </c>
      <c r="E313" s="9">
        <v>-120.238241</v>
      </c>
      <c r="F313" s="10">
        <v>257</v>
      </c>
      <c r="G313" s="8"/>
      <c r="H313" s="8" t="s">
        <v>59</v>
      </c>
      <c r="I313" s="8"/>
      <c r="J313" s="8" t="s">
        <v>2308</v>
      </c>
      <c r="K313" s="10">
        <v>126</v>
      </c>
      <c r="L313" s="10">
        <v>87</v>
      </c>
      <c r="M313" s="10">
        <v>121</v>
      </c>
      <c r="N313" s="8" t="s">
        <v>435</v>
      </c>
      <c r="O313" s="8"/>
      <c r="P313" s="12">
        <v>0.854700854700855</v>
      </c>
      <c r="Q313" s="12">
        <v>0.30952380952380898</v>
      </c>
      <c r="R313" s="12">
        <v>0.494117647058823</v>
      </c>
      <c r="S313" s="20">
        <v>307.692307692307</v>
      </c>
      <c r="T313" s="20">
        <v>31</v>
      </c>
      <c r="U313" s="20">
        <v>49</v>
      </c>
      <c r="V313" s="21">
        <f>(P313*100)-60</f>
        <v>25.470085470085493</v>
      </c>
      <c r="W313" s="12">
        <v>477</v>
      </c>
      <c r="X313" s="3"/>
      <c r="Y313" s="3"/>
      <c r="Z313" s="3" t="s">
        <v>463</v>
      </c>
      <c r="AA313" s="12"/>
    </row>
    <row r="314" spans="1:27" ht="13.5" customHeight="1">
      <c r="A314" s="8" t="s">
        <v>1928</v>
      </c>
      <c r="B314" s="8" t="s">
        <v>2323</v>
      </c>
      <c r="C314" s="8" t="s">
        <v>1929</v>
      </c>
      <c r="D314" s="11">
        <v>39.431610083300001</v>
      </c>
      <c r="E314" s="11">
        <v>-120.23638152780001</v>
      </c>
      <c r="F314" s="10">
        <v>1936</v>
      </c>
      <c r="G314" s="8"/>
      <c r="H314" s="8" t="s">
        <v>1360</v>
      </c>
      <c r="I314" s="8"/>
      <c r="J314" s="8" t="s">
        <v>2308</v>
      </c>
      <c r="K314" s="10">
        <v>121</v>
      </c>
      <c r="L314" s="10">
        <v>115</v>
      </c>
      <c r="M314" s="10">
        <v>212</v>
      </c>
      <c r="N314" s="8" t="s">
        <v>1361</v>
      </c>
      <c r="O314" s="8"/>
      <c r="P314" s="12">
        <v>0.67697594501718095</v>
      </c>
      <c r="Q314" s="12">
        <v>0.45754716981131999</v>
      </c>
      <c r="R314" s="12">
        <v>0.831372549019608</v>
      </c>
      <c r="S314" s="20">
        <v>243.71134020618501</v>
      </c>
      <c r="T314" s="20">
        <v>46</v>
      </c>
      <c r="U314" s="20">
        <v>83</v>
      </c>
      <c r="V314" s="21">
        <f>(P314*100)-60</f>
        <v>7.6975945017181004</v>
      </c>
      <c r="W314" s="12">
        <v>110</v>
      </c>
      <c r="X314" s="3"/>
      <c r="Y314" s="3"/>
      <c r="Z314" s="3" t="s">
        <v>1429</v>
      </c>
      <c r="AA314" s="3"/>
    </row>
    <row r="315" spans="1:27" ht="15" customHeight="1">
      <c r="A315" s="8" t="s">
        <v>2317</v>
      </c>
      <c r="B315" s="8" t="s">
        <v>2318</v>
      </c>
      <c r="C315" s="8" t="s">
        <v>2319</v>
      </c>
      <c r="D315" s="9">
        <v>37.255420999999998</v>
      </c>
      <c r="E315" s="9">
        <v>-120.22255</v>
      </c>
      <c r="F315" s="10">
        <v>578</v>
      </c>
      <c r="G315" s="8"/>
      <c r="H315" s="8" t="s">
        <v>127</v>
      </c>
      <c r="I315" s="8"/>
      <c r="J315" s="8" t="s">
        <v>2308</v>
      </c>
      <c r="K315" s="10">
        <v>111</v>
      </c>
      <c r="L315" s="10">
        <v>95</v>
      </c>
      <c r="M315" s="10">
        <v>95</v>
      </c>
      <c r="N315" s="8" t="s">
        <v>2320</v>
      </c>
      <c r="O315" s="8" t="s">
        <v>2321</v>
      </c>
      <c r="P315" s="12">
        <v>0</v>
      </c>
      <c r="Q315" s="12">
        <v>0.144144144144144</v>
      </c>
      <c r="R315" s="12">
        <v>0.435294117647059</v>
      </c>
      <c r="S315" s="20">
        <v>0</v>
      </c>
      <c r="T315" s="20">
        <v>14</v>
      </c>
      <c r="U315" s="20">
        <v>44</v>
      </c>
      <c r="V315" s="21">
        <f>(P315*100)-60</f>
        <v>-60</v>
      </c>
      <c r="W315" s="12">
        <v>463</v>
      </c>
      <c r="X315" s="3"/>
      <c r="Y315" s="3"/>
      <c r="Z315" s="6" t="s">
        <v>2311</v>
      </c>
      <c r="AA315" s="23"/>
    </row>
    <row r="316" spans="1:27" ht="13.5" customHeight="1">
      <c r="A316" s="8" t="s">
        <v>1603</v>
      </c>
      <c r="B316" s="8" t="s">
        <v>2176</v>
      </c>
      <c r="C316" s="8" t="s">
        <v>1604</v>
      </c>
      <c r="D316" s="9">
        <v>37.255420999999998</v>
      </c>
      <c r="E316" s="9">
        <v>-120.22255</v>
      </c>
      <c r="F316" s="10">
        <v>578</v>
      </c>
      <c r="G316" s="8"/>
      <c r="H316" s="8" t="s">
        <v>61</v>
      </c>
      <c r="I316" s="8"/>
      <c r="J316" s="8" t="s">
        <v>2308</v>
      </c>
      <c r="K316" s="10">
        <v>61</v>
      </c>
      <c r="L316" s="10">
        <v>57</v>
      </c>
      <c r="M316" s="10">
        <v>81</v>
      </c>
      <c r="N316" s="8" t="s">
        <v>1164</v>
      </c>
      <c r="O316" s="8" t="s">
        <v>1165</v>
      </c>
      <c r="P316" s="12">
        <v>0.69444444444444398</v>
      </c>
      <c r="Q316" s="12">
        <v>0.296296296296296</v>
      </c>
      <c r="R316" s="12">
        <v>0.317647058823529</v>
      </c>
      <c r="S316" s="20">
        <v>250</v>
      </c>
      <c r="T316" s="20">
        <v>30</v>
      </c>
      <c r="U316" s="20">
        <v>32</v>
      </c>
      <c r="V316" s="21">
        <f>(P316*100)-60</f>
        <v>9.4444444444444002</v>
      </c>
      <c r="W316" s="12">
        <v>462</v>
      </c>
      <c r="X316" s="3"/>
      <c r="Y316" s="3"/>
      <c r="Z316" s="3" t="s">
        <v>1429</v>
      </c>
      <c r="AA316" s="3"/>
    </row>
    <row r="317" spans="1:27" ht="13.5" customHeight="1">
      <c r="A317" s="8" t="s">
        <v>1928</v>
      </c>
      <c r="B317" s="8" t="s">
        <v>2323</v>
      </c>
      <c r="C317" s="8" t="s">
        <v>1929</v>
      </c>
      <c r="D317" s="11">
        <v>39.433773000000002</v>
      </c>
      <c r="E317" s="11">
        <v>-120.20596500000001</v>
      </c>
      <c r="F317" s="10">
        <v>1883</v>
      </c>
      <c r="G317" s="8"/>
      <c r="H317" s="8" t="s">
        <v>1573</v>
      </c>
      <c r="I317" s="8"/>
      <c r="J317" s="8" t="s">
        <v>2308</v>
      </c>
      <c r="K317" s="10">
        <v>127</v>
      </c>
      <c r="L317" s="10">
        <v>111</v>
      </c>
      <c r="M317" s="10">
        <v>159</v>
      </c>
      <c r="N317" s="8" t="s">
        <v>898</v>
      </c>
      <c r="O317" s="8"/>
      <c r="P317" s="12">
        <v>0.72222222222222099</v>
      </c>
      <c r="Q317" s="12">
        <v>0.30188679245283001</v>
      </c>
      <c r="R317" s="12">
        <v>0.623529411764706</v>
      </c>
      <c r="S317" s="20">
        <v>259.99999999999898</v>
      </c>
      <c r="T317" s="20">
        <v>30</v>
      </c>
      <c r="U317" s="20">
        <v>62</v>
      </c>
      <c r="V317" s="21">
        <f>(P317*100)-60</f>
        <v>12.222222222222101</v>
      </c>
      <c r="W317" s="12">
        <v>116</v>
      </c>
      <c r="X317" s="3"/>
      <c r="Y317" s="3"/>
      <c r="Z317" s="3" t="s">
        <v>1429</v>
      </c>
      <c r="AA317" s="3"/>
    </row>
    <row r="318" spans="1:27" ht="13.5" customHeight="1">
      <c r="A318" s="8" t="s">
        <v>2010</v>
      </c>
      <c r="B318" s="8" t="s">
        <v>2327</v>
      </c>
      <c r="C318" s="8" t="s">
        <v>2011</v>
      </c>
      <c r="D318" s="9">
        <v>39.552368000000001</v>
      </c>
      <c r="E318" s="9">
        <v>-120.203104</v>
      </c>
      <c r="F318" s="10">
        <v>2042</v>
      </c>
      <c r="G318" s="8"/>
      <c r="H318" s="8" t="s">
        <v>45</v>
      </c>
      <c r="I318" s="8"/>
      <c r="J318" s="8" t="s">
        <v>2308</v>
      </c>
      <c r="K318" s="10">
        <v>92</v>
      </c>
      <c r="L318" s="10">
        <v>85</v>
      </c>
      <c r="M318" s="10">
        <v>128</v>
      </c>
      <c r="N318" s="8" t="s">
        <v>1180</v>
      </c>
      <c r="O318" s="8"/>
      <c r="P318" s="12">
        <v>0.693798449612403</v>
      </c>
      <c r="Q318" s="12">
        <v>0.3359375</v>
      </c>
      <c r="R318" s="12">
        <v>0.50196078431372504</v>
      </c>
      <c r="S318" s="20">
        <v>249.767441860465</v>
      </c>
      <c r="T318" s="20">
        <v>34</v>
      </c>
      <c r="U318" s="20">
        <v>50</v>
      </c>
      <c r="V318" s="21">
        <f>(P318*100)-60</f>
        <v>9.3798449612402948</v>
      </c>
      <c r="W318" s="12">
        <v>721</v>
      </c>
      <c r="X318" s="3"/>
      <c r="Y318" s="3"/>
      <c r="Z318" s="3" t="s">
        <v>1429</v>
      </c>
      <c r="AA318" s="3"/>
    </row>
    <row r="319" spans="1:27" ht="13.5" customHeight="1">
      <c r="A319" s="8" t="s">
        <v>421</v>
      </c>
      <c r="B319" s="8" t="s">
        <v>2242</v>
      </c>
      <c r="C319" s="8" t="s">
        <v>1613</v>
      </c>
      <c r="D319" s="9">
        <v>39.552368000000001</v>
      </c>
      <c r="E319" s="9">
        <v>-120.203104</v>
      </c>
      <c r="F319" s="10">
        <v>2042</v>
      </c>
      <c r="G319" s="8"/>
      <c r="H319" s="8" t="s">
        <v>338</v>
      </c>
      <c r="I319" s="8"/>
      <c r="J319" s="8" t="s">
        <v>2308</v>
      </c>
      <c r="K319" s="10">
        <v>53</v>
      </c>
      <c r="L319" s="10">
        <v>29</v>
      </c>
      <c r="M319" s="10">
        <v>49</v>
      </c>
      <c r="N319" s="8" t="s">
        <v>422</v>
      </c>
      <c r="O319" s="8"/>
      <c r="P319" s="12">
        <v>0.86111111111111105</v>
      </c>
      <c r="Q319" s="12">
        <v>0.45283018867924502</v>
      </c>
      <c r="R319" s="12">
        <v>0.207843137254902</v>
      </c>
      <c r="S319" s="20">
        <v>310</v>
      </c>
      <c r="T319" s="20">
        <v>45</v>
      </c>
      <c r="U319" s="20">
        <v>21</v>
      </c>
      <c r="V319" s="21">
        <f>(P319*100)-60</f>
        <v>26.1111111111111</v>
      </c>
      <c r="W319" s="12">
        <v>722</v>
      </c>
      <c r="X319" s="3"/>
      <c r="Y319" s="3"/>
      <c r="Z319" s="3" t="s">
        <v>463</v>
      </c>
      <c r="AA319" s="12"/>
    </row>
    <row r="320" spans="1:27" ht="13.5" customHeight="1">
      <c r="A320" s="8" t="s">
        <v>1973</v>
      </c>
      <c r="B320" s="8" t="s">
        <v>2327</v>
      </c>
      <c r="C320" s="8" t="s">
        <v>1974</v>
      </c>
      <c r="D320" s="9">
        <v>37.735134000000002</v>
      </c>
      <c r="E320" s="9">
        <v>-120.18685600000001</v>
      </c>
      <c r="F320" s="10">
        <v>608</v>
      </c>
      <c r="G320" s="8"/>
      <c r="H320" s="8" t="s">
        <v>305</v>
      </c>
      <c r="I320" s="8"/>
      <c r="J320" s="8" t="s">
        <v>2308</v>
      </c>
      <c r="K320" s="10">
        <v>152</v>
      </c>
      <c r="L320" s="10">
        <v>174</v>
      </c>
      <c r="M320" s="10">
        <v>215</v>
      </c>
      <c r="N320" s="8" t="s">
        <v>1856</v>
      </c>
      <c r="O320" s="8"/>
      <c r="P320" s="12">
        <v>0.60846560846560804</v>
      </c>
      <c r="Q320" s="12">
        <v>0.293023255813953</v>
      </c>
      <c r="R320" s="12">
        <v>0.84313725490196101</v>
      </c>
      <c r="S320" s="20">
        <v>219.04761904761801</v>
      </c>
      <c r="T320" s="20">
        <v>29</v>
      </c>
      <c r="U320" s="20">
        <v>84</v>
      </c>
      <c r="V320" s="21">
        <f>(P320*100)-60</f>
        <v>0.84656084656080566</v>
      </c>
      <c r="W320" s="12">
        <v>514</v>
      </c>
      <c r="X320" s="3" t="s">
        <v>2316</v>
      </c>
      <c r="Y320" s="3"/>
      <c r="Z320" s="2" t="s">
        <v>2047</v>
      </c>
      <c r="AA320" s="1"/>
    </row>
    <row r="321" spans="1:27" ht="13.5" customHeight="1">
      <c r="A321" s="8" t="s">
        <v>1785</v>
      </c>
      <c r="B321" s="8" t="s">
        <v>1786</v>
      </c>
      <c r="C321" s="8" t="s">
        <v>1787</v>
      </c>
      <c r="D321" s="9">
        <v>38.090891999999997</v>
      </c>
      <c r="E321" s="9">
        <v>-120.14653199999999</v>
      </c>
      <c r="F321" s="10">
        <v>1411</v>
      </c>
      <c r="G321" s="8"/>
      <c r="H321" s="8" t="s">
        <v>304</v>
      </c>
      <c r="I321" s="8"/>
      <c r="J321" s="8" t="s">
        <v>2308</v>
      </c>
      <c r="K321" s="10">
        <v>135</v>
      </c>
      <c r="L321" s="10">
        <v>155</v>
      </c>
      <c r="M321" s="10">
        <v>211</v>
      </c>
      <c r="N321" s="8" t="s">
        <v>1788</v>
      </c>
      <c r="O321" s="8"/>
      <c r="P321" s="12">
        <v>0.62280701754386003</v>
      </c>
      <c r="Q321" s="12">
        <v>0.36018957345971497</v>
      </c>
      <c r="R321" s="12">
        <v>0.82745098039215703</v>
      </c>
      <c r="S321" s="20">
        <v>224.210526315789</v>
      </c>
      <c r="T321" s="20">
        <v>36</v>
      </c>
      <c r="U321" s="20">
        <v>83</v>
      </c>
      <c r="V321" s="21">
        <f>(P321*100)-60</f>
        <v>2.2807017543860013</v>
      </c>
      <c r="W321" s="12">
        <v>599</v>
      </c>
      <c r="X321" s="3"/>
      <c r="Y321" s="3"/>
      <c r="Z321" s="2" t="s">
        <v>2047</v>
      </c>
      <c r="AA321" s="1"/>
    </row>
    <row r="322" spans="1:27" ht="13.5" customHeight="1">
      <c r="A322" s="8" t="s">
        <v>1990</v>
      </c>
      <c r="B322" s="8" t="s">
        <v>2323</v>
      </c>
      <c r="C322" s="8" t="s">
        <v>1991</v>
      </c>
      <c r="D322" s="9">
        <v>37.578287000000003</v>
      </c>
      <c r="E322" s="9">
        <v>-120.12048</v>
      </c>
      <c r="F322" s="10">
        <v>727</v>
      </c>
      <c r="G322" s="8"/>
      <c r="H322" s="8" t="s">
        <v>282</v>
      </c>
      <c r="I322" s="8"/>
      <c r="J322" s="8" t="s">
        <v>2308</v>
      </c>
      <c r="K322" s="10">
        <v>173</v>
      </c>
      <c r="L322" s="10">
        <v>180</v>
      </c>
      <c r="M322" s="10">
        <v>211</v>
      </c>
      <c r="N322" s="8" t="s">
        <v>1682</v>
      </c>
      <c r="O322" s="8"/>
      <c r="P322" s="12">
        <v>0.63596491228070096</v>
      </c>
      <c r="Q322" s="12">
        <v>0.18009478672985699</v>
      </c>
      <c r="R322" s="12">
        <v>0.82745098039215703</v>
      </c>
      <c r="S322" s="20">
        <v>228.947368421052</v>
      </c>
      <c r="T322" s="20">
        <v>18</v>
      </c>
      <c r="U322" s="20">
        <v>83</v>
      </c>
      <c r="V322" s="21">
        <f>(P322*100)-60</f>
        <v>3.5964912280700929</v>
      </c>
      <c r="W322" s="12">
        <v>481</v>
      </c>
      <c r="X322" s="3"/>
      <c r="Y322" s="3"/>
      <c r="Z322" s="2" t="s">
        <v>2047</v>
      </c>
      <c r="AA322" s="1"/>
    </row>
    <row r="323" spans="1:27" ht="13.5" customHeight="1">
      <c r="A323" s="8" t="s">
        <v>1928</v>
      </c>
      <c r="B323" s="8" t="s">
        <v>2323</v>
      </c>
      <c r="C323" s="8" t="s">
        <v>1929</v>
      </c>
      <c r="D323" s="11">
        <v>39.2414869999999</v>
      </c>
      <c r="E323" s="11">
        <v>-120.038027</v>
      </c>
      <c r="F323" s="10">
        <v>1907</v>
      </c>
      <c r="G323" s="8"/>
      <c r="H323" s="8" t="s">
        <v>1930</v>
      </c>
      <c r="I323" s="8"/>
      <c r="J323" s="8" t="s">
        <v>2308</v>
      </c>
      <c r="K323" s="10">
        <v>89</v>
      </c>
      <c r="L323" s="10">
        <v>109</v>
      </c>
      <c r="M323" s="10">
        <v>135</v>
      </c>
      <c r="N323" s="8" t="s">
        <v>1931</v>
      </c>
      <c r="O323" s="8"/>
      <c r="P323" s="12">
        <v>0.59420289855072395</v>
      </c>
      <c r="Q323" s="12">
        <v>0.34074074074074101</v>
      </c>
      <c r="R323" s="12">
        <v>0.52941176470588203</v>
      </c>
      <c r="S323" s="20">
        <v>213.91304347825999</v>
      </c>
      <c r="T323" s="20">
        <v>34</v>
      </c>
      <c r="U323" s="20">
        <v>53</v>
      </c>
      <c r="V323" s="21">
        <f>(P323*100)-60</f>
        <v>-0.57971014492760276</v>
      </c>
      <c r="W323" s="12">
        <v>107</v>
      </c>
      <c r="X323" s="3"/>
      <c r="Y323" s="3"/>
      <c r="Z323" s="2" t="s">
        <v>2047</v>
      </c>
      <c r="AA323" s="1"/>
    </row>
    <row r="324" spans="1:27" ht="13.5" customHeight="1">
      <c r="A324" s="8" t="s">
        <v>2145</v>
      </c>
      <c r="B324" s="8" t="s">
        <v>2327</v>
      </c>
      <c r="C324" s="8" t="s">
        <v>2106</v>
      </c>
      <c r="D324" s="9">
        <v>37.820954999999998</v>
      </c>
      <c r="E324" s="9">
        <v>-120.017188</v>
      </c>
      <c r="F324" s="10">
        <v>890</v>
      </c>
      <c r="G324" s="8"/>
      <c r="H324" s="8" t="s">
        <v>311</v>
      </c>
      <c r="I324" s="8"/>
      <c r="J324" s="8" t="s">
        <v>2308</v>
      </c>
      <c r="K324" s="10">
        <v>89</v>
      </c>
      <c r="L324" s="10">
        <v>115</v>
      </c>
      <c r="M324" s="10">
        <v>159</v>
      </c>
      <c r="N324" s="8" t="s">
        <v>1872</v>
      </c>
      <c r="O324" s="8"/>
      <c r="P324" s="12">
        <v>0.60476190476190395</v>
      </c>
      <c r="Q324" s="12">
        <v>0.44025157232704298</v>
      </c>
      <c r="R324" s="12">
        <v>0.623529411764706</v>
      </c>
      <c r="S324" s="20">
        <v>217.71428571428501</v>
      </c>
      <c r="T324" s="20">
        <v>44</v>
      </c>
      <c r="U324" s="20">
        <v>62</v>
      </c>
      <c r="V324" s="21">
        <f>(P324*100)-60</f>
        <v>0.47619047619039634</v>
      </c>
      <c r="W324" s="12">
        <v>526</v>
      </c>
      <c r="X324" s="3" t="s">
        <v>2316</v>
      </c>
      <c r="Y324" s="3"/>
      <c r="Z324" s="2" t="s">
        <v>2047</v>
      </c>
      <c r="AA324" s="1"/>
    </row>
    <row r="325" spans="1:27" ht="13.5" customHeight="1">
      <c r="A325" s="8" t="s">
        <v>2010</v>
      </c>
      <c r="B325" s="8" t="s">
        <v>2327</v>
      </c>
      <c r="C325" s="8" t="s">
        <v>2011</v>
      </c>
      <c r="D325" s="9">
        <v>38.694831999999998</v>
      </c>
      <c r="E325" s="9">
        <v>-119.98935899999999</v>
      </c>
      <c r="F325" s="10">
        <v>2622</v>
      </c>
      <c r="G325" s="8"/>
      <c r="H325" s="8" t="s">
        <v>222</v>
      </c>
      <c r="I325" s="8"/>
      <c r="J325" s="8" t="s">
        <v>2308</v>
      </c>
      <c r="K325" s="10">
        <v>104</v>
      </c>
      <c r="L325" s="10">
        <v>107</v>
      </c>
      <c r="M325" s="10">
        <v>175</v>
      </c>
      <c r="N325" s="8" t="s">
        <v>1529</v>
      </c>
      <c r="O325" s="8"/>
      <c r="P325" s="12">
        <v>0.65962441314553899</v>
      </c>
      <c r="Q325" s="12">
        <v>0.40571428571428603</v>
      </c>
      <c r="R325" s="12">
        <v>0.68627450980392202</v>
      </c>
      <c r="S325" s="20">
        <v>237.464788732394</v>
      </c>
      <c r="T325" s="20">
        <v>41</v>
      </c>
      <c r="U325" s="20">
        <v>69</v>
      </c>
      <c r="V325" s="21">
        <f>(P325*100)-60</f>
        <v>5.9624413145538995</v>
      </c>
      <c r="W325" s="12">
        <v>655</v>
      </c>
      <c r="X325" s="3"/>
      <c r="Y325" s="3"/>
      <c r="Z325" s="2" t="s">
        <v>2047</v>
      </c>
      <c r="AA325" s="1"/>
    </row>
    <row r="326" spans="1:27" ht="13.5" customHeight="1">
      <c r="A326" s="8" t="s">
        <v>2010</v>
      </c>
      <c r="B326" s="8" t="s">
        <v>2327</v>
      </c>
      <c r="C326" s="8" t="s">
        <v>2011</v>
      </c>
      <c r="D326" s="9">
        <v>38.693795999999999</v>
      </c>
      <c r="E326" s="9">
        <v>-119.988516</v>
      </c>
      <c r="F326" s="10">
        <v>2616</v>
      </c>
      <c r="G326" s="8"/>
      <c r="H326" s="8" t="s">
        <v>299</v>
      </c>
      <c r="I326" s="8"/>
      <c r="J326" s="8" t="s">
        <v>2308</v>
      </c>
      <c r="K326" s="10">
        <v>154</v>
      </c>
      <c r="L326" s="10">
        <v>184</v>
      </c>
      <c r="M326" s="10">
        <v>214</v>
      </c>
      <c r="N326" s="8" t="s">
        <v>1948</v>
      </c>
      <c r="O326" s="8"/>
      <c r="P326" s="12">
        <v>0.58333333333333304</v>
      </c>
      <c r="Q326" s="12">
        <v>0.28037383177570102</v>
      </c>
      <c r="R326" s="12">
        <v>0.83921568627451004</v>
      </c>
      <c r="S326" s="20">
        <v>209.99999999999901</v>
      </c>
      <c r="T326" s="20">
        <v>28</v>
      </c>
      <c r="U326" s="20">
        <v>84</v>
      </c>
      <c r="V326" s="21">
        <f>(P326*100)-60</f>
        <v>-1.6666666666666998</v>
      </c>
      <c r="W326" s="12">
        <v>647</v>
      </c>
      <c r="X326" s="3"/>
      <c r="Y326" s="3"/>
      <c r="Z326" s="2" t="s">
        <v>2047</v>
      </c>
      <c r="AA326" s="1"/>
    </row>
    <row r="327" spans="1:27" ht="13.5" customHeight="1">
      <c r="A327" s="8" t="s">
        <v>2010</v>
      </c>
      <c r="B327" s="8" t="s">
        <v>2327</v>
      </c>
      <c r="C327" s="8" t="s">
        <v>2011</v>
      </c>
      <c r="D327" s="9">
        <v>38.693795999999999</v>
      </c>
      <c r="E327" s="9">
        <v>-119.988516</v>
      </c>
      <c r="F327" s="10">
        <v>2616</v>
      </c>
      <c r="G327" s="8"/>
      <c r="H327" s="8" t="s">
        <v>299</v>
      </c>
      <c r="I327" s="8"/>
      <c r="J327" s="8" t="s">
        <v>2308</v>
      </c>
      <c r="K327" s="10">
        <v>145</v>
      </c>
      <c r="L327" s="10">
        <v>181</v>
      </c>
      <c r="M327" s="10">
        <v>219</v>
      </c>
      <c r="N327" s="8" t="s">
        <v>1935</v>
      </c>
      <c r="O327" s="8"/>
      <c r="P327" s="12">
        <v>0.58558558558558504</v>
      </c>
      <c r="Q327" s="12">
        <v>0.33789954337899503</v>
      </c>
      <c r="R327" s="12">
        <v>0.85882352941176399</v>
      </c>
      <c r="S327" s="20">
        <v>210.81081081081001</v>
      </c>
      <c r="T327" s="20">
        <v>34</v>
      </c>
      <c r="U327" s="20">
        <v>86</v>
      </c>
      <c r="V327" s="21">
        <f>(P327*100)-60</f>
        <v>-1.4414414414414978</v>
      </c>
      <c r="W327" s="12">
        <v>648</v>
      </c>
      <c r="X327" s="3"/>
      <c r="Y327" s="3"/>
      <c r="Z327" s="2" t="s">
        <v>2047</v>
      </c>
      <c r="AA327" s="1"/>
    </row>
    <row r="328" spans="1:27" ht="13.5" customHeight="1">
      <c r="A328" s="8" t="s">
        <v>1995</v>
      </c>
      <c r="B328" s="8" t="s">
        <v>2242</v>
      </c>
      <c r="C328" s="8" t="s">
        <v>1996</v>
      </c>
      <c r="D328" s="9">
        <v>38.693795999999999</v>
      </c>
      <c r="E328" s="9">
        <v>-119.988516</v>
      </c>
      <c r="F328" s="10">
        <v>2616</v>
      </c>
      <c r="G328" s="8"/>
      <c r="H328" s="8" t="s">
        <v>299</v>
      </c>
      <c r="I328" s="8"/>
      <c r="J328" s="8" t="s">
        <v>2308</v>
      </c>
      <c r="K328" s="10">
        <v>64</v>
      </c>
      <c r="L328" s="10">
        <v>56</v>
      </c>
      <c r="M328" s="10">
        <v>110</v>
      </c>
      <c r="N328" s="8" t="s">
        <v>1196</v>
      </c>
      <c r="O328" s="8"/>
      <c r="P328" s="12">
        <v>0.69135802469135699</v>
      </c>
      <c r="Q328" s="12">
        <v>0.49090909090909102</v>
      </c>
      <c r="R328" s="12">
        <v>0.43137254901960698</v>
      </c>
      <c r="S328" s="20">
        <v>248.888888888888</v>
      </c>
      <c r="T328" s="20">
        <v>49</v>
      </c>
      <c r="U328" s="20">
        <v>43</v>
      </c>
      <c r="V328" s="21">
        <f>(P328*100)-60</f>
        <v>9.1358024691356974</v>
      </c>
      <c r="W328" s="12">
        <v>653</v>
      </c>
      <c r="X328" s="3"/>
      <c r="Y328" s="3"/>
      <c r="Z328" s="3" t="s">
        <v>1429</v>
      </c>
      <c r="AA328" s="3"/>
    </row>
    <row r="329" spans="1:27" ht="13.5" customHeight="1">
      <c r="A329" s="8" t="s">
        <v>1995</v>
      </c>
      <c r="B329" s="8" t="s">
        <v>2242</v>
      </c>
      <c r="C329" s="8" t="s">
        <v>1996</v>
      </c>
      <c r="D329" s="9">
        <v>38.693795999999999</v>
      </c>
      <c r="E329" s="9">
        <v>-119.988516</v>
      </c>
      <c r="F329" s="10">
        <v>2616</v>
      </c>
      <c r="G329" s="8"/>
      <c r="H329" s="8" t="s">
        <v>299</v>
      </c>
      <c r="I329" s="8"/>
      <c r="J329" s="8" t="s">
        <v>2308</v>
      </c>
      <c r="K329" s="10">
        <v>125</v>
      </c>
      <c r="L329" s="10">
        <v>109</v>
      </c>
      <c r="M329" s="10">
        <v>188</v>
      </c>
      <c r="N329" s="8" t="s">
        <v>1116</v>
      </c>
      <c r="O329" s="8"/>
      <c r="P329" s="12">
        <v>0.70042194092827004</v>
      </c>
      <c r="Q329" s="12">
        <v>0.420212765957447</v>
      </c>
      <c r="R329" s="12">
        <v>0.73725490196078403</v>
      </c>
      <c r="S329" s="20">
        <v>252.151898734177</v>
      </c>
      <c r="T329" s="20">
        <v>42</v>
      </c>
      <c r="U329" s="20">
        <v>74</v>
      </c>
      <c r="V329" s="21">
        <f>(P329*100)-60</f>
        <v>10.042194092827003</v>
      </c>
      <c r="W329" s="12">
        <v>649</v>
      </c>
      <c r="X329" s="3"/>
      <c r="Y329" s="3"/>
      <c r="Z329" s="3" t="s">
        <v>1429</v>
      </c>
      <c r="AA329" s="3"/>
    </row>
    <row r="330" spans="1:27" ht="13.5" customHeight="1">
      <c r="A330" s="8" t="s">
        <v>1995</v>
      </c>
      <c r="B330" s="8" t="s">
        <v>2242</v>
      </c>
      <c r="C330" s="8" t="s">
        <v>1996</v>
      </c>
      <c r="D330" s="9">
        <v>38.693795999999999</v>
      </c>
      <c r="E330" s="9">
        <v>-119.988516</v>
      </c>
      <c r="F330" s="10">
        <v>2616</v>
      </c>
      <c r="G330" s="8"/>
      <c r="H330" s="8" t="s">
        <v>299</v>
      </c>
      <c r="I330" s="8"/>
      <c r="J330" s="8" t="s">
        <v>2308</v>
      </c>
      <c r="K330" s="10">
        <v>161</v>
      </c>
      <c r="L330" s="10">
        <v>137</v>
      </c>
      <c r="M330" s="10">
        <v>213</v>
      </c>
      <c r="N330" s="8" t="s">
        <v>940</v>
      </c>
      <c r="O330" s="8"/>
      <c r="P330" s="12">
        <v>0.71929824561403399</v>
      </c>
      <c r="Q330" s="12">
        <v>0.35680751173708902</v>
      </c>
      <c r="R330" s="12">
        <v>0.83529411764705797</v>
      </c>
      <c r="S330" s="20">
        <v>258.94736842105198</v>
      </c>
      <c r="T330" s="20">
        <v>36</v>
      </c>
      <c r="U330" s="20">
        <v>84</v>
      </c>
      <c r="V330" s="21">
        <f>(P330*100)-60</f>
        <v>11.929824561403393</v>
      </c>
      <c r="W330" s="12">
        <v>652</v>
      </c>
      <c r="X330" s="3"/>
      <c r="Y330" s="3"/>
      <c r="Z330" s="3" t="s">
        <v>1429</v>
      </c>
      <c r="AA330" s="3"/>
    </row>
    <row r="331" spans="1:27" ht="13.5" customHeight="1">
      <c r="A331" s="8" t="s">
        <v>1995</v>
      </c>
      <c r="B331" s="8" t="s">
        <v>2242</v>
      </c>
      <c r="C331" s="8" t="s">
        <v>1996</v>
      </c>
      <c r="D331" s="9">
        <v>38.693795999999999</v>
      </c>
      <c r="E331" s="9">
        <v>-119.988516</v>
      </c>
      <c r="F331" s="10">
        <v>2616</v>
      </c>
      <c r="G331" s="8"/>
      <c r="H331" s="8" t="s">
        <v>299</v>
      </c>
      <c r="I331" s="8"/>
      <c r="J331" s="8" t="s">
        <v>2308</v>
      </c>
      <c r="K331" s="10">
        <v>131</v>
      </c>
      <c r="L331" s="10">
        <v>97</v>
      </c>
      <c r="M331" s="10">
        <v>188</v>
      </c>
      <c r="N331" s="8" t="s">
        <v>864</v>
      </c>
      <c r="O331" s="8"/>
      <c r="P331" s="12">
        <v>0.72893772893772901</v>
      </c>
      <c r="Q331" s="12">
        <v>0.48404255319148798</v>
      </c>
      <c r="R331" s="12">
        <v>0.73725490196078403</v>
      </c>
      <c r="S331" s="20">
        <v>262.41758241758203</v>
      </c>
      <c r="T331" s="20">
        <v>48</v>
      </c>
      <c r="U331" s="20">
        <v>74</v>
      </c>
      <c r="V331" s="21">
        <f>(P331*100)-60</f>
        <v>12.893772893772905</v>
      </c>
      <c r="W331" s="12">
        <v>651</v>
      </c>
      <c r="X331" s="3"/>
      <c r="Y331" s="3"/>
      <c r="Z331" s="3" t="s">
        <v>1429</v>
      </c>
      <c r="AA331" s="3"/>
    </row>
    <row r="332" spans="1:27" ht="13.5" customHeight="1">
      <c r="A332" s="8" t="s">
        <v>1995</v>
      </c>
      <c r="B332" s="8" t="s">
        <v>2242</v>
      </c>
      <c r="C332" s="8" t="s">
        <v>1996</v>
      </c>
      <c r="D332" s="9">
        <v>38.693795999999999</v>
      </c>
      <c r="E332" s="9">
        <v>-119.988516</v>
      </c>
      <c r="F332" s="10">
        <v>2616</v>
      </c>
      <c r="G332" s="8"/>
      <c r="H332" s="8" t="s">
        <v>299</v>
      </c>
      <c r="I332" s="8"/>
      <c r="J332" s="8" t="s">
        <v>2308</v>
      </c>
      <c r="K332" s="10">
        <v>163</v>
      </c>
      <c r="L332" s="10">
        <v>129</v>
      </c>
      <c r="M332" s="10">
        <v>201</v>
      </c>
      <c r="N332" s="8" t="s">
        <v>751</v>
      </c>
      <c r="O332" s="8"/>
      <c r="P332" s="12">
        <v>0.74537037037037002</v>
      </c>
      <c r="Q332" s="12">
        <v>0.35820895522388102</v>
      </c>
      <c r="R332" s="12">
        <v>0.78823529411764703</v>
      </c>
      <c r="S332" s="20">
        <v>268.33333333333297</v>
      </c>
      <c r="T332" s="20">
        <v>36</v>
      </c>
      <c r="U332" s="20">
        <v>79</v>
      </c>
      <c r="V332" s="21">
        <f>(P332*100)-60</f>
        <v>14.537037037036995</v>
      </c>
      <c r="W332" s="12">
        <v>650</v>
      </c>
      <c r="X332" s="3"/>
      <c r="Y332" s="3"/>
      <c r="Z332" s="3" t="s">
        <v>1429</v>
      </c>
      <c r="AA332" s="3"/>
    </row>
    <row r="333" spans="1:27" ht="13.5" customHeight="1">
      <c r="A333" s="8" t="s">
        <v>1545</v>
      </c>
      <c r="B333" s="8" t="s">
        <v>2323</v>
      </c>
      <c r="C333" s="8" t="s">
        <v>1546</v>
      </c>
      <c r="D333" s="9">
        <v>38.693795999999999</v>
      </c>
      <c r="E333" s="9">
        <v>-119.988516</v>
      </c>
      <c r="F333" s="10">
        <v>2616</v>
      </c>
      <c r="G333" s="8"/>
      <c r="H333" s="8" t="s">
        <v>299</v>
      </c>
      <c r="I333" s="8"/>
      <c r="J333" s="8" t="s">
        <v>2308</v>
      </c>
      <c r="K333" s="10">
        <v>170</v>
      </c>
      <c r="L333" s="10">
        <v>135</v>
      </c>
      <c r="M333" s="10">
        <v>210</v>
      </c>
      <c r="N333" s="8" t="s">
        <v>766</v>
      </c>
      <c r="O333" s="8"/>
      <c r="P333" s="12">
        <v>0.74444444444444402</v>
      </c>
      <c r="Q333" s="12">
        <v>0.35714285714285599</v>
      </c>
      <c r="R333" s="12">
        <v>0.82352941176470495</v>
      </c>
      <c r="S333" s="20">
        <v>267.99999999999898</v>
      </c>
      <c r="T333" s="20">
        <v>36</v>
      </c>
      <c r="U333" s="20">
        <v>82</v>
      </c>
      <c r="V333" s="21">
        <f>(P333*100)-60</f>
        <v>14.4444444444444</v>
      </c>
      <c r="W333" s="12">
        <v>654</v>
      </c>
      <c r="X333" s="3"/>
      <c r="Y333" s="3"/>
      <c r="Z333" s="3" t="s">
        <v>1429</v>
      </c>
      <c r="AA333" s="3"/>
    </row>
    <row r="334" spans="1:27" ht="13.5" customHeight="1">
      <c r="A334" s="8" t="s">
        <v>1915</v>
      </c>
      <c r="B334" s="8" t="s">
        <v>2323</v>
      </c>
      <c r="C334" s="8" t="s">
        <v>2187</v>
      </c>
      <c r="D334" s="9">
        <v>34.743456999999999</v>
      </c>
      <c r="E334" s="9">
        <v>-119.984943</v>
      </c>
      <c r="F334" s="10">
        <v>1376</v>
      </c>
      <c r="G334" s="8"/>
      <c r="H334" s="8" t="s">
        <v>225</v>
      </c>
      <c r="I334" s="8"/>
      <c r="J334" s="8" t="s">
        <v>2308</v>
      </c>
      <c r="K334" s="10">
        <v>193</v>
      </c>
      <c r="L334" s="10">
        <v>200</v>
      </c>
      <c r="M334" s="10">
        <v>210</v>
      </c>
      <c r="N334" s="8" t="s">
        <v>1916</v>
      </c>
      <c r="O334" s="8"/>
      <c r="P334" s="12">
        <v>0.59803921568627405</v>
      </c>
      <c r="Q334" s="22">
        <v>8.0952380952380901E-2</v>
      </c>
      <c r="R334" s="12">
        <v>0.82352941176470495</v>
      </c>
      <c r="S334" s="20">
        <v>215.29411764705799</v>
      </c>
      <c r="T334" s="20">
        <v>8</v>
      </c>
      <c r="U334" s="20">
        <v>82</v>
      </c>
      <c r="V334" s="21">
        <f>(P334*100)-60</f>
        <v>-0.19607843137259806</v>
      </c>
      <c r="W334" s="12">
        <v>305</v>
      </c>
      <c r="X334" s="3" t="s">
        <v>2316</v>
      </c>
      <c r="Y334" s="3"/>
      <c r="Z334" s="2" t="s">
        <v>2047</v>
      </c>
      <c r="AA334" s="1"/>
    </row>
    <row r="335" spans="1:27" ht="13.5" customHeight="1">
      <c r="A335" s="8" t="s">
        <v>1706</v>
      </c>
      <c r="B335" s="8" t="s">
        <v>2242</v>
      </c>
      <c r="C335" s="8" t="s">
        <v>1707</v>
      </c>
      <c r="D335" s="9">
        <v>39.585464999999999</v>
      </c>
      <c r="E335" s="9">
        <v>-119.931031</v>
      </c>
      <c r="F335" s="10">
        <v>2468</v>
      </c>
      <c r="G335" s="8"/>
      <c r="H335" s="8" t="s">
        <v>143</v>
      </c>
      <c r="I335" s="8"/>
      <c r="J335" s="8" t="s">
        <v>2308</v>
      </c>
      <c r="K335" s="10">
        <v>63</v>
      </c>
      <c r="L335" s="10">
        <v>70</v>
      </c>
      <c r="M335" s="10">
        <v>99</v>
      </c>
      <c r="N335" s="8" t="s">
        <v>1678</v>
      </c>
      <c r="O335" s="8"/>
      <c r="P335" s="12">
        <v>0.63425925925925797</v>
      </c>
      <c r="Q335" s="12">
        <v>0.36363636363636298</v>
      </c>
      <c r="R335" s="12">
        <v>0.38823529411764701</v>
      </c>
      <c r="S335" s="20">
        <v>228.333333333333</v>
      </c>
      <c r="T335" s="20">
        <v>36</v>
      </c>
      <c r="U335" s="20">
        <v>39</v>
      </c>
      <c r="V335" s="21">
        <f>(P335*100)-60</f>
        <v>3.4259259259257959</v>
      </c>
      <c r="W335" s="12">
        <v>727</v>
      </c>
      <c r="X335" s="3"/>
      <c r="Y335" s="3"/>
      <c r="Z335" s="2" t="s">
        <v>2047</v>
      </c>
      <c r="AA335" s="1"/>
    </row>
    <row r="336" spans="1:27" ht="13.5" customHeight="1">
      <c r="A336" s="8" t="s">
        <v>1706</v>
      </c>
      <c r="B336" s="8" t="s">
        <v>2242</v>
      </c>
      <c r="C336" s="8" t="s">
        <v>1707</v>
      </c>
      <c r="D336" s="9">
        <v>39.585464999999999</v>
      </c>
      <c r="E336" s="9">
        <v>-119.931031</v>
      </c>
      <c r="F336" s="10">
        <v>2468</v>
      </c>
      <c r="G336" s="8"/>
      <c r="H336" s="8" t="s">
        <v>143</v>
      </c>
      <c r="I336" s="8"/>
      <c r="J336" s="8" t="s">
        <v>2308</v>
      </c>
      <c r="K336" s="10">
        <v>77</v>
      </c>
      <c r="L336" s="10">
        <v>84</v>
      </c>
      <c r="M336" s="10">
        <v>127</v>
      </c>
      <c r="N336" s="8" t="s">
        <v>1648</v>
      </c>
      <c r="O336" s="8"/>
      <c r="P336" s="12">
        <v>0.64333333333333198</v>
      </c>
      <c r="Q336" s="12">
        <v>0.39370078740157399</v>
      </c>
      <c r="R336" s="12">
        <v>0.49803921568627502</v>
      </c>
      <c r="S336" s="20">
        <v>231.599999999999</v>
      </c>
      <c r="T336" s="20">
        <v>39</v>
      </c>
      <c r="U336" s="20">
        <v>50</v>
      </c>
      <c r="V336" s="21">
        <f>(P336*100)-60</f>
        <v>4.3333333333332007</v>
      </c>
      <c r="W336" s="12">
        <v>730</v>
      </c>
      <c r="X336" s="3"/>
      <c r="Y336" s="3"/>
      <c r="Z336" s="2" t="s">
        <v>2047</v>
      </c>
      <c r="AA336" s="1"/>
    </row>
    <row r="337" spans="1:27" ht="13.5" customHeight="1">
      <c r="A337" s="8" t="s">
        <v>1706</v>
      </c>
      <c r="B337" s="8" t="s">
        <v>2242</v>
      </c>
      <c r="C337" s="8" t="s">
        <v>1707</v>
      </c>
      <c r="D337" s="9">
        <v>39.585464999999999</v>
      </c>
      <c r="E337" s="9">
        <v>-119.931031</v>
      </c>
      <c r="F337" s="10">
        <v>2468</v>
      </c>
      <c r="G337" s="8"/>
      <c r="H337" s="8" t="s">
        <v>143</v>
      </c>
      <c r="I337" s="8"/>
      <c r="J337" s="8" t="s">
        <v>2308</v>
      </c>
      <c r="K337" s="10">
        <v>92</v>
      </c>
      <c r="L337" s="10">
        <v>90</v>
      </c>
      <c r="M337" s="10">
        <v>148</v>
      </c>
      <c r="N337" s="8" t="s">
        <v>1420</v>
      </c>
      <c r="O337" s="8"/>
      <c r="P337" s="12">
        <v>0.67241379310344696</v>
      </c>
      <c r="Q337" s="12">
        <v>0.391891891891892</v>
      </c>
      <c r="R337" s="12">
        <v>0.58039215686274503</v>
      </c>
      <c r="S337" s="20">
        <v>242.068965517241</v>
      </c>
      <c r="T337" s="20">
        <v>39</v>
      </c>
      <c r="U337" s="20">
        <v>58</v>
      </c>
      <c r="V337" s="21">
        <f>(P337*100)-60</f>
        <v>7.2413793103446977</v>
      </c>
      <c r="W337" s="12">
        <v>729</v>
      </c>
      <c r="X337" s="3"/>
      <c r="Y337" s="3"/>
      <c r="Z337" s="3" t="s">
        <v>1429</v>
      </c>
      <c r="AA337" s="3"/>
    </row>
    <row r="338" spans="1:27" ht="13.5" customHeight="1">
      <c r="A338" s="8" t="s">
        <v>1706</v>
      </c>
      <c r="B338" s="8" t="s">
        <v>2242</v>
      </c>
      <c r="C338" s="8" t="s">
        <v>1707</v>
      </c>
      <c r="D338" s="9">
        <v>39.585464999999999</v>
      </c>
      <c r="E338" s="9">
        <v>-119.931031</v>
      </c>
      <c r="F338" s="10">
        <v>2468</v>
      </c>
      <c r="G338" s="8"/>
      <c r="H338" s="8" t="s">
        <v>143</v>
      </c>
      <c r="I338" s="8"/>
      <c r="J338" s="8" t="s">
        <v>2308</v>
      </c>
      <c r="K338" s="10">
        <v>90</v>
      </c>
      <c r="L338" s="10">
        <v>83</v>
      </c>
      <c r="M338" s="10">
        <v>147</v>
      </c>
      <c r="N338" s="8" t="s">
        <v>1287</v>
      </c>
      <c r="O338" s="8"/>
      <c r="P338" s="12">
        <v>0.68489583333333304</v>
      </c>
      <c r="Q338" s="12">
        <v>0.43537414965986299</v>
      </c>
      <c r="R338" s="12">
        <v>0.57647058823529296</v>
      </c>
      <c r="S338" s="20">
        <v>246.56249999999901</v>
      </c>
      <c r="T338" s="20">
        <v>44</v>
      </c>
      <c r="U338" s="20">
        <v>58</v>
      </c>
      <c r="V338" s="21">
        <f>(P338*100)-60</f>
        <v>8.4895833333333002</v>
      </c>
      <c r="W338" s="12">
        <v>728</v>
      </c>
      <c r="X338" s="3"/>
      <c r="Y338" s="3"/>
      <c r="Z338" s="3" t="s">
        <v>1429</v>
      </c>
      <c r="AA338" s="3"/>
    </row>
    <row r="339" spans="1:27" ht="13.5" customHeight="1">
      <c r="A339" s="8" t="s">
        <v>1175</v>
      </c>
      <c r="B339" s="8" t="s">
        <v>2139</v>
      </c>
      <c r="C339" s="8" t="s">
        <v>2140</v>
      </c>
      <c r="D339" s="9">
        <v>39.107019000000001</v>
      </c>
      <c r="E339" s="9">
        <v>-119.91611399999999</v>
      </c>
      <c r="F339" s="10">
        <v>2147</v>
      </c>
      <c r="G339" s="8"/>
      <c r="H339" s="8" t="s">
        <v>80</v>
      </c>
      <c r="I339" s="8"/>
      <c r="J339" s="8" t="s">
        <v>2308</v>
      </c>
      <c r="K339" s="10">
        <v>156</v>
      </c>
      <c r="L339" s="10">
        <v>143</v>
      </c>
      <c r="M339" s="10">
        <v>224</v>
      </c>
      <c r="N339" s="8" t="s">
        <v>1176</v>
      </c>
      <c r="O339" s="8"/>
      <c r="P339" s="12">
        <v>0.69341563786008098</v>
      </c>
      <c r="Q339" s="12">
        <v>0.36160714285714302</v>
      </c>
      <c r="R339" s="12">
        <v>0.87843137254902004</v>
      </c>
      <c r="S339" s="20">
        <v>249.62962962962899</v>
      </c>
      <c r="T339" s="20">
        <v>36</v>
      </c>
      <c r="U339" s="20">
        <v>88</v>
      </c>
      <c r="V339" s="21">
        <f>(P339*100)-60</f>
        <v>9.3415637860080949</v>
      </c>
      <c r="W339" s="12">
        <v>698</v>
      </c>
      <c r="X339" s="3" t="s">
        <v>2316</v>
      </c>
      <c r="Y339" s="3"/>
      <c r="Z339" s="3" t="s">
        <v>1429</v>
      </c>
      <c r="AA339" s="3"/>
    </row>
    <row r="340" spans="1:27" ht="13.5" customHeight="1">
      <c r="A340" s="8" t="s">
        <v>2237</v>
      </c>
      <c r="B340" s="8" t="s">
        <v>2327</v>
      </c>
      <c r="C340" s="8" t="s">
        <v>2238</v>
      </c>
      <c r="D340" s="9">
        <v>39.107019000000001</v>
      </c>
      <c r="E340" s="9">
        <v>-119.91611399999999</v>
      </c>
      <c r="F340" s="10">
        <v>2147</v>
      </c>
      <c r="G340" s="8"/>
      <c r="H340" s="8" t="s">
        <v>80</v>
      </c>
      <c r="I340" s="8"/>
      <c r="J340" s="8" t="s">
        <v>2308</v>
      </c>
      <c r="K340" s="10">
        <v>91</v>
      </c>
      <c r="L340" s="10">
        <v>156</v>
      </c>
      <c r="M340" s="10">
        <v>194</v>
      </c>
      <c r="N340" s="8" t="s">
        <v>1994</v>
      </c>
      <c r="O340" s="8"/>
      <c r="P340" s="12">
        <v>0.56148867313915796</v>
      </c>
      <c r="Q340" s="12">
        <v>0.53092783505154495</v>
      </c>
      <c r="R340" s="12">
        <v>0.76078431372549005</v>
      </c>
      <c r="S340" s="20">
        <v>202.135922330097</v>
      </c>
      <c r="T340" s="20">
        <v>53</v>
      </c>
      <c r="U340" s="20">
        <v>76</v>
      </c>
      <c r="V340" s="21">
        <f>(P340*100)-60</f>
        <v>-3.8511326860842061</v>
      </c>
      <c r="W340" s="12">
        <v>697</v>
      </c>
      <c r="X340" s="3"/>
      <c r="Y340" s="3"/>
      <c r="Z340" s="2" t="s">
        <v>2047</v>
      </c>
      <c r="AA340" s="1"/>
    </row>
    <row r="341" spans="1:27" ht="13.5" customHeight="1">
      <c r="A341" s="8" t="s">
        <v>1941</v>
      </c>
      <c r="B341" s="8" t="s">
        <v>2327</v>
      </c>
      <c r="C341" s="8" t="s">
        <v>1942</v>
      </c>
      <c r="D341" s="9">
        <v>39.291398000000001</v>
      </c>
      <c r="E341" s="9">
        <v>-119.91233800000001</v>
      </c>
      <c r="F341" s="10">
        <v>2213</v>
      </c>
      <c r="G341" s="8"/>
      <c r="H341" s="8" t="s">
        <v>89</v>
      </c>
      <c r="I341" s="8"/>
      <c r="J341" s="8" t="s">
        <v>2308</v>
      </c>
      <c r="K341" s="10">
        <v>167</v>
      </c>
      <c r="L341" s="10">
        <v>183</v>
      </c>
      <c r="M341" s="10">
        <v>237</v>
      </c>
      <c r="N341" s="8" t="s">
        <v>1721</v>
      </c>
      <c r="O341" s="8"/>
      <c r="P341" s="12">
        <v>0.628571428571429</v>
      </c>
      <c r="Q341" s="12">
        <v>0.29535864978902898</v>
      </c>
      <c r="R341" s="12">
        <v>0.92941176470588205</v>
      </c>
      <c r="S341" s="20">
        <v>226.28571428571399</v>
      </c>
      <c r="T341" s="20">
        <v>30</v>
      </c>
      <c r="U341" s="20">
        <v>93</v>
      </c>
      <c r="V341" s="21">
        <f>(P341*100)-60</f>
        <v>2.8571428571429038</v>
      </c>
      <c r="W341" s="12">
        <v>708</v>
      </c>
      <c r="X341" s="3"/>
      <c r="Y341" s="3"/>
      <c r="Z341" s="2" t="s">
        <v>2047</v>
      </c>
      <c r="AA341" s="1"/>
    </row>
    <row r="342" spans="1:27" ht="13.5" customHeight="1">
      <c r="A342" s="8" t="s">
        <v>1941</v>
      </c>
      <c r="B342" s="8" t="s">
        <v>2327</v>
      </c>
      <c r="C342" s="8" t="s">
        <v>1942</v>
      </c>
      <c r="D342" s="9">
        <v>39.291398000000001</v>
      </c>
      <c r="E342" s="9">
        <v>-119.91233800000001</v>
      </c>
      <c r="F342" s="10">
        <v>2213</v>
      </c>
      <c r="G342" s="8"/>
      <c r="H342" s="8" t="s">
        <v>89</v>
      </c>
      <c r="I342" s="8"/>
      <c r="J342" s="8" t="s">
        <v>2308</v>
      </c>
      <c r="K342" s="10">
        <v>116</v>
      </c>
      <c r="L342" s="10">
        <v>132</v>
      </c>
      <c r="M342" s="10">
        <v>188</v>
      </c>
      <c r="N342" s="8" t="s">
        <v>1727</v>
      </c>
      <c r="O342" s="8"/>
      <c r="P342" s="12">
        <v>0.62962962962962898</v>
      </c>
      <c r="Q342" s="12">
        <v>0.38297872340425398</v>
      </c>
      <c r="R342" s="12">
        <v>0.73725490196078403</v>
      </c>
      <c r="S342" s="20">
        <v>226.666666666666</v>
      </c>
      <c r="T342" s="20">
        <v>38</v>
      </c>
      <c r="U342" s="20">
        <v>74</v>
      </c>
      <c r="V342" s="21">
        <f>(P342*100)-60</f>
        <v>2.962962962962898</v>
      </c>
      <c r="W342" s="12">
        <v>709</v>
      </c>
      <c r="X342" s="3"/>
      <c r="Y342" s="3"/>
      <c r="Z342" s="2" t="s">
        <v>2047</v>
      </c>
      <c r="AA342" s="1"/>
    </row>
    <row r="343" spans="1:27" ht="13.5" customHeight="1">
      <c r="A343" s="8" t="s">
        <v>1324</v>
      </c>
      <c r="B343" s="8" t="s">
        <v>2313</v>
      </c>
      <c r="C343" s="8" t="s">
        <v>1325</v>
      </c>
      <c r="D343" s="9">
        <v>37.971733</v>
      </c>
      <c r="E343" s="9">
        <v>-119.911165</v>
      </c>
      <c r="F343" s="10">
        <v>1348</v>
      </c>
      <c r="G343" s="8"/>
      <c r="H343" s="8" t="s">
        <v>334</v>
      </c>
      <c r="I343" s="8"/>
      <c r="J343" s="8" t="s">
        <v>2308</v>
      </c>
      <c r="K343" s="10">
        <v>93</v>
      </c>
      <c r="L343" s="10">
        <v>82</v>
      </c>
      <c r="M343" s="10">
        <v>144</v>
      </c>
      <c r="N343" s="8" t="s">
        <v>1170</v>
      </c>
      <c r="O343" s="8"/>
      <c r="P343" s="12">
        <v>0.69623655913978399</v>
      </c>
      <c r="Q343" s="12">
        <v>0.43055555555555602</v>
      </c>
      <c r="R343" s="12">
        <v>0.56470588235293995</v>
      </c>
      <c r="S343" s="20">
        <v>250.64516129032199</v>
      </c>
      <c r="T343" s="20">
        <v>43</v>
      </c>
      <c r="U343" s="20">
        <v>56</v>
      </c>
      <c r="V343" s="21">
        <f>(P343*100)-60</f>
        <v>9.6236559139783964</v>
      </c>
      <c r="W343" s="12">
        <v>587</v>
      </c>
      <c r="X343" s="3"/>
      <c r="Y343" s="3"/>
      <c r="Z343" s="3" t="s">
        <v>1429</v>
      </c>
      <c r="AA343" s="3"/>
    </row>
    <row r="344" spans="1:27" ht="13.5" customHeight="1">
      <c r="A344" s="8" t="s">
        <v>1973</v>
      </c>
      <c r="B344" s="8" t="s">
        <v>2327</v>
      </c>
      <c r="C344" s="8" t="s">
        <v>1974</v>
      </c>
      <c r="D344" s="9">
        <v>37.875425999999997</v>
      </c>
      <c r="E344" s="9">
        <v>-119.89935699999999</v>
      </c>
      <c r="F344" s="10">
        <v>1294</v>
      </c>
      <c r="G344" s="8"/>
      <c r="H344" s="8" t="s">
        <v>326</v>
      </c>
      <c r="I344" s="8"/>
      <c r="J344" s="8" t="s">
        <v>2308</v>
      </c>
      <c r="K344" s="10">
        <v>104</v>
      </c>
      <c r="L344" s="10">
        <v>141</v>
      </c>
      <c r="M344" s="10">
        <v>194</v>
      </c>
      <c r="N344" s="8" t="s">
        <v>1917</v>
      </c>
      <c r="O344" s="8"/>
      <c r="P344" s="12">
        <v>0.59814814814814699</v>
      </c>
      <c r="Q344" s="12">
        <v>0.463917525773196</v>
      </c>
      <c r="R344" s="12">
        <v>0.76078431372549005</v>
      </c>
      <c r="S344" s="20">
        <v>215.333333333333</v>
      </c>
      <c r="T344" s="20">
        <v>46</v>
      </c>
      <c r="U344" s="20">
        <v>76</v>
      </c>
      <c r="V344" s="21">
        <f>(P344*100)-60</f>
        <v>-0.18518518518530414</v>
      </c>
      <c r="W344" s="12">
        <v>558</v>
      </c>
      <c r="X344" s="3" t="s">
        <v>2316</v>
      </c>
      <c r="Y344" s="3"/>
      <c r="Z344" s="2" t="s">
        <v>2047</v>
      </c>
      <c r="AA344" s="1"/>
    </row>
    <row r="345" spans="1:27" ht="13.5" customHeight="1">
      <c r="A345" s="8" t="s">
        <v>1792</v>
      </c>
      <c r="B345" s="8" t="s">
        <v>2313</v>
      </c>
      <c r="C345" s="8" t="s">
        <v>1793</v>
      </c>
      <c r="D345" s="9">
        <v>39.453256000000003</v>
      </c>
      <c r="E345" s="9">
        <v>-119.884281</v>
      </c>
      <c r="F345" s="10">
        <v>2056</v>
      </c>
      <c r="G345" s="8"/>
      <c r="H345" s="8" t="s">
        <v>244</v>
      </c>
      <c r="I345" s="8"/>
      <c r="J345" s="8" t="s">
        <v>2308</v>
      </c>
      <c r="K345" s="10">
        <v>129</v>
      </c>
      <c r="L345" s="10">
        <v>138</v>
      </c>
      <c r="M345" s="10">
        <v>188</v>
      </c>
      <c r="N345" s="8" t="s">
        <v>1661</v>
      </c>
      <c r="O345" s="8"/>
      <c r="P345" s="12">
        <v>0.64124293785310704</v>
      </c>
      <c r="Q345" s="12">
        <v>0.31382978723404198</v>
      </c>
      <c r="R345" s="12">
        <v>0.73725490196078403</v>
      </c>
      <c r="S345" s="20">
        <v>230.84745762711799</v>
      </c>
      <c r="T345" s="20">
        <v>31</v>
      </c>
      <c r="U345" s="20">
        <v>74</v>
      </c>
      <c r="V345" s="21">
        <f>(P345*100)-60</f>
        <v>4.124293785310698</v>
      </c>
      <c r="W345" s="12">
        <v>713</v>
      </c>
      <c r="X345" s="3" t="s">
        <v>2316</v>
      </c>
      <c r="Y345" s="3"/>
      <c r="Z345" s="2" t="s">
        <v>2047</v>
      </c>
      <c r="AA345" s="1"/>
    </row>
    <row r="346" spans="1:27" ht="13.5" customHeight="1">
      <c r="A346" s="8" t="s">
        <v>1800</v>
      </c>
      <c r="B346" s="8" t="s">
        <v>2323</v>
      </c>
      <c r="C346" s="8" t="s">
        <v>1801</v>
      </c>
      <c r="D346" s="9">
        <v>38.594073999999999</v>
      </c>
      <c r="E346" s="9">
        <v>-119.88151999999999</v>
      </c>
      <c r="F346" s="10">
        <v>2436</v>
      </c>
      <c r="G346" s="8"/>
      <c r="H346" s="8" t="s">
        <v>1331</v>
      </c>
      <c r="I346" s="8"/>
      <c r="J346" s="8" t="s">
        <v>2308</v>
      </c>
      <c r="K346" s="10">
        <v>127</v>
      </c>
      <c r="L346" s="10">
        <v>125</v>
      </c>
      <c r="M346" s="10">
        <v>147</v>
      </c>
      <c r="N346" s="8" t="s">
        <v>1301</v>
      </c>
      <c r="O346" s="8"/>
      <c r="P346" s="12">
        <v>0.68181818181818099</v>
      </c>
      <c r="Q346" s="12">
        <v>0.14965986394557801</v>
      </c>
      <c r="R346" s="12">
        <v>0.57647058823529296</v>
      </c>
      <c r="S346" s="20">
        <v>245.45454545454501</v>
      </c>
      <c r="T346" s="20">
        <v>15</v>
      </c>
      <c r="U346" s="20">
        <v>58</v>
      </c>
      <c r="V346" s="21">
        <f>(P346*100)-60</f>
        <v>8.1818181818181017</v>
      </c>
      <c r="W346" s="12">
        <v>641</v>
      </c>
      <c r="X346" s="3"/>
      <c r="Y346" s="3"/>
      <c r="Z346" s="3" t="s">
        <v>1429</v>
      </c>
      <c r="AA346" s="3"/>
    </row>
    <row r="347" spans="1:27" ht="13.5" customHeight="1">
      <c r="A347" s="8" t="s">
        <v>2145</v>
      </c>
      <c r="B347" s="8" t="s">
        <v>2327</v>
      </c>
      <c r="C347" s="8" t="s">
        <v>2106</v>
      </c>
      <c r="D347" s="9">
        <v>37.813839999999999</v>
      </c>
      <c r="E347" s="9">
        <v>-119.861784</v>
      </c>
      <c r="F347" s="10">
        <v>1344</v>
      </c>
      <c r="G347" s="8"/>
      <c r="H347" s="8" t="s">
        <v>314</v>
      </c>
      <c r="I347" s="8"/>
      <c r="J347" s="8" t="s">
        <v>2308</v>
      </c>
      <c r="K347" s="10">
        <v>106</v>
      </c>
      <c r="L347" s="10">
        <v>133</v>
      </c>
      <c r="M347" s="10">
        <v>191</v>
      </c>
      <c r="N347" s="8" t="s">
        <v>1813</v>
      </c>
      <c r="O347" s="8"/>
      <c r="P347" s="12">
        <v>0.61372549019607803</v>
      </c>
      <c r="Q347" s="12">
        <v>0.44502617801047101</v>
      </c>
      <c r="R347" s="12">
        <v>0.74901960784313704</v>
      </c>
      <c r="S347" s="20">
        <v>220.941176470588</v>
      </c>
      <c r="T347" s="20">
        <v>45</v>
      </c>
      <c r="U347" s="20">
        <v>75</v>
      </c>
      <c r="V347" s="21">
        <f>(P347*100)-60</f>
        <v>1.3725490196078027</v>
      </c>
      <c r="W347" s="12">
        <v>522</v>
      </c>
      <c r="X347" s="3" t="s">
        <v>2316</v>
      </c>
      <c r="Y347" s="3"/>
      <c r="Z347" s="2" t="s">
        <v>2047</v>
      </c>
      <c r="AA347" s="1"/>
    </row>
    <row r="348" spans="1:27" ht="13.5" customHeight="1">
      <c r="A348" s="8" t="s">
        <v>2145</v>
      </c>
      <c r="B348" s="8" t="s">
        <v>2327</v>
      </c>
      <c r="C348" s="8" t="s">
        <v>2106</v>
      </c>
      <c r="D348" s="9">
        <v>37.813839999999999</v>
      </c>
      <c r="E348" s="9">
        <v>-119.861784</v>
      </c>
      <c r="F348" s="10">
        <v>1344</v>
      </c>
      <c r="G348" s="8"/>
      <c r="H348" s="8" t="s">
        <v>315</v>
      </c>
      <c r="I348" s="8"/>
      <c r="J348" s="8" t="s">
        <v>2308</v>
      </c>
      <c r="K348" s="10">
        <v>123</v>
      </c>
      <c r="L348" s="10">
        <v>142</v>
      </c>
      <c r="M348" s="10">
        <v>178</v>
      </c>
      <c r="N348" s="8" t="s">
        <v>1831</v>
      </c>
      <c r="O348" s="8"/>
      <c r="P348" s="12">
        <v>0.60909090909090902</v>
      </c>
      <c r="Q348" s="12">
        <v>0.30898876404494402</v>
      </c>
      <c r="R348" s="12">
        <v>0.69803921568627403</v>
      </c>
      <c r="S348" s="20">
        <v>219.272727272727</v>
      </c>
      <c r="T348" s="20">
        <v>31</v>
      </c>
      <c r="U348" s="20">
        <v>70</v>
      </c>
      <c r="V348" s="21">
        <f>(P348*100)-60</f>
        <v>0.9090909090908994</v>
      </c>
      <c r="W348" s="12">
        <v>523</v>
      </c>
      <c r="X348" s="3" t="s">
        <v>2316</v>
      </c>
      <c r="Y348" s="3"/>
      <c r="Z348" s="2" t="s">
        <v>2047</v>
      </c>
      <c r="AA348" s="1"/>
    </row>
    <row r="349" spans="1:27" ht="27.75" customHeight="1">
      <c r="A349" s="12" t="s">
        <v>621</v>
      </c>
      <c r="B349" s="8" t="s">
        <v>2268</v>
      </c>
      <c r="C349" s="12" t="s">
        <v>622</v>
      </c>
      <c r="D349" s="9">
        <v>33.998601000000001</v>
      </c>
      <c r="E349" s="9">
        <v>-119.858377</v>
      </c>
      <c r="F349" s="10">
        <v>120</v>
      </c>
      <c r="G349" s="8"/>
      <c r="H349" s="8" t="s">
        <v>46</v>
      </c>
      <c r="I349" s="8" t="s">
        <v>47</v>
      </c>
      <c r="J349" s="8" t="s">
        <v>2308</v>
      </c>
      <c r="K349" s="10">
        <v>185</v>
      </c>
      <c r="L349" s="10">
        <v>133</v>
      </c>
      <c r="M349" s="10">
        <v>216</v>
      </c>
      <c r="N349" s="8" t="s">
        <v>623</v>
      </c>
      <c r="O349" s="8"/>
      <c r="P349" s="12">
        <v>0.77108433734939696</v>
      </c>
      <c r="Q349" s="12">
        <v>0.38425925925925902</v>
      </c>
      <c r="R349" s="12">
        <v>0.84705882352941098</v>
      </c>
      <c r="S349" s="20">
        <v>277.590361445783</v>
      </c>
      <c r="T349" s="20">
        <v>38</v>
      </c>
      <c r="U349" s="20">
        <v>85</v>
      </c>
      <c r="V349" s="21">
        <f>(P349*100)-60</f>
        <v>17.108433734939695</v>
      </c>
      <c r="W349" s="12">
        <v>275</v>
      </c>
      <c r="X349" s="3"/>
      <c r="Y349" s="3"/>
      <c r="Z349" s="3" t="s">
        <v>1429</v>
      </c>
      <c r="AA349" s="3"/>
    </row>
    <row r="350" spans="1:27" ht="13.5" customHeight="1">
      <c r="A350" s="8" t="s">
        <v>1789</v>
      </c>
      <c r="B350" s="8" t="s">
        <v>2327</v>
      </c>
      <c r="C350" s="8" t="s">
        <v>1790</v>
      </c>
      <c r="D350" s="9">
        <v>37.661741999999997</v>
      </c>
      <c r="E350" s="9">
        <v>-119.849339</v>
      </c>
      <c r="F350" s="10">
        <v>478</v>
      </c>
      <c r="G350" s="8"/>
      <c r="H350" s="8" t="s">
        <v>330</v>
      </c>
      <c r="I350" s="8"/>
      <c r="J350" s="8" t="s">
        <v>2308</v>
      </c>
      <c r="K350" s="10">
        <v>117</v>
      </c>
      <c r="L350" s="10">
        <v>123</v>
      </c>
      <c r="M350" s="10">
        <v>197</v>
      </c>
      <c r="N350" s="8" t="s">
        <v>1544</v>
      </c>
      <c r="O350" s="8"/>
      <c r="P350" s="12">
        <v>0.65416666666666701</v>
      </c>
      <c r="Q350" s="12">
        <v>0.40609137055837602</v>
      </c>
      <c r="R350" s="12">
        <v>0.77254901960784195</v>
      </c>
      <c r="S350" s="20">
        <v>235.5</v>
      </c>
      <c r="T350" s="20">
        <v>41</v>
      </c>
      <c r="U350" s="20">
        <v>77</v>
      </c>
      <c r="V350" s="21">
        <f>(P350*100)-60</f>
        <v>5.4166666666666998</v>
      </c>
      <c r="W350" s="12">
        <v>491</v>
      </c>
      <c r="X350" s="3"/>
      <c r="Y350" s="3"/>
      <c r="Z350" s="2" t="s">
        <v>2047</v>
      </c>
      <c r="AA350" s="1"/>
    </row>
    <row r="351" spans="1:27" ht="13.5" customHeight="1">
      <c r="A351" s="8" t="s">
        <v>1792</v>
      </c>
      <c r="B351" s="8" t="s">
        <v>2313</v>
      </c>
      <c r="C351" s="8" t="s">
        <v>1793</v>
      </c>
      <c r="D351" s="9">
        <v>37.843254000000002</v>
      </c>
      <c r="E351" s="9">
        <v>-119.834902</v>
      </c>
      <c r="F351" s="10">
        <v>1429</v>
      </c>
      <c r="G351" s="8"/>
      <c r="H351" s="8" t="s">
        <v>316</v>
      </c>
      <c r="I351" s="8"/>
      <c r="J351" s="8" t="s">
        <v>2308</v>
      </c>
      <c r="K351" s="10">
        <v>125</v>
      </c>
      <c r="L351" s="10">
        <v>122</v>
      </c>
      <c r="M351" s="10">
        <v>167</v>
      </c>
      <c r="N351" s="8" t="s">
        <v>1347</v>
      </c>
      <c r="O351" s="8"/>
      <c r="P351" s="12">
        <v>0.67777777777777803</v>
      </c>
      <c r="Q351" s="12">
        <v>0.269461077844311</v>
      </c>
      <c r="R351" s="12">
        <v>0.65490196078431295</v>
      </c>
      <c r="S351" s="20">
        <v>244</v>
      </c>
      <c r="T351" s="20">
        <v>27</v>
      </c>
      <c r="U351" s="20">
        <v>65</v>
      </c>
      <c r="V351" s="21">
        <f>(P351*100)-60</f>
        <v>7.7777777777777999</v>
      </c>
      <c r="W351" s="12">
        <v>528</v>
      </c>
      <c r="X351" s="3" t="s">
        <v>2316</v>
      </c>
      <c r="Y351" s="3"/>
      <c r="Z351" s="3" t="s">
        <v>1429</v>
      </c>
      <c r="AA351" s="3"/>
    </row>
    <row r="352" spans="1:27" ht="13.5" customHeight="1">
      <c r="A352" s="8" t="s">
        <v>1792</v>
      </c>
      <c r="B352" s="8" t="s">
        <v>2313</v>
      </c>
      <c r="C352" s="8" t="s">
        <v>1793</v>
      </c>
      <c r="D352" s="9">
        <v>37.903897999999998</v>
      </c>
      <c r="E352" s="9">
        <v>-119.826927</v>
      </c>
      <c r="F352" s="10">
        <v>1594</v>
      </c>
      <c r="G352" s="8"/>
      <c r="H352" s="8" t="s">
        <v>335</v>
      </c>
      <c r="I352" s="8"/>
      <c r="J352" s="8" t="s">
        <v>2308</v>
      </c>
      <c r="K352" s="10">
        <v>76</v>
      </c>
      <c r="L352" s="10">
        <v>89</v>
      </c>
      <c r="M352" s="10">
        <v>126</v>
      </c>
      <c r="N352" s="8" t="s">
        <v>1794</v>
      </c>
      <c r="O352" s="8"/>
      <c r="P352" s="12">
        <v>0.62333333333333196</v>
      </c>
      <c r="Q352" s="12">
        <v>0.39682539682539703</v>
      </c>
      <c r="R352" s="12">
        <v>0.494117647058823</v>
      </c>
      <c r="S352" s="20">
        <v>224.39999999999901</v>
      </c>
      <c r="T352" s="20">
        <v>40</v>
      </c>
      <c r="U352" s="20">
        <v>49</v>
      </c>
      <c r="V352" s="21">
        <f>(P352*100)-60</f>
        <v>2.3333333333331936</v>
      </c>
      <c r="W352" s="12">
        <v>571</v>
      </c>
      <c r="X352" s="3" t="s">
        <v>2316</v>
      </c>
      <c r="Y352" s="3"/>
      <c r="Z352" s="2" t="s">
        <v>2047</v>
      </c>
      <c r="AA352" s="1"/>
    </row>
    <row r="353" spans="1:27" ht="15" customHeight="1">
      <c r="A353" s="8" t="s">
        <v>2277</v>
      </c>
      <c r="B353" s="8" t="s">
        <v>2278</v>
      </c>
      <c r="C353" s="8" t="s">
        <v>2279</v>
      </c>
      <c r="D353" s="9">
        <v>37.674650999999997</v>
      </c>
      <c r="E353" s="9">
        <v>-119.78406099999999</v>
      </c>
      <c r="F353" s="10">
        <v>585</v>
      </c>
      <c r="G353" s="8"/>
      <c r="H353" s="8" t="s">
        <v>77</v>
      </c>
      <c r="I353" s="8"/>
      <c r="J353" s="8" t="s">
        <v>2308</v>
      </c>
      <c r="K353" s="10">
        <v>168</v>
      </c>
      <c r="L353" s="10">
        <v>157</v>
      </c>
      <c r="M353" s="10">
        <v>130</v>
      </c>
      <c r="N353" s="8" t="s">
        <v>2159</v>
      </c>
      <c r="O353" s="8"/>
      <c r="P353" s="12">
        <v>0.118421052631579</v>
      </c>
      <c r="Q353" s="12">
        <v>0.226190476190476</v>
      </c>
      <c r="R353" s="12">
        <v>0.65882352941176503</v>
      </c>
      <c r="S353" s="20">
        <v>42.631578947368403</v>
      </c>
      <c r="T353" s="20">
        <v>23</v>
      </c>
      <c r="U353" s="20">
        <v>66</v>
      </c>
      <c r="V353" s="21">
        <f>(P353*100)-60</f>
        <v>-48.157894736842103</v>
      </c>
      <c r="W353" s="12">
        <v>498</v>
      </c>
      <c r="X353" s="3"/>
      <c r="Y353" s="3"/>
      <c r="Z353" s="6" t="s">
        <v>2149</v>
      </c>
      <c r="AA353" s="23"/>
    </row>
    <row r="354" spans="1:27" ht="13.5" customHeight="1">
      <c r="A354" s="8" t="s">
        <v>1184</v>
      </c>
      <c r="B354" s="8" t="s">
        <v>2242</v>
      </c>
      <c r="C354" s="8" t="s">
        <v>1891</v>
      </c>
      <c r="D354" s="9">
        <v>39.163798</v>
      </c>
      <c r="E354" s="9">
        <v>-119.767403</v>
      </c>
      <c r="F354" s="10">
        <v>1477</v>
      </c>
      <c r="G354" s="8"/>
      <c r="H354" s="8" t="s">
        <v>426</v>
      </c>
      <c r="I354" s="8"/>
      <c r="J354" s="8" t="s">
        <v>2308</v>
      </c>
      <c r="K354" s="10">
        <v>157</v>
      </c>
      <c r="L354" s="10">
        <v>89</v>
      </c>
      <c r="M354" s="10">
        <v>145</v>
      </c>
      <c r="N354" s="8" t="s">
        <v>427</v>
      </c>
      <c r="O354" s="8"/>
      <c r="P354" s="12">
        <v>0.86274509803921495</v>
      </c>
      <c r="Q354" s="12">
        <v>0.43312101910827899</v>
      </c>
      <c r="R354" s="12">
        <v>0.61568627450980296</v>
      </c>
      <c r="S354" s="20">
        <v>310.588235294117</v>
      </c>
      <c r="T354" s="20">
        <v>43</v>
      </c>
      <c r="U354" s="20">
        <v>62</v>
      </c>
      <c r="V354" s="21">
        <f>(P354*100)-60</f>
        <v>26.274509803921489</v>
      </c>
      <c r="W354" s="12">
        <v>704</v>
      </c>
      <c r="X354" s="3"/>
      <c r="Y354" s="3"/>
      <c r="Z354" s="3" t="s">
        <v>463</v>
      </c>
      <c r="AA354" s="12"/>
    </row>
    <row r="355" spans="1:27" ht="13.5" customHeight="1">
      <c r="A355" s="8" t="s">
        <v>1868</v>
      </c>
      <c r="B355" s="8" t="s">
        <v>2036</v>
      </c>
      <c r="C355" s="8" t="s">
        <v>1869</v>
      </c>
      <c r="D355" s="9">
        <v>39.534911000000001</v>
      </c>
      <c r="E355" s="9">
        <v>-119.752689</v>
      </c>
      <c r="F355" s="10">
        <v>1347</v>
      </c>
      <c r="G355" s="8"/>
      <c r="H355" s="8" t="s">
        <v>1798</v>
      </c>
      <c r="I355" s="8"/>
      <c r="J355" s="8" t="s">
        <v>2308</v>
      </c>
      <c r="K355" s="10">
        <v>123</v>
      </c>
      <c r="L355" s="10">
        <v>148</v>
      </c>
      <c r="M355" s="10">
        <v>209</v>
      </c>
      <c r="N355" s="8" t="s">
        <v>1799</v>
      </c>
      <c r="O355" s="8"/>
      <c r="P355" s="12">
        <v>0.61821705426356499</v>
      </c>
      <c r="Q355" s="12">
        <v>0.41148325358851701</v>
      </c>
      <c r="R355" s="12">
        <v>0.81960784313725399</v>
      </c>
      <c r="S355" s="20">
        <v>222.558139534883</v>
      </c>
      <c r="T355" s="20">
        <v>41</v>
      </c>
      <c r="U355" s="20">
        <v>82</v>
      </c>
      <c r="V355" s="21">
        <f>(P355*100)-60</f>
        <v>1.8217054263565018</v>
      </c>
      <c r="W355" s="12">
        <v>716</v>
      </c>
      <c r="X355" s="3" t="s">
        <v>2316</v>
      </c>
      <c r="Y355" s="3"/>
      <c r="Z355" s="2" t="s">
        <v>2047</v>
      </c>
      <c r="AA355" s="1"/>
    </row>
    <row r="356" spans="1:27" ht="13.5" customHeight="1">
      <c r="A356" s="8" t="s">
        <v>1868</v>
      </c>
      <c r="B356" s="8" t="s">
        <v>2036</v>
      </c>
      <c r="C356" s="8" t="s">
        <v>1869</v>
      </c>
      <c r="D356" s="9">
        <v>39.534911000000001</v>
      </c>
      <c r="E356" s="9">
        <v>-119.752689</v>
      </c>
      <c r="F356" s="10">
        <v>1347</v>
      </c>
      <c r="G356" s="8"/>
      <c r="H356" s="8" t="s">
        <v>1798</v>
      </c>
      <c r="I356" s="8"/>
      <c r="J356" s="8" t="s">
        <v>2308</v>
      </c>
      <c r="K356" s="10">
        <v>128</v>
      </c>
      <c r="L356" s="10">
        <v>146</v>
      </c>
      <c r="M356" s="10">
        <v>199</v>
      </c>
      <c r="N356" s="8" t="s">
        <v>1777</v>
      </c>
      <c r="O356" s="8"/>
      <c r="P356" s="12">
        <v>0.62441314553990601</v>
      </c>
      <c r="Q356" s="12">
        <v>0.35678391959799</v>
      </c>
      <c r="R356" s="12">
        <v>0.78039215686274399</v>
      </c>
      <c r="S356" s="20">
        <v>224.78873239436601</v>
      </c>
      <c r="T356" s="20">
        <v>36</v>
      </c>
      <c r="U356" s="20">
        <v>78</v>
      </c>
      <c r="V356" s="21">
        <f>(P356*100)-60</f>
        <v>2.4413145539906012</v>
      </c>
      <c r="W356" s="12">
        <v>717</v>
      </c>
      <c r="X356" s="3" t="s">
        <v>2316</v>
      </c>
      <c r="Y356" s="3"/>
      <c r="Z356" s="2" t="s">
        <v>2047</v>
      </c>
      <c r="AA356" s="1"/>
    </row>
    <row r="357" spans="1:27" ht="13.5" customHeight="1">
      <c r="A357" s="8" t="s">
        <v>1868</v>
      </c>
      <c r="B357" s="8" t="s">
        <v>2036</v>
      </c>
      <c r="C357" s="8" t="s">
        <v>1869</v>
      </c>
      <c r="D357" s="9">
        <v>39.534911000000001</v>
      </c>
      <c r="E357" s="9">
        <v>-119.752689</v>
      </c>
      <c r="F357" s="10">
        <v>1347</v>
      </c>
      <c r="G357" s="8"/>
      <c r="H357" s="8" t="s">
        <v>1798</v>
      </c>
      <c r="I357" s="8"/>
      <c r="J357" s="8" t="s">
        <v>2308</v>
      </c>
      <c r="K357" s="10">
        <v>128</v>
      </c>
      <c r="L357" s="10">
        <v>152</v>
      </c>
      <c r="M357" s="10">
        <v>229</v>
      </c>
      <c r="N357" s="8" t="s">
        <v>1742</v>
      </c>
      <c r="O357" s="8" t="s">
        <v>2321</v>
      </c>
      <c r="P357" s="12">
        <v>0.62706270627062599</v>
      </c>
      <c r="Q357" s="12">
        <v>0.44104803493449801</v>
      </c>
      <c r="R357" s="12">
        <v>0.89803921568627398</v>
      </c>
      <c r="S357" s="20">
        <v>225.74257425742499</v>
      </c>
      <c r="T357" s="20">
        <v>44</v>
      </c>
      <c r="U357" s="20">
        <v>90</v>
      </c>
      <c r="V357" s="21">
        <f>(P357*100)-60</f>
        <v>2.7062706270626009</v>
      </c>
      <c r="W357" s="12">
        <v>719</v>
      </c>
      <c r="X357" s="3" t="s">
        <v>2316</v>
      </c>
      <c r="Y357" s="3"/>
      <c r="Z357" s="2" t="s">
        <v>2047</v>
      </c>
      <c r="AA357" s="1"/>
    </row>
    <row r="358" spans="1:27" ht="13.5" customHeight="1">
      <c r="A358" s="8" t="s">
        <v>1868</v>
      </c>
      <c r="B358" s="8" t="s">
        <v>2036</v>
      </c>
      <c r="C358" s="8" t="s">
        <v>1869</v>
      </c>
      <c r="D358" s="9">
        <v>39.534911000000001</v>
      </c>
      <c r="E358" s="9">
        <v>-119.752689</v>
      </c>
      <c r="F358" s="10">
        <v>1347</v>
      </c>
      <c r="G358" s="8"/>
      <c r="H358" s="8" t="s">
        <v>1798</v>
      </c>
      <c r="I358" s="8"/>
      <c r="J358" s="8" t="s">
        <v>2308</v>
      </c>
      <c r="K358" s="10">
        <v>155</v>
      </c>
      <c r="L358" s="10">
        <v>165</v>
      </c>
      <c r="M358" s="10">
        <v>211</v>
      </c>
      <c r="N358" s="8" t="s">
        <v>1665</v>
      </c>
      <c r="O358" s="8"/>
      <c r="P358" s="12">
        <v>0.63690476190476097</v>
      </c>
      <c r="Q358" s="12">
        <v>0.26540284360189498</v>
      </c>
      <c r="R358" s="12">
        <v>0.82745098039215703</v>
      </c>
      <c r="S358" s="20">
        <v>229.28571428571399</v>
      </c>
      <c r="T358" s="20">
        <v>27</v>
      </c>
      <c r="U358" s="20">
        <v>83</v>
      </c>
      <c r="V358" s="21">
        <f>(P358*100)-60</f>
        <v>3.6904761904760974</v>
      </c>
      <c r="W358" s="12">
        <v>718</v>
      </c>
      <c r="X358" s="3" t="s">
        <v>2316</v>
      </c>
      <c r="Y358" s="3"/>
      <c r="Z358" s="2" t="s">
        <v>2047</v>
      </c>
      <c r="AA358" s="1"/>
    </row>
    <row r="359" spans="1:27" ht="13.5" customHeight="1">
      <c r="A359" s="8" t="s">
        <v>2056</v>
      </c>
      <c r="B359" s="8" t="s">
        <v>2242</v>
      </c>
      <c r="C359" s="8" t="s">
        <v>2057</v>
      </c>
      <c r="D359" s="9">
        <v>37.702855999999997</v>
      </c>
      <c r="E359" s="9">
        <v>-119.752668</v>
      </c>
      <c r="F359" s="10">
        <v>1184</v>
      </c>
      <c r="G359" s="8"/>
      <c r="H359" s="8" t="s">
        <v>281</v>
      </c>
      <c r="I359" s="8"/>
      <c r="J359" s="8" t="s">
        <v>2308</v>
      </c>
      <c r="K359" s="10">
        <v>91</v>
      </c>
      <c r="L359" s="10">
        <v>71</v>
      </c>
      <c r="M359" s="10">
        <v>129</v>
      </c>
      <c r="N359" s="8" t="s">
        <v>891</v>
      </c>
      <c r="O359" s="8"/>
      <c r="P359" s="12">
        <v>0.72413793103448199</v>
      </c>
      <c r="Q359" s="12">
        <v>0.44961240310077399</v>
      </c>
      <c r="R359" s="12">
        <v>0.50588235294117601</v>
      </c>
      <c r="S359" s="20">
        <v>260.68965517241298</v>
      </c>
      <c r="T359" s="20">
        <v>45</v>
      </c>
      <c r="U359" s="20">
        <v>51</v>
      </c>
      <c r="V359" s="21">
        <f>(P359*100)-60</f>
        <v>12.413793103448199</v>
      </c>
      <c r="W359" s="12">
        <v>501</v>
      </c>
      <c r="X359" s="3"/>
      <c r="Y359" s="3"/>
      <c r="Z359" s="3" t="s">
        <v>1429</v>
      </c>
      <c r="AA359" s="3"/>
    </row>
    <row r="360" spans="1:27" ht="13.5" customHeight="1">
      <c r="A360" s="8" t="s">
        <v>2056</v>
      </c>
      <c r="B360" s="8" t="s">
        <v>2242</v>
      </c>
      <c r="C360" s="8" t="s">
        <v>2057</v>
      </c>
      <c r="D360" s="9">
        <v>37.728633000000002</v>
      </c>
      <c r="E360" s="9">
        <v>-119.75146700000001</v>
      </c>
      <c r="F360" s="10">
        <v>1600</v>
      </c>
      <c r="G360" s="8"/>
      <c r="H360" s="8" t="s">
        <v>72</v>
      </c>
      <c r="I360" s="8"/>
      <c r="J360" s="8" t="s">
        <v>2308</v>
      </c>
      <c r="K360" s="10">
        <v>108</v>
      </c>
      <c r="L360" s="10">
        <v>76</v>
      </c>
      <c r="M360" s="10">
        <v>80</v>
      </c>
      <c r="N360" s="8" t="s">
        <v>340</v>
      </c>
      <c r="O360" s="8"/>
      <c r="P360" s="12">
        <v>0.97916666666666596</v>
      </c>
      <c r="Q360" s="12">
        <v>0.296296296296296</v>
      </c>
      <c r="R360" s="12">
        <v>0.42352941176470499</v>
      </c>
      <c r="S360" s="20">
        <v>352.5</v>
      </c>
      <c r="T360" s="20">
        <v>30</v>
      </c>
      <c r="U360" s="20">
        <v>42</v>
      </c>
      <c r="V360" s="21">
        <f>(P360*100)-60</f>
        <v>37.9166666666666</v>
      </c>
      <c r="W360" s="12">
        <v>508</v>
      </c>
      <c r="X360" s="3"/>
      <c r="Y360" s="3"/>
      <c r="Z360" s="3" t="s">
        <v>463</v>
      </c>
      <c r="AA360" s="12"/>
    </row>
    <row r="361" spans="1:27" ht="13.5" customHeight="1">
      <c r="A361" s="8" t="s">
        <v>2202</v>
      </c>
      <c r="B361" s="8" t="s">
        <v>2242</v>
      </c>
      <c r="C361" s="8" t="s">
        <v>2203</v>
      </c>
      <c r="D361" s="9">
        <v>37.728633000000002</v>
      </c>
      <c r="E361" s="9">
        <v>-119.75146700000001</v>
      </c>
      <c r="F361" s="10">
        <v>1600</v>
      </c>
      <c r="G361" s="8"/>
      <c r="H361" s="8" t="s">
        <v>118</v>
      </c>
      <c r="I361" s="8"/>
      <c r="J361" s="8" t="s">
        <v>2308</v>
      </c>
      <c r="K361" s="10">
        <v>141</v>
      </c>
      <c r="L361" s="10">
        <v>100</v>
      </c>
      <c r="M361" s="10">
        <v>180</v>
      </c>
      <c r="N361" s="8" t="s">
        <v>694</v>
      </c>
      <c r="O361" s="8"/>
      <c r="P361" s="12">
        <v>0.75208333333333199</v>
      </c>
      <c r="Q361" s="12">
        <v>0.44444444444444298</v>
      </c>
      <c r="R361" s="12">
        <v>0.70588235294117596</v>
      </c>
      <c r="S361" s="20">
        <v>270.74999999999898</v>
      </c>
      <c r="T361" s="20">
        <v>44</v>
      </c>
      <c r="U361" s="20">
        <v>71</v>
      </c>
      <c r="V361" s="21">
        <f>(P361*100)-60</f>
        <v>15.208333333333201</v>
      </c>
      <c r="W361" s="12">
        <v>507</v>
      </c>
      <c r="X361" s="3"/>
      <c r="Y361" s="3"/>
      <c r="Z361" s="3" t="s">
        <v>1429</v>
      </c>
      <c r="AA361" s="3"/>
    </row>
    <row r="362" spans="1:27" ht="13.5" customHeight="1">
      <c r="A362" s="8" t="s">
        <v>1973</v>
      </c>
      <c r="B362" s="8" t="s">
        <v>2327</v>
      </c>
      <c r="C362" s="8" t="s">
        <v>1974</v>
      </c>
      <c r="D362" s="9">
        <v>35.139533999999998</v>
      </c>
      <c r="E362" s="9">
        <v>-119.742604</v>
      </c>
      <c r="F362" s="10">
        <v>605</v>
      </c>
      <c r="G362" s="8"/>
      <c r="H362" s="8" t="s">
        <v>298</v>
      </c>
      <c r="I362" s="8"/>
      <c r="J362" s="8" t="s">
        <v>2308</v>
      </c>
      <c r="K362" s="10">
        <v>100</v>
      </c>
      <c r="L362" s="10">
        <v>134</v>
      </c>
      <c r="M362" s="10">
        <v>185</v>
      </c>
      <c r="N362" s="8" t="s">
        <v>1904</v>
      </c>
      <c r="O362" s="8"/>
      <c r="P362" s="12">
        <v>0.6</v>
      </c>
      <c r="Q362" s="12">
        <v>0.45945945945945799</v>
      </c>
      <c r="R362" s="12">
        <v>0.72549019607843102</v>
      </c>
      <c r="S362" s="20">
        <v>216</v>
      </c>
      <c r="T362" s="20">
        <v>46</v>
      </c>
      <c r="U362" s="20">
        <v>73</v>
      </c>
      <c r="V362" s="21">
        <f>(P362*100)-60</f>
        <v>0</v>
      </c>
      <c r="W362" s="12">
        <v>317</v>
      </c>
      <c r="X362" s="3" t="s">
        <v>2316</v>
      </c>
      <c r="Y362" s="3"/>
      <c r="Z362" s="2" t="s">
        <v>2047</v>
      </c>
      <c r="AA362" s="1"/>
    </row>
    <row r="363" spans="1:27" ht="13.5" customHeight="1">
      <c r="A363" s="8" t="s">
        <v>1198</v>
      </c>
      <c r="B363" s="8" t="s">
        <v>2313</v>
      </c>
      <c r="C363" s="8"/>
      <c r="D363" s="9">
        <v>35.139533999999998</v>
      </c>
      <c r="E363" s="9">
        <v>-119.742604</v>
      </c>
      <c r="F363" s="10">
        <v>605</v>
      </c>
      <c r="G363" s="8"/>
      <c r="H363" s="8" t="s">
        <v>298</v>
      </c>
      <c r="I363" s="8"/>
      <c r="J363" s="8" t="s">
        <v>2308</v>
      </c>
      <c r="K363" s="10">
        <v>139</v>
      </c>
      <c r="L363" s="10">
        <v>126</v>
      </c>
      <c r="M363" s="10">
        <v>212</v>
      </c>
      <c r="N363" s="8" t="s">
        <v>1199</v>
      </c>
      <c r="O363" s="8"/>
      <c r="P363" s="12">
        <v>0.69186046511627797</v>
      </c>
      <c r="Q363" s="12">
        <v>0.40566037735848998</v>
      </c>
      <c r="R363" s="12">
        <v>0.831372549019608</v>
      </c>
      <c r="S363" s="20">
        <v>249.06976744185999</v>
      </c>
      <c r="T363" s="20">
        <v>41</v>
      </c>
      <c r="U363" s="20">
        <v>83</v>
      </c>
      <c r="V363" s="21">
        <f>(P363*100)-60</f>
        <v>9.1860465116277936</v>
      </c>
      <c r="W363" s="12">
        <v>318</v>
      </c>
      <c r="X363" s="3"/>
      <c r="Y363" s="3"/>
      <c r="Z363" s="3" t="s">
        <v>1429</v>
      </c>
      <c r="AA363" s="3"/>
    </row>
    <row r="364" spans="1:27" ht="13.5" customHeight="1">
      <c r="A364" s="8" t="s">
        <v>1800</v>
      </c>
      <c r="B364" s="8" t="s">
        <v>2323</v>
      </c>
      <c r="C364" s="8" t="s">
        <v>1801</v>
      </c>
      <c r="D364" s="9">
        <v>37.753445999999997</v>
      </c>
      <c r="E364" s="9">
        <v>-119.738111</v>
      </c>
      <c r="F364" s="10">
        <v>1989</v>
      </c>
      <c r="G364" s="8"/>
      <c r="H364" s="8" t="s">
        <v>318</v>
      </c>
      <c r="I364" s="8"/>
      <c r="J364" s="8" t="s">
        <v>2308</v>
      </c>
      <c r="K364" s="10">
        <v>159</v>
      </c>
      <c r="L364" s="10">
        <v>160</v>
      </c>
      <c r="M364" s="10">
        <v>213</v>
      </c>
      <c r="N364" s="8" t="s">
        <v>1469</v>
      </c>
      <c r="O364" s="8"/>
      <c r="P364" s="12">
        <v>0.66358024691357897</v>
      </c>
      <c r="Q364" s="12">
        <v>0.25352112676056199</v>
      </c>
      <c r="R364" s="12">
        <v>0.83529411764705797</v>
      </c>
      <c r="S364" s="20">
        <v>238.888888888888</v>
      </c>
      <c r="T364" s="20">
        <v>25</v>
      </c>
      <c r="U364" s="20">
        <v>84</v>
      </c>
      <c r="V364" s="21">
        <f>(P364*100)-60</f>
        <v>6.3580246913578975</v>
      </c>
      <c r="W364" s="12">
        <v>519</v>
      </c>
      <c r="X364" s="3"/>
      <c r="Y364" s="3"/>
      <c r="Z364" s="2" t="s">
        <v>2047</v>
      </c>
      <c r="AA364" s="1"/>
    </row>
    <row r="365" spans="1:27" ht="13.5" customHeight="1">
      <c r="A365" s="8" t="s">
        <v>1809</v>
      </c>
      <c r="B365" s="8" t="s">
        <v>2323</v>
      </c>
      <c r="C365" s="8" t="s">
        <v>1882</v>
      </c>
      <c r="D365" s="9">
        <v>39.14761</v>
      </c>
      <c r="E365" s="9">
        <v>-119.713387</v>
      </c>
      <c r="F365" s="10">
        <v>1403</v>
      </c>
      <c r="G365" s="8"/>
      <c r="H365" s="8" t="s">
        <v>152</v>
      </c>
      <c r="I365" s="8"/>
      <c r="J365" s="8" t="s">
        <v>2308</v>
      </c>
      <c r="K365" s="10">
        <v>165</v>
      </c>
      <c r="L365" s="10">
        <v>155</v>
      </c>
      <c r="M365" s="10">
        <v>185</v>
      </c>
      <c r="N365" s="8" t="s">
        <v>920</v>
      </c>
      <c r="O365" s="8"/>
      <c r="P365" s="12">
        <v>0.72222222222222099</v>
      </c>
      <c r="Q365" s="12">
        <v>0.162162162162162</v>
      </c>
      <c r="R365" s="12">
        <v>0.72549019607843102</v>
      </c>
      <c r="S365" s="20">
        <v>259.99999999999898</v>
      </c>
      <c r="T365" s="20">
        <v>16</v>
      </c>
      <c r="U365" s="20">
        <v>73</v>
      </c>
      <c r="V365" s="21">
        <f>(P365*100)-60</f>
        <v>12.222222222222101</v>
      </c>
      <c r="W365" s="12">
        <v>702</v>
      </c>
      <c r="X365" s="3"/>
      <c r="Y365" s="3"/>
      <c r="Z365" s="3" t="s">
        <v>1429</v>
      </c>
      <c r="AA365" s="3"/>
    </row>
    <row r="366" spans="1:27" ht="13.5" customHeight="1">
      <c r="A366" s="8" t="s">
        <v>1809</v>
      </c>
      <c r="B366" s="8" t="s">
        <v>2323</v>
      </c>
      <c r="C366" s="8" t="s">
        <v>1882</v>
      </c>
      <c r="D366" s="9">
        <v>39.14761</v>
      </c>
      <c r="E366" s="9">
        <v>-119.713387</v>
      </c>
      <c r="F366" s="10">
        <v>1403</v>
      </c>
      <c r="G366" s="8"/>
      <c r="H366" s="8" t="s">
        <v>152</v>
      </c>
      <c r="I366" s="8"/>
      <c r="J366" s="8" t="s">
        <v>2308</v>
      </c>
      <c r="K366" s="10">
        <v>235</v>
      </c>
      <c r="L366" s="10">
        <v>211</v>
      </c>
      <c r="M366" s="10">
        <v>238</v>
      </c>
      <c r="N366" s="8" t="s">
        <v>499</v>
      </c>
      <c r="O366" s="8"/>
      <c r="P366" s="12">
        <v>0.81481481481481399</v>
      </c>
      <c r="Q366" s="12">
        <v>0.113445378151261</v>
      </c>
      <c r="R366" s="12">
        <v>0.93333333333333302</v>
      </c>
      <c r="S366" s="20">
        <v>293.33333333333297</v>
      </c>
      <c r="T366" s="20">
        <v>11</v>
      </c>
      <c r="U366" s="20">
        <v>93</v>
      </c>
      <c r="V366" s="21">
        <f>(P366*100)-60</f>
        <v>21.481481481481396</v>
      </c>
      <c r="W366" s="12">
        <v>701</v>
      </c>
      <c r="X366" s="3"/>
      <c r="Y366" s="3"/>
      <c r="Z366" s="3" t="s">
        <v>1429</v>
      </c>
      <c r="AA366" s="3"/>
    </row>
    <row r="367" spans="1:27" ht="13.5" customHeight="1">
      <c r="A367" s="8" t="s">
        <v>2259</v>
      </c>
      <c r="B367" s="8" t="s">
        <v>2318</v>
      </c>
      <c r="C367" s="8" t="s">
        <v>2260</v>
      </c>
      <c r="D367" s="9">
        <v>39.012203999999997</v>
      </c>
      <c r="E367" s="9">
        <v>-119.705882</v>
      </c>
      <c r="F367" s="10">
        <v>1499</v>
      </c>
      <c r="G367" s="8"/>
      <c r="H367" s="8" t="s">
        <v>84</v>
      </c>
      <c r="I367" s="8"/>
      <c r="J367" s="8" t="s">
        <v>2308</v>
      </c>
      <c r="K367" s="10">
        <v>127</v>
      </c>
      <c r="L367" s="10">
        <v>114</v>
      </c>
      <c r="M367" s="10">
        <v>121</v>
      </c>
      <c r="N367" s="8" t="s">
        <v>379</v>
      </c>
      <c r="O367" s="8"/>
      <c r="P367" s="12">
        <v>0.91025641025641002</v>
      </c>
      <c r="Q367" s="12">
        <v>0.102362204724409</v>
      </c>
      <c r="R367" s="12">
        <v>0.49803921568627502</v>
      </c>
      <c r="S367" s="20">
        <v>327.692307692307</v>
      </c>
      <c r="T367" s="20">
        <v>10</v>
      </c>
      <c r="U367" s="20">
        <v>50</v>
      </c>
      <c r="V367" s="21">
        <f>(P367*100)-60</f>
        <v>31.025641025641008</v>
      </c>
      <c r="W367" s="12">
        <v>683</v>
      </c>
      <c r="X367" s="3"/>
      <c r="Y367" s="3"/>
      <c r="Z367" s="3" t="s">
        <v>463</v>
      </c>
      <c r="AA367" s="12"/>
    </row>
    <row r="368" spans="1:27" ht="13.5" customHeight="1">
      <c r="A368" s="8" t="s">
        <v>1586</v>
      </c>
      <c r="B368" s="8" t="s">
        <v>2313</v>
      </c>
      <c r="C368" s="8" t="s">
        <v>1587</v>
      </c>
      <c r="D368" s="9">
        <v>34.423524999999998</v>
      </c>
      <c r="E368" s="9">
        <v>-119.703509</v>
      </c>
      <c r="F368" s="10">
        <v>26</v>
      </c>
      <c r="G368" s="8"/>
      <c r="H368" s="8" t="s">
        <v>120</v>
      </c>
      <c r="I368" s="8"/>
      <c r="J368" s="8" t="s">
        <v>2308</v>
      </c>
      <c r="K368" s="10">
        <v>212</v>
      </c>
      <c r="L368" s="10">
        <v>179</v>
      </c>
      <c r="M368" s="10">
        <v>228</v>
      </c>
      <c r="N368" s="8" t="s">
        <v>579</v>
      </c>
      <c r="O368" s="8" t="s">
        <v>2321</v>
      </c>
      <c r="P368" s="12">
        <v>0.77891156462584898</v>
      </c>
      <c r="Q368" s="12">
        <v>0.214912280701754</v>
      </c>
      <c r="R368" s="12">
        <v>0.89411764705882402</v>
      </c>
      <c r="S368" s="20">
        <v>280.40816326530501</v>
      </c>
      <c r="T368" s="20">
        <v>21</v>
      </c>
      <c r="U368" s="20">
        <v>89</v>
      </c>
      <c r="V368" s="21">
        <f>(P368*100)-60</f>
        <v>17.891156462584902</v>
      </c>
      <c r="W368" s="12">
        <v>304</v>
      </c>
      <c r="X368" s="3"/>
      <c r="Y368" s="3"/>
      <c r="Z368" s="3" t="s">
        <v>1429</v>
      </c>
      <c r="AA368" s="3"/>
    </row>
    <row r="369" spans="1:27" ht="13.5" customHeight="1">
      <c r="A369" s="8" t="s">
        <v>2056</v>
      </c>
      <c r="B369" s="8" t="s">
        <v>2242</v>
      </c>
      <c r="C369" s="8" t="s">
        <v>2057</v>
      </c>
      <c r="D369" s="9">
        <v>37.72289</v>
      </c>
      <c r="E369" s="9">
        <v>-119.695671</v>
      </c>
      <c r="F369" s="10">
        <v>1418</v>
      </c>
      <c r="G369" s="8"/>
      <c r="H369" s="8" t="s">
        <v>333</v>
      </c>
      <c r="I369" s="8"/>
      <c r="J369" s="8" t="s">
        <v>2308</v>
      </c>
      <c r="K369" s="10">
        <v>159</v>
      </c>
      <c r="L369" s="10">
        <v>173</v>
      </c>
      <c r="M369" s="10">
        <v>207</v>
      </c>
      <c r="N369" s="8" t="s">
        <v>1797</v>
      </c>
      <c r="O369" s="8"/>
      <c r="P369" s="12">
        <v>0.61805555555555503</v>
      </c>
      <c r="Q369" s="12">
        <v>0.231884057971014</v>
      </c>
      <c r="R369" s="12">
        <v>0.81176470588235305</v>
      </c>
      <c r="S369" s="20">
        <v>222.49999999999901</v>
      </c>
      <c r="T369" s="20">
        <v>23</v>
      </c>
      <c r="U369" s="20">
        <v>81</v>
      </c>
      <c r="V369" s="21">
        <f>(P369*100)-60</f>
        <v>1.8055555555555003</v>
      </c>
      <c r="W369" s="12">
        <v>502</v>
      </c>
      <c r="X369" s="3"/>
      <c r="Y369" s="3"/>
      <c r="Z369" s="2" t="s">
        <v>2047</v>
      </c>
      <c r="AA369" s="1"/>
    </row>
    <row r="370" spans="1:27" ht="13.5" customHeight="1">
      <c r="A370" s="8" t="s">
        <v>2056</v>
      </c>
      <c r="B370" s="8" t="s">
        <v>2242</v>
      </c>
      <c r="C370" s="8" t="s">
        <v>2057</v>
      </c>
      <c r="D370" s="9">
        <v>37.72289</v>
      </c>
      <c r="E370" s="9">
        <v>-119.695671</v>
      </c>
      <c r="F370" s="10">
        <v>1418</v>
      </c>
      <c r="G370" s="8"/>
      <c r="H370" s="8" t="s">
        <v>333</v>
      </c>
      <c r="I370" s="8"/>
      <c r="J370" s="8" t="s">
        <v>2308</v>
      </c>
      <c r="K370" s="10">
        <v>144</v>
      </c>
      <c r="L370" s="10">
        <v>135</v>
      </c>
      <c r="M370" s="10">
        <v>176</v>
      </c>
      <c r="N370" s="8" t="s">
        <v>1102</v>
      </c>
      <c r="O370" s="8"/>
      <c r="P370" s="12">
        <v>0.70325203252032398</v>
      </c>
      <c r="Q370" s="12">
        <v>0.232954545454545</v>
      </c>
      <c r="R370" s="12">
        <v>0.69019607843137198</v>
      </c>
      <c r="S370" s="20">
        <v>253.170731707317</v>
      </c>
      <c r="T370" s="20">
        <v>23</v>
      </c>
      <c r="U370" s="20">
        <v>69</v>
      </c>
      <c r="V370" s="21">
        <f>(P370*100)-60</f>
        <v>10.325203252032395</v>
      </c>
      <c r="W370" s="12">
        <v>504</v>
      </c>
      <c r="X370" s="3"/>
      <c r="Y370" s="3"/>
      <c r="Z370" s="3" t="s">
        <v>1429</v>
      </c>
      <c r="AA370" s="3"/>
    </row>
    <row r="371" spans="1:27" ht="13.5" customHeight="1">
      <c r="A371" s="8" t="s">
        <v>2056</v>
      </c>
      <c r="B371" s="8" t="s">
        <v>2242</v>
      </c>
      <c r="C371" s="8" t="s">
        <v>2057</v>
      </c>
      <c r="D371" s="9">
        <v>37.72289</v>
      </c>
      <c r="E371" s="9">
        <v>-119.695671</v>
      </c>
      <c r="F371" s="10">
        <v>1418</v>
      </c>
      <c r="G371" s="8"/>
      <c r="H371" s="8" t="s">
        <v>333</v>
      </c>
      <c r="I371" s="8"/>
      <c r="J371" s="8" t="s">
        <v>2308</v>
      </c>
      <c r="K371" s="10">
        <v>180</v>
      </c>
      <c r="L371" s="10">
        <v>172</v>
      </c>
      <c r="M371" s="10">
        <v>195</v>
      </c>
      <c r="N371" s="8" t="s">
        <v>881</v>
      </c>
      <c r="O371" s="8"/>
      <c r="P371" s="12">
        <v>0.72463768115941896</v>
      </c>
      <c r="Q371" s="12">
        <v>0.117948717948718</v>
      </c>
      <c r="R371" s="12">
        <v>0.76470588235294101</v>
      </c>
      <c r="S371" s="20">
        <v>260.86956521739103</v>
      </c>
      <c r="T371" s="20">
        <v>12</v>
      </c>
      <c r="U371" s="20">
        <v>76</v>
      </c>
      <c r="V371" s="21">
        <f>(P371*100)-60</f>
        <v>12.463768115941889</v>
      </c>
      <c r="W371" s="12">
        <v>503</v>
      </c>
      <c r="X371" s="3"/>
      <c r="Y371" s="3"/>
      <c r="Z371" s="3" t="s">
        <v>1429</v>
      </c>
      <c r="AA371" s="3"/>
    </row>
    <row r="372" spans="1:27" ht="15" customHeight="1">
      <c r="A372" s="8" t="s">
        <v>2056</v>
      </c>
      <c r="B372" s="8" t="s">
        <v>2242</v>
      </c>
      <c r="C372" s="8" t="s">
        <v>2057</v>
      </c>
      <c r="D372" s="9">
        <v>37.72289</v>
      </c>
      <c r="E372" s="9">
        <v>-119.695671</v>
      </c>
      <c r="F372" s="10">
        <v>1418</v>
      </c>
      <c r="G372" s="8"/>
      <c r="H372" s="8" t="s">
        <v>21</v>
      </c>
      <c r="I372" s="8"/>
      <c r="J372" s="8" t="s">
        <v>2308</v>
      </c>
      <c r="K372" s="10">
        <v>197</v>
      </c>
      <c r="L372" s="10">
        <v>208</v>
      </c>
      <c r="M372" s="10">
        <v>184</v>
      </c>
      <c r="N372" s="8" t="s">
        <v>2058</v>
      </c>
      <c r="O372" s="8"/>
      <c r="P372" s="12">
        <v>0.243055555555555</v>
      </c>
      <c r="Q372" s="12">
        <v>0.115384615384615</v>
      </c>
      <c r="R372" s="12">
        <v>0.81568627450980402</v>
      </c>
      <c r="S372" s="20">
        <v>87.499999999999801</v>
      </c>
      <c r="T372" s="20">
        <v>12</v>
      </c>
      <c r="U372" s="20">
        <v>82</v>
      </c>
      <c r="V372" s="21">
        <f>(P372*100)-60</f>
        <v>-35.6944444444445</v>
      </c>
      <c r="W372" s="12">
        <v>505</v>
      </c>
      <c r="X372" s="3"/>
      <c r="Y372" s="3"/>
      <c r="Z372" s="6" t="s">
        <v>2105</v>
      </c>
      <c r="AA372" s="23"/>
    </row>
    <row r="373" spans="1:27" ht="13.5" customHeight="1">
      <c r="A373" s="8" t="s">
        <v>1789</v>
      </c>
      <c r="B373" s="8" t="s">
        <v>2327</v>
      </c>
      <c r="C373" s="8" t="s">
        <v>1790</v>
      </c>
      <c r="D373" s="9">
        <v>34.021393000000003</v>
      </c>
      <c r="E373" s="9">
        <v>-119.68485</v>
      </c>
      <c r="F373" s="10">
        <v>1</v>
      </c>
      <c r="G373" s="8"/>
      <c r="H373" s="8" t="s">
        <v>254</v>
      </c>
      <c r="I373" s="8"/>
      <c r="J373" s="8" t="s">
        <v>2308</v>
      </c>
      <c r="K373" s="10">
        <v>121</v>
      </c>
      <c r="L373" s="10">
        <v>81</v>
      </c>
      <c r="M373" s="10">
        <v>200</v>
      </c>
      <c r="N373" s="8" t="s">
        <v>902</v>
      </c>
      <c r="O373" s="8"/>
      <c r="P373" s="12">
        <v>0.72268907563025098</v>
      </c>
      <c r="Q373" s="12">
        <v>0.59499999999999897</v>
      </c>
      <c r="R373" s="12">
        <v>0.78431372549019496</v>
      </c>
      <c r="S373" s="20">
        <v>260.16806722689</v>
      </c>
      <c r="T373" s="20">
        <v>60</v>
      </c>
      <c r="U373" s="20">
        <v>78</v>
      </c>
      <c r="V373" s="21">
        <f>(P373*100)-60</f>
        <v>12.268907563025095</v>
      </c>
      <c r="W373" s="12">
        <v>276</v>
      </c>
      <c r="X373" s="3"/>
      <c r="Y373" s="3"/>
      <c r="Z373" s="3" t="s">
        <v>1429</v>
      </c>
      <c r="AA373" s="3"/>
    </row>
    <row r="374" spans="1:27" ht="13.5" customHeight="1">
      <c r="A374" s="8" t="s">
        <v>1868</v>
      </c>
      <c r="B374" s="8" t="s">
        <v>2036</v>
      </c>
      <c r="C374" s="8" t="s">
        <v>1869</v>
      </c>
      <c r="D374" s="9">
        <v>40.630000000000003</v>
      </c>
      <c r="E374" s="9">
        <v>-119.68</v>
      </c>
      <c r="F374" s="10">
        <v>1315</v>
      </c>
      <c r="G374" s="8"/>
      <c r="H374" s="8" t="s">
        <v>1870</v>
      </c>
      <c r="I374" s="8"/>
      <c r="J374" s="8" t="s">
        <v>2308</v>
      </c>
      <c r="K374" s="10">
        <v>142</v>
      </c>
      <c r="L374" s="10">
        <v>176</v>
      </c>
      <c r="M374" s="10">
        <v>233</v>
      </c>
      <c r="N374" s="8" t="s">
        <v>1871</v>
      </c>
      <c r="O374" s="8"/>
      <c r="P374" s="12">
        <v>0.60439560439560402</v>
      </c>
      <c r="Q374" s="12">
        <v>0.39055793991416199</v>
      </c>
      <c r="R374" s="12">
        <v>0.91372549019607696</v>
      </c>
      <c r="S374" s="20">
        <v>217.58241758241701</v>
      </c>
      <c r="T374" s="20">
        <v>39</v>
      </c>
      <c r="U374" s="20">
        <v>91</v>
      </c>
      <c r="V374" s="21">
        <f>(P374*100)-60</f>
        <v>0.43956043956040247</v>
      </c>
      <c r="W374" s="12">
        <v>802</v>
      </c>
      <c r="X374" s="3" t="s">
        <v>2316</v>
      </c>
      <c r="Y374" s="3"/>
      <c r="Z374" s="2" t="s">
        <v>2047</v>
      </c>
      <c r="AA374" s="1"/>
    </row>
    <row r="375" spans="1:27" ht="13.5" customHeight="1">
      <c r="A375" s="8" t="s">
        <v>1868</v>
      </c>
      <c r="B375" s="8" t="s">
        <v>2036</v>
      </c>
      <c r="C375" s="8" t="s">
        <v>1869</v>
      </c>
      <c r="D375" s="9">
        <v>40.630000000000003</v>
      </c>
      <c r="E375" s="9">
        <v>-119.68</v>
      </c>
      <c r="F375" s="10">
        <v>1315</v>
      </c>
      <c r="G375" s="8"/>
      <c r="H375" s="8" t="s">
        <v>1870</v>
      </c>
      <c r="I375" s="8"/>
      <c r="J375" s="8" t="s">
        <v>2308</v>
      </c>
      <c r="K375" s="10">
        <v>165</v>
      </c>
      <c r="L375" s="10">
        <v>183</v>
      </c>
      <c r="M375" s="10">
        <v>229</v>
      </c>
      <c r="N375" s="8" t="s">
        <v>1805</v>
      </c>
      <c r="O375" s="8"/>
      <c r="P375" s="12">
        <v>0.61979166666666596</v>
      </c>
      <c r="Q375" s="12">
        <v>0.27947598253275102</v>
      </c>
      <c r="R375" s="12">
        <v>0.89803921568627398</v>
      </c>
      <c r="S375" s="20">
        <v>223.125</v>
      </c>
      <c r="T375" s="20">
        <v>28</v>
      </c>
      <c r="U375" s="20">
        <v>90</v>
      </c>
      <c r="V375" s="21">
        <f>(P375*100)-60</f>
        <v>1.9791666666665932</v>
      </c>
      <c r="W375" s="12">
        <v>803</v>
      </c>
      <c r="X375" s="3" t="s">
        <v>2316</v>
      </c>
      <c r="Y375" s="3"/>
      <c r="Z375" s="2" t="s">
        <v>2047</v>
      </c>
      <c r="AA375" s="1"/>
    </row>
    <row r="376" spans="1:27" ht="13.5" customHeight="1">
      <c r="A376" s="8" t="s">
        <v>1868</v>
      </c>
      <c r="B376" s="8" t="s">
        <v>2036</v>
      </c>
      <c r="C376" s="8" t="s">
        <v>1869</v>
      </c>
      <c r="D376" s="9">
        <v>40.630000000000003</v>
      </c>
      <c r="E376" s="9">
        <v>-119.68</v>
      </c>
      <c r="F376" s="10">
        <v>1315</v>
      </c>
      <c r="G376" s="8"/>
      <c r="H376" s="8" t="s">
        <v>1870</v>
      </c>
      <c r="I376" s="8"/>
      <c r="J376" s="8" t="s">
        <v>2308</v>
      </c>
      <c r="K376" s="10">
        <v>129</v>
      </c>
      <c r="L376" s="10">
        <v>124</v>
      </c>
      <c r="M376" s="10">
        <v>202</v>
      </c>
      <c r="N376" s="8" t="s">
        <v>1362</v>
      </c>
      <c r="O376" s="8"/>
      <c r="P376" s="12">
        <v>0.67735042735042705</v>
      </c>
      <c r="Q376" s="12">
        <v>0.38613861386138498</v>
      </c>
      <c r="R376" s="12">
        <v>0.792156862745098</v>
      </c>
      <c r="S376" s="20">
        <v>243.84615384615299</v>
      </c>
      <c r="T376" s="20">
        <v>39</v>
      </c>
      <c r="U376" s="20">
        <v>79</v>
      </c>
      <c r="V376" s="21">
        <f>(P376*100)-60</f>
        <v>7.7350427350427111</v>
      </c>
      <c r="W376" s="12">
        <v>801</v>
      </c>
      <c r="X376" s="3" t="s">
        <v>2316</v>
      </c>
      <c r="Y376" s="3"/>
      <c r="Z376" s="3" t="s">
        <v>1429</v>
      </c>
      <c r="AA376" s="3"/>
    </row>
    <row r="377" spans="1:27" ht="13.5" customHeight="1">
      <c r="A377" s="8" t="s">
        <v>2277</v>
      </c>
      <c r="B377" s="8" t="s">
        <v>2278</v>
      </c>
      <c r="C377" s="8" t="s">
        <v>2279</v>
      </c>
      <c r="D377" s="9">
        <v>37.659551999999998</v>
      </c>
      <c r="E377" s="9">
        <v>-119.661624</v>
      </c>
      <c r="F377" s="10">
        <v>2266</v>
      </c>
      <c r="G377" s="8"/>
      <c r="H377" s="8" t="s">
        <v>71</v>
      </c>
      <c r="I377" s="8"/>
      <c r="J377" s="8" t="s">
        <v>2308</v>
      </c>
      <c r="K377" s="10">
        <v>227</v>
      </c>
      <c r="L377" s="10">
        <v>195</v>
      </c>
      <c r="M377" s="10">
        <v>182</v>
      </c>
      <c r="N377" s="8" t="s">
        <v>2219</v>
      </c>
      <c r="O377" s="8"/>
      <c r="P377" s="22">
        <v>4.81481481481481E-2</v>
      </c>
      <c r="Q377" s="12">
        <v>0.198237885462555</v>
      </c>
      <c r="R377" s="12">
        <v>0.89019607843137205</v>
      </c>
      <c r="S377" s="20">
        <v>17.3333333333333</v>
      </c>
      <c r="T377" s="20">
        <v>20</v>
      </c>
      <c r="U377" s="20">
        <v>89</v>
      </c>
      <c r="V377" s="21">
        <f>(P377*100)-60</f>
        <v>-55.18518518518519</v>
      </c>
      <c r="W377" s="12">
        <v>490</v>
      </c>
      <c r="X377" s="3"/>
      <c r="Y377" s="3"/>
      <c r="Z377" s="2" t="s">
        <v>2245</v>
      </c>
      <c r="AA377" s="1"/>
    </row>
    <row r="378" spans="1:27" ht="13.5" customHeight="1">
      <c r="A378" s="8" t="s">
        <v>1603</v>
      </c>
      <c r="B378" s="8" t="s">
        <v>2176</v>
      </c>
      <c r="C378" s="8" t="s">
        <v>1604</v>
      </c>
      <c r="D378" s="9">
        <v>37.659551999999998</v>
      </c>
      <c r="E378" s="9">
        <v>-119.661624</v>
      </c>
      <c r="F378" s="10">
        <v>2266</v>
      </c>
      <c r="G378" s="8"/>
      <c r="H378" s="8" t="s">
        <v>51</v>
      </c>
      <c r="I378" s="8"/>
      <c r="J378" s="8" t="s">
        <v>2308</v>
      </c>
      <c r="K378" s="10">
        <v>107</v>
      </c>
      <c r="L378" s="10">
        <v>96</v>
      </c>
      <c r="M378" s="10">
        <v>149</v>
      </c>
      <c r="N378" s="8" t="s">
        <v>1119</v>
      </c>
      <c r="O378" s="8" t="s">
        <v>1120</v>
      </c>
      <c r="P378" s="12">
        <v>0.70125786163521897</v>
      </c>
      <c r="Q378" s="12">
        <v>0.355704697986577</v>
      </c>
      <c r="R378" s="12">
        <v>0.584313725490196</v>
      </c>
      <c r="S378" s="20">
        <v>252.452830188679</v>
      </c>
      <c r="T378" s="20">
        <v>36</v>
      </c>
      <c r="U378" s="20">
        <v>58</v>
      </c>
      <c r="V378" s="21">
        <f>(P378*100)-60</f>
        <v>10.125786163521894</v>
      </c>
      <c r="W378" s="12">
        <v>489</v>
      </c>
      <c r="X378" s="3"/>
      <c r="Y378" s="3"/>
      <c r="Z378" s="3" t="s">
        <v>1429</v>
      </c>
      <c r="AA378" s="3"/>
    </row>
    <row r="379" spans="1:27" ht="13.5" customHeight="1">
      <c r="A379" s="8" t="s">
        <v>1995</v>
      </c>
      <c r="B379" s="8" t="s">
        <v>2242</v>
      </c>
      <c r="C379" s="8" t="s">
        <v>1996</v>
      </c>
      <c r="D379" s="9">
        <v>37.536879999999996</v>
      </c>
      <c r="E379" s="9">
        <v>-119.656268</v>
      </c>
      <c r="F379" s="10">
        <v>1222</v>
      </c>
      <c r="G379" s="8"/>
      <c r="H379" s="8" t="s">
        <v>75</v>
      </c>
      <c r="I379" s="8"/>
      <c r="J379" s="8" t="s">
        <v>2308</v>
      </c>
      <c r="K379" s="10">
        <v>91</v>
      </c>
      <c r="L379" s="10">
        <v>61</v>
      </c>
      <c r="M379" s="10">
        <v>75</v>
      </c>
      <c r="N379" s="8" t="s">
        <v>368</v>
      </c>
      <c r="O379" s="8"/>
      <c r="P379" s="12">
        <v>0.92222222222222205</v>
      </c>
      <c r="Q379" s="12">
        <v>0.32967032967033</v>
      </c>
      <c r="R379" s="12">
        <v>0.356862745098039</v>
      </c>
      <c r="S379" s="20">
        <v>331.99999999999898</v>
      </c>
      <c r="T379" s="20">
        <v>33</v>
      </c>
      <c r="U379" s="20">
        <v>36</v>
      </c>
      <c r="V379" s="21">
        <f>(P379*100)-60</f>
        <v>32.2222222222222</v>
      </c>
      <c r="W379" s="12">
        <v>478</v>
      </c>
      <c r="X379" s="3"/>
      <c r="Y379" s="3"/>
      <c r="Z379" s="3" t="s">
        <v>463</v>
      </c>
      <c r="AA379" s="12"/>
    </row>
    <row r="380" spans="1:27" ht="13.5" customHeight="1">
      <c r="A380" s="8" t="s">
        <v>1632</v>
      </c>
      <c r="B380" s="8" t="s">
        <v>2313</v>
      </c>
      <c r="C380" s="8" t="s">
        <v>1633</v>
      </c>
      <c r="D380" s="9">
        <v>37.371523000000003</v>
      </c>
      <c r="E380" s="9">
        <v>-119.643094</v>
      </c>
      <c r="F380" s="10">
        <v>1061</v>
      </c>
      <c r="G380" s="8"/>
      <c r="H380" s="8" t="s">
        <v>331</v>
      </c>
      <c r="I380" s="8"/>
      <c r="J380" s="8" t="s">
        <v>2308</v>
      </c>
      <c r="K380" s="10">
        <v>186</v>
      </c>
      <c r="L380" s="10">
        <v>188</v>
      </c>
      <c r="M380" s="10">
        <v>202</v>
      </c>
      <c r="N380" s="8" t="s">
        <v>1599</v>
      </c>
      <c r="O380" s="8"/>
      <c r="P380" s="12">
        <v>0.64583333333333304</v>
      </c>
      <c r="Q380" s="22">
        <v>7.9207920792079098E-2</v>
      </c>
      <c r="R380" s="12">
        <v>0.792156862745098</v>
      </c>
      <c r="S380" s="20">
        <v>232.49999999999901</v>
      </c>
      <c r="T380" s="20">
        <v>8</v>
      </c>
      <c r="U380" s="20">
        <v>79</v>
      </c>
      <c r="V380" s="21">
        <f>(P380*100)-60</f>
        <v>4.5833333333333002</v>
      </c>
      <c r="W380" s="12">
        <v>472</v>
      </c>
      <c r="X380" s="3"/>
      <c r="Y380" s="3"/>
      <c r="Z380" s="2" t="s">
        <v>2047</v>
      </c>
      <c r="AA380" s="1"/>
    </row>
    <row r="381" spans="1:27" ht="13.5" customHeight="1">
      <c r="A381" s="8" t="s">
        <v>867</v>
      </c>
      <c r="B381" s="8" t="s">
        <v>2327</v>
      </c>
      <c r="C381" s="8" t="s">
        <v>2029</v>
      </c>
      <c r="D381" s="9">
        <v>37.371523000000003</v>
      </c>
      <c r="E381" s="9">
        <v>-119.643094</v>
      </c>
      <c r="F381" s="10">
        <v>1061</v>
      </c>
      <c r="G381" s="8"/>
      <c r="H381" s="8" t="s">
        <v>332</v>
      </c>
      <c r="I381" s="8"/>
      <c r="J381" s="8" t="s">
        <v>2308</v>
      </c>
      <c r="K381" s="10">
        <v>144</v>
      </c>
      <c r="L381" s="10">
        <v>109</v>
      </c>
      <c r="M381" s="10">
        <v>202</v>
      </c>
      <c r="N381" s="8" t="s">
        <v>868</v>
      </c>
      <c r="O381" s="8"/>
      <c r="P381" s="12">
        <v>0.72939068100358295</v>
      </c>
      <c r="Q381" s="12">
        <v>0.46039603960395897</v>
      </c>
      <c r="R381" s="12">
        <v>0.792156862745098</v>
      </c>
      <c r="S381" s="20">
        <v>262.58064516129002</v>
      </c>
      <c r="T381" s="20">
        <v>46</v>
      </c>
      <c r="U381" s="20">
        <v>79</v>
      </c>
      <c r="V381" s="21">
        <f>(P381*100)-60</f>
        <v>12.939068100358298</v>
      </c>
      <c r="W381" s="12">
        <v>471</v>
      </c>
      <c r="X381" s="3" t="s">
        <v>2316</v>
      </c>
      <c r="Y381" s="3"/>
      <c r="Z381" s="3" t="s">
        <v>1429</v>
      </c>
      <c r="AA381" s="3"/>
    </row>
    <row r="382" spans="1:27" ht="13.5" customHeight="1">
      <c r="A382" s="8" t="s">
        <v>867</v>
      </c>
      <c r="B382" s="8" t="s">
        <v>2327</v>
      </c>
      <c r="C382" s="8" t="s">
        <v>2029</v>
      </c>
      <c r="D382" s="9">
        <v>37.371523000000003</v>
      </c>
      <c r="E382" s="9">
        <v>-119.643094</v>
      </c>
      <c r="F382" s="10">
        <v>1061</v>
      </c>
      <c r="G382" s="8"/>
      <c r="H382" s="8" t="s">
        <v>332</v>
      </c>
      <c r="I382" s="8"/>
      <c r="J382" s="8" t="s">
        <v>2308</v>
      </c>
      <c r="K382" s="10">
        <v>176</v>
      </c>
      <c r="L382" s="10">
        <v>116</v>
      </c>
      <c r="M382" s="10">
        <v>170</v>
      </c>
      <c r="N382" s="8" t="s">
        <v>445</v>
      </c>
      <c r="O382" s="8"/>
      <c r="P382" s="12">
        <v>0.85</v>
      </c>
      <c r="Q382" s="12">
        <v>0.34090909090909</v>
      </c>
      <c r="R382" s="12">
        <v>0.69019607843137198</v>
      </c>
      <c r="S382" s="20">
        <v>306</v>
      </c>
      <c r="T382" s="20">
        <v>34</v>
      </c>
      <c r="U382" s="20">
        <v>69</v>
      </c>
      <c r="V382" s="21">
        <f>(P382*100)-60</f>
        <v>25</v>
      </c>
      <c r="W382" s="12">
        <v>470</v>
      </c>
      <c r="X382" s="3" t="s">
        <v>2316</v>
      </c>
      <c r="Y382" s="3"/>
      <c r="Z382" s="3" t="s">
        <v>463</v>
      </c>
      <c r="AA382" s="12"/>
    </row>
    <row r="383" spans="1:27" ht="13.5" customHeight="1">
      <c r="A383" s="8" t="s">
        <v>1785</v>
      </c>
      <c r="B383" s="8" t="s">
        <v>1786</v>
      </c>
      <c r="C383" s="8" t="s">
        <v>1787</v>
      </c>
      <c r="D383" s="9">
        <v>38.328035999999997</v>
      </c>
      <c r="E383" s="9">
        <v>-119.63709799999999</v>
      </c>
      <c r="F383" s="10">
        <v>2945</v>
      </c>
      <c r="G383" s="8" t="s">
        <v>2239</v>
      </c>
      <c r="H383" s="8" t="s">
        <v>133</v>
      </c>
      <c r="I383" s="8"/>
      <c r="J383" s="8" t="s">
        <v>2308</v>
      </c>
      <c r="K383" s="10">
        <v>151</v>
      </c>
      <c r="L383" s="10">
        <v>152</v>
      </c>
      <c r="M383" s="10">
        <v>218</v>
      </c>
      <c r="N383" s="8" t="s">
        <v>1474</v>
      </c>
      <c r="O383" s="8"/>
      <c r="P383" s="12">
        <v>0.66417910447761097</v>
      </c>
      <c r="Q383" s="12">
        <v>0.307339449541284</v>
      </c>
      <c r="R383" s="12">
        <v>0.85490196078431402</v>
      </c>
      <c r="S383" s="20">
        <v>239.10447761194001</v>
      </c>
      <c r="T383" s="20">
        <v>31</v>
      </c>
      <c r="U383" s="20">
        <v>85</v>
      </c>
      <c r="V383" s="21">
        <f>(P383*100)-60</f>
        <v>6.417910447761102</v>
      </c>
      <c r="W383" s="12">
        <v>615</v>
      </c>
      <c r="X383" s="3"/>
      <c r="Y383" s="3"/>
      <c r="Z383" s="2" t="s">
        <v>2047</v>
      </c>
      <c r="AA383" s="1"/>
    </row>
    <row r="384" spans="1:27" ht="13.5" customHeight="1">
      <c r="A384" s="8" t="s">
        <v>1890</v>
      </c>
      <c r="B384" s="8" t="s">
        <v>2242</v>
      </c>
      <c r="C384" s="8" t="s">
        <v>1891</v>
      </c>
      <c r="D384" s="9">
        <v>38.328035999999997</v>
      </c>
      <c r="E384" s="9">
        <v>-119.63709799999999</v>
      </c>
      <c r="F384" s="10">
        <v>2945</v>
      </c>
      <c r="G384" s="8" t="s">
        <v>2239</v>
      </c>
      <c r="H384" s="8" t="s">
        <v>129</v>
      </c>
      <c r="I384" s="8"/>
      <c r="J384" s="8" t="s">
        <v>2308</v>
      </c>
      <c r="K384" s="10">
        <v>50</v>
      </c>
      <c r="L384" s="10">
        <v>72</v>
      </c>
      <c r="M384" s="10">
        <v>137</v>
      </c>
      <c r="N384" s="8" t="s">
        <v>1778</v>
      </c>
      <c r="O384" s="8"/>
      <c r="P384" s="12">
        <v>0.62452107279693503</v>
      </c>
      <c r="Q384" s="12">
        <v>0.63503649635036397</v>
      </c>
      <c r="R384" s="12">
        <v>0.53725490196078296</v>
      </c>
      <c r="S384" s="20">
        <v>224.827586206896</v>
      </c>
      <c r="T384" s="20">
        <v>64</v>
      </c>
      <c r="U384" s="20">
        <v>54</v>
      </c>
      <c r="V384" s="21">
        <f>(P384*100)-60</f>
        <v>2.4521072796935002</v>
      </c>
      <c r="W384" s="12">
        <v>617</v>
      </c>
      <c r="X384" s="3"/>
      <c r="Y384" s="3"/>
      <c r="Z384" s="2" t="s">
        <v>2047</v>
      </c>
      <c r="AA384" s="1"/>
    </row>
    <row r="385" spans="1:27" ht="13.5" customHeight="1">
      <c r="A385" s="8" t="s">
        <v>1890</v>
      </c>
      <c r="B385" s="8" t="s">
        <v>2242</v>
      </c>
      <c r="C385" s="8" t="s">
        <v>1891</v>
      </c>
      <c r="D385" s="9">
        <v>38.328035999999997</v>
      </c>
      <c r="E385" s="9">
        <v>-119.63709799999999</v>
      </c>
      <c r="F385" s="10">
        <v>2945</v>
      </c>
      <c r="G385" s="8" t="s">
        <v>2239</v>
      </c>
      <c r="H385" s="8" t="s">
        <v>129</v>
      </c>
      <c r="I385" s="8"/>
      <c r="J385" s="8" t="s">
        <v>2308</v>
      </c>
      <c r="K385" s="10">
        <v>59</v>
      </c>
      <c r="L385" s="10">
        <v>72</v>
      </c>
      <c r="M385" s="10">
        <v>150</v>
      </c>
      <c r="N385" s="8" t="s">
        <v>1646</v>
      </c>
      <c r="O385" s="8"/>
      <c r="P385" s="12">
        <v>0.64285714285714302</v>
      </c>
      <c r="Q385" s="12">
        <v>0.60666666666666702</v>
      </c>
      <c r="R385" s="12">
        <v>0.58823529411764597</v>
      </c>
      <c r="S385" s="20">
        <v>231.42857142857099</v>
      </c>
      <c r="T385" s="20">
        <v>61</v>
      </c>
      <c r="U385" s="20">
        <v>59</v>
      </c>
      <c r="V385" s="21">
        <f>(P385*100)-60</f>
        <v>4.285714285714306</v>
      </c>
      <c r="W385" s="12">
        <v>618</v>
      </c>
      <c r="X385" s="3"/>
      <c r="Y385" s="3"/>
      <c r="Z385" s="2" t="s">
        <v>2047</v>
      </c>
      <c r="AA385" s="1"/>
    </row>
    <row r="386" spans="1:27" ht="13.5" customHeight="1">
      <c r="A386" s="8" t="s">
        <v>1890</v>
      </c>
      <c r="B386" s="8" t="s">
        <v>2242</v>
      </c>
      <c r="C386" s="8" t="s">
        <v>1891</v>
      </c>
      <c r="D386" s="9">
        <v>38.328035999999997</v>
      </c>
      <c r="E386" s="9">
        <v>-119.63709799999999</v>
      </c>
      <c r="F386" s="10">
        <v>2945</v>
      </c>
      <c r="G386" s="8" t="s">
        <v>2239</v>
      </c>
      <c r="H386" s="8" t="s">
        <v>129</v>
      </c>
      <c r="I386" s="8"/>
      <c r="J386" s="8" t="s">
        <v>2308</v>
      </c>
      <c r="K386" s="10">
        <v>52</v>
      </c>
      <c r="L386" s="10">
        <v>57</v>
      </c>
      <c r="M386" s="10">
        <v>134</v>
      </c>
      <c r="N386" s="8" t="s">
        <v>1536</v>
      </c>
      <c r="O386" s="8"/>
      <c r="P386" s="12">
        <v>0.65650406504064895</v>
      </c>
      <c r="Q386" s="12">
        <v>0.61194029850746301</v>
      </c>
      <c r="R386" s="12">
        <v>0.52549019607842995</v>
      </c>
      <c r="S386" s="20">
        <v>236.34146341463401</v>
      </c>
      <c r="T386" s="20">
        <v>61</v>
      </c>
      <c r="U386" s="20">
        <v>53</v>
      </c>
      <c r="V386" s="21">
        <f>(P386*100)-60</f>
        <v>5.6504065040648896</v>
      </c>
      <c r="W386" s="12">
        <v>616</v>
      </c>
      <c r="X386" s="3"/>
      <c r="Y386" s="3"/>
      <c r="Z386" s="2" t="s">
        <v>2047</v>
      </c>
      <c r="AA386" s="1"/>
    </row>
    <row r="387" spans="1:27" ht="13.5" customHeight="1">
      <c r="A387" s="8" t="s">
        <v>2304</v>
      </c>
      <c r="B387" s="8" t="s">
        <v>2305</v>
      </c>
      <c r="C387" s="1" t="s">
        <v>2306</v>
      </c>
      <c r="D387" s="9">
        <v>38.327691000000002</v>
      </c>
      <c r="E387" s="9">
        <v>-119.63683899999999</v>
      </c>
      <c r="F387" s="10">
        <v>2932</v>
      </c>
      <c r="G387" s="8" t="s">
        <v>2239</v>
      </c>
      <c r="H387" s="8" t="s">
        <v>1919</v>
      </c>
      <c r="I387" s="8"/>
      <c r="J387" s="8" t="s">
        <v>2308</v>
      </c>
      <c r="K387" s="10">
        <v>216</v>
      </c>
      <c r="L387" s="10">
        <v>228</v>
      </c>
      <c r="M387" s="10">
        <v>243</v>
      </c>
      <c r="N387" s="8" t="s">
        <v>1920</v>
      </c>
      <c r="O387" s="8"/>
      <c r="P387" s="12">
        <v>0.592592592592592</v>
      </c>
      <c r="Q387" s="12">
        <v>0.11111111111110999</v>
      </c>
      <c r="R387" s="12">
        <v>0.95294117647058696</v>
      </c>
      <c r="S387" s="20">
        <v>213.333333333333</v>
      </c>
      <c r="T387" s="20">
        <v>11</v>
      </c>
      <c r="U387" s="20">
        <v>95</v>
      </c>
      <c r="V387" s="21">
        <f>(P387*100)-60</f>
        <v>-0.74074074074079732</v>
      </c>
      <c r="W387" s="12">
        <v>608</v>
      </c>
      <c r="X387" s="3"/>
      <c r="Y387" s="3"/>
      <c r="Z387" s="2" t="s">
        <v>2047</v>
      </c>
      <c r="AA387" s="1"/>
    </row>
    <row r="388" spans="1:27" ht="13.5" customHeight="1">
      <c r="A388" s="8" t="s">
        <v>2304</v>
      </c>
      <c r="B388" s="8" t="s">
        <v>2305</v>
      </c>
      <c r="C388" s="1" t="s">
        <v>2306</v>
      </c>
      <c r="D388" s="9">
        <v>38.327691000000002</v>
      </c>
      <c r="E388" s="9">
        <v>-119.63683899999999</v>
      </c>
      <c r="F388" s="10">
        <v>2932</v>
      </c>
      <c r="G388" s="8" t="s">
        <v>2239</v>
      </c>
      <c r="H388" s="8" t="s">
        <v>63</v>
      </c>
      <c r="I388" s="8"/>
      <c r="J388" s="8" t="s">
        <v>2308</v>
      </c>
      <c r="K388" s="10">
        <v>217</v>
      </c>
      <c r="L388" s="10">
        <v>215</v>
      </c>
      <c r="M388" s="10">
        <v>212</v>
      </c>
      <c r="N388" s="8" t="s">
        <v>2181</v>
      </c>
      <c r="O388" s="8"/>
      <c r="P388" s="12">
        <v>0.1</v>
      </c>
      <c r="Q388" s="22">
        <v>2.3041474654377801E-2</v>
      </c>
      <c r="R388" s="12">
        <v>0.85098039215686305</v>
      </c>
      <c r="S388" s="20">
        <v>36</v>
      </c>
      <c r="T388" s="20">
        <v>2</v>
      </c>
      <c r="U388" s="20">
        <v>85</v>
      </c>
      <c r="V388" s="21">
        <f>(P388*100)-60</f>
        <v>-50</v>
      </c>
      <c r="W388" s="12">
        <v>609</v>
      </c>
      <c r="X388" s="3"/>
      <c r="Y388" s="3"/>
      <c r="Z388" s="5" t="s">
        <v>2149</v>
      </c>
      <c r="AA388" s="1"/>
    </row>
    <row r="389" spans="1:27" ht="15" customHeight="1">
      <c r="A389" s="8" t="s">
        <v>2304</v>
      </c>
      <c r="B389" s="8" t="s">
        <v>2305</v>
      </c>
      <c r="C389" s="1" t="s">
        <v>2306</v>
      </c>
      <c r="D389" s="9">
        <v>38.327691000000002</v>
      </c>
      <c r="E389" s="9">
        <v>-119.63683899999999</v>
      </c>
      <c r="F389" s="10">
        <v>2932</v>
      </c>
      <c r="G389" s="8" t="s">
        <v>2239</v>
      </c>
      <c r="H389" s="8" t="s">
        <v>63</v>
      </c>
      <c r="I389" s="8"/>
      <c r="J389" s="8" t="s">
        <v>2308</v>
      </c>
      <c r="K389" s="10">
        <v>206</v>
      </c>
      <c r="L389" s="10">
        <v>205</v>
      </c>
      <c r="M389" s="10">
        <v>194</v>
      </c>
      <c r="N389" s="8" t="s">
        <v>2144</v>
      </c>
      <c r="O389" s="8"/>
      <c r="P389" s="12">
        <v>0.15277777777777801</v>
      </c>
      <c r="Q389" s="22">
        <v>5.8252427184466E-2</v>
      </c>
      <c r="R389" s="12">
        <v>0.80784313725490098</v>
      </c>
      <c r="S389" s="20">
        <v>55</v>
      </c>
      <c r="T389" s="20">
        <v>6</v>
      </c>
      <c r="U389" s="20">
        <v>81</v>
      </c>
      <c r="V389" s="21">
        <f>(P389*100)-60</f>
        <v>-44.7222222222222</v>
      </c>
      <c r="W389" s="12">
        <v>610</v>
      </c>
      <c r="X389" s="3"/>
      <c r="Y389" s="3"/>
      <c r="Z389" s="6" t="s">
        <v>2149</v>
      </c>
      <c r="AA389" s="23"/>
    </row>
    <row r="390" spans="1:27" ht="13.5" customHeight="1">
      <c r="A390" s="8" t="s">
        <v>2322</v>
      </c>
      <c r="B390" s="8" t="s">
        <v>2323</v>
      </c>
      <c r="C390" s="8" t="s">
        <v>2324</v>
      </c>
      <c r="D390" s="9">
        <v>38.327691000000002</v>
      </c>
      <c r="E390" s="9">
        <v>-119.63683899999999</v>
      </c>
      <c r="F390" s="10">
        <v>2932</v>
      </c>
      <c r="G390" s="8" t="s">
        <v>2239</v>
      </c>
      <c r="H390" s="8" t="s">
        <v>133</v>
      </c>
      <c r="I390" s="8"/>
      <c r="J390" s="8" t="s">
        <v>2308</v>
      </c>
      <c r="K390" s="10">
        <v>181</v>
      </c>
      <c r="L390" s="10">
        <v>198</v>
      </c>
      <c r="M390" s="10">
        <v>209</v>
      </c>
      <c r="N390" s="8" t="s">
        <v>1965</v>
      </c>
      <c r="O390" s="8"/>
      <c r="P390" s="12">
        <v>0.56547619047619002</v>
      </c>
      <c r="Q390" s="12">
        <v>0.13397129186602799</v>
      </c>
      <c r="R390" s="12">
        <v>0.81960784313725399</v>
      </c>
      <c r="S390" s="20">
        <v>203.57142857142799</v>
      </c>
      <c r="T390" s="20">
        <v>13</v>
      </c>
      <c r="U390" s="20">
        <v>82</v>
      </c>
      <c r="V390" s="21">
        <f>(P390*100)-60</f>
        <v>-3.4523809523809987</v>
      </c>
      <c r="W390" s="12">
        <v>612</v>
      </c>
      <c r="X390" s="3"/>
      <c r="Y390" s="3"/>
      <c r="Z390" s="2" t="s">
        <v>2047</v>
      </c>
      <c r="AA390" s="1"/>
    </row>
    <row r="391" spans="1:27" ht="13.5" customHeight="1">
      <c r="A391" s="8" t="s">
        <v>1617</v>
      </c>
      <c r="B391" s="8" t="s">
        <v>2242</v>
      </c>
      <c r="C391" s="8" t="s">
        <v>1613</v>
      </c>
      <c r="D391" s="9">
        <v>38.327691000000002</v>
      </c>
      <c r="E391" s="9">
        <v>-119.63683899999999</v>
      </c>
      <c r="F391" s="10">
        <v>2932</v>
      </c>
      <c r="G391" s="8" t="s">
        <v>2239</v>
      </c>
      <c r="H391" s="8" t="s">
        <v>131</v>
      </c>
      <c r="I391" s="8"/>
      <c r="J391" s="8" t="s">
        <v>2308</v>
      </c>
      <c r="K391" s="10">
        <v>156</v>
      </c>
      <c r="L391" s="10">
        <v>165</v>
      </c>
      <c r="M391" s="10">
        <v>236</v>
      </c>
      <c r="N391" s="8" t="s">
        <v>1584</v>
      </c>
      <c r="O391" s="8"/>
      <c r="P391" s="12">
        <v>0.64791666666666703</v>
      </c>
      <c r="Q391" s="12">
        <v>0.338983050847458</v>
      </c>
      <c r="R391" s="12">
        <v>0.92549019607842997</v>
      </c>
      <c r="S391" s="20">
        <v>233.25</v>
      </c>
      <c r="T391" s="20">
        <v>34</v>
      </c>
      <c r="U391" s="20">
        <v>93</v>
      </c>
      <c r="V391" s="21">
        <f>(P391*100)-60</f>
        <v>4.7916666666666998</v>
      </c>
      <c r="W391" s="12">
        <v>613</v>
      </c>
      <c r="X391" s="3"/>
      <c r="Y391" s="3"/>
      <c r="Z391" s="2" t="s">
        <v>2047</v>
      </c>
      <c r="AA391" s="1"/>
    </row>
    <row r="392" spans="1:27" ht="13.5" customHeight="1">
      <c r="A392" s="8" t="s">
        <v>2312</v>
      </c>
      <c r="B392" s="8" t="s">
        <v>2313</v>
      </c>
      <c r="C392" s="8" t="s">
        <v>2314</v>
      </c>
      <c r="D392" s="9">
        <v>38.327691000000002</v>
      </c>
      <c r="E392" s="9">
        <v>-119.63683899999999</v>
      </c>
      <c r="F392" s="10">
        <v>2932</v>
      </c>
      <c r="G392" s="8" t="s">
        <v>2239</v>
      </c>
      <c r="H392" s="8" t="s">
        <v>132</v>
      </c>
      <c r="I392" s="8"/>
      <c r="J392" s="8" t="s">
        <v>2308</v>
      </c>
      <c r="K392" s="10">
        <v>186</v>
      </c>
      <c r="L392" s="10">
        <v>194</v>
      </c>
      <c r="M392" s="10">
        <v>229</v>
      </c>
      <c r="N392" s="8" t="s">
        <v>1681</v>
      </c>
      <c r="O392" s="8"/>
      <c r="P392" s="12">
        <v>0.63565891472868097</v>
      </c>
      <c r="Q392" s="12">
        <v>0.187772925764191</v>
      </c>
      <c r="R392" s="12">
        <v>0.89803921568627398</v>
      </c>
      <c r="S392" s="20">
        <v>228.83720930232499</v>
      </c>
      <c r="T392" s="20">
        <v>19</v>
      </c>
      <c r="U392" s="20">
        <v>90</v>
      </c>
      <c r="V392" s="21">
        <f>(P392*100)-60</f>
        <v>3.5658914728680955</v>
      </c>
      <c r="W392" s="12">
        <v>611</v>
      </c>
      <c r="X392" s="3" t="s">
        <v>2316</v>
      </c>
      <c r="Y392" s="3"/>
      <c r="Z392" s="2" t="s">
        <v>2047</v>
      </c>
      <c r="AA392" s="1"/>
    </row>
    <row r="393" spans="1:27" ht="13.5" customHeight="1">
      <c r="A393" s="8" t="s">
        <v>1928</v>
      </c>
      <c r="B393" s="8" t="s">
        <v>2323</v>
      </c>
      <c r="C393" s="8" t="s">
        <v>1929</v>
      </c>
      <c r="D393" s="9">
        <v>38.327691000000002</v>
      </c>
      <c r="E393" s="9">
        <v>-119.63683899999999</v>
      </c>
      <c r="F393" s="10">
        <v>2932</v>
      </c>
      <c r="G393" s="8" t="s">
        <v>2239</v>
      </c>
      <c r="H393" s="8" t="s">
        <v>1023</v>
      </c>
      <c r="I393" s="8"/>
      <c r="J393" s="8" t="s">
        <v>2308</v>
      </c>
      <c r="K393" s="10">
        <v>139</v>
      </c>
      <c r="L393" s="10">
        <v>127</v>
      </c>
      <c r="M393" s="10">
        <v>175</v>
      </c>
      <c r="N393" s="8" t="s">
        <v>1024</v>
      </c>
      <c r="O393" s="8"/>
      <c r="P393" s="12">
        <v>0.70833333333333304</v>
      </c>
      <c r="Q393" s="12">
        <v>0.27428571428571402</v>
      </c>
      <c r="R393" s="12">
        <v>0.68627450980392202</v>
      </c>
      <c r="S393" s="20">
        <v>254.99999999999901</v>
      </c>
      <c r="T393" s="20">
        <v>27</v>
      </c>
      <c r="U393" s="20">
        <v>69</v>
      </c>
      <c r="V393" s="21">
        <f>(P393*100)-60</f>
        <v>10.8333333333333</v>
      </c>
      <c r="W393" s="12">
        <v>614</v>
      </c>
      <c r="X393" s="3"/>
      <c r="Y393" s="3"/>
      <c r="Z393" s="3" t="s">
        <v>1429</v>
      </c>
      <c r="AA393" s="3"/>
    </row>
    <row r="394" spans="1:27" ht="13.5" customHeight="1">
      <c r="A394" s="8" t="s">
        <v>1982</v>
      </c>
      <c r="B394" s="8" t="s">
        <v>2305</v>
      </c>
      <c r="C394" s="1" t="s">
        <v>2306</v>
      </c>
      <c r="D394" s="9">
        <v>38.32846</v>
      </c>
      <c r="E394" s="9">
        <v>-119.63542</v>
      </c>
      <c r="F394" s="10">
        <v>2925</v>
      </c>
      <c r="G394" s="8" t="s">
        <v>2239</v>
      </c>
      <c r="H394" s="8" t="s">
        <v>62</v>
      </c>
      <c r="I394" s="8"/>
      <c r="J394" s="8" t="s">
        <v>2308</v>
      </c>
      <c r="K394" s="10">
        <v>191</v>
      </c>
      <c r="L394" s="10">
        <v>207</v>
      </c>
      <c r="M394" s="10">
        <v>222</v>
      </c>
      <c r="N394" s="8" t="s">
        <v>1983</v>
      </c>
      <c r="O394" s="8"/>
      <c r="P394" s="12">
        <v>0.58064516129032195</v>
      </c>
      <c r="Q394" s="12">
        <v>0.13963963963963899</v>
      </c>
      <c r="R394" s="12">
        <v>0.870588235294118</v>
      </c>
      <c r="S394" s="20">
        <v>209.03225806451599</v>
      </c>
      <c r="T394" s="20">
        <v>14</v>
      </c>
      <c r="U394" s="20">
        <v>87</v>
      </c>
      <c r="V394" s="21">
        <f>(P394*100)-60</f>
        <v>-1.9354838709678077</v>
      </c>
      <c r="W394" s="12">
        <v>621</v>
      </c>
      <c r="X394" s="3"/>
      <c r="Y394" s="3"/>
      <c r="Z394" s="2" t="s">
        <v>2047</v>
      </c>
      <c r="AA394" s="1"/>
    </row>
    <row r="395" spans="1:27" ht="13.5" customHeight="1">
      <c r="A395" s="8" t="s">
        <v>1982</v>
      </c>
      <c r="B395" s="8" t="s">
        <v>2305</v>
      </c>
      <c r="C395" s="1" t="s">
        <v>2306</v>
      </c>
      <c r="D395" s="9">
        <v>38.32846</v>
      </c>
      <c r="E395" s="9">
        <v>-119.63542</v>
      </c>
      <c r="F395" s="10">
        <v>2925</v>
      </c>
      <c r="G395" s="8" t="s">
        <v>2239</v>
      </c>
      <c r="H395" s="8" t="s">
        <v>62</v>
      </c>
      <c r="I395" s="8"/>
      <c r="J395" s="8" t="s">
        <v>2308</v>
      </c>
      <c r="K395" s="10">
        <v>220</v>
      </c>
      <c r="L395" s="10">
        <v>230</v>
      </c>
      <c r="M395" s="10">
        <v>249</v>
      </c>
      <c r="N395" s="8" t="s">
        <v>1832</v>
      </c>
      <c r="O395" s="8"/>
      <c r="P395" s="12">
        <v>0.60919540229885105</v>
      </c>
      <c r="Q395" s="12">
        <v>0.116465863453815</v>
      </c>
      <c r="R395" s="12">
        <v>0.97647058823529298</v>
      </c>
      <c r="S395" s="20">
        <v>219.31034482758599</v>
      </c>
      <c r="T395" s="20">
        <v>12</v>
      </c>
      <c r="U395" s="20">
        <v>98</v>
      </c>
      <c r="V395" s="21">
        <f>(P395*100)-60</f>
        <v>0.91954022988510786</v>
      </c>
      <c r="W395" s="12">
        <v>622</v>
      </c>
      <c r="X395" s="3"/>
      <c r="Y395" s="3"/>
      <c r="Z395" s="2" t="s">
        <v>2047</v>
      </c>
      <c r="AA395" s="1"/>
    </row>
    <row r="396" spans="1:27" ht="13.5" customHeight="1">
      <c r="A396" s="8" t="s">
        <v>2304</v>
      </c>
      <c r="B396" s="8" t="s">
        <v>2305</v>
      </c>
      <c r="C396" s="1" t="s">
        <v>2306</v>
      </c>
      <c r="D396" s="9">
        <v>38.32846</v>
      </c>
      <c r="E396" s="9">
        <v>-119.63542</v>
      </c>
      <c r="F396" s="10">
        <v>2925</v>
      </c>
      <c r="G396" s="8" t="s">
        <v>2239</v>
      </c>
      <c r="H396" s="8" t="s">
        <v>48</v>
      </c>
      <c r="I396" s="8"/>
      <c r="J396" s="8" t="s">
        <v>2308</v>
      </c>
      <c r="K396" s="10">
        <v>161</v>
      </c>
      <c r="L396" s="10">
        <v>174</v>
      </c>
      <c r="M396" s="10">
        <v>190</v>
      </c>
      <c r="N396" s="8" t="s">
        <v>1944</v>
      </c>
      <c r="O396" s="8"/>
      <c r="P396" s="12">
        <v>0.59195402298850497</v>
      </c>
      <c r="Q396" s="12">
        <v>0.15263157894736801</v>
      </c>
      <c r="R396" s="12">
        <v>0.74509803921568496</v>
      </c>
      <c r="S396" s="20">
        <v>213.10344827586201</v>
      </c>
      <c r="T396" s="20">
        <v>15</v>
      </c>
      <c r="U396" s="20">
        <v>75</v>
      </c>
      <c r="V396" s="21">
        <f>(P396*100)-60</f>
        <v>-0.80459770114950402</v>
      </c>
      <c r="W396" s="12">
        <v>619</v>
      </c>
      <c r="X396" s="3"/>
      <c r="Y396" s="3"/>
      <c r="Z396" s="2" t="s">
        <v>2047</v>
      </c>
      <c r="AA396" s="1"/>
    </row>
    <row r="397" spans="1:27" ht="13.5" customHeight="1">
      <c r="A397" s="8" t="s">
        <v>2304</v>
      </c>
      <c r="B397" s="8" t="s">
        <v>2305</v>
      </c>
      <c r="C397" s="1" t="s">
        <v>2306</v>
      </c>
      <c r="D397" s="9">
        <v>38.32846</v>
      </c>
      <c r="E397" s="9">
        <v>-119.63542</v>
      </c>
      <c r="F397" s="10">
        <v>2925</v>
      </c>
      <c r="G397" s="8" t="s">
        <v>2239</v>
      </c>
      <c r="H397" s="8" t="s">
        <v>48</v>
      </c>
      <c r="I397" s="8"/>
      <c r="J397" s="8" t="s">
        <v>2308</v>
      </c>
      <c r="K397" s="10">
        <v>171</v>
      </c>
      <c r="L397" s="10">
        <v>184</v>
      </c>
      <c r="M397" s="10">
        <v>202</v>
      </c>
      <c r="N397" s="8" t="s">
        <v>1909</v>
      </c>
      <c r="O397" s="8"/>
      <c r="P397" s="12">
        <v>0.59677419354838701</v>
      </c>
      <c r="Q397" s="12">
        <v>0.15346534653465199</v>
      </c>
      <c r="R397" s="12">
        <v>0.792156862745098</v>
      </c>
      <c r="S397" s="20">
        <v>214.83870967741899</v>
      </c>
      <c r="T397" s="20">
        <v>15</v>
      </c>
      <c r="U397" s="20">
        <v>79</v>
      </c>
      <c r="V397" s="21">
        <f>(P397*100)-60</f>
        <v>-0.32258064516129537</v>
      </c>
      <c r="W397" s="12">
        <v>620</v>
      </c>
      <c r="X397" s="3"/>
      <c r="Y397" s="3"/>
      <c r="Z397" s="2" t="s">
        <v>2047</v>
      </c>
      <c r="AA397" s="1"/>
    </row>
    <row r="398" spans="1:27" ht="13.5" customHeight="1">
      <c r="A398" s="8" t="s">
        <v>1563</v>
      </c>
      <c r="B398" s="8" t="s">
        <v>2305</v>
      </c>
      <c r="C398" s="8" t="s">
        <v>1672</v>
      </c>
      <c r="D398" s="9">
        <v>37.677778000000004</v>
      </c>
      <c r="E398" s="9">
        <v>-119.624167</v>
      </c>
      <c r="F398" s="10">
        <v>2104</v>
      </c>
      <c r="G398" s="8"/>
      <c r="H398" s="8" t="s">
        <v>167</v>
      </c>
      <c r="I398" s="8"/>
      <c r="J398" s="8" t="s">
        <v>2308</v>
      </c>
      <c r="K398" s="10">
        <v>127</v>
      </c>
      <c r="L398" s="10">
        <v>136</v>
      </c>
      <c r="M398" s="10">
        <v>234</v>
      </c>
      <c r="N398" s="8" t="s">
        <v>1564</v>
      </c>
      <c r="O398" s="8"/>
      <c r="P398" s="12">
        <v>0.65264797507788097</v>
      </c>
      <c r="Q398" s="12">
        <v>0.45726495726495597</v>
      </c>
      <c r="R398" s="12">
        <v>0.91764705882352904</v>
      </c>
      <c r="S398" s="20">
        <v>234.95327102803699</v>
      </c>
      <c r="T398" s="20">
        <v>46</v>
      </c>
      <c r="U398" s="20">
        <v>92</v>
      </c>
      <c r="V398" s="21">
        <f>(P398*100)-60</f>
        <v>5.2647975077881028</v>
      </c>
      <c r="W398" s="12">
        <v>500</v>
      </c>
      <c r="X398" s="3"/>
      <c r="Y398" s="3"/>
      <c r="Z398" s="2" t="s">
        <v>2047</v>
      </c>
      <c r="AA398" s="1"/>
    </row>
    <row r="399" spans="1:27" ht="13.5" customHeight="1">
      <c r="A399" s="8" t="s">
        <v>1617</v>
      </c>
      <c r="B399" s="8" t="s">
        <v>2242</v>
      </c>
      <c r="C399" s="8" t="s">
        <v>1613</v>
      </c>
      <c r="D399" s="9">
        <v>37.663051000000003</v>
      </c>
      <c r="E399" s="9">
        <v>-119.622377</v>
      </c>
      <c r="F399" s="10">
        <v>2125</v>
      </c>
      <c r="G399" s="8"/>
      <c r="H399" s="8" t="s">
        <v>230</v>
      </c>
      <c r="I399" s="8"/>
      <c r="J399" s="8" t="s">
        <v>2308</v>
      </c>
      <c r="K399" s="10">
        <v>123</v>
      </c>
      <c r="L399" s="10">
        <v>101</v>
      </c>
      <c r="M399" s="10">
        <v>170</v>
      </c>
      <c r="N399" s="8" t="s">
        <v>943</v>
      </c>
      <c r="O399" s="8"/>
      <c r="P399" s="12">
        <v>0.71980676328502402</v>
      </c>
      <c r="Q399" s="12">
        <v>0.40588235294117497</v>
      </c>
      <c r="R399" s="12">
        <v>0.66666666666666596</v>
      </c>
      <c r="S399" s="20">
        <v>259.13043478260801</v>
      </c>
      <c r="T399" s="20">
        <v>41</v>
      </c>
      <c r="U399" s="20">
        <v>67</v>
      </c>
      <c r="V399" s="21">
        <f>(P399*100)-60</f>
        <v>11.980676328502398</v>
      </c>
      <c r="W399" s="12">
        <v>492</v>
      </c>
      <c r="X399" s="3"/>
      <c r="Y399" s="3"/>
      <c r="Z399" s="3" t="s">
        <v>1429</v>
      </c>
      <c r="AA399" s="3"/>
    </row>
    <row r="400" spans="1:27" ht="13.5" customHeight="1">
      <c r="A400" s="8" t="s">
        <v>1617</v>
      </c>
      <c r="B400" s="8" t="s">
        <v>2242</v>
      </c>
      <c r="C400" s="8" t="s">
        <v>1613</v>
      </c>
      <c r="D400" s="9">
        <v>37.663051000000003</v>
      </c>
      <c r="E400" s="9">
        <v>-119.622377</v>
      </c>
      <c r="F400" s="10">
        <v>2125</v>
      </c>
      <c r="G400" s="8"/>
      <c r="H400" s="8" t="s">
        <v>230</v>
      </c>
      <c r="I400" s="8"/>
      <c r="J400" s="8" t="s">
        <v>2308</v>
      </c>
      <c r="K400" s="10">
        <v>164</v>
      </c>
      <c r="L400" s="10">
        <v>140</v>
      </c>
      <c r="M400" s="10">
        <v>202</v>
      </c>
      <c r="N400" s="8" t="s">
        <v>851</v>
      </c>
      <c r="O400" s="8"/>
      <c r="P400" s="12">
        <v>0.73118279569892397</v>
      </c>
      <c r="Q400" s="12">
        <v>0.30693069306930598</v>
      </c>
      <c r="R400" s="12">
        <v>0.792156862745098</v>
      </c>
      <c r="S400" s="20">
        <v>263.22580645161202</v>
      </c>
      <c r="T400" s="20">
        <v>31</v>
      </c>
      <c r="U400" s="20">
        <v>79</v>
      </c>
      <c r="V400" s="21">
        <f>(P400*100)-60</f>
        <v>13.118279569892394</v>
      </c>
      <c r="W400" s="12">
        <v>493</v>
      </c>
      <c r="X400" s="3"/>
      <c r="Y400" s="3"/>
      <c r="Z400" s="3" t="s">
        <v>1429</v>
      </c>
      <c r="AA400" s="3"/>
    </row>
    <row r="401" spans="1:27" ht="13.5" customHeight="1">
      <c r="A401" s="8" t="s">
        <v>1617</v>
      </c>
      <c r="B401" s="8" t="s">
        <v>2242</v>
      </c>
      <c r="C401" s="8" t="s">
        <v>1613</v>
      </c>
      <c r="D401" s="9">
        <v>37.663051000000003</v>
      </c>
      <c r="E401" s="9">
        <v>-119.622377</v>
      </c>
      <c r="F401" s="10">
        <v>2125</v>
      </c>
      <c r="G401" s="8"/>
      <c r="H401" s="8" t="s">
        <v>230</v>
      </c>
      <c r="I401" s="8"/>
      <c r="J401" s="8" t="s">
        <v>2308</v>
      </c>
      <c r="K401" s="10">
        <v>140</v>
      </c>
      <c r="L401" s="10">
        <v>105</v>
      </c>
      <c r="M401" s="10">
        <v>164</v>
      </c>
      <c r="N401" s="8" t="s">
        <v>646</v>
      </c>
      <c r="O401" s="8"/>
      <c r="P401" s="12">
        <v>0.76553672316384203</v>
      </c>
      <c r="Q401" s="12">
        <v>0.35975609756097499</v>
      </c>
      <c r="R401" s="12">
        <v>0.64313725490196105</v>
      </c>
      <c r="S401" s="20">
        <v>275.59322033898297</v>
      </c>
      <c r="T401" s="20">
        <v>36</v>
      </c>
      <c r="U401" s="20">
        <v>64</v>
      </c>
      <c r="V401" s="21">
        <f>(P401*100)-60</f>
        <v>16.553672316384208</v>
      </c>
      <c r="W401" s="12">
        <v>494</v>
      </c>
      <c r="X401" s="3"/>
      <c r="Y401" s="3"/>
      <c r="Z401" s="3" t="s">
        <v>1429</v>
      </c>
      <c r="AA401" s="3"/>
    </row>
    <row r="402" spans="1:27" ht="13.5" customHeight="1">
      <c r="A402" s="8" t="s">
        <v>2237</v>
      </c>
      <c r="B402" s="8" t="s">
        <v>2327</v>
      </c>
      <c r="C402" s="8" t="s">
        <v>2238</v>
      </c>
      <c r="D402" s="9">
        <v>37.859822000000001</v>
      </c>
      <c r="E402" s="9">
        <v>-119.61604800000001</v>
      </c>
      <c r="F402" s="10">
        <v>2515</v>
      </c>
      <c r="G402" s="8"/>
      <c r="H402" s="8" t="s">
        <v>49</v>
      </c>
      <c r="I402" s="8"/>
      <c r="J402" s="8" t="s">
        <v>2308</v>
      </c>
      <c r="K402" s="10">
        <v>152</v>
      </c>
      <c r="L402" s="10">
        <v>147</v>
      </c>
      <c r="M402" s="10">
        <v>177</v>
      </c>
      <c r="N402" s="8" t="s">
        <v>1166</v>
      </c>
      <c r="O402" s="8"/>
      <c r="P402" s="12">
        <v>0.69444444444444398</v>
      </c>
      <c r="Q402" s="12">
        <v>0.169491525423729</v>
      </c>
      <c r="R402" s="12">
        <v>0.69411764705882295</v>
      </c>
      <c r="S402" s="20">
        <v>250</v>
      </c>
      <c r="T402" s="20">
        <v>17</v>
      </c>
      <c r="U402" s="20">
        <v>69</v>
      </c>
      <c r="V402" s="21">
        <f>(P402*100)-60</f>
        <v>9.4444444444444002</v>
      </c>
      <c r="W402" s="12">
        <v>531</v>
      </c>
      <c r="X402" s="3"/>
      <c r="Y402" s="3"/>
      <c r="Z402" s="3" t="s">
        <v>1429</v>
      </c>
      <c r="AA402" s="3"/>
    </row>
    <row r="403" spans="1:27" ht="13.5" customHeight="1">
      <c r="A403" s="8" t="s">
        <v>1349</v>
      </c>
      <c r="B403" s="8" t="s">
        <v>2242</v>
      </c>
      <c r="C403" s="8" t="s">
        <v>1350</v>
      </c>
      <c r="D403" s="9">
        <v>40.560839000000001</v>
      </c>
      <c r="E403" s="9">
        <v>-119.603549</v>
      </c>
      <c r="F403" s="10">
        <v>1560</v>
      </c>
      <c r="G403" s="8"/>
      <c r="H403" s="8" t="s">
        <v>1997</v>
      </c>
      <c r="I403" s="8"/>
      <c r="J403" s="8" t="s">
        <v>2308</v>
      </c>
      <c r="K403" s="10">
        <v>118</v>
      </c>
      <c r="L403" s="10">
        <v>87</v>
      </c>
      <c r="M403" s="10">
        <v>111</v>
      </c>
      <c r="N403" s="8" t="s">
        <v>413</v>
      </c>
      <c r="O403" s="8"/>
      <c r="P403" s="12">
        <v>0.87096774193548299</v>
      </c>
      <c r="Q403" s="12">
        <v>0.26271186440678002</v>
      </c>
      <c r="R403" s="12">
        <v>0.46274509803921499</v>
      </c>
      <c r="S403" s="20">
        <v>313.54838709677398</v>
      </c>
      <c r="T403" s="20">
        <v>26</v>
      </c>
      <c r="U403" s="20">
        <v>46</v>
      </c>
      <c r="V403" s="21">
        <f>(P403*100)-60</f>
        <v>27.096774193548299</v>
      </c>
      <c r="W403" s="12">
        <v>795</v>
      </c>
      <c r="X403" s="3"/>
      <c r="Y403" s="3"/>
      <c r="Z403" s="3" t="s">
        <v>463</v>
      </c>
      <c r="AA403" s="12"/>
    </row>
    <row r="404" spans="1:27" ht="13.5" customHeight="1">
      <c r="A404" s="8" t="s">
        <v>1349</v>
      </c>
      <c r="B404" s="8" t="s">
        <v>2242</v>
      </c>
      <c r="C404" s="8" t="s">
        <v>1350</v>
      </c>
      <c r="D404" s="9">
        <v>40.560839000000001</v>
      </c>
      <c r="E404" s="9">
        <v>-119.603549</v>
      </c>
      <c r="F404" s="10">
        <v>1560</v>
      </c>
      <c r="G404" s="8"/>
      <c r="H404" s="8" t="s">
        <v>1997</v>
      </c>
      <c r="I404" s="8"/>
      <c r="J404" s="8" t="s">
        <v>2308</v>
      </c>
      <c r="K404" s="10">
        <v>134</v>
      </c>
      <c r="L404" s="10">
        <v>96</v>
      </c>
      <c r="M404" s="10">
        <v>110</v>
      </c>
      <c r="N404" s="8" t="s">
        <v>375</v>
      </c>
      <c r="O404" s="8"/>
      <c r="P404" s="12">
        <v>0.93859649122806899</v>
      </c>
      <c r="Q404" s="12">
        <v>0.28358208955223901</v>
      </c>
      <c r="R404" s="12">
        <v>0.52549019607842995</v>
      </c>
      <c r="S404" s="20">
        <v>337.89473684210498</v>
      </c>
      <c r="T404" s="20">
        <v>28</v>
      </c>
      <c r="U404" s="20">
        <v>53</v>
      </c>
      <c r="V404" s="21">
        <f>(P404*100)-60</f>
        <v>33.8596491228069</v>
      </c>
      <c r="W404" s="12">
        <v>794</v>
      </c>
      <c r="X404" s="3"/>
      <c r="Y404" s="3"/>
      <c r="Z404" s="3" t="s">
        <v>463</v>
      </c>
      <c r="AA404" s="12"/>
    </row>
    <row r="405" spans="1:27" ht="13.5" customHeight="1">
      <c r="A405" s="8" t="s">
        <v>1809</v>
      </c>
      <c r="B405" s="8" t="s">
        <v>2323</v>
      </c>
      <c r="C405" s="8" t="s">
        <v>1882</v>
      </c>
      <c r="D405" s="9">
        <v>40.560839000000001</v>
      </c>
      <c r="E405" s="9">
        <v>-119.603549</v>
      </c>
      <c r="F405" s="10">
        <v>1560</v>
      </c>
      <c r="G405" s="8"/>
      <c r="H405" s="8" t="s">
        <v>2261</v>
      </c>
      <c r="I405" s="8"/>
      <c r="J405" s="8" t="s">
        <v>2308</v>
      </c>
      <c r="K405" s="10">
        <v>214</v>
      </c>
      <c r="L405" s="10">
        <v>175</v>
      </c>
      <c r="M405" s="10">
        <v>201</v>
      </c>
      <c r="N405" s="8" t="s">
        <v>410</v>
      </c>
      <c r="O405" s="8"/>
      <c r="P405" s="12">
        <v>0.88888888888888795</v>
      </c>
      <c r="Q405" s="12">
        <v>0.18224299065420499</v>
      </c>
      <c r="R405" s="12">
        <v>0.83921568627451004</v>
      </c>
      <c r="S405" s="20">
        <v>320</v>
      </c>
      <c r="T405" s="20">
        <v>18</v>
      </c>
      <c r="U405" s="20">
        <v>84</v>
      </c>
      <c r="V405" s="21">
        <f>(P405*100)-60</f>
        <v>28.8888888888888</v>
      </c>
      <c r="W405" s="12">
        <v>798</v>
      </c>
      <c r="X405" s="3"/>
      <c r="Y405" s="3"/>
      <c r="Z405" s="3" t="s">
        <v>463</v>
      </c>
      <c r="AA405" s="12"/>
    </row>
    <row r="406" spans="1:27" ht="13.5" customHeight="1">
      <c r="A406" s="8" t="s">
        <v>1317</v>
      </c>
      <c r="B406" s="8" t="s">
        <v>2318</v>
      </c>
      <c r="C406" s="8" t="s">
        <v>1318</v>
      </c>
      <c r="D406" s="9">
        <v>40.561194999999998</v>
      </c>
      <c r="E406" s="9">
        <v>-119.603549</v>
      </c>
      <c r="F406" s="10">
        <v>1560</v>
      </c>
      <c r="G406" s="8"/>
      <c r="H406" s="8" t="s">
        <v>651</v>
      </c>
      <c r="I406" s="8"/>
      <c r="J406" s="8" t="s">
        <v>2308</v>
      </c>
      <c r="K406" s="10">
        <v>128</v>
      </c>
      <c r="L406" s="10">
        <v>92</v>
      </c>
      <c r="M406" s="10">
        <v>156</v>
      </c>
      <c r="N406" s="8" t="s">
        <v>652</v>
      </c>
      <c r="O406" s="8"/>
      <c r="P406" s="12">
        <v>0.76041666666666596</v>
      </c>
      <c r="Q406" s="12">
        <v>0.41025641025641002</v>
      </c>
      <c r="R406" s="12">
        <v>0.61176470588235199</v>
      </c>
      <c r="S406" s="20">
        <v>273.75</v>
      </c>
      <c r="T406" s="20">
        <v>41</v>
      </c>
      <c r="U406" s="20">
        <v>61</v>
      </c>
      <c r="V406" s="21">
        <f>(P406*100)-60</f>
        <v>16.0416666666666</v>
      </c>
      <c r="W406" s="12">
        <v>799</v>
      </c>
      <c r="X406" s="3" t="s">
        <v>2316</v>
      </c>
      <c r="Y406" s="3"/>
      <c r="Z406" s="3" t="s">
        <v>1429</v>
      </c>
      <c r="AA406" s="3"/>
    </row>
    <row r="407" spans="1:27" ht="13.5" customHeight="1">
      <c r="A407" s="8" t="s">
        <v>1995</v>
      </c>
      <c r="B407" s="8" t="s">
        <v>2242</v>
      </c>
      <c r="C407" s="8" t="s">
        <v>1996</v>
      </c>
      <c r="D407" s="9">
        <v>40.560839000000001</v>
      </c>
      <c r="E407" s="9">
        <v>-119.603549</v>
      </c>
      <c r="F407" s="10">
        <v>1560</v>
      </c>
      <c r="G407" s="8"/>
      <c r="H407" s="8" t="s">
        <v>1997</v>
      </c>
      <c r="I407" s="8"/>
      <c r="J407" s="8" t="s">
        <v>2308</v>
      </c>
      <c r="K407" s="10">
        <v>177</v>
      </c>
      <c r="L407" s="10">
        <v>182</v>
      </c>
      <c r="M407" s="10">
        <v>185</v>
      </c>
      <c r="N407" s="8" t="s">
        <v>1998</v>
      </c>
      <c r="O407" s="8"/>
      <c r="P407" s="12">
        <v>0.5625</v>
      </c>
      <c r="Q407" s="22">
        <v>4.32432432432431E-2</v>
      </c>
      <c r="R407" s="12">
        <v>0.72549019607843102</v>
      </c>
      <c r="S407" s="20">
        <v>202.5</v>
      </c>
      <c r="T407" s="20">
        <v>4</v>
      </c>
      <c r="U407" s="20">
        <v>73</v>
      </c>
      <c r="V407" s="21">
        <f>(P407*100)-60</f>
        <v>-3.75</v>
      </c>
      <c r="W407" s="12">
        <v>797</v>
      </c>
      <c r="X407" s="3"/>
      <c r="Y407" s="3"/>
      <c r="Z407" s="2" t="s">
        <v>2047</v>
      </c>
      <c r="AA407" s="1"/>
    </row>
    <row r="408" spans="1:27" ht="13.5" customHeight="1">
      <c r="A408" s="8" t="s">
        <v>1995</v>
      </c>
      <c r="B408" s="8" t="s">
        <v>2242</v>
      </c>
      <c r="C408" s="8" t="s">
        <v>1996</v>
      </c>
      <c r="D408" s="9">
        <v>40.560839000000001</v>
      </c>
      <c r="E408" s="9">
        <v>-119.603549</v>
      </c>
      <c r="F408" s="10">
        <v>1560</v>
      </c>
      <c r="G408" s="8"/>
      <c r="H408" s="8" t="s">
        <v>1997</v>
      </c>
      <c r="I408" s="8"/>
      <c r="J408" s="8" t="s">
        <v>2308</v>
      </c>
      <c r="K408" s="10">
        <v>111</v>
      </c>
      <c r="L408" s="10">
        <v>87</v>
      </c>
      <c r="M408" s="10">
        <v>127</v>
      </c>
      <c r="N408" s="8" t="s">
        <v>629</v>
      </c>
      <c r="O408" s="8"/>
      <c r="P408" s="12">
        <v>0.76666666666666705</v>
      </c>
      <c r="Q408" s="12">
        <v>0.31496062992126</v>
      </c>
      <c r="R408" s="12">
        <v>0.49803921568627502</v>
      </c>
      <c r="S408" s="20">
        <v>276</v>
      </c>
      <c r="T408" s="20">
        <v>31</v>
      </c>
      <c r="U408" s="20">
        <v>50</v>
      </c>
      <c r="V408" s="21">
        <f>(P408*100)-60</f>
        <v>16.6666666666667</v>
      </c>
      <c r="W408" s="12">
        <v>796</v>
      </c>
      <c r="X408" s="3"/>
      <c r="Y408" s="3"/>
      <c r="Z408" s="3" t="s">
        <v>1429</v>
      </c>
      <c r="AA408" s="3"/>
    </row>
    <row r="409" spans="1:27" ht="13.5" customHeight="1">
      <c r="A409" s="8" t="s">
        <v>1612</v>
      </c>
      <c r="B409" s="8" t="s">
        <v>2242</v>
      </c>
      <c r="C409" s="8" t="s">
        <v>1613</v>
      </c>
      <c r="D409" s="9">
        <v>40.560839000000001</v>
      </c>
      <c r="E409" s="9">
        <v>-119.603549</v>
      </c>
      <c r="F409" s="10">
        <v>1560</v>
      </c>
      <c r="G409" s="8"/>
      <c r="H409" s="8" t="s">
        <v>1997</v>
      </c>
      <c r="I409" s="8"/>
      <c r="J409" s="8" t="s">
        <v>2308</v>
      </c>
      <c r="K409" s="10">
        <v>134</v>
      </c>
      <c r="L409" s="10">
        <v>103</v>
      </c>
      <c r="M409" s="10">
        <v>154</v>
      </c>
      <c r="N409" s="8" t="s">
        <v>633</v>
      </c>
      <c r="O409" s="8"/>
      <c r="P409" s="12">
        <v>0.76797385620915004</v>
      </c>
      <c r="Q409" s="12">
        <v>0.331168831168831</v>
      </c>
      <c r="R409" s="12">
        <v>0.60392156862745106</v>
      </c>
      <c r="S409" s="20">
        <v>276.47058823529301</v>
      </c>
      <c r="T409" s="20">
        <v>33</v>
      </c>
      <c r="U409" s="20">
        <v>60</v>
      </c>
      <c r="V409" s="21">
        <f>(P409*100)-60</f>
        <v>16.797385620915009</v>
      </c>
      <c r="W409" s="12">
        <v>790</v>
      </c>
      <c r="X409" s="3"/>
      <c r="Y409" s="3"/>
      <c r="Z409" s="3" t="s">
        <v>1429</v>
      </c>
      <c r="AA409" s="3"/>
    </row>
    <row r="410" spans="1:27" ht="13.5" customHeight="1">
      <c r="A410" s="8" t="s">
        <v>1612</v>
      </c>
      <c r="B410" s="8" t="s">
        <v>2242</v>
      </c>
      <c r="C410" s="8" t="s">
        <v>1613</v>
      </c>
      <c r="D410" s="9">
        <v>40.560839000000001</v>
      </c>
      <c r="E410" s="9">
        <v>-119.603549</v>
      </c>
      <c r="F410" s="10">
        <v>1560</v>
      </c>
      <c r="G410" s="8"/>
      <c r="H410" s="8" t="s">
        <v>1997</v>
      </c>
      <c r="I410" s="8"/>
      <c r="J410" s="8" t="s">
        <v>2308</v>
      </c>
      <c r="K410" s="10">
        <v>129</v>
      </c>
      <c r="L410" s="10">
        <v>93</v>
      </c>
      <c r="M410" s="10">
        <v>148</v>
      </c>
      <c r="N410" s="8" t="s">
        <v>597</v>
      </c>
      <c r="O410" s="8"/>
      <c r="P410" s="12">
        <v>0.77575757575757498</v>
      </c>
      <c r="Q410" s="12">
        <v>0.37162162162162099</v>
      </c>
      <c r="R410" s="12">
        <v>0.58039215686274503</v>
      </c>
      <c r="S410" s="20">
        <v>279.27272727272702</v>
      </c>
      <c r="T410" s="20">
        <v>37</v>
      </c>
      <c r="U410" s="20">
        <v>58</v>
      </c>
      <c r="V410" s="21">
        <f>(P410*100)-60</f>
        <v>17.575757575757493</v>
      </c>
      <c r="W410" s="12">
        <v>791</v>
      </c>
      <c r="X410" s="3"/>
      <c r="Y410" s="3"/>
      <c r="Z410" s="3" t="s">
        <v>1429</v>
      </c>
      <c r="AA410" s="3"/>
    </row>
    <row r="411" spans="1:27" ht="13.5" customHeight="1">
      <c r="A411" s="8" t="s">
        <v>1706</v>
      </c>
      <c r="B411" s="8" t="s">
        <v>2242</v>
      </c>
      <c r="C411" s="8" t="s">
        <v>1707</v>
      </c>
      <c r="D411" s="9">
        <v>40.560839000000001</v>
      </c>
      <c r="E411" s="9">
        <v>-119.603549</v>
      </c>
      <c r="F411" s="10">
        <v>1560</v>
      </c>
      <c r="G411" s="8"/>
      <c r="H411" s="8" t="s">
        <v>2261</v>
      </c>
      <c r="I411" s="8"/>
      <c r="J411" s="8" t="s">
        <v>2308</v>
      </c>
      <c r="K411" s="10">
        <v>104</v>
      </c>
      <c r="L411" s="10">
        <v>74</v>
      </c>
      <c r="M411" s="10">
        <v>137</v>
      </c>
      <c r="N411" s="8" t="s">
        <v>757</v>
      </c>
      <c r="O411" s="8"/>
      <c r="P411" s="12">
        <v>0.74603174603174605</v>
      </c>
      <c r="Q411" s="12">
        <v>0.45985401459853897</v>
      </c>
      <c r="R411" s="12">
        <v>0.53725490196078296</v>
      </c>
      <c r="S411" s="20">
        <v>268.57142857142799</v>
      </c>
      <c r="T411" s="20">
        <v>46</v>
      </c>
      <c r="U411" s="20">
        <v>54</v>
      </c>
      <c r="V411" s="21">
        <f>(P411*100)-60</f>
        <v>14.603174603174608</v>
      </c>
      <c r="W411" s="12">
        <v>792</v>
      </c>
      <c r="X411" s="3"/>
      <c r="Y411" s="3"/>
      <c r="Z411" s="3" t="s">
        <v>1429</v>
      </c>
      <c r="AA411" s="3"/>
    </row>
    <row r="412" spans="1:27" ht="13.5" customHeight="1">
      <c r="A412" s="8" t="s">
        <v>1706</v>
      </c>
      <c r="B412" s="8" t="s">
        <v>2242</v>
      </c>
      <c r="C412" s="8" t="s">
        <v>1707</v>
      </c>
      <c r="D412" s="9">
        <v>40.560839000000001</v>
      </c>
      <c r="E412" s="9">
        <v>-119.603549</v>
      </c>
      <c r="F412" s="10">
        <v>1560</v>
      </c>
      <c r="G412" s="8"/>
      <c r="H412" s="8" t="s">
        <v>2261</v>
      </c>
      <c r="I412" s="8"/>
      <c r="J412" s="8" t="s">
        <v>2308</v>
      </c>
      <c r="K412" s="10">
        <v>126</v>
      </c>
      <c r="L412" s="10">
        <v>77</v>
      </c>
      <c r="M412" s="10">
        <v>142</v>
      </c>
      <c r="N412" s="8" t="s">
        <v>566</v>
      </c>
      <c r="O412" s="8"/>
      <c r="P412" s="12">
        <v>0.79230769230769205</v>
      </c>
      <c r="Q412" s="12">
        <v>0.45774647887323799</v>
      </c>
      <c r="R412" s="12">
        <v>0.55686274509803901</v>
      </c>
      <c r="S412" s="20">
        <v>285.230769230769</v>
      </c>
      <c r="T412" s="20">
        <v>46</v>
      </c>
      <c r="U412" s="20">
        <v>56</v>
      </c>
      <c r="V412" s="21">
        <f>(P412*100)-60</f>
        <v>19.230769230769198</v>
      </c>
      <c r="W412" s="12">
        <v>793</v>
      </c>
      <c r="X412" s="3"/>
      <c r="Y412" s="3"/>
      <c r="Z412" s="3" t="s">
        <v>1429</v>
      </c>
      <c r="AA412" s="3"/>
    </row>
    <row r="413" spans="1:27" ht="13.5" customHeight="1">
      <c r="A413" s="8" t="s">
        <v>2259</v>
      </c>
      <c r="B413" s="8" t="s">
        <v>2318</v>
      </c>
      <c r="C413" s="8" t="s">
        <v>2260</v>
      </c>
      <c r="D413" s="9">
        <v>40.560839000000001</v>
      </c>
      <c r="E413" s="9">
        <v>-119.603549</v>
      </c>
      <c r="F413" s="10">
        <v>1560</v>
      </c>
      <c r="G413" s="8"/>
      <c r="H413" s="8" t="s">
        <v>2261</v>
      </c>
      <c r="I413" s="8"/>
      <c r="J413" s="8" t="s">
        <v>2308</v>
      </c>
      <c r="K413" s="10">
        <v>191</v>
      </c>
      <c r="L413" s="10">
        <v>181</v>
      </c>
      <c r="M413" s="10">
        <v>179</v>
      </c>
      <c r="N413" s="8" t="s">
        <v>2262</v>
      </c>
      <c r="O413" s="8"/>
      <c r="P413" s="22">
        <v>2.7777777777777901E-2</v>
      </c>
      <c r="Q413" s="22">
        <v>6.2827225130890105E-2</v>
      </c>
      <c r="R413" s="12">
        <v>0.74901960784313704</v>
      </c>
      <c r="S413" s="20">
        <v>10</v>
      </c>
      <c r="T413" s="20">
        <v>6</v>
      </c>
      <c r="U413" s="20">
        <v>75</v>
      </c>
      <c r="V413" s="21">
        <f>(P413*100)-60</f>
        <v>-57.222222222222207</v>
      </c>
      <c r="W413" s="12">
        <v>787</v>
      </c>
      <c r="X413" s="3"/>
      <c r="Y413" s="3"/>
      <c r="Z413" s="2" t="s">
        <v>2245</v>
      </c>
      <c r="AA413" s="1"/>
    </row>
    <row r="414" spans="1:27" ht="13.5" customHeight="1">
      <c r="A414" s="8" t="s">
        <v>1184</v>
      </c>
      <c r="B414" s="8" t="s">
        <v>2242</v>
      </c>
      <c r="C414" s="8" t="s">
        <v>1891</v>
      </c>
      <c r="D414" s="9">
        <v>40.560839000000001</v>
      </c>
      <c r="E414" s="9">
        <v>-119.603549</v>
      </c>
      <c r="F414" s="10">
        <v>1560</v>
      </c>
      <c r="G414" s="8"/>
      <c r="H414" s="8" t="s">
        <v>2261</v>
      </c>
      <c r="I414" s="8"/>
      <c r="J414" s="8" t="s">
        <v>2308</v>
      </c>
      <c r="K414" s="10">
        <v>109</v>
      </c>
      <c r="L414" s="10">
        <v>92</v>
      </c>
      <c r="M414" s="10">
        <v>157</v>
      </c>
      <c r="N414" s="8" t="s">
        <v>1020</v>
      </c>
      <c r="O414" s="8"/>
      <c r="P414" s="12">
        <v>0.71025641025640895</v>
      </c>
      <c r="Q414" s="12">
        <v>0.41401273885350198</v>
      </c>
      <c r="R414" s="12">
        <v>0.61568627450980296</v>
      </c>
      <c r="S414" s="20">
        <v>255.692307692307</v>
      </c>
      <c r="T414" s="20">
        <v>41</v>
      </c>
      <c r="U414" s="20">
        <v>62</v>
      </c>
      <c r="V414" s="21">
        <f>(P414*100)-60</f>
        <v>11.025641025640894</v>
      </c>
      <c r="W414" s="12">
        <v>788</v>
      </c>
      <c r="X414" s="3"/>
      <c r="Y414" s="3"/>
      <c r="Z414" s="3" t="s">
        <v>1429</v>
      </c>
      <c r="AA414" s="3"/>
    </row>
    <row r="415" spans="1:27" ht="13.5" customHeight="1">
      <c r="A415" s="8" t="s">
        <v>1890</v>
      </c>
      <c r="B415" s="8" t="s">
        <v>2242</v>
      </c>
      <c r="C415" s="8" t="s">
        <v>1891</v>
      </c>
      <c r="D415" s="9">
        <v>40.560839000000001</v>
      </c>
      <c r="E415" s="9">
        <v>-119.603549</v>
      </c>
      <c r="F415" s="10">
        <v>1560</v>
      </c>
      <c r="G415" s="8"/>
      <c r="H415" s="8" t="s">
        <v>2261</v>
      </c>
      <c r="I415" s="8"/>
      <c r="J415" s="8" t="s">
        <v>2308</v>
      </c>
      <c r="K415" s="10">
        <v>166</v>
      </c>
      <c r="L415" s="10">
        <v>123</v>
      </c>
      <c r="M415" s="10">
        <v>141</v>
      </c>
      <c r="N415" s="8" t="s">
        <v>372</v>
      </c>
      <c r="O415" s="8"/>
      <c r="P415" s="12">
        <v>0.93023255813953398</v>
      </c>
      <c r="Q415" s="12">
        <v>0.25903614457831198</v>
      </c>
      <c r="R415" s="12">
        <v>0.65098039215686199</v>
      </c>
      <c r="S415" s="20">
        <v>334.88372093023202</v>
      </c>
      <c r="T415" s="20">
        <v>26</v>
      </c>
      <c r="U415" s="20">
        <v>65</v>
      </c>
      <c r="V415" s="21">
        <f>(P415*100)-60</f>
        <v>33.023255813953398</v>
      </c>
      <c r="W415" s="12">
        <v>789</v>
      </c>
      <c r="X415" s="3"/>
      <c r="Y415" s="3"/>
      <c r="Z415" s="3" t="s">
        <v>463</v>
      </c>
      <c r="AA415" s="12"/>
    </row>
    <row r="416" spans="1:27" ht="13.5" customHeight="1">
      <c r="A416" s="8" t="s">
        <v>1941</v>
      </c>
      <c r="B416" s="8" t="s">
        <v>2327</v>
      </c>
      <c r="C416" s="8" t="s">
        <v>1942</v>
      </c>
      <c r="D416" s="9">
        <v>37.816752000000001</v>
      </c>
      <c r="E416" s="9">
        <v>-119.588713</v>
      </c>
      <c r="F416" s="10">
        <v>2334</v>
      </c>
      <c r="G416" s="8"/>
      <c r="H416" s="8" t="s">
        <v>313</v>
      </c>
      <c r="I416" s="8"/>
      <c r="J416" s="8" t="s">
        <v>2308</v>
      </c>
      <c r="K416" s="10">
        <v>89</v>
      </c>
      <c r="L416" s="10">
        <v>157</v>
      </c>
      <c r="M416" s="10">
        <v>239</v>
      </c>
      <c r="N416" s="8" t="s">
        <v>1943</v>
      </c>
      <c r="O416" s="8"/>
      <c r="P416" s="12">
        <v>0.59111111111111103</v>
      </c>
      <c r="Q416" s="12">
        <v>0.62761506276150603</v>
      </c>
      <c r="R416" s="12">
        <v>0.93725490196078298</v>
      </c>
      <c r="S416" s="20">
        <v>212.8</v>
      </c>
      <c r="T416" s="20">
        <v>63</v>
      </c>
      <c r="U416" s="20">
        <v>94</v>
      </c>
      <c r="V416" s="21">
        <f>(P416*100)-60</f>
        <v>-0.88888888888889994</v>
      </c>
      <c r="W416" s="12">
        <v>524</v>
      </c>
      <c r="X416" s="3"/>
      <c r="Y416" s="3"/>
      <c r="Z416" s="2" t="s">
        <v>2047</v>
      </c>
      <c r="AA416" s="1"/>
    </row>
    <row r="417" spans="1:27" ht="13.5" customHeight="1">
      <c r="A417" s="8" t="s">
        <v>1990</v>
      </c>
      <c r="B417" s="8" t="s">
        <v>2323</v>
      </c>
      <c r="C417" s="8" t="s">
        <v>1991</v>
      </c>
      <c r="D417" s="9">
        <v>37.741166999999997</v>
      </c>
      <c r="E417" s="9">
        <v>-119.581726</v>
      </c>
      <c r="F417" s="10">
        <v>1214</v>
      </c>
      <c r="G417" s="8"/>
      <c r="H417" s="8" t="s">
        <v>309</v>
      </c>
      <c r="I417" s="8"/>
      <c r="J417" s="8" t="s">
        <v>2308</v>
      </c>
      <c r="K417" s="10">
        <v>197</v>
      </c>
      <c r="L417" s="10">
        <v>207</v>
      </c>
      <c r="M417" s="10">
        <v>211</v>
      </c>
      <c r="N417" s="8" t="s">
        <v>1992</v>
      </c>
      <c r="O417" s="8"/>
      <c r="P417" s="12">
        <v>0.547619047619048</v>
      </c>
      <c r="Q417" s="22">
        <v>6.63507109004738E-2</v>
      </c>
      <c r="R417" s="12">
        <v>0.82745098039215703</v>
      </c>
      <c r="S417" s="20">
        <v>197.142857142857</v>
      </c>
      <c r="T417" s="20">
        <v>7</v>
      </c>
      <c r="U417" s="20">
        <v>83</v>
      </c>
      <c r="V417" s="21">
        <f>(P417*100)-60</f>
        <v>-5.2380952380951982</v>
      </c>
      <c r="W417" s="12">
        <v>517</v>
      </c>
      <c r="X417" s="3"/>
      <c r="Y417" s="3"/>
      <c r="Z417" s="2" t="s">
        <v>2047</v>
      </c>
      <c r="AA417" s="1"/>
    </row>
    <row r="418" spans="1:27" ht="13.5" customHeight="1">
      <c r="A418" s="8" t="s">
        <v>1617</v>
      </c>
      <c r="B418" s="8" t="s">
        <v>2242</v>
      </c>
      <c r="C418" s="8" t="s">
        <v>1613</v>
      </c>
      <c r="D418" s="9">
        <v>37.729484999999997</v>
      </c>
      <c r="E418" s="9">
        <v>-119.573657</v>
      </c>
      <c r="F418" s="10">
        <v>2196</v>
      </c>
      <c r="G418" s="8"/>
      <c r="H418" s="8" t="s">
        <v>73</v>
      </c>
      <c r="I418" s="8"/>
      <c r="J418" s="8" t="s">
        <v>2308</v>
      </c>
      <c r="K418" s="10">
        <v>38</v>
      </c>
      <c r="L418" s="10">
        <v>35</v>
      </c>
      <c r="M418" s="10">
        <v>56</v>
      </c>
      <c r="N418" s="8" t="s">
        <v>1227</v>
      </c>
      <c r="O418" s="8"/>
      <c r="P418" s="12">
        <v>0.69047619047619002</v>
      </c>
      <c r="Q418" s="12">
        <v>0.375</v>
      </c>
      <c r="R418" s="12">
        <v>0.21960784313725501</v>
      </c>
      <c r="S418" s="20">
        <v>248.57142857142799</v>
      </c>
      <c r="T418" s="20">
        <v>38</v>
      </c>
      <c r="U418" s="20">
        <v>22</v>
      </c>
      <c r="V418" s="21">
        <f>(P418*100)-60</f>
        <v>9.0476190476190084</v>
      </c>
      <c r="W418" s="12">
        <v>511</v>
      </c>
      <c r="X418" s="3"/>
      <c r="Y418" s="3"/>
      <c r="Z418" s="3" t="s">
        <v>1429</v>
      </c>
      <c r="AA418" s="3"/>
    </row>
    <row r="419" spans="1:27" ht="13.5" customHeight="1">
      <c r="A419" s="8" t="s">
        <v>1617</v>
      </c>
      <c r="B419" s="8" t="s">
        <v>2242</v>
      </c>
      <c r="C419" s="8" t="s">
        <v>1613</v>
      </c>
      <c r="D419" s="9">
        <v>37.729484999999997</v>
      </c>
      <c r="E419" s="9">
        <v>-119.573657</v>
      </c>
      <c r="F419" s="10">
        <v>2196</v>
      </c>
      <c r="G419" s="8"/>
      <c r="H419" s="8" t="s">
        <v>73</v>
      </c>
      <c r="I419" s="8"/>
      <c r="J419" s="8" t="s">
        <v>2308</v>
      </c>
      <c r="K419" s="10">
        <v>49</v>
      </c>
      <c r="L419" s="10">
        <v>44</v>
      </c>
      <c r="M419" s="10">
        <v>76</v>
      </c>
      <c r="N419" s="8" t="s">
        <v>1190</v>
      </c>
      <c r="O419" s="8"/>
      <c r="P419" s="12">
        <v>0.69270833333333304</v>
      </c>
      <c r="Q419" s="12">
        <v>0.42105263157894701</v>
      </c>
      <c r="R419" s="12">
        <v>0.29803921568627501</v>
      </c>
      <c r="S419" s="20">
        <v>249.37499999999901</v>
      </c>
      <c r="T419" s="20">
        <v>42</v>
      </c>
      <c r="U419" s="20">
        <v>30</v>
      </c>
      <c r="V419" s="21">
        <f>(P419*100)-60</f>
        <v>9.2708333333333002</v>
      </c>
      <c r="W419" s="12">
        <v>510</v>
      </c>
      <c r="X419" s="3"/>
      <c r="Y419" s="3"/>
      <c r="Z419" s="3" t="s">
        <v>1429</v>
      </c>
      <c r="AA419" s="3"/>
    </row>
    <row r="420" spans="1:27" ht="13.5" customHeight="1">
      <c r="A420" s="8" t="s">
        <v>1941</v>
      </c>
      <c r="B420" s="8" t="s">
        <v>2327</v>
      </c>
      <c r="C420" s="8" t="s">
        <v>1942</v>
      </c>
      <c r="D420" s="9">
        <v>37.729484999999997</v>
      </c>
      <c r="E420" s="9">
        <v>-119.573657</v>
      </c>
      <c r="F420" s="10">
        <v>2196</v>
      </c>
      <c r="G420" s="8"/>
      <c r="H420" s="8" t="s">
        <v>73</v>
      </c>
      <c r="I420" s="8"/>
      <c r="J420" s="8" t="s">
        <v>2308</v>
      </c>
      <c r="K420" s="10">
        <v>206</v>
      </c>
      <c r="L420" s="10">
        <v>176</v>
      </c>
      <c r="M420" s="10">
        <v>200</v>
      </c>
      <c r="N420" s="8" t="s">
        <v>411</v>
      </c>
      <c r="O420" s="8"/>
      <c r="P420" s="12">
        <v>0.86666666666666703</v>
      </c>
      <c r="Q420" s="12">
        <v>0.14563106796116501</v>
      </c>
      <c r="R420" s="12">
        <v>0.80784313725490098</v>
      </c>
      <c r="S420" s="20">
        <v>312</v>
      </c>
      <c r="T420" s="20">
        <v>15</v>
      </c>
      <c r="U420" s="20">
        <v>81</v>
      </c>
      <c r="V420" s="21">
        <f>(P420*100)-60</f>
        <v>26.6666666666667</v>
      </c>
      <c r="W420" s="12">
        <v>509</v>
      </c>
      <c r="X420" s="3"/>
      <c r="Y420" s="3"/>
      <c r="Z420" s="3" t="s">
        <v>463</v>
      </c>
      <c r="AA420" s="12"/>
    </row>
    <row r="421" spans="1:27" ht="13.5" customHeight="1">
      <c r="A421" s="8" t="s">
        <v>2202</v>
      </c>
      <c r="B421" s="8" t="s">
        <v>2242</v>
      </c>
      <c r="C421" s="8" t="s">
        <v>2203</v>
      </c>
      <c r="D421" s="9">
        <v>37.729925999999999</v>
      </c>
      <c r="E421" s="9">
        <v>-119.559051</v>
      </c>
      <c r="F421" s="10">
        <v>1234</v>
      </c>
      <c r="G421" s="8"/>
      <c r="H421" s="8" t="s">
        <v>235</v>
      </c>
      <c r="I421" s="8"/>
      <c r="J421" s="8" t="s">
        <v>2308</v>
      </c>
      <c r="K421" s="10">
        <v>136</v>
      </c>
      <c r="L421" s="10">
        <v>125</v>
      </c>
      <c r="M421" s="10">
        <v>177</v>
      </c>
      <c r="N421" s="8" t="s">
        <v>1125</v>
      </c>
      <c r="O421" s="8"/>
      <c r="P421" s="12">
        <v>0.70192307692307598</v>
      </c>
      <c r="Q421" s="12">
        <v>0.29378531073446301</v>
      </c>
      <c r="R421" s="12">
        <v>0.69411764705882295</v>
      </c>
      <c r="S421" s="20">
        <v>252.692307692307</v>
      </c>
      <c r="T421" s="20">
        <v>29</v>
      </c>
      <c r="U421" s="20">
        <v>69</v>
      </c>
      <c r="V421" s="21">
        <f>(P421*100)-60</f>
        <v>10.192307692307594</v>
      </c>
      <c r="W421" s="12">
        <v>512</v>
      </c>
      <c r="X421" s="3"/>
      <c r="Y421" s="3"/>
      <c r="Z421" s="3" t="s">
        <v>1429</v>
      </c>
      <c r="AA421" s="3"/>
    </row>
    <row r="422" spans="1:27" ht="13.5" customHeight="1">
      <c r="A422" s="8" t="s">
        <v>1995</v>
      </c>
      <c r="B422" s="8" t="s">
        <v>2242</v>
      </c>
      <c r="C422" s="8" t="s">
        <v>1996</v>
      </c>
      <c r="D422" s="9">
        <v>37.732050999999998</v>
      </c>
      <c r="E422" s="9">
        <v>-119.55823700000001</v>
      </c>
      <c r="F422" s="10">
        <v>1414</v>
      </c>
      <c r="G422" s="8"/>
      <c r="H422" s="8" t="s">
        <v>136</v>
      </c>
      <c r="I422" s="8"/>
      <c r="J422" s="8" t="s">
        <v>2308</v>
      </c>
      <c r="K422" s="10">
        <v>138</v>
      </c>
      <c r="L422" s="10">
        <v>128</v>
      </c>
      <c r="M422" s="10">
        <v>202</v>
      </c>
      <c r="N422" s="8" t="s">
        <v>1235</v>
      </c>
      <c r="O422" s="8"/>
      <c r="P422" s="12">
        <v>0.68918918918918903</v>
      </c>
      <c r="Q422" s="12">
        <v>0.366336633663366</v>
      </c>
      <c r="R422" s="12">
        <v>0.792156862745098</v>
      </c>
      <c r="S422" s="20">
        <v>248.10810810810801</v>
      </c>
      <c r="T422" s="20">
        <v>37</v>
      </c>
      <c r="U422" s="20">
        <v>79</v>
      </c>
      <c r="V422" s="21">
        <f>(P422*100)-60</f>
        <v>8.9189189189189051</v>
      </c>
      <c r="W422" s="12">
        <v>513</v>
      </c>
      <c r="X422" s="3"/>
      <c r="Y422" s="3"/>
      <c r="Z422" s="3" t="s">
        <v>1429</v>
      </c>
      <c r="AA422" s="3"/>
    </row>
    <row r="423" spans="1:27" ht="13.5" customHeight="1">
      <c r="A423" s="8" t="s">
        <v>1792</v>
      </c>
      <c r="B423" s="8" t="s">
        <v>2313</v>
      </c>
      <c r="C423" s="8" t="s">
        <v>1793</v>
      </c>
      <c r="D423" s="9">
        <v>37.865107000000002</v>
      </c>
      <c r="E423" s="9">
        <v>-119.538329</v>
      </c>
      <c r="F423" s="10">
        <v>2616</v>
      </c>
      <c r="G423" s="8"/>
      <c r="H423" s="8" t="s">
        <v>76</v>
      </c>
      <c r="I423" s="8"/>
      <c r="J423" s="8" t="s">
        <v>2308</v>
      </c>
      <c r="K423" s="10">
        <v>91</v>
      </c>
      <c r="L423" s="10">
        <v>96</v>
      </c>
      <c r="M423" s="10">
        <v>167</v>
      </c>
      <c r="N423" s="8" t="s">
        <v>1532</v>
      </c>
      <c r="O423" s="8" t="s">
        <v>2321</v>
      </c>
      <c r="P423" s="12">
        <v>0.65570175438596501</v>
      </c>
      <c r="Q423" s="12">
        <v>0.45508982035928103</v>
      </c>
      <c r="R423" s="12">
        <v>0.65490196078431295</v>
      </c>
      <c r="S423" s="20">
        <v>236.052631578947</v>
      </c>
      <c r="T423" s="20">
        <v>46</v>
      </c>
      <c r="U423" s="20">
        <v>65</v>
      </c>
      <c r="V423" s="21">
        <f>(P423*100)-60</f>
        <v>5.5701754385965074</v>
      </c>
      <c r="W423" s="12">
        <v>538</v>
      </c>
      <c r="X423" s="3" t="s">
        <v>2316</v>
      </c>
      <c r="Y423" s="3"/>
      <c r="Z423" s="2" t="s">
        <v>2047</v>
      </c>
      <c r="AA423" s="1"/>
    </row>
    <row r="424" spans="1:27" ht="15" customHeight="1">
      <c r="A424" s="8" t="s">
        <v>2277</v>
      </c>
      <c r="B424" s="8" t="s">
        <v>2278</v>
      </c>
      <c r="C424" s="8" t="s">
        <v>2279</v>
      </c>
      <c r="D424" s="9">
        <v>37.865107000000002</v>
      </c>
      <c r="E424" s="9">
        <v>-119.538329</v>
      </c>
      <c r="F424" s="10">
        <v>2616</v>
      </c>
      <c r="G424" s="8"/>
      <c r="H424" s="8" t="s">
        <v>68</v>
      </c>
      <c r="I424" s="8"/>
      <c r="J424" s="8" t="s">
        <v>2308</v>
      </c>
      <c r="K424" s="10">
        <v>194</v>
      </c>
      <c r="L424" s="10">
        <v>197</v>
      </c>
      <c r="M424" s="10">
        <v>167</v>
      </c>
      <c r="N424" s="8" t="s">
        <v>2075</v>
      </c>
      <c r="O424" s="8" t="s">
        <v>2321</v>
      </c>
      <c r="P424" s="12">
        <v>0.18333333333333199</v>
      </c>
      <c r="Q424" s="12">
        <v>0.15228426395938999</v>
      </c>
      <c r="R424" s="12">
        <v>0.77254901960784195</v>
      </c>
      <c r="S424" s="20">
        <v>65.999999999999801</v>
      </c>
      <c r="T424" s="20">
        <v>15</v>
      </c>
      <c r="U424" s="20">
        <v>77</v>
      </c>
      <c r="V424" s="21">
        <f>(P424*100)-60</f>
        <v>-41.666666666666799</v>
      </c>
      <c r="W424" s="12">
        <v>537</v>
      </c>
      <c r="X424" s="3"/>
      <c r="Y424" s="3"/>
      <c r="Z424" s="6" t="s">
        <v>2105</v>
      </c>
      <c r="AA424" s="23"/>
    </row>
    <row r="425" spans="1:27" ht="13.5" customHeight="1">
      <c r="A425" s="8" t="s">
        <v>1800</v>
      </c>
      <c r="B425" s="8" t="s">
        <v>2323</v>
      </c>
      <c r="C425" s="8" t="s">
        <v>1801</v>
      </c>
      <c r="D425" s="9">
        <v>37.865107000000002</v>
      </c>
      <c r="E425" s="9">
        <v>-119.538329</v>
      </c>
      <c r="F425" s="10">
        <v>2616</v>
      </c>
      <c r="G425" s="8"/>
      <c r="H425" s="8" t="s">
        <v>69</v>
      </c>
      <c r="I425" s="8"/>
      <c r="J425" s="8" t="s">
        <v>2308</v>
      </c>
      <c r="K425" s="10">
        <v>105</v>
      </c>
      <c r="L425" s="10">
        <v>86</v>
      </c>
      <c r="M425" s="10">
        <v>97</v>
      </c>
      <c r="N425" s="8" t="s">
        <v>395</v>
      </c>
      <c r="O425" s="8" t="s">
        <v>2321</v>
      </c>
      <c r="P425" s="12">
        <v>0.90350877192982504</v>
      </c>
      <c r="Q425" s="12">
        <v>0.180952380952381</v>
      </c>
      <c r="R425" s="12">
        <v>0.41176470588235198</v>
      </c>
      <c r="S425" s="20">
        <v>325.26315789473603</v>
      </c>
      <c r="T425" s="20">
        <v>18</v>
      </c>
      <c r="U425" s="20">
        <v>41</v>
      </c>
      <c r="V425" s="21">
        <f>(P425*100)-60</f>
        <v>30.350877192982509</v>
      </c>
      <c r="W425" s="12">
        <v>556</v>
      </c>
      <c r="X425" s="3"/>
      <c r="Y425" s="3"/>
      <c r="Z425" s="3" t="s">
        <v>463</v>
      </c>
      <c r="AA425" s="12"/>
    </row>
    <row r="426" spans="1:27" ht="13.5" customHeight="1">
      <c r="A426" s="8" t="s">
        <v>1990</v>
      </c>
      <c r="B426" s="8" t="s">
        <v>2323</v>
      </c>
      <c r="C426" s="8" t="s">
        <v>1991</v>
      </c>
      <c r="D426" s="9">
        <v>37.865107000000002</v>
      </c>
      <c r="E426" s="9">
        <v>-119.538329</v>
      </c>
      <c r="F426" s="10">
        <v>2616</v>
      </c>
      <c r="G426" s="8"/>
      <c r="H426" s="8" t="s">
        <v>69</v>
      </c>
      <c r="I426" s="8"/>
      <c r="J426" s="8" t="s">
        <v>2308</v>
      </c>
      <c r="K426" s="10">
        <v>164</v>
      </c>
      <c r="L426" s="10">
        <v>164</v>
      </c>
      <c r="M426" s="10">
        <v>167</v>
      </c>
      <c r="N426" s="8" t="s">
        <v>1465</v>
      </c>
      <c r="O426" s="8" t="s">
        <v>2321</v>
      </c>
      <c r="P426" s="12">
        <v>0.66666666666666596</v>
      </c>
      <c r="Q426" s="22">
        <v>1.79640718562874E-2</v>
      </c>
      <c r="R426" s="12">
        <v>0.65490196078431295</v>
      </c>
      <c r="S426" s="20">
        <v>240</v>
      </c>
      <c r="T426" s="20">
        <v>2</v>
      </c>
      <c r="U426" s="20">
        <v>65</v>
      </c>
      <c r="V426" s="21">
        <f>(P426*100)-60</f>
        <v>6.6666666666666003</v>
      </c>
      <c r="W426" s="12">
        <v>542</v>
      </c>
      <c r="X426" s="3"/>
      <c r="Y426" s="3"/>
      <c r="Z426" s="3" t="s">
        <v>1457</v>
      </c>
      <c r="AA426" s="3"/>
    </row>
    <row r="427" spans="1:27" ht="13.5" customHeight="1">
      <c r="A427" s="8" t="s">
        <v>1317</v>
      </c>
      <c r="B427" s="8" t="s">
        <v>2318</v>
      </c>
      <c r="C427" s="8" t="s">
        <v>1318</v>
      </c>
      <c r="D427" s="9">
        <v>37.865107000000002</v>
      </c>
      <c r="E427" s="9">
        <v>-119.538329</v>
      </c>
      <c r="F427" s="10">
        <v>2616</v>
      </c>
      <c r="G427" s="8"/>
      <c r="H427" s="8" t="s">
        <v>70</v>
      </c>
      <c r="I427" s="8"/>
      <c r="J427" s="8" t="s">
        <v>2308</v>
      </c>
      <c r="K427" s="10">
        <v>154</v>
      </c>
      <c r="L427" s="10">
        <v>114</v>
      </c>
      <c r="M427" s="10">
        <v>183</v>
      </c>
      <c r="N427" s="8" t="s">
        <v>663</v>
      </c>
      <c r="O427" s="8" t="s">
        <v>2321</v>
      </c>
      <c r="P427" s="12">
        <v>0.76328502415458799</v>
      </c>
      <c r="Q427" s="12">
        <v>0.37704918032786799</v>
      </c>
      <c r="R427" s="12">
        <v>0.71764705882352797</v>
      </c>
      <c r="S427" s="20">
        <v>274.78260869565202</v>
      </c>
      <c r="T427" s="20">
        <v>38</v>
      </c>
      <c r="U427" s="20">
        <v>72</v>
      </c>
      <c r="V427" s="21">
        <f>(P427*100)-60</f>
        <v>16.3285024154588</v>
      </c>
      <c r="W427" s="12">
        <v>557</v>
      </c>
      <c r="X427" s="3" t="s">
        <v>2316</v>
      </c>
      <c r="Y427" s="3"/>
      <c r="Z427" s="3" t="s">
        <v>1429</v>
      </c>
      <c r="AA427" s="3"/>
    </row>
    <row r="428" spans="1:27" ht="13.5" customHeight="1">
      <c r="A428" s="8" t="s">
        <v>2237</v>
      </c>
      <c r="B428" s="8" t="s">
        <v>2327</v>
      </c>
      <c r="C428" s="8" t="s">
        <v>2238</v>
      </c>
      <c r="D428" s="9">
        <v>37.865107000000002</v>
      </c>
      <c r="E428" s="9">
        <v>-119.538329</v>
      </c>
      <c r="F428" s="10">
        <v>2616</v>
      </c>
      <c r="G428" s="8"/>
      <c r="H428" s="8" t="s">
        <v>69</v>
      </c>
      <c r="I428" s="8"/>
      <c r="J428" s="8" t="s">
        <v>2308</v>
      </c>
      <c r="K428" s="10">
        <v>156</v>
      </c>
      <c r="L428" s="10">
        <v>177</v>
      </c>
      <c r="M428" s="10">
        <v>213</v>
      </c>
      <c r="N428" s="8" t="s">
        <v>1874</v>
      </c>
      <c r="O428" s="8" t="s">
        <v>2321</v>
      </c>
      <c r="P428" s="12">
        <v>0.60526315789473595</v>
      </c>
      <c r="Q428" s="12">
        <v>0.26760563380281599</v>
      </c>
      <c r="R428" s="12">
        <v>0.83529411764705797</v>
      </c>
      <c r="S428" s="20">
        <v>217.894736842105</v>
      </c>
      <c r="T428" s="20">
        <v>27</v>
      </c>
      <c r="U428" s="20">
        <v>84</v>
      </c>
      <c r="V428" s="21">
        <f>(P428*100)-60</f>
        <v>0.52631578947359259</v>
      </c>
      <c r="W428" s="12">
        <v>544</v>
      </c>
      <c r="X428" s="3"/>
      <c r="Y428" s="3"/>
      <c r="Z428" s="2" t="s">
        <v>2047</v>
      </c>
      <c r="AA428" s="1"/>
    </row>
    <row r="429" spans="1:27" ht="13.5" customHeight="1">
      <c r="A429" s="8" t="s">
        <v>2237</v>
      </c>
      <c r="B429" s="8" t="s">
        <v>2327</v>
      </c>
      <c r="C429" s="8" t="s">
        <v>2238</v>
      </c>
      <c r="D429" s="9">
        <v>37.865107000000002</v>
      </c>
      <c r="E429" s="9">
        <v>-119.538329</v>
      </c>
      <c r="F429" s="10">
        <v>2616</v>
      </c>
      <c r="G429" s="8"/>
      <c r="H429" s="8" t="s">
        <v>69</v>
      </c>
      <c r="I429" s="8"/>
      <c r="J429" s="8" t="s">
        <v>2308</v>
      </c>
      <c r="K429" s="10">
        <v>182</v>
      </c>
      <c r="L429" s="10">
        <v>198</v>
      </c>
      <c r="M429" s="10">
        <v>244</v>
      </c>
      <c r="N429" s="8" t="s">
        <v>1768</v>
      </c>
      <c r="O429" s="8" t="s">
        <v>2321</v>
      </c>
      <c r="P429" s="12">
        <v>0.62365591397849396</v>
      </c>
      <c r="Q429" s="12">
        <v>0.25409836065573699</v>
      </c>
      <c r="R429" s="12">
        <v>0.95686274509803904</v>
      </c>
      <c r="S429" s="20">
        <v>224.51612903225799</v>
      </c>
      <c r="T429" s="20">
        <v>25</v>
      </c>
      <c r="U429" s="20">
        <v>96</v>
      </c>
      <c r="V429" s="21">
        <f>(P429*100)-60</f>
        <v>2.3655913978493928</v>
      </c>
      <c r="W429" s="12">
        <v>543</v>
      </c>
      <c r="X429" s="3"/>
      <c r="Y429" s="3"/>
      <c r="Z429" s="2" t="s">
        <v>2047</v>
      </c>
      <c r="AA429" s="1"/>
    </row>
    <row r="430" spans="1:27" ht="13.5" customHeight="1">
      <c r="A430" s="8" t="s">
        <v>1392</v>
      </c>
      <c r="B430" s="8" t="s">
        <v>2176</v>
      </c>
      <c r="C430" s="8" t="s">
        <v>1978</v>
      </c>
      <c r="D430" s="9">
        <v>37.865107000000002</v>
      </c>
      <c r="E430" s="9">
        <v>-119.538329</v>
      </c>
      <c r="F430" s="10">
        <v>2616</v>
      </c>
      <c r="G430" s="8"/>
      <c r="H430" s="8" t="s">
        <v>50</v>
      </c>
      <c r="I430" s="8"/>
      <c r="J430" s="8" t="s">
        <v>2308</v>
      </c>
      <c r="K430" s="10">
        <v>140</v>
      </c>
      <c r="L430" s="10">
        <v>136</v>
      </c>
      <c r="M430" s="10">
        <v>217</v>
      </c>
      <c r="N430" s="8" t="s">
        <v>1393</v>
      </c>
      <c r="O430" s="8" t="s">
        <v>2321</v>
      </c>
      <c r="P430" s="12">
        <v>0.67489711934156404</v>
      </c>
      <c r="Q430" s="12">
        <v>0.37327188940092099</v>
      </c>
      <c r="R430" s="12">
        <v>0.85098039215686305</v>
      </c>
      <c r="S430" s="20">
        <v>242.962962962962</v>
      </c>
      <c r="T430" s="20">
        <v>37</v>
      </c>
      <c r="U430" s="20">
        <v>85</v>
      </c>
      <c r="V430" s="21">
        <f>(P430*100)-60</f>
        <v>7.4897119341564036</v>
      </c>
      <c r="W430" s="12">
        <v>536</v>
      </c>
      <c r="X430" s="3"/>
      <c r="Y430" s="3"/>
      <c r="Z430" s="3" t="s">
        <v>1429</v>
      </c>
      <c r="AA430" s="3"/>
    </row>
    <row r="431" spans="1:27" ht="13.5" customHeight="1">
      <c r="A431" s="8" t="s">
        <v>1392</v>
      </c>
      <c r="B431" s="8" t="s">
        <v>2176</v>
      </c>
      <c r="C431" s="8" t="s">
        <v>1978</v>
      </c>
      <c r="D431" s="9">
        <v>37.865107000000002</v>
      </c>
      <c r="E431" s="9">
        <v>-119.538329</v>
      </c>
      <c r="F431" s="10">
        <v>2616</v>
      </c>
      <c r="G431" s="8"/>
      <c r="H431" s="8" t="s">
        <v>50</v>
      </c>
      <c r="I431" s="8"/>
      <c r="J431" s="8" t="s">
        <v>2308</v>
      </c>
      <c r="K431" s="10">
        <v>162</v>
      </c>
      <c r="L431" s="10">
        <v>156</v>
      </c>
      <c r="M431" s="10">
        <v>245</v>
      </c>
      <c r="N431" s="8" t="s">
        <v>1348</v>
      </c>
      <c r="O431" s="8" t="s">
        <v>2321</v>
      </c>
      <c r="P431" s="12">
        <v>0.67790262172284499</v>
      </c>
      <c r="Q431" s="12">
        <v>0.36326530612244901</v>
      </c>
      <c r="R431" s="12">
        <v>0.96078431372549</v>
      </c>
      <c r="S431" s="20">
        <v>244.04494382022401</v>
      </c>
      <c r="T431" s="20">
        <v>36</v>
      </c>
      <c r="U431" s="20">
        <v>96</v>
      </c>
      <c r="V431" s="21">
        <f>(P431*100)-60</f>
        <v>7.7902621722844998</v>
      </c>
      <c r="W431" s="12">
        <v>534</v>
      </c>
      <c r="X431" s="3"/>
      <c r="Y431" s="3"/>
      <c r="Z431" s="3" t="s">
        <v>1429</v>
      </c>
      <c r="AA431" s="3"/>
    </row>
    <row r="432" spans="1:27" ht="13.5" customHeight="1">
      <c r="A432" s="8" t="s">
        <v>1392</v>
      </c>
      <c r="B432" s="8" t="s">
        <v>2176</v>
      </c>
      <c r="C432" s="8" t="s">
        <v>1978</v>
      </c>
      <c r="D432" s="9">
        <v>37.865107000000002</v>
      </c>
      <c r="E432" s="9">
        <v>-119.538329</v>
      </c>
      <c r="F432" s="10">
        <v>2616</v>
      </c>
      <c r="G432" s="8"/>
      <c r="H432" s="8" t="s">
        <v>50</v>
      </c>
      <c r="I432" s="8"/>
      <c r="J432" s="8" t="s">
        <v>2308</v>
      </c>
      <c r="K432" s="10">
        <v>168</v>
      </c>
      <c r="L432" s="10">
        <v>152</v>
      </c>
      <c r="M432" s="10">
        <v>242</v>
      </c>
      <c r="N432" s="8" t="s">
        <v>1171</v>
      </c>
      <c r="O432" s="8" t="s">
        <v>2321</v>
      </c>
      <c r="P432" s="12">
        <v>0.69629629629629497</v>
      </c>
      <c r="Q432" s="12">
        <v>0.37190082644627998</v>
      </c>
      <c r="R432" s="12">
        <v>0.94901960784313599</v>
      </c>
      <c r="S432" s="20">
        <v>250.666666666666</v>
      </c>
      <c r="T432" s="20">
        <v>37</v>
      </c>
      <c r="U432" s="20">
        <v>95</v>
      </c>
      <c r="V432" s="21">
        <f>(P432*100)-60</f>
        <v>9.6296296296294912</v>
      </c>
      <c r="W432" s="12">
        <v>535</v>
      </c>
      <c r="X432" s="3"/>
      <c r="Y432" s="3"/>
      <c r="Z432" s="3" t="s">
        <v>1429</v>
      </c>
      <c r="AA432" s="3"/>
    </row>
    <row r="433" spans="1:27" ht="13.5" customHeight="1">
      <c r="A433" s="8" t="s">
        <v>1733</v>
      </c>
      <c r="B433" s="8" t="s">
        <v>2305</v>
      </c>
      <c r="C433" s="8" t="s">
        <v>1734</v>
      </c>
      <c r="D433" s="9">
        <v>37.865101000000003</v>
      </c>
      <c r="E433" s="9">
        <v>-119.538329</v>
      </c>
      <c r="F433" s="10">
        <v>2616</v>
      </c>
      <c r="G433" s="8"/>
      <c r="H433" s="8" t="s">
        <v>68</v>
      </c>
      <c r="I433" s="8"/>
      <c r="J433" s="8" t="s">
        <v>2308</v>
      </c>
      <c r="K433" s="10">
        <v>117</v>
      </c>
      <c r="L433" s="10">
        <v>129</v>
      </c>
      <c r="M433" s="10">
        <v>208</v>
      </c>
      <c r="N433" s="8" t="s">
        <v>1628</v>
      </c>
      <c r="O433" s="8"/>
      <c r="P433" s="12">
        <v>0.64468864468864395</v>
      </c>
      <c r="Q433" s="12">
        <v>0.4375</v>
      </c>
      <c r="R433" s="12">
        <v>0.81568627450980402</v>
      </c>
      <c r="S433" s="20">
        <v>232.087912087912</v>
      </c>
      <c r="T433" s="20">
        <v>44</v>
      </c>
      <c r="U433" s="20">
        <v>82</v>
      </c>
      <c r="V433" s="21">
        <f>(P433*100)-60</f>
        <v>4.4688644688643961</v>
      </c>
      <c r="W433" s="12">
        <v>533</v>
      </c>
      <c r="X433" s="3"/>
      <c r="Y433" s="3"/>
      <c r="Z433" s="2" t="s">
        <v>2047</v>
      </c>
      <c r="AA433" s="1"/>
    </row>
    <row r="434" spans="1:27" ht="13.5" customHeight="1">
      <c r="A434" s="8" t="s">
        <v>1733</v>
      </c>
      <c r="B434" s="8" t="s">
        <v>2305</v>
      </c>
      <c r="C434" s="8" t="s">
        <v>1734</v>
      </c>
      <c r="D434" s="9">
        <v>37.865107000000002</v>
      </c>
      <c r="E434" s="9">
        <v>-119.538329</v>
      </c>
      <c r="F434" s="10">
        <v>2616</v>
      </c>
      <c r="G434" s="8"/>
      <c r="H434" s="8" t="s">
        <v>74</v>
      </c>
      <c r="I434" s="8"/>
      <c r="J434" s="8" t="s">
        <v>2308</v>
      </c>
      <c r="K434" s="10">
        <v>53</v>
      </c>
      <c r="L434" s="10">
        <v>62</v>
      </c>
      <c r="M434" s="10">
        <v>94</v>
      </c>
      <c r="N434" s="8" t="s">
        <v>1708</v>
      </c>
      <c r="O434" s="8" t="s">
        <v>2321</v>
      </c>
      <c r="P434" s="12">
        <v>0.63008130081300695</v>
      </c>
      <c r="Q434" s="12">
        <v>0.43617021276595702</v>
      </c>
      <c r="R434" s="12">
        <v>0.36862745098039201</v>
      </c>
      <c r="S434" s="20">
        <v>226.829268292682</v>
      </c>
      <c r="T434" s="20">
        <v>44</v>
      </c>
      <c r="U434" s="20">
        <v>37</v>
      </c>
      <c r="V434" s="21">
        <f>(P434*100)-60</f>
        <v>3.0081300813006919</v>
      </c>
      <c r="W434" s="12">
        <v>540</v>
      </c>
      <c r="X434" s="3"/>
      <c r="Y434" s="3"/>
      <c r="Z434" s="2" t="s">
        <v>2047</v>
      </c>
      <c r="AA434" s="1"/>
    </row>
    <row r="435" spans="1:27" ht="13.5" customHeight="1">
      <c r="A435" s="8" t="s">
        <v>1733</v>
      </c>
      <c r="B435" s="8" t="s">
        <v>2305</v>
      </c>
      <c r="C435" s="8" t="s">
        <v>1734</v>
      </c>
      <c r="D435" s="9">
        <v>37.865107000000002</v>
      </c>
      <c r="E435" s="9">
        <v>-119.538329</v>
      </c>
      <c r="F435" s="10">
        <v>2616</v>
      </c>
      <c r="G435" s="8"/>
      <c r="H435" s="8" t="s">
        <v>74</v>
      </c>
      <c r="I435" s="8"/>
      <c r="J435" s="8" t="s">
        <v>2308</v>
      </c>
      <c r="K435" s="10">
        <v>68</v>
      </c>
      <c r="L435" s="10">
        <v>70</v>
      </c>
      <c r="M435" s="10">
        <v>106</v>
      </c>
      <c r="N435" s="8" t="s">
        <v>1520</v>
      </c>
      <c r="O435" s="8" t="s">
        <v>2321</v>
      </c>
      <c r="P435" s="12">
        <v>0.65789473684210398</v>
      </c>
      <c r="Q435" s="12">
        <v>0.35849056603773499</v>
      </c>
      <c r="R435" s="12">
        <v>0.415686274509804</v>
      </c>
      <c r="S435" s="20">
        <v>236.84210526315701</v>
      </c>
      <c r="T435" s="20">
        <v>36</v>
      </c>
      <c r="U435" s="20">
        <v>42</v>
      </c>
      <c r="V435" s="21">
        <f>(P435*100)-60</f>
        <v>5.7894736842103924</v>
      </c>
      <c r="W435" s="12">
        <v>539</v>
      </c>
      <c r="X435" s="3"/>
      <c r="Y435" s="3"/>
      <c r="Z435" s="2" t="s">
        <v>2047</v>
      </c>
      <c r="AA435" s="1"/>
    </row>
    <row r="436" spans="1:27" ht="13.5" customHeight="1">
      <c r="A436" s="8" t="s">
        <v>1324</v>
      </c>
      <c r="B436" s="8" t="s">
        <v>2313</v>
      </c>
      <c r="C436" s="8" t="s">
        <v>1325</v>
      </c>
      <c r="D436" s="9">
        <v>37.865107000000002</v>
      </c>
      <c r="E436" s="9">
        <v>-119.538329</v>
      </c>
      <c r="F436" s="10">
        <v>2616</v>
      </c>
      <c r="G436" s="8"/>
      <c r="H436" s="8" t="s">
        <v>68</v>
      </c>
      <c r="I436" s="8"/>
      <c r="J436" s="8" t="s">
        <v>2308</v>
      </c>
      <c r="K436" s="10">
        <v>141</v>
      </c>
      <c r="L436" s="10">
        <v>138</v>
      </c>
      <c r="M436" s="10">
        <v>168</v>
      </c>
      <c r="N436" s="8" t="s">
        <v>1311</v>
      </c>
      <c r="O436" s="8" t="s">
        <v>2321</v>
      </c>
      <c r="P436" s="12">
        <v>0.68333333333333302</v>
      </c>
      <c r="Q436" s="12">
        <v>0.17857142857142799</v>
      </c>
      <c r="R436" s="12">
        <v>0.65882352941176503</v>
      </c>
      <c r="S436" s="20">
        <v>245.99999999999901</v>
      </c>
      <c r="T436" s="20">
        <v>18</v>
      </c>
      <c r="U436" s="20">
        <v>66</v>
      </c>
      <c r="V436" s="21">
        <f>(P436*100)-60</f>
        <v>8.3333333333333002</v>
      </c>
      <c r="W436" s="12">
        <v>551</v>
      </c>
      <c r="X436" s="3"/>
      <c r="Y436" s="3"/>
      <c r="Z436" s="3" t="s">
        <v>1429</v>
      </c>
      <c r="AA436" s="3"/>
    </row>
    <row r="437" spans="1:27" ht="13.5" customHeight="1">
      <c r="A437" s="8" t="s">
        <v>1324</v>
      </c>
      <c r="B437" s="8" t="s">
        <v>2313</v>
      </c>
      <c r="C437" s="8" t="s">
        <v>1325</v>
      </c>
      <c r="D437" s="9">
        <v>37.865107000000002</v>
      </c>
      <c r="E437" s="9">
        <v>-119.538329</v>
      </c>
      <c r="F437" s="10">
        <v>2616</v>
      </c>
      <c r="G437" s="8"/>
      <c r="H437" s="8" t="s">
        <v>69</v>
      </c>
      <c r="I437" s="8"/>
      <c r="J437" s="8" t="s">
        <v>2308</v>
      </c>
      <c r="K437" s="10">
        <v>159</v>
      </c>
      <c r="L437" s="10">
        <v>155</v>
      </c>
      <c r="M437" s="10">
        <v>202</v>
      </c>
      <c r="N437" s="8" t="s">
        <v>1326</v>
      </c>
      <c r="O437" s="8" t="s">
        <v>2321</v>
      </c>
      <c r="P437" s="12">
        <v>0.680851063829787</v>
      </c>
      <c r="Q437" s="12">
        <v>0.23267326732673199</v>
      </c>
      <c r="R437" s="12">
        <v>0.792156862745098</v>
      </c>
      <c r="S437" s="20">
        <v>245.10638297872299</v>
      </c>
      <c r="T437" s="20">
        <v>23</v>
      </c>
      <c r="U437" s="20">
        <v>79</v>
      </c>
      <c r="V437" s="21">
        <f>(P437*100)-60</f>
        <v>8.0851063829786938</v>
      </c>
      <c r="W437" s="12">
        <v>552</v>
      </c>
      <c r="X437" s="3"/>
      <c r="Y437" s="3"/>
      <c r="Z437" s="3" t="s">
        <v>1429</v>
      </c>
      <c r="AA437" s="3"/>
    </row>
    <row r="438" spans="1:27" ht="13.5" customHeight="1">
      <c r="A438" s="8" t="s">
        <v>1324</v>
      </c>
      <c r="B438" s="8" t="s">
        <v>2313</v>
      </c>
      <c r="C438" s="8" t="s">
        <v>1325</v>
      </c>
      <c r="D438" s="9">
        <v>37.865107000000002</v>
      </c>
      <c r="E438" s="9">
        <v>-119.538329</v>
      </c>
      <c r="F438" s="10">
        <v>2616</v>
      </c>
      <c r="G438" s="8"/>
      <c r="H438" s="8" t="s">
        <v>69</v>
      </c>
      <c r="I438" s="8"/>
      <c r="J438" s="8" t="s">
        <v>2308</v>
      </c>
      <c r="K438" s="10">
        <v>156</v>
      </c>
      <c r="L438" s="10">
        <v>152</v>
      </c>
      <c r="M438" s="10">
        <v>188</v>
      </c>
      <c r="N438" s="8" t="s">
        <v>1271</v>
      </c>
      <c r="O438" s="8" t="s">
        <v>2321</v>
      </c>
      <c r="P438" s="12">
        <v>0.68518518518518501</v>
      </c>
      <c r="Q438" s="12">
        <v>0.19148936170212699</v>
      </c>
      <c r="R438" s="12">
        <v>0.73725490196078403</v>
      </c>
      <c r="S438" s="20">
        <v>246.666666666666</v>
      </c>
      <c r="T438" s="20">
        <v>19</v>
      </c>
      <c r="U438" s="20">
        <v>74</v>
      </c>
      <c r="V438" s="21">
        <f>(P438*100)-60</f>
        <v>8.5185185185185048</v>
      </c>
      <c r="W438" s="12">
        <v>553</v>
      </c>
      <c r="X438" s="3"/>
      <c r="Y438" s="3"/>
      <c r="Z438" s="3" t="s">
        <v>1429</v>
      </c>
      <c r="AA438" s="3"/>
    </row>
    <row r="439" spans="1:27" ht="13.5" customHeight="1">
      <c r="A439" s="8" t="s">
        <v>1324</v>
      </c>
      <c r="B439" s="8" t="s">
        <v>2313</v>
      </c>
      <c r="C439" s="8" t="s">
        <v>1325</v>
      </c>
      <c r="D439" s="9">
        <v>37.865107000000002</v>
      </c>
      <c r="E439" s="9">
        <v>-119.538329</v>
      </c>
      <c r="F439" s="10">
        <v>2616</v>
      </c>
      <c r="G439" s="8"/>
      <c r="H439" s="8" t="s">
        <v>69</v>
      </c>
      <c r="I439" s="8"/>
      <c r="J439" s="8" t="s">
        <v>2308</v>
      </c>
      <c r="K439" s="10">
        <v>198</v>
      </c>
      <c r="L439" s="10">
        <v>192</v>
      </c>
      <c r="M439" s="10">
        <v>245</v>
      </c>
      <c r="N439" s="8" t="s">
        <v>1274</v>
      </c>
      <c r="O439" s="8" t="s">
        <v>2321</v>
      </c>
      <c r="P439" s="12">
        <v>0.68553459119496796</v>
      </c>
      <c r="Q439" s="12">
        <v>0.21632653061224399</v>
      </c>
      <c r="R439" s="12">
        <v>0.96078431372549</v>
      </c>
      <c r="S439" s="20">
        <v>246.79245283018801</v>
      </c>
      <c r="T439" s="20">
        <v>22</v>
      </c>
      <c r="U439" s="20">
        <v>96</v>
      </c>
      <c r="V439" s="21">
        <f>(P439*100)-60</f>
        <v>8.5534591194967931</v>
      </c>
      <c r="W439" s="12">
        <v>554</v>
      </c>
      <c r="X439" s="3"/>
      <c r="Y439" s="3"/>
      <c r="Z439" s="3" t="s">
        <v>1429</v>
      </c>
      <c r="AA439" s="3"/>
    </row>
    <row r="440" spans="1:27" ht="13.5" customHeight="1">
      <c r="A440" s="8" t="s">
        <v>1324</v>
      </c>
      <c r="B440" s="8" t="s">
        <v>2313</v>
      </c>
      <c r="C440" s="8" t="s">
        <v>1325</v>
      </c>
      <c r="D440" s="9">
        <v>37.865107000000002</v>
      </c>
      <c r="E440" s="9">
        <v>-119.538329</v>
      </c>
      <c r="F440" s="10">
        <v>2616</v>
      </c>
      <c r="G440" s="8"/>
      <c r="H440" s="8" t="s">
        <v>69</v>
      </c>
      <c r="I440" s="8"/>
      <c r="J440" s="8" t="s">
        <v>2308</v>
      </c>
      <c r="K440" s="10">
        <v>137</v>
      </c>
      <c r="L440" s="10">
        <v>128</v>
      </c>
      <c r="M440" s="10">
        <v>177</v>
      </c>
      <c r="N440" s="8" t="s">
        <v>1135</v>
      </c>
      <c r="O440" s="8" t="s">
        <v>2321</v>
      </c>
      <c r="P440" s="12">
        <v>0.69727891156462496</v>
      </c>
      <c r="Q440" s="12">
        <v>0.27683615819209001</v>
      </c>
      <c r="R440" s="12">
        <v>0.69411764705882295</v>
      </c>
      <c r="S440" s="20">
        <v>251.02040816326499</v>
      </c>
      <c r="T440" s="20">
        <v>28</v>
      </c>
      <c r="U440" s="20">
        <v>69</v>
      </c>
      <c r="V440" s="21">
        <f>(P440*100)-60</f>
        <v>9.7278911564624906</v>
      </c>
      <c r="W440" s="12">
        <v>555</v>
      </c>
      <c r="X440" s="3"/>
      <c r="Y440" s="3"/>
      <c r="Z440" s="3" t="s">
        <v>1429</v>
      </c>
      <c r="AA440" s="3"/>
    </row>
    <row r="441" spans="1:27" ht="13.5" customHeight="1">
      <c r="A441" s="8" t="s">
        <v>2259</v>
      </c>
      <c r="B441" s="8" t="s">
        <v>2318</v>
      </c>
      <c r="C441" s="8" t="s">
        <v>2260</v>
      </c>
      <c r="D441" s="9">
        <v>37.865107000000002</v>
      </c>
      <c r="E441" s="9">
        <v>-119.538329</v>
      </c>
      <c r="F441" s="10">
        <v>2616</v>
      </c>
      <c r="G441" s="8"/>
      <c r="H441" s="8" t="s">
        <v>70</v>
      </c>
      <c r="I441" s="8"/>
      <c r="J441" s="8" t="s">
        <v>2308</v>
      </c>
      <c r="K441" s="10">
        <v>133</v>
      </c>
      <c r="L441" s="10">
        <v>141</v>
      </c>
      <c r="M441" s="10">
        <v>144</v>
      </c>
      <c r="N441" s="8" t="s">
        <v>1989</v>
      </c>
      <c r="O441" s="8" t="s">
        <v>2321</v>
      </c>
      <c r="P441" s="12">
        <v>0.54545454545454397</v>
      </c>
      <c r="Q441" s="22">
        <v>7.6388888888888701E-2</v>
      </c>
      <c r="R441" s="12">
        <v>0.56470588235293995</v>
      </c>
      <c r="S441" s="20">
        <v>196.363636363636</v>
      </c>
      <c r="T441" s="20">
        <v>8</v>
      </c>
      <c r="U441" s="20">
        <v>56</v>
      </c>
      <c r="V441" s="21">
        <f>(P441*100)-60</f>
        <v>-5.4545454545456025</v>
      </c>
      <c r="W441" s="12">
        <v>548</v>
      </c>
      <c r="X441" s="3"/>
      <c r="Y441" s="3"/>
      <c r="Z441" s="2" t="s">
        <v>2047</v>
      </c>
      <c r="AA441" s="1"/>
    </row>
    <row r="442" spans="1:27" ht="13.5" customHeight="1">
      <c r="A442" s="8" t="s">
        <v>1367</v>
      </c>
      <c r="B442" s="8" t="s">
        <v>1658</v>
      </c>
      <c r="C442" s="8" t="s">
        <v>1368</v>
      </c>
      <c r="D442" s="9">
        <v>37.865107000000002</v>
      </c>
      <c r="E442" s="9">
        <v>-119.538329</v>
      </c>
      <c r="F442" s="10">
        <v>2616</v>
      </c>
      <c r="G442" s="8"/>
      <c r="H442" s="8" t="s">
        <v>69</v>
      </c>
      <c r="I442" s="8"/>
      <c r="J442" s="8" t="s">
        <v>2308</v>
      </c>
      <c r="K442" s="10">
        <v>87</v>
      </c>
      <c r="L442" s="10">
        <v>46</v>
      </c>
      <c r="M442" s="10">
        <v>151</v>
      </c>
      <c r="N442" s="8" t="s">
        <v>855</v>
      </c>
      <c r="O442" s="8" t="s">
        <v>2321</v>
      </c>
      <c r="P442" s="12">
        <v>0.73174603174603203</v>
      </c>
      <c r="Q442" s="12">
        <v>0.69536423841059603</v>
      </c>
      <c r="R442" s="12">
        <v>0.59215686274509804</v>
      </c>
      <c r="S442" s="20">
        <v>263.42857142857099</v>
      </c>
      <c r="T442" s="20">
        <v>70</v>
      </c>
      <c r="U442" s="20">
        <v>59</v>
      </c>
      <c r="V442" s="21">
        <f>(P442*100)-60</f>
        <v>13.174603174603206</v>
      </c>
      <c r="W442" s="12">
        <v>541</v>
      </c>
      <c r="X442" s="3"/>
      <c r="Y442" s="3"/>
      <c r="Z442" s="3" t="s">
        <v>1429</v>
      </c>
      <c r="AA442" s="3"/>
    </row>
    <row r="443" spans="1:27" ht="13.5" customHeight="1">
      <c r="A443" s="8" t="s">
        <v>2056</v>
      </c>
      <c r="B443" s="8" t="s">
        <v>2242</v>
      </c>
      <c r="C443" s="8" t="s">
        <v>2057</v>
      </c>
      <c r="D443" s="9">
        <v>37.865107000000002</v>
      </c>
      <c r="E443" s="9">
        <v>-119.538329</v>
      </c>
      <c r="F443" s="10">
        <v>2616</v>
      </c>
      <c r="G443" s="8"/>
      <c r="H443" s="8" t="s">
        <v>74</v>
      </c>
      <c r="I443" s="8"/>
      <c r="J443" s="8" t="s">
        <v>2308</v>
      </c>
      <c r="K443" s="10">
        <v>103</v>
      </c>
      <c r="L443" s="10">
        <v>80</v>
      </c>
      <c r="M443" s="10">
        <v>84</v>
      </c>
      <c r="N443" s="8" t="s">
        <v>350</v>
      </c>
      <c r="O443" s="8" t="s">
        <v>2321</v>
      </c>
      <c r="P443" s="12">
        <v>0.97101449275362195</v>
      </c>
      <c r="Q443" s="12">
        <v>0.223300970873786</v>
      </c>
      <c r="R443" s="12">
        <v>0.40392156862744999</v>
      </c>
      <c r="S443" s="20">
        <v>349.56521739130397</v>
      </c>
      <c r="T443" s="20">
        <v>22</v>
      </c>
      <c r="U443" s="20">
        <v>40</v>
      </c>
      <c r="V443" s="21">
        <f>(P443*100)-60</f>
        <v>37.101449275362199</v>
      </c>
      <c r="W443" s="12">
        <v>550</v>
      </c>
      <c r="X443" s="3"/>
      <c r="Y443" s="3"/>
      <c r="Z443" s="3" t="s">
        <v>463</v>
      </c>
      <c r="AA443" s="12"/>
    </row>
    <row r="444" spans="1:27" ht="13.5" customHeight="1">
      <c r="A444" s="8" t="s">
        <v>2202</v>
      </c>
      <c r="B444" s="8" t="s">
        <v>2242</v>
      </c>
      <c r="C444" s="8" t="s">
        <v>2203</v>
      </c>
      <c r="D444" s="9">
        <v>37.865107000000002</v>
      </c>
      <c r="E444" s="9">
        <v>-119.538329</v>
      </c>
      <c r="F444" s="10">
        <v>2616</v>
      </c>
      <c r="G444" s="8"/>
      <c r="H444" s="8" t="s">
        <v>74</v>
      </c>
      <c r="I444" s="8"/>
      <c r="J444" s="8" t="s">
        <v>2308</v>
      </c>
      <c r="K444" s="10">
        <v>129</v>
      </c>
      <c r="L444" s="10">
        <v>111</v>
      </c>
      <c r="M444" s="10">
        <v>117</v>
      </c>
      <c r="N444" s="8" t="s">
        <v>360</v>
      </c>
      <c r="O444" s="8" t="s">
        <v>2321</v>
      </c>
      <c r="P444" s="12">
        <v>0.94444444444444398</v>
      </c>
      <c r="Q444" s="12">
        <v>0.13953488372093001</v>
      </c>
      <c r="R444" s="12">
        <v>0.50588235294117601</v>
      </c>
      <c r="S444" s="20">
        <v>340</v>
      </c>
      <c r="T444" s="20">
        <v>14</v>
      </c>
      <c r="U444" s="20">
        <v>51</v>
      </c>
      <c r="V444" s="21">
        <f>(P444*100)-60</f>
        <v>34.4444444444444</v>
      </c>
      <c r="W444" s="12">
        <v>549</v>
      </c>
      <c r="X444" s="3"/>
      <c r="Y444" s="3"/>
      <c r="Z444" s="3" t="s">
        <v>463</v>
      </c>
      <c r="AA444" s="12"/>
    </row>
    <row r="445" spans="1:27" ht="13.5" customHeight="1">
      <c r="A445" s="8" t="s">
        <v>1941</v>
      </c>
      <c r="B445" s="8" t="s">
        <v>2327</v>
      </c>
      <c r="C445" s="8" t="s">
        <v>1942</v>
      </c>
      <c r="D445" s="9">
        <v>37.865107000000002</v>
      </c>
      <c r="E445" s="9">
        <v>-119.538329</v>
      </c>
      <c r="F445" s="10">
        <v>2616</v>
      </c>
      <c r="G445" s="8"/>
      <c r="H445" s="8" t="s">
        <v>68</v>
      </c>
      <c r="I445" s="8"/>
      <c r="J445" s="8" t="s">
        <v>2308</v>
      </c>
      <c r="K445" s="10">
        <v>66</v>
      </c>
      <c r="L445" s="10">
        <v>91</v>
      </c>
      <c r="M445" s="10">
        <v>130</v>
      </c>
      <c r="N445" s="8" t="s">
        <v>1880</v>
      </c>
      <c r="O445" s="8" t="s">
        <v>2321</v>
      </c>
      <c r="P445" s="12">
        <v>0.6015625</v>
      </c>
      <c r="Q445" s="12">
        <v>0.492307692307692</v>
      </c>
      <c r="R445" s="12">
        <v>0.50980392156862597</v>
      </c>
      <c r="S445" s="20">
        <v>216.5625</v>
      </c>
      <c r="T445" s="20">
        <v>49</v>
      </c>
      <c r="U445" s="20">
        <v>51</v>
      </c>
      <c r="V445" s="21">
        <f>(P445*100)-60</f>
        <v>0.15625</v>
      </c>
      <c r="W445" s="12">
        <v>547</v>
      </c>
      <c r="X445" s="3"/>
      <c r="Y445" s="3"/>
      <c r="Z445" s="2" t="s">
        <v>2047</v>
      </c>
      <c r="AA445" s="1"/>
    </row>
    <row r="446" spans="1:27" ht="13.5" customHeight="1">
      <c r="A446" s="8" t="s">
        <v>1941</v>
      </c>
      <c r="B446" s="8" t="s">
        <v>2327</v>
      </c>
      <c r="C446" s="8" t="s">
        <v>1942</v>
      </c>
      <c r="D446" s="9">
        <v>37.865107000000002</v>
      </c>
      <c r="E446" s="9">
        <v>-119.538329</v>
      </c>
      <c r="F446" s="10">
        <v>2616</v>
      </c>
      <c r="G446" s="8"/>
      <c r="H446" s="8" t="s">
        <v>68</v>
      </c>
      <c r="I446" s="8"/>
      <c r="J446" s="8" t="s">
        <v>2308</v>
      </c>
      <c r="K446" s="10">
        <v>142</v>
      </c>
      <c r="L446" s="10">
        <v>180</v>
      </c>
      <c r="M446" s="10">
        <v>245</v>
      </c>
      <c r="N446" s="8" t="s">
        <v>1873</v>
      </c>
      <c r="O446" s="8" t="s">
        <v>2321</v>
      </c>
      <c r="P446" s="12">
        <v>0.60517799352750801</v>
      </c>
      <c r="Q446" s="12">
        <v>0.420408163265306</v>
      </c>
      <c r="R446" s="12">
        <v>0.96078431372549</v>
      </c>
      <c r="S446" s="20">
        <v>217.864077669902</v>
      </c>
      <c r="T446" s="20">
        <v>42</v>
      </c>
      <c r="U446" s="20">
        <v>96</v>
      </c>
      <c r="V446" s="21">
        <f>(P446*100)-60</f>
        <v>0.51779935275079936</v>
      </c>
      <c r="W446" s="12">
        <v>545</v>
      </c>
      <c r="X446" s="3"/>
      <c r="Y446" s="3"/>
      <c r="Z446" s="2" t="s">
        <v>2047</v>
      </c>
      <c r="AA446" s="1"/>
    </row>
    <row r="447" spans="1:27" ht="13.5" customHeight="1">
      <c r="A447" s="8" t="s">
        <v>1941</v>
      </c>
      <c r="B447" s="8" t="s">
        <v>2327</v>
      </c>
      <c r="C447" s="8" t="s">
        <v>1942</v>
      </c>
      <c r="D447" s="9">
        <v>37.865107000000002</v>
      </c>
      <c r="E447" s="9">
        <v>-119.538329</v>
      </c>
      <c r="F447" s="10">
        <v>2616</v>
      </c>
      <c r="G447" s="8"/>
      <c r="H447" s="8" t="s">
        <v>68</v>
      </c>
      <c r="I447" s="8"/>
      <c r="J447" s="8" t="s">
        <v>2308</v>
      </c>
      <c r="K447" s="10">
        <v>133</v>
      </c>
      <c r="L447" s="10">
        <v>149</v>
      </c>
      <c r="M447" s="10">
        <v>206</v>
      </c>
      <c r="N447" s="8" t="s">
        <v>1712</v>
      </c>
      <c r="O447" s="8" t="s">
        <v>2321</v>
      </c>
      <c r="P447" s="12">
        <v>0.63013698630137005</v>
      </c>
      <c r="Q447" s="12">
        <v>0.35436893203883502</v>
      </c>
      <c r="R447" s="12">
        <v>0.80784313725490098</v>
      </c>
      <c r="S447" s="20">
        <v>226.84931506849301</v>
      </c>
      <c r="T447" s="20">
        <v>35</v>
      </c>
      <c r="U447" s="20">
        <v>81</v>
      </c>
      <c r="V447" s="21">
        <f>(P447*100)-60</f>
        <v>3.0136986301370072</v>
      </c>
      <c r="W447" s="12">
        <v>546</v>
      </c>
      <c r="X447" s="3"/>
      <c r="Y447" s="3"/>
      <c r="Z447" s="2" t="s">
        <v>2047</v>
      </c>
      <c r="AA447" s="1"/>
    </row>
    <row r="448" spans="1:27" ht="13.5" customHeight="1">
      <c r="A448" s="8" t="s">
        <v>1800</v>
      </c>
      <c r="B448" s="8" t="s">
        <v>2323</v>
      </c>
      <c r="C448" s="8" t="s">
        <v>1801</v>
      </c>
      <c r="D448" s="9">
        <v>37.846935000000002</v>
      </c>
      <c r="E448" s="9">
        <v>-119.51062899999999</v>
      </c>
      <c r="F448" s="10">
        <v>3246</v>
      </c>
      <c r="G448" s="8"/>
      <c r="H448" s="8" t="s">
        <v>322</v>
      </c>
      <c r="I448" s="8"/>
      <c r="J448" s="8" t="s">
        <v>2308</v>
      </c>
      <c r="K448" s="10">
        <v>202</v>
      </c>
      <c r="L448" s="10">
        <v>200</v>
      </c>
      <c r="M448" s="10">
        <v>241</v>
      </c>
      <c r="N448" s="8" t="s">
        <v>1389</v>
      </c>
      <c r="O448" s="8"/>
      <c r="P448" s="12">
        <v>0.67479674796748002</v>
      </c>
      <c r="Q448" s="12">
        <v>0.170124481327801</v>
      </c>
      <c r="R448" s="12">
        <v>0.94509803921568603</v>
      </c>
      <c r="S448" s="20">
        <v>242.92682926829201</v>
      </c>
      <c r="T448" s="20">
        <v>17</v>
      </c>
      <c r="U448" s="20">
        <v>95</v>
      </c>
      <c r="V448" s="21">
        <f>(P448*100)-60</f>
        <v>7.4796747967480002</v>
      </c>
      <c r="W448" s="12">
        <v>529</v>
      </c>
      <c r="X448" s="3"/>
      <c r="Y448" s="3"/>
      <c r="Z448" s="3" t="s">
        <v>1429</v>
      </c>
      <c r="AA448" s="3"/>
    </row>
    <row r="449" spans="1:27" ht="13.5" customHeight="1">
      <c r="A449" s="8" t="s">
        <v>2202</v>
      </c>
      <c r="B449" s="8" t="s">
        <v>2242</v>
      </c>
      <c r="C449" s="8" t="s">
        <v>2203</v>
      </c>
      <c r="D449" s="9">
        <v>33.246451999999998</v>
      </c>
      <c r="E449" s="9">
        <v>-119.49916899999999</v>
      </c>
      <c r="F449" s="10">
        <v>191</v>
      </c>
      <c r="G449" s="8"/>
      <c r="H449" s="8" t="s">
        <v>115</v>
      </c>
      <c r="I449" s="8"/>
      <c r="J449" s="8" t="s">
        <v>2308</v>
      </c>
      <c r="K449" s="10">
        <v>102</v>
      </c>
      <c r="L449" s="10">
        <v>90</v>
      </c>
      <c r="M449" s="10">
        <v>130</v>
      </c>
      <c r="N449" s="8" t="s">
        <v>974</v>
      </c>
      <c r="O449" s="8"/>
      <c r="P449" s="12">
        <v>0.71666666666666701</v>
      </c>
      <c r="Q449" s="12">
        <v>0.30769230769230699</v>
      </c>
      <c r="R449" s="12">
        <v>0.50980392156862597</v>
      </c>
      <c r="S449" s="20">
        <v>258</v>
      </c>
      <c r="T449" s="20">
        <v>31</v>
      </c>
      <c r="U449" s="20">
        <v>51</v>
      </c>
      <c r="V449" s="21">
        <f>(P449*100)-60</f>
        <v>11.6666666666667</v>
      </c>
      <c r="W449" s="12">
        <v>238</v>
      </c>
      <c r="X449" s="3"/>
      <c r="Y449" s="3"/>
      <c r="Z449" s="3" t="s">
        <v>1429</v>
      </c>
      <c r="AA449" s="3"/>
    </row>
    <row r="450" spans="1:27" ht="13.5" customHeight="1">
      <c r="A450" s="8" t="s">
        <v>1763</v>
      </c>
      <c r="B450" s="8" t="s">
        <v>2242</v>
      </c>
      <c r="C450" s="8" t="s">
        <v>1764</v>
      </c>
      <c r="D450" s="9">
        <v>37.852952000000002</v>
      </c>
      <c r="E450" s="9">
        <v>-119.446759</v>
      </c>
      <c r="F450" s="10">
        <v>2984</v>
      </c>
      <c r="G450" s="8" t="s">
        <v>2239</v>
      </c>
      <c r="H450" s="8" t="s">
        <v>220</v>
      </c>
      <c r="I450" s="8"/>
      <c r="J450" s="8" t="s">
        <v>2308</v>
      </c>
      <c r="K450" s="10">
        <v>115</v>
      </c>
      <c r="L450" s="10">
        <v>116</v>
      </c>
      <c r="M450" s="10">
        <v>178</v>
      </c>
      <c r="N450" s="8" t="s">
        <v>1473</v>
      </c>
      <c r="O450" s="8"/>
      <c r="P450" s="12">
        <v>0.66402116402116296</v>
      </c>
      <c r="Q450" s="12">
        <v>0.35393258426966301</v>
      </c>
      <c r="R450" s="12">
        <v>0.69803921568627403</v>
      </c>
      <c r="S450" s="20">
        <v>239.04761904761901</v>
      </c>
      <c r="T450" s="20">
        <v>35</v>
      </c>
      <c r="U450" s="20">
        <v>70</v>
      </c>
      <c r="V450" s="21">
        <f>(P450*100)-60</f>
        <v>6.4021164021162917</v>
      </c>
      <c r="W450" s="12">
        <v>530</v>
      </c>
      <c r="X450" s="3"/>
      <c r="Y450" s="3"/>
      <c r="Z450" s="2" t="s">
        <v>2047</v>
      </c>
      <c r="AA450" s="1"/>
    </row>
    <row r="451" spans="1:27" ht="13.5" customHeight="1">
      <c r="A451" s="8" t="s">
        <v>1570</v>
      </c>
      <c r="B451" s="8" t="s">
        <v>2323</v>
      </c>
      <c r="C451" s="8" t="s">
        <v>2187</v>
      </c>
      <c r="D451" s="9">
        <v>34.857062999999997</v>
      </c>
      <c r="E451" s="9">
        <v>-119.406323</v>
      </c>
      <c r="F451" s="10">
        <v>1350</v>
      </c>
      <c r="G451" s="8"/>
      <c r="H451" s="8" t="s">
        <v>283</v>
      </c>
      <c r="I451" s="8"/>
      <c r="J451" s="8" t="s">
        <v>2308</v>
      </c>
      <c r="K451" s="10">
        <v>133</v>
      </c>
      <c r="L451" s="10">
        <v>137</v>
      </c>
      <c r="M451" s="10">
        <v>182</v>
      </c>
      <c r="N451" s="8" t="s">
        <v>1571</v>
      </c>
      <c r="O451" s="8"/>
      <c r="P451" s="12">
        <v>0.65306122448979498</v>
      </c>
      <c r="Q451" s="12">
        <v>0.269230769230769</v>
      </c>
      <c r="R451" s="12">
        <v>0.71372549019607801</v>
      </c>
      <c r="S451" s="20">
        <v>235.102040816326</v>
      </c>
      <c r="T451" s="20">
        <v>27</v>
      </c>
      <c r="U451" s="20">
        <v>71</v>
      </c>
      <c r="V451" s="21">
        <f>(P451*100)-60</f>
        <v>5.3061224489794938</v>
      </c>
      <c r="W451" s="12">
        <v>306</v>
      </c>
      <c r="X451" s="3" t="s">
        <v>2316</v>
      </c>
      <c r="Y451" s="3"/>
      <c r="Z451" s="2" t="s">
        <v>2047</v>
      </c>
      <c r="AA451" s="1"/>
    </row>
    <row r="452" spans="1:27" ht="13.5" customHeight="1">
      <c r="A452" s="8" t="s">
        <v>2241</v>
      </c>
      <c r="B452" s="8" t="s">
        <v>2327</v>
      </c>
      <c r="C452" s="8" t="s">
        <v>2192</v>
      </c>
      <c r="D452" s="9">
        <v>38.440474000000002</v>
      </c>
      <c r="E452" s="9">
        <v>-119.363223</v>
      </c>
      <c r="F452" s="10">
        <v>2970</v>
      </c>
      <c r="G452" s="8" t="s">
        <v>2239</v>
      </c>
      <c r="H452" s="8" t="s">
        <v>312</v>
      </c>
      <c r="I452" s="8"/>
      <c r="J452" s="8" t="s">
        <v>2308</v>
      </c>
      <c r="K452" s="10">
        <v>133</v>
      </c>
      <c r="L452" s="10">
        <v>170</v>
      </c>
      <c r="M452" s="10">
        <v>244</v>
      </c>
      <c r="N452" s="8" t="s">
        <v>2193</v>
      </c>
      <c r="O452" s="8"/>
      <c r="P452" s="12">
        <v>0.61111111111111105</v>
      </c>
      <c r="Q452" s="12">
        <v>0.45491803278688397</v>
      </c>
      <c r="R452" s="12">
        <v>0.95686274509803904</v>
      </c>
      <c r="S452" s="20">
        <v>22</v>
      </c>
      <c r="T452" s="20">
        <v>45</v>
      </c>
      <c r="U452" s="20">
        <v>96</v>
      </c>
      <c r="V452" s="21">
        <f>(P452*100)-60</f>
        <v>1.1111111111111072</v>
      </c>
      <c r="W452" s="12">
        <v>632</v>
      </c>
      <c r="X452" s="3" t="s">
        <v>2316</v>
      </c>
      <c r="Y452" s="3"/>
      <c r="Z452" s="2" t="s">
        <v>2245</v>
      </c>
      <c r="AA452" s="1"/>
    </row>
    <row r="453" spans="1:27" ht="13.5" customHeight="1">
      <c r="A453" s="8" t="s">
        <v>2241</v>
      </c>
      <c r="B453" s="8" t="s">
        <v>2327</v>
      </c>
      <c r="C453" s="8" t="s">
        <v>2192</v>
      </c>
      <c r="D453" s="9">
        <v>38.440474000000002</v>
      </c>
      <c r="E453" s="9">
        <v>-119.363223</v>
      </c>
      <c r="F453" s="10">
        <v>2970</v>
      </c>
      <c r="G453" s="8" t="s">
        <v>2239</v>
      </c>
      <c r="H453" s="8" t="s">
        <v>312</v>
      </c>
      <c r="I453" s="8"/>
      <c r="J453" s="8" t="s">
        <v>2308</v>
      </c>
      <c r="K453" s="10">
        <v>120</v>
      </c>
      <c r="L453" s="10">
        <v>156</v>
      </c>
      <c r="M453" s="10">
        <v>232</v>
      </c>
      <c r="N453" s="8" t="s">
        <v>1838</v>
      </c>
      <c r="O453" s="8"/>
      <c r="P453" s="12">
        <v>0.61309523809523803</v>
      </c>
      <c r="Q453" s="12">
        <v>0.48275862068965503</v>
      </c>
      <c r="R453" s="12">
        <v>0.909803921568626</v>
      </c>
      <c r="S453" s="20">
        <v>220.71428571428501</v>
      </c>
      <c r="T453" s="20">
        <v>48</v>
      </c>
      <c r="U453" s="20">
        <v>91</v>
      </c>
      <c r="V453" s="21">
        <f>(P453*100)-60</f>
        <v>1.3095238095238031</v>
      </c>
      <c r="W453" s="12">
        <v>631</v>
      </c>
      <c r="X453" s="3" t="s">
        <v>2316</v>
      </c>
      <c r="Y453" s="3"/>
      <c r="Z453" s="2" t="s">
        <v>2047</v>
      </c>
      <c r="AA453" s="1"/>
    </row>
    <row r="454" spans="1:27" ht="13.5" customHeight="1">
      <c r="A454" s="8" t="s">
        <v>1367</v>
      </c>
      <c r="B454" s="8" t="s">
        <v>1658</v>
      </c>
      <c r="C454" s="8" t="s">
        <v>1368</v>
      </c>
      <c r="D454" s="9">
        <v>37.113166</v>
      </c>
      <c r="E454" s="9">
        <v>-119.313368</v>
      </c>
      <c r="F454" s="10">
        <v>1689</v>
      </c>
      <c r="G454" s="8"/>
      <c r="H454" s="8" t="s">
        <v>916</v>
      </c>
      <c r="I454" s="8"/>
      <c r="J454" s="8" t="s">
        <v>2308</v>
      </c>
      <c r="K454" s="10">
        <v>109</v>
      </c>
      <c r="L454" s="10">
        <v>75</v>
      </c>
      <c r="M454" s="10">
        <v>177</v>
      </c>
      <c r="N454" s="8" t="s">
        <v>917</v>
      </c>
      <c r="O454" s="8"/>
      <c r="P454" s="12">
        <v>0.72222222222222099</v>
      </c>
      <c r="Q454" s="12">
        <v>0.57627118644067699</v>
      </c>
      <c r="R454" s="12">
        <v>0.69411764705882295</v>
      </c>
      <c r="S454" s="20">
        <v>259.99999999999898</v>
      </c>
      <c r="T454" s="20">
        <v>58</v>
      </c>
      <c r="U454" s="20">
        <v>69</v>
      </c>
      <c r="V454" s="21">
        <f>(P454*100)-60</f>
        <v>12.222222222222101</v>
      </c>
      <c r="W454" s="12">
        <v>442</v>
      </c>
      <c r="X454" s="3"/>
      <c r="Y454" s="3"/>
      <c r="Z454" s="3" t="s">
        <v>1429</v>
      </c>
      <c r="AA454" s="3"/>
    </row>
    <row r="455" spans="1:27" ht="13.5" customHeight="1">
      <c r="A455" s="8" t="s">
        <v>1763</v>
      </c>
      <c r="B455" s="8" t="s">
        <v>2242</v>
      </c>
      <c r="C455" s="8" t="s">
        <v>1764</v>
      </c>
      <c r="D455" s="9">
        <v>37.909233999999998</v>
      </c>
      <c r="E455" s="9">
        <v>-119.28629599999999</v>
      </c>
      <c r="F455" s="10">
        <v>3069</v>
      </c>
      <c r="G455" s="8" t="s">
        <v>2239</v>
      </c>
      <c r="H455" s="8" t="s">
        <v>320</v>
      </c>
      <c r="I455" s="8"/>
      <c r="J455" s="8" t="s">
        <v>2308</v>
      </c>
      <c r="K455" s="10">
        <v>80</v>
      </c>
      <c r="L455" s="10">
        <v>100</v>
      </c>
      <c r="M455" s="10">
        <v>162</v>
      </c>
      <c r="N455" s="8" t="s">
        <v>1765</v>
      </c>
      <c r="O455" s="8"/>
      <c r="P455" s="12">
        <v>0.62601626016260203</v>
      </c>
      <c r="Q455" s="12">
        <v>0.50617283950617198</v>
      </c>
      <c r="R455" s="12">
        <v>0.63529411764705901</v>
      </c>
      <c r="S455" s="20">
        <v>225.365853658536</v>
      </c>
      <c r="T455" s="20">
        <v>51</v>
      </c>
      <c r="U455" s="20">
        <v>64</v>
      </c>
      <c r="V455" s="21">
        <f>(P455*100)-60</f>
        <v>2.6016260162602052</v>
      </c>
      <c r="W455" s="12">
        <v>576</v>
      </c>
      <c r="X455" s="3"/>
      <c r="Y455" s="3"/>
      <c r="Z455" s="2" t="s">
        <v>2047</v>
      </c>
      <c r="AA455" s="1"/>
    </row>
    <row r="456" spans="1:27" ht="13.5" customHeight="1">
      <c r="A456" s="8" t="s">
        <v>1763</v>
      </c>
      <c r="B456" s="8" t="s">
        <v>2242</v>
      </c>
      <c r="C456" s="8" t="s">
        <v>1764</v>
      </c>
      <c r="D456" s="9">
        <v>37.909233999999998</v>
      </c>
      <c r="E456" s="9">
        <v>-119.28629599999999</v>
      </c>
      <c r="F456" s="10">
        <v>3069</v>
      </c>
      <c r="G456" s="8" t="s">
        <v>2239</v>
      </c>
      <c r="H456" s="8" t="s">
        <v>320</v>
      </c>
      <c r="I456" s="8"/>
      <c r="J456" s="8" t="s">
        <v>2308</v>
      </c>
      <c r="K456" s="10">
        <v>55</v>
      </c>
      <c r="L456" s="10">
        <v>76</v>
      </c>
      <c r="M456" s="10">
        <v>153</v>
      </c>
      <c r="N456" s="8" t="s">
        <v>1716</v>
      </c>
      <c r="O456" s="8"/>
      <c r="P456" s="12">
        <v>0.63095238095238104</v>
      </c>
      <c r="Q456" s="12">
        <v>0.64052287581699197</v>
      </c>
      <c r="R456" s="12">
        <v>0.6</v>
      </c>
      <c r="S456" s="20">
        <v>227.142857142857</v>
      </c>
      <c r="T456" s="20">
        <v>64</v>
      </c>
      <c r="U456" s="20">
        <v>60</v>
      </c>
      <c r="V456" s="21">
        <f>(P456*100)-60</f>
        <v>3.095238095238102</v>
      </c>
      <c r="W456" s="12">
        <v>573</v>
      </c>
      <c r="X456" s="3"/>
      <c r="Y456" s="3"/>
      <c r="Z456" s="2" t="s">
        <v>2047</v>
      </c>
      <c r="AA456" s="1"/>
    </row>
    <row r="457" spans="1:27" ht="13.5" customHeight="1">
      <c r="A457" s="8" t="s">
        <v>1763</v>
      </c>
      <c r="B457" s="8" t="s">
        <v>2242</v>
      </c>
      <c r="C457" s="8" t="s">
        <v>1764</v>
      </c>
      <c r="D457" s="9">
        <v>37.909233999999998</v>
      </c>
      <c r="E457" s="9">
        <v>-119.28629599999999</v>
      </c>
      <c r="F457" s="10">
        <v>3069</v>
      </c>
      <c r="G457" s="8" t="s">
        <v>2239</v>
      </c>
      <c r="H457" s="8" t="s">
        <v>320</v>
      </c>
      <c r="I457" s="8"/>
      <c r="J457" s="8" t="s">
        <v>2308</v>
      </c>
      <c r="K457" s="10">
        <v>86</v>
      </c>
      <c r="L457" s="10">
        <v>102</v>
      </c>
      <c r="M457" s="10">
        <v>181</v>
      </c>
      <c r="N457" s="8" t="s">
        <v>1666</v>
      </c>
      <c r="O457" s="8"/>
      <c r="P457" s="12">
        <v>0.63859649122807005</v>
      </c>
      <c r="Q457" s="12">
        <v>0.524861878453039</v>
      </c>
      <c r="R457" s="12">
        <v>0.70980392156862704</v>
      </c>
      <c r="S457" s="20">
        <v>229.894736842105</v>
      </c>
      <c r="T457" s="20">
        <v>52</v>
      </c>
      <c r="U457" s="20">
        <v>71</v>
      </c>
      <c r="V457" s="21">
        <f>(P457*100)-60</f>
        <v>3.8596491228070064</v>
      </c>
      <c r="W457" s="12">
        <v>575</v>
      </c>
      <c r="X457" s="3"/>
      <c r="Y457" s="3"/>
      <c r="Z457" s="2" t="s">
        <v>2047</v>
      </c>
      <c r="AA457" s="1"/>
    </row>
    <row r="458" spans="1:27" ht="13.5" customHeight="1">
      <c r="A458" s="8" t="s">
        <v>1763</v>
      </c>
      <c r="B458" s="8" t="s">
        <v>2242</v>
      </c>
      <c r="C458" s="8" t="s">
        <v>1764</v>
      </c>
      <c r="D458" s="9">
        <v>37.909233999999998</v>
      </c>
      <c r="E458" s="9">
        <v>-119.28629599999999</v>
      </c>
      <c r="F458" s="10">
        <v>3069</v>
      </c>
      <c r="G458" s="8" t="s">
        <v>2239</v>
      </c>
      <c r="H458" s="8" t="s">
        <v>320</v>
      </c>
      <c r="I458" s="8"/>
      <c r="J458" s="8" t="s">
        <v>2308</v>
      </c>
      <c r="K458" s="10">
        <v>94</v>
      </c>
      <c r="L458" s="10">
        <v>104</v>
      </c>
      <c r="M458" s="10">
        <v>202</v>
      </c>
      <c r="N458" s="8" t="s">
        <v>1579</v>
      </c>
      <c r="O458" s="8"/>
      <c r="P458" s="12">
        <v>0.65123456790123502</v>
      </c>
      <c r="Q458" s="12">
        <v>0.53465346534653502</v>
      </c>
      <c r="R458" s="12">
        <v>0.792156862745098</v>
      </c>
      <c r="S458" s="20">
        <v>234.444444444444</v>
      </c>
      <c r="T458" s="20">
        <v>53</v>
      </c>
      <c r="U458" s="20">
        <v>79</v>
      </c>
      <c r="V458" s="21">
        <f>(P458*100)-60</f>
        <v>5.1234567901234982</v>
      </c>
      <c r="W458" s="12">
        <v>574</v>
      </c>
      <c r="X458" s="3"/>
      <c r="Y458" s="3"/>
      <c r="Z458" s="2" t="s">
        <v>2047</v>
      </c>
      <c r="AA458" s="1"/>
    </row>
    <row r="459" spans="1:27" ht="13.5" customHeight="1">
      <c r="A459" s="8" t="s">
        <v>2237</v>
      </c>
      <c r="B459" s="8" t="s">
        <v>2327</v>
      </c>
      <c r="C459" s="8" t="s">
        <v>2238</v>
      </c>
      <c r="D459" s="9">
        <v>37.909233999999998</v>
      </c>
      <c r="E459" s="9">
        <v>-119.28629599999999</v>
      </c>
      <c r="F459" s="10">
        <v>3069</v>
      </c>
      <c r="G459" s="8" t="s">
        <v>2239</v>
      </c>
      <c r="H459" s="8" t="s">
        <v>321</v>
      </c>
      <c r="I459" s="8"/>
      <c r="J459" s="8" t="s">
        <v>2308</v>
      </c>
      <c r="K459" s="10">
        <v>147</v>
      </c>
      <c r="L459" s="10">
        <v>161</v>
      </c>
      <c r="M459" s="10">
        <v>189</v>
      </c>
      <c r="N459" s="8" t="s">
        <v>2240</v>
      </c>
      <c r="O459" s="8"/>
      <c r="P459" s="12">
        <v>0.61111111111111105</v>
      </c>
      <c r="Q459" s="12">
        <v>0.22222222222222099</v>
      </c>
      <c r="R459" s="12">
        <v>0.74117647058823399</v>
      </c>
      <c r="S459" s="20">
        <v>22</v>
      </c>
      <c r="T459" s="20">
        <v>22</v>
      </c>
      <c r="U459" s="20">
        <v>74</v>
      </c>
      <c r="V459" s="21">
        <f>(P459*100)-60</f>
        <v>1.1111111111111072</v>
      </c>
      <c r="W459" s="12">
        <v>572</v>
      </c>
      <c r="X459" s="3"/>
      <c r="Y459" s="3"/>
      <c r="Z459" s="2" t="s">
        <v>2245</v>
      </c>
      <c r="AA459" s="1"/>
    </row>
    <row r="460" spans="1:27" ht="13.5" customHeight="1">
      <c r="A460" s="8" t="s">
        <v>2259</v>
      </c>
      <c r="B460" s="8" t="s">
        <v>2318</v>
      </c>
      <c r="C460" s="8" t="s">
        <v>2260</v>
      </c>
      <c r="D460" s="9">
        <v>37.966175</v>
      </c>
      <c r="E460" s="9">
        <v>-119.27150399999999</v>
      </c>
      <c r="F460" s="10">
        <v>3085</v>
      </c>
      <c r="G460" s="8" t="s">
        <v>2239</v>
      </c>
      <c r="H460" s="8" t="s">
        <v>111</v>
      </c>
      <c r="I460" s="8"/>
      <c r="J460" s="8" t="s">
        <v>2308</v>
      </c>
      <c r="K460" s="10">
        <v>122</v>
      </c>
      <c r="L460" s="10">
        <v>126</v>
      </c>
      <c r="M460" s="10">
        <v>137</v>
      </c>
      <c r="N460" s="8" t="s">
        <v>1784</v>
      </c>
      <c r="O460" s="8"/>
      <c r="P460" s="12">
        <v>0.62222222222222201</v>
      </c>
      <c r="Q460" s="12">
        <v>0.10948905109489</v>
      </c>
      <c r="R460" s="12">
        <v>0.53725490196078296</v>
      </c>
      <c r="S460" s="20">
        <v>223.99999999999901</v>
      </c>
      <c r="T460" s="20">
        <v>11</v>
      </c>
      <c r="U460" s="20">
        <v>54</v>
      </c>
      <c r="V460" s="21">
        <f>(P460*100)-60</f>
        <v>2.2222222222222001</v>
      </c>
      <c r="W460" s="12">
        <v>586</v>
      </c>
      <c r="X460" s="3"/>
      <c r="Y460" s="3"/>
      <c r="Z460" s="2" t="s">
        <v>2047</v>
      </c>
      <c r="AA460" s="1"/>
    </row>
    <row r="461" spans="1:27" ht="13.5" customHeight="1">
      <c r="A461" s="8" t="s">
        <v>637</v>
      </c>
      <c r="B461" s="8" t="s">
        <v>2242</v>
      </c>
      <c r="C461" s="8" t="s">
        <v>1613</v>
      </c>
      <c r="D461" s="9">
        <v>37.917071</v>
      </c>
      <c r="E461" s="9">
        <v>-119.268776</v>
      </c>
      <c r="F461" s="10">
        <v>3156</v>
      </c>
      <c r="G461" s="8"/>
      <c r="H461" s="8" t="s">
        <v>195</v>
      </c>
      <c r="I461" s="8"/>
      <c r="J461" s="8" t="s">
        <v>2308</v>
      </c>
      <c r="K461" s="10">
        <v>106</v>
      </c>
      <c r="L461" s="10">
        <v>87</v>
      </c>
      <c r="M461" s="10">
        <v>118</v>
      </c>
      <c r="N461" s="8" t="s">
        <v>638</v>
      </c>
      <c r="O461" s="8"/>
      <c r="P461" s="12">
        <v>0.76881720430107503</v>
      </c>
      <c r="Q461" s="12">
        <v>0.26271186440678002</v>
      </c>
      <c r="R461" s="12">
        <v>0.46274509803921499</v>
      </c>
      <c r="S461" s="20">
        <v>276.77419354838702</v>
      </c>
      <c r="T461" s="20">
        <v>26</v>
      </c>
      <c r="U461" s="20">
        <v>46</v>
      </c>
      <c r="V461" s="21">
        <f>(P461*100)-60</f>
        <v>16.881720430107507</v>
      </c>
      <c r="W461" s="12">
        <v>580</v>
      </c>
      <c r="X461" s="3"/>
      <c r="Y461" s="3"/>
      <c r="Z461" s="3" t="s">
        <v>1429</v>
      </c>
      <c r="AA461" s="3"/>
    </row>
    <row r="462" spans="1:27" ht="13.5" customHeight="1">
      <c r="A462" s="8" t="s">
        <v>1367</v>
      </c>
      <c r="B462" s="8" t="s">
        <v>1658</v>
      </c>
      <c r="C462" s="8" t="s">
        <v>1368</v>
      </c>
      <c r="D462" s="9">
        <v>37.910584</v>
      </c>
      <c r="E462" s="9">
        <v>-119.25808000000001</v>
      </c>
      <c r="F462" s="10">
        <v>3229</v>
      </c>
      <c r="G462" s="8" t="s">
        <v>2239</v>
      </c>
      <c r="H462" s="8" t="s">
        <v>95</v>
      </c>
      <c r="I462" s="8"/>
      <c r="J462" s="8" t="s">
        <v>2308</v>
      </c>
      <c r="K462" s="10">
        <v>153</v>
      </c>
      <c r="L462" s="10">
        <v>132</v>
      </c>
      <c r="M462" s="10">
        <v>151</v>
      </c>
      <c r="N462" s="8" t="s">
        <v>459</v>
      </c>
      <c r="O462" s="8"/>
      <c r="P462" s="12">
        <v>0.84920634920634797</v>
      </c>
      <c r="Q462" s="12">
        <v>0.13725490196078299</v>
      </c>
      <c r="R462" s="12">
        <v>0.6</v>
      </c>
      <c r="S462" s="20">
        <v>305.71428571428498</v>
      </c>
      <c r="T462" s="20">
        <v>14</v>
      </c>
      <c r="U462" s="20">
        <v>60</v>
      </c>
      <c r="V462" s="21">
        <f>(P462*100)-60</f>
        <v>24.920634920634797</v>
      </c>
      <c r="W462" s="12">
        <v>577</v>
      </c>
      <c r="X462" s="3"/>
      <c r="Y462" s="3"/>
      <c r="Z462" s="3" t="s">
        <v>463</v>
      </c>
      <c r="AA462" s="12"/>
    </row>
    <row r="463" spans="1:27" ht="13.5" customHeight="1">
      <c r="A463" s="8" t="s">
        <v>1612</v>
      </c>
      <c r="B463" s="8" t="s">
        <v>2242</v>
      </c>
      <c r="C463" s="8" t="s">
        <v>1613</v>
      </c>
      <c r="D463" s="9">
        <v>37.893537999999999</v>
      </c>
      <c r="E463" s="9">
        <v>-119.255152</v>
      </c>
      <c r="F463" s="10">
        <v>2974</v>
      </c>
      <c r="G463" s="8" t="s">
        <v>2239</v>
      </c>
      <c r="H463" s="8" t="s">
        <v>323</v>
      </c>
      <c r="I463" s="8"/>
      <c r="J463" s="8" t="s">
        <v>2308</v>
      </c>
      <c r="K463" s="10">
        <v>150</v>
      </c>
      <c r="L463" s="10">
        <v>145</v>
      </c>
      <c r="M463" s="10">
        <v>207</v>
      </c>
      <c r="N463" s="8" t="s">
        <v>1340</v>
      </c>
      <c r="O463" s="8"/>
      <c r="P463" s="12">
        <v>0.68010752688172005</v>
      </c>
      <c r="Q463" s="12">
        <v>0.29951690821256</v>
      </c>
      <c r="R463" s="12">
        <v>0.81176470588235305</v>
      </c>
      <c r="S463" s="20">
        <v>244.83870967741899</v>
      </c>
      <c r="T463" s="20">
        <v>30</v>
      </c>
      <c r="U463" s="20">
        <v>81</v>
      </c>
      <c r="V463" s="21">
        <f>(P463*100)-60</f>
        <v>8.0107526881720048</v>
      </c>
      <c r="W463" s="12">
        <v>566</v>
      </c>
      <c r="X463" s="3"/>
      <c r="Y463" s="3"/>
      <c r="Z463" s="3" t="s">
        <v>1429</v>
      </c>
      <c r="AA463" s="3"/>
    </row>
    <row r="464" spans="1:27" ht="13.5" customHeight="1">
      <c r="A464" s="8" t="s">
        <v>1612</v>
      </c>
      <c r="B464" s="8" t="s">
        <v>2242</v>
      </c>
      <c r="C464" s="8" t="s">
        <v>1613</v>
      </c>
      <c r="D464" s="9">
        <v>37.893537999999999</v>
      </c>
      <c r="E464" s="9">
        <v>-119.255152</v>
      </c>
      <c r="F464" s="10">
        <v>2974</v>
      </c>
      <c r="G464" s="8" t="s">
        <v>2239</v>
      </c>
      <c r="H464" s="8" t="s">
        <v>323</v>
      </c>
      <c r="I464" s="8"/>
      <c r="J464" s="8" t="s">
        <v>2308</v>
      </c>
      <c r="K464" s="10">
        <v>91</v>
      </c>
      <c r="L464" s="10">
        <v>87</v>
      </c>
      <c r="M464" s="10">
        <v>121</v>
      </c>
      <c r="N464" s="8" t="s">
        <v>1259</v>
      </c>
      <c r="O464" s="8"/>
      <c r="P464" s="12">
        <v>0.68627450980392102</v>
      </c>
      <c r="Q464" s="12">
        <v>0.28099173553718898</v>
      </c>
      <c r="R464" s="12">
        <v>0.474509803921569</v>
      </c>
      <c r="S464" s="20">
        <v>247.058823529411</v>
      </c>
      <c r="T464" s="20">
        <v>28</v>
      </c>
      <c r="U464" s="20">
        <v>47</v>
      </c>
      <c r="V464" s="21">
        <f>(P464*100)-60</f>
        <v>8.6274509803920978</v>
      </c>
      <c r="W464" s="12">
        <v>564</v>
      </c>
      <c r="X464" s="3"/>
      <c r="Y464" s="3"/>
      <c r="Z464" s="3" t="s">
        <v>1429</v>
      </c>
      <c r="AA464" s="3"/>
    </row>
    <row r="465" spans="1:27" ht="13.5" customHeight="1">
      <c r="A465" s="8" t="s">
        <v>1612</v>
      </c>
      <c r="B465" s="8" t="s">
        <v>2242</v>
      </c>
      <c r="C465" s="8" t="s">
        <v>1613</v>
      </c>
      <c r="D465" s="9">
        <v>37.893537999999999</v>
      </c>
      <c r="E465" s="9">
        <v>-119.255152</v>
      </c>
      <c r="F465" s="10">
        <v>2974</v>
      </c>
      <c r="G465" s="8" t="s">
        <v>2239</v>
      </c>
      <c r="H465" s="8" t="s">
        <v>323</v>
      </c>
      <c r="I465" s="8"/>
      <c r="J465" s="8" t="s">
        <v>2308</v>
      </c>
      <c r="K465" s="10">
        <v>154</v>
      </c>
      <c r="L465" s="10">
        <v>141</v>
      </c>
      <c r="M465" s="10">
        <v>201</v>
      </c>
      <c r="N465" s="8" t="s">
        <v>1098</v>
      </c>
      <c r="O465" s="8"/>
      <c r="P465" s="12">
        <v>0.70277777777777695</v>
      </c>
      <c r="Q465" s="12">
        <v>0.29850746268656703</v>
      </c>
      <c r="R465" s="12">
        <v>0.78823529411764703</v>
      </c>
      <c r="S465" s="20">
        <v>253</v>
      </c>
      <c r="T465" s="20">
        <v>30</v>
      </c>
      <c r="U465" s="20">
        <v>79</v>
      </c>
      <c r="V465" s="21">
        <f>(P465*100)-60</f>
        <v>10.2777777777777</v>
      </c>
      <c r="W465" s="12">
        <v>565</v>
      </c>
      <c r="X465" s="3"/>
      <c r="Y465" s="3"/>
      <c r="Z465" s="3" t="s">
        <v>1429</v>
      </c>
      <c r="AA465" s="3"/>
    </row>
    <row r="466" spans="1:27" ht="13.5" customHeight="1">
      <c r="A466" s="8" t="s">
        <v>2259</v>
      </c>
      <c r="B466" s="8" t="s">
        <v>2318</v>
      </c>
      <c r="C466" s="8" t="s">
        <v>2260</v>
      </c>
      <c r="D466" s="9">
        <v>37.955838</v>
      </c>
      <c r="E466" s="9">
        <v>-119.254554</v>
      </c>
      <c r="F466" s="10">
        <v>3199</v>
      </c>
      <c r="G466" s="8" t="s">
        <v>2239</v>
      </c>
      <c r="H466" s="8" t="s">
        <v>319</v>
      </c>
      <c r="I466" s="8"/>
      <c r="J466" s="8" t="s">
        <v>2308</v>
      </c>
      <c r="K466" s="10">
        <v>121</v>
      </c>
      <c r="L466" s="10">
        <v>113</v>
      </c>
      <c r="M466" s="10">
        <v>149</v>
      </c>
      <c r="N466" s="8" t="s">
        <v>1089</v>
      </c>
      <c r="O466" s="8"/>
      <c r="P466" s="12">
        <v>0.70370370370370405</v>
      </c>
      <c r="Q466" s="12">
        <v>0.24161073825503401</v>
      </c>
      <c r="R466" s="12">
        <v>0.584313725490196</v>
      </c>
      <c r="S466" s="20">
        <v>253.333333333333</v>
      </c>
      <c r="T466" s="20">
        <v>24</v>
      </c>
      <c r="U466" s="20">
        <v>58</v>
      </c>
      <c r="V466" s="21">
        <f>(P466*100)-60</f>
        <v>10.370370370370409</v>
      </c>
      <c r="W466" s="12">
        <v>585</v>
      </c>
      <c r="X466" s="3"/>
      <c r="Y466" s="3"/>
      <c r="Z466" s="3" t="s">
        <v>1429</v>
      </c>
      <c r="AA466" s="3"/>
    </row>
    <row r="467" spans="1:27" ht="13.5" customHeight="1">
      <c r="A467" s="8" t="s">
        <v>1367</v>
      </c>
      <c r="B467" s="8" t="s">
        <v>1658</v>
      </c>
      <c r="C467" s="8" t="s">
        <v>1368</v>
      </c>
      <c r="D467" s="9">
        <v>37.928930999999999</v>
      </c>
      <c r="E467" s="9">
        <v>-119.245867</v>
      </c>
      <c r="F467" s="10">
        <v>3018</v>
      </c>
      <c r="G467" s="8" t="s">
        <v>2239</v>
      </c>
      <c r="H467" s="8" t="s">
        <v>170</v>
      </c>
      <c r="I467" s="8"/>
      <c r="J467" s="8" t="s">
        <v>2308</v>
      </c>
      <c r="K467" s="10">
        <v>110</v>
      </c>
      <c r="L467" s="10">
        <v>24</v>
      </c>
      <c r="M467" s="10">
        <v>183</v>
      </c>
      <c r="N467" s="8" t="s">
        <v>675</v>
      </c>
      <c r="O467" s="8" t="s">
        <v>2321</v>
      </c>
      <c r="P467" s="12">
        <v>0.756813417190775</v>
      </c>
      <c r="Q467" s="12">
        <v>0.86885245901639196</v>
      </c>
      <c r="R467" s="12">
        <v>0.71764705882352797</v>
      </c>
      <c r="S467" s="20">
        <v>272.452830188679</v>
      </c>
      <c r="T467" s="20">
        <v>87</v>
      </c>
      <c r="U467" s="20">
        <v>72</v>
      </c>
      <c r="V467" s="21">
        <f>(P467*100)-60</f>
        <v>15.681341719077494</v>
      </c>
      <c r="W467" s="12">
        <v>584</v>
      </c>
      <c r="X467" s="3"/>
      <c r="Y467" s="3"/>
      <c r="Z467" s="3" t="s">
        <v>1429</v>
      </c>
      <c r="AA467" s="3"/>
    </row>
    <row r="468" spans="1:27" ht="13.5" customHeight="1">
      <c r="A468" s="8" t="s">
        <v>1367</v>
      </c>
      <c r="B468" s="8" t="s">
        <v>1658</v>
      </c>
      <c r="C468" s="8" t="s">
        <v>1368</v>
      </c>
      <c r="D468" s="9">
        <v>37.980277999999998</v>
      </c>
      <c r="E468" s="9">
        <v>-119.235556</v>
      </c>
      <c r="F468" s="10">
        <v>3227</v>
      </c>
      <c r="G468" s="8" t="s">
        <v>2239</v>
      </c>
      <c r="H468" s="8" t="s">
        <v>171</v>
      </c>
      <c r="I468" s="8"/>
      <c r="J468" s="8" t="s">
        <v>2308</v>
      </c>
      <c r="K468" s="10">
        <v>94</v>
      </c>
      <c r="L468" s="10">
        <v>50</v>
      </c>
      <c r="M468" s="10">
        <v>177</v>
      </c>
      <c r="N468" s="8" t="s">
        <v>895</v>
      </c>
      <c r="O468" s="8"/>
      <c r="P468" s="12">
        <v>0.72440944881889802</v>
      </c>
      <c r="Q468" s="12">
        <v>0.71751412429378503</v>
      </c>
      <c r="R468" s="12">
        <v>0.69411764705882295</v>
      </c>
      <c r="S468" s="20">
        <v>260.78740157480303</v>
      </c>
      <c r="T468" s="20">
        <v>72</v>
      </c>
      <c r="U468" s="20">
        <v>69</v>
      </c>
      <c r="V468" s="21">
        <f>(P468*100)-60</f>
        <v>12.440944881889806</v>
      </c>
      <c r="W468" s="12">
        <v>588</v>
      </c>
      <c r="X468" s="3"/>
      <c r="Y468" s="3"/>
      <c r="Z468" s="3" t="s">
        <v>1429</v>
      </c>
      <c r="AA468" s="3"/>
    </row>
    <row r="469" spans="1:27" ht="13.5" customHeight="1">
      <c r="A469" s="8" t="s">
        <v>1785</v>
      </c>
      <c r="B469" s="8" t="s">
        <v>1786</v>
      </c>
      <c r="C469" s="8" t="s">
        <v>1787</v>
      </c>
      <c r="D469" s="9">
        <v>37.901004999999998</v>
      </c>
      <c r="E469" s="9">
        <v>-119.221025</v>
      </c>
      <c r="F469" s="10">
        <v>3826</v>
      </c>
      <c r="G469" s="8" t="s">
        <v>2239</v>
      </c>
      <c r="H469" s="8" t="s">
        <v>192</v>
      </c>
      <c r="I469" s="8"/>
      <c r="J469" s="8" t="s">
        <v>2308</v>
      </c>
      <c r="K469" s="10">
        <v>149</v>
      </c>
      <c r="L469" s="10">
        <v>141</v>
      </c>
      <c r="M469" s="10">
        <v>166</v>
      </c>
      <c r="N469" s="8" t="s">
        <v>922</v>
      </c>
      <c r="O469" s="8"/>
      <c r="P469" s="12">
        <v>0.72</v>
      </c>
      <c r="Q469" s="12">
        <v>0.15060240963855401</v>
      </c>
      <c r="R469" s="12">
        <v>0.65098039215686199</v>
      </c>
      <c r="S469" s="20">
        <v>259.2</v>
      </c>
      <c r="T469" s="20">
        <v>15</v>
      </c>
      <c r="U469" s="20">
        <v>65</v>
      </c>
      <c r="V469" s="21">
        <f>(P469*100)-60</f>
        <v>12</v>
      </c>
      <c r="W469" s="12">
        <v>570</v>
      </c>
      <c r="X469" s="3"/>
      <c r="Y469" s="3"/>
      <c r="Z469" s="3" t="s">
        <v>1429</v>
      </c>
      <c r="AA469" s="3"/>
    </row>
    <row r="470" spans="1:27" ht="13.5" customHeight="1">
      <c r="A470" s="8" t="s">
        <v>2259</v>
      </c>
      <c r="B470" s="8" t="s">
        <v>2318</v>
      </c>
      <c r="C470" s="8" t="s">
        <v>2260</v>
      </c>
      <c r="D470" s="9">
        <v>38.056910999999999</v>
      </c>
      <c r="E470" s="9">
        <v>-119.147685</v>
      </c>
      <c r="F470" s="10">
        <v>2078</v>
      </c>
      <c r="G470" s="8"/>
      <c r="H470" s="8" t="s">
        <v>289</v>
      </c>
      <c r="I470" s="8"/>
      <c r="J470" s="8" t="s">
        <v>2308</v>
      </c>
      <c r="K470" s="10">
        <v>129</v>
      </c>
      <c r="L470" s="10">
        <v>116</v>
      </c>
      <c r="M470" s="10">
        <v>118</v>
      </c>
      <c r="N470" s="8" t="s">
        <v>355</v>
      </c>
      <c r="O470" s="8"/>
      <c r="P470" s="12">
        <v>0.97435897435897401</v>
      </c>
      <c r="Q470" s="12">
        <v>0.10077519379845</v>
      </c>
      <c r="R470" s="12">
        <v>0.50588235294117601</v>
      </c>
      <c r="S470" s="20">
        <v>350.76923076922998</v>
      </c>
      <c r="T470" s="20">
        <v>10</v>
      </c>
      <c r="U470" s="20">
        <v>51</v>
      </c>
      <c r="V470" s="21">
        <f>(P470*100)-60</f>
        <v>37.435897435897402</v>
      </c>
      <c r="W470" s="12">
        <v>597</v>
      </c>
      <c r="X470" s="3"/>
      <c r="Y470" s="3"/>
      <c r="Z470" s="3" t="s">
        <v>463</v>
      </c>
      <c r="AA470" s="12"/>
    </row>
    <row r="471" spans="1:27" ht="13.5" customHeight="1">
      <c r="A471" s="8" t="s">
        <v>1706</v>
      </c>
      <c r="B471" s="8" t="s">
        <v>2242</v>
      </c>
      <c r="C471" s="8" t="s">
        <v>1707</v>
      </c>
      <c r="D471" s="9">
        <v>38.435471999999997</v>
      </c>
      <c r="E471" s="9">
        <v>-119.102926</v>
      </c>
      <c r="F471" s="10">
        <v>1776</v>
      </c>
      <c r="G471" s="8"/>
      <c r="H471" s="8" t="s">
        <v>130</v>
      </c>
      <c r="I471" s="8"/>
      <c r="J471" s="8" t="s">
        <v>2308</v>
      </c>
      <c r="K471" s="10">
        <v>80</v>
      </c>
      <c r="L471" s="10">
        <v>85</v>
      </c>
      <c r="M471" s="10">
        <v>152</v>
      </c>
      <c r="N471" s="8" t="s">
        <v>1531</v>
      </c>
      <c r="O471" s="8"/>
      <c r="P471" s="12">
        <v>0.655092592592593</v>
      </c>
      <c r="Q471" s="12">
        <v>0.47368421052631499</v>
      </c>
      <c r="R471" s="12">
        <v>0.59607843137254901</v>
      </c>
      <c r="S471" s="20">
        <v>235.833333333333</v>
      </c>
      <c r="T471" s="20">
        <v>47</v>
      </c>
      <c r="U471" s="20">
        <v>60</v>
      </c>
      <c r="V471" s="21">
        <f>(P471*100)-60</f>
        <v>5.509259259259295</v>
      </c>
      <c r="W471" s="12">
        <v>630</v>
      </c>
      <c r="X471" s="3"/>
      <c r="Y471" s="3"/>
      <c r="Z471" s="2" t="s">
        <v>2047</v>
      </c>
      <c r="AA471" s="1"/>
    </row>
    <row r="472" spans="1:27" ht="13.5" customHeight="1">
      <c r="A472" s="8" t="s">
        <v>1706</v>
      </c>
      <c r="B472" s="8" t="s">
        <v>2242</v>
      </c>
      <c r="C472" s="8" t="s">
        <v>1707</v>
      </c>
      <c r="D472" s="9">
        <v>38.435471999999997</v>
      </c>
      <c r="E472" s="9">
        <v>-119.102926</v>
      </c>
      <c r="F472" s="10">
        <v>1776</v>
      </c>
      <c r="G472" s="8"/>
      <c r="H472" s="8" t="s">
        <v>130</v>
      </c>
      <c r="I472" s="8"/>
      <c r="J472" s="8" t="s">
        <v>2308</v>
      </c>
      <c r="K472" s="10">
        <v>83</v>
      </c>
      <c r="L472" s="10">
        <v>74</v>
      </c>
      <c r="M472" s="10">
        <v>147</v>
      </c>
      <c r="N472" s="8" t="s">
        <v>1242</v>
      </c>
      <c r="O472" s="8"/>
      <c r="P472" s="12">
        <v>0.68721461187214605</v>
      </c>
      <c r="Q472" s="12">
        <v>0.49659863945578098</v>
      </c>
      <c r="R472" s="12">
        <v>0.57647058823529296</v>
      </c>
      <c r="S472" s="20">
        <v>247.39726027397199</v>
      </c>
      <c r="T472" s="20">
        <v>50</v>
      </c>
      <c r="U472" s="20">
        <v>58</v>
      </c>
      <c r="V472" s="21">
        <f>(P472*100)-60</f>
        <v>8.7214611872146008</v>
      </c>
      <c r="W472" s="12">
        <v>628</v>
      </c>
      <c r="X472" s="3"/>
      <c r="Y472" s="3"/>
      <c r="Z472" s="3" t="s">
        <v>1429</v>
      </c>
      <c r="AA472" s="3"/>
    </row>
    <row r="473" spans="1:27" ht="13.5" customHeight="1">
      <c r="A473" s="8" t="s">
        <v>1706</v>
      </c>
      <c r="B473" s="8" t="s">
        <v>2242</v>
      </c>
      <c r="C473" s="8" t="s">
        <v>1707</v>
      </c>
      <c r="D473" s="9">
        <v>38.435471999999997</v>
      </c>
      <c r="E473" s="9">
        <v>-119.102926</v>
      </c>
      <c r="F473" s="10">
        <v>1776</v>
      </c>
      <c r="G473" s="8"/>
      <c r="H473" s="8" t="s">
        <v>130</v>
      </c>
      <c r="I473" s="8"/>
      <c r="J473" s="8" t="s">
        <v>2308</v>
      </c>
      <c r="K473" s="10">
        <v>82</v>
      </c>
      <c r="L473" s="10">
        <v>73</v>
      </c>
      <c r="M473" s="10">
        <v>119</v>
      </c>
      <c r="N473" s="8" t="s">
        <v>1129</v>
      </c>
      <c r="O473" s="8"/>
      <c r="P473" s="12">
        <v>0.69927536231884102</v>
      </c>
      <c r="Q473" s="12">
        <v>0.38655462184874001</v>
      </c>
      <c r="R473" s="12">
        <v>0.46666666666666701</v>
      </c>
      <c r="S473" s="20">
        <v>251.739130434782</v>
      </c>
      <c r="T473" s="20">
        <v>39</v>
      </c>
      <c r="U473" s="20">
        <v>47</v>
      </c>
      <c r="V473" s="21">
        <f>(P473*100)-60</f>
        <v>9.9275362318841047</v>
      </c>
      <c r="W473" s="12">
        <v>629</v>
      </c>
      <c r="X473" s="3"/>
      <c r="Y473" s="3"/>
      <c r="Z473" s="3" t="s">
        <v>1429</v>
      </c>
      <c r="AA473" s="3"/>
    </row>
    <row r="474" spans="1:27" ht="15" customHeight="1">
      <c r="A474" s="8" t="s">
        <v>2277</v>
      </c>
      <c r="B474" s="8" t="s">
        <v>2278</v>
      </c>
      <c r="C474" s="8" t="s">
        <v>2279</v>
      </c>
      <c r="D474" s="9">
        <v>37.630271999999998</v>
      </c>
      <c r="E474" s="9">
        <v>-119.033235</v>
      </c>
      <c r="F474" s="10">
        <v>3353</v>
      </c>
      <c r="G474" s="8" t="s">
        <v>2239</v>
      </c>
      <c r="H474" s="8" t="s">
        <v>307</v>
      </c>
      <c r="I474" s="8"/>
      <c r="J474" s="8" t="s">
        <v>2308</v>
      </c>
      <c r="K474" s="10">
        <v>232</v>
      </c>
      <c r="L474" s="10">
        <v>234</v>
      </c>
      <c r="M474" s="10">
        <v>211</v>
      </c>
      <c r="N474" s="8" t="s">
        <v>2104</v>
      </c>
      <c r="O474" s="8"/>
      <c r="P474" s="12">
        <v>0.18115942028985399</v>
      </c>
      <c r="Q474" s="22">
        <v>9.8290598290598302E-2</v>
      </c>
      <c r="R474" s="12">
        <v>0.91764705882352904</v>
      </c>
      <c r="S474" s="20">
        <v>65.2173913043478</v>
      </c>
      <c r="T474" s="20">
        <v>10</v>
      </c>
      <c r="U474" s="20">
        <v>92</v>
      </c>
      <c r="V474" s="21">
        <f>(P474*100)-60</f>
        <v>-41.884057971014599</v>
      </c>
      <c r="W474" s="12">
        <v>485</v>
      </c>
      <c r="X474" s="3"/>
      <c r="Y474" s="3"/>
      <c r="Z474" s="6" t="s">
        <v>2105</v>
      </c>
      <c r="AA474" s="23"/>
    </row>
    <row r="475" spans="1:27" ht="13.5" customHeight="1">
      <c r="A475" s="8" t="s">
        <v>1890</v>
      </c>
      <c r="B475" s="8" t="s">
        <v>2242</v>
      </c>
      <c r="C475" s="8" t="s">
        <v>1891</v>
      </c>
      <c r="D475" s="9">
        <v>37.637664000000001</v>
      </c>
      <c r="E475" s="9">
        <v>-119.01678</v>
      </c>
      <c r="F475" s="10">
        <v>3048</v>
      </c>
      <c r="G475" s="8" t="s">
        <v>2239</v>
      </c>
      <c r="H475" s="8" t="s">
        <v>174</v>
      </c>
      <c r="I475" s="8"/>
      <c r="J475" s="8" t="s">
        <v>2308</v>
      </c>
      <c r="K475" s="10">
        <v>116</v>
      </c>
      <c r="L475" s="10">
        <v>146</v>
      </c>
      <c r="M475" s="10">
        <v>189</v>
      </c>
      <c r="N475" s="8" t="s">
        <v>1892</v>
      </c>
      <c r="O475" s="8"/>
      <c r="P475" s="12">
        <v>0.59817351598173396</v>
      </c>
      <c r="Q475" s="12">
        <v>0.386243386243386</v>
      </c>
      <c r="R475" s="12">
        <v>0.74117647058823399</v>
      </c>
      <c r="S475" s="20">
        <v>215.34246575342399</v>
      </c>
      <c r="T475" s="20">
        <v>39</v>
      </c>
      <c r="U475" s="20">
        <v>74</v>
      </c>
      <c r="V475" s="21">
        <f>(P475*100)-60</f>
        <v>-0.18264840182660436</v>
      </c>
      <c r="W475" s="12">
        <v>486</v>
      </c>
      <c r="X475" s="3"/>
      <c r="Y475" s="3"/>
      <c r="Z475" s="2" t="s">
        <v>2047</v>
      </c>
      <c r="AA475" s="1"/>
    </row>
    <row r="476" spans="1:27" ht="13.5" customHeight="1">
      <c r="A476" s="8" t="s">
        <v>1728</v>
      </c>
      <c r="B476" s="8" t="s">
        <v>2242</v>
      </c>
      <c r="C476" s="8" t="s">
        <v>1729</v>
      </c>
      <c r="D476" s="11">
        <v>34.2226666667</v>
      </c>
      <c r="E476" s="11">
        <v>-118.980999999999</v>
      </c>
      <c r="F476" s="10">
        <v>36</v>
      </c>
      <c r="G476" s="8"/>
      <c r="H476" s="8" t="s">
        <v>746</v>
      </c>
      <c r="I476" s="8"/>
      <c r="J476" s="8" t="s">
        <v>2308</v>
      </c>
      <c r="K476" s="10">
        <v>93</v>
      </c>
      <c r="L476" s="10">
        <v>48</v>
      </c>
      <c r="M476" s="10">
        <v>140</v>
      </c>
      <c r="N476" s="8" t="s">
        <v>747</v>
      </c>
      <c r="O476" s="8"/>
      <c r="P476" s="12">
        <v>0.748188405797101</v>
      </c>
      <c r="Q476" s="12">
        <v>0.65714285714285703</v>
      </c>
      <c r="R476" s="12">
        <v>0.54901960784313597</v>
      </c>
      <c r="S476" s="20">
        <v>269.34782608695599</v>
      </c>
      <c r="T476" s="20">
        <v>66</v>
      </c>
      <c r="U476" s="20">
        <v>55</v>
      </c>
      <c r="V476" s="21">
        <f>(P476*100)-60</f>
        <v>14.818840579710098</v>
      </c>
      <c r="W476" s="12">
        <v>11</v>
      </c>
      <c r="X476" s="3"/>
      <c r="Y476" s="3"/>
      <c r="Z476" s="3" t="s">
        <v>1429</v>
      </c>
      <c r="AA476" s="3"/>
    </row>
    <row r="477" spans="1:27" ht="13.5" customHeight="1">
      <c r="A477" s="8" t="s">
        <v>1367</v>
      </c>
      <c r="B477" s="8" t="s">
        <v>1658</v>
      </c>
      <c r="C477" s="8" t="s">
        <v>1368</v>
      </c>
      <c r="D477" s="9">
        <v>37.648546000000003</v>
      </c>
      <c r="E477" s="9">
        <v>-118.97207899999999</v>
      </c>
      <c r="F477" s="10">
        <v>2479</v>
      </c>
      <c r="G477" s="8"/>
      <c r="H477" s="8" t="s">
        <v>164</v>
      </c>
      <c r="I477" s="8"/>
      <c r="J477" s="8" t="s">
        <v>2308</v>
      </c>
      <c r="K477" s="10">
        <v>119</v>
      </c>
      <c r="L477" s="10">
        <v>64</v>
      </c>
      <c r="M477" s="10">
        <v>172</v>
      </c>
      <c r="N477" s="8" t="s">
        <v>708</v>
      </c>
      <c r="O477" s="8"/>
      <c r="P477" s="12">
        <v>0.751543209876542</v>
      </c>
      <c r="Q477" s="12">
        <v>0.62790697674418605</v>
      </c>
      <c r="R477" s="12">
        <v>0.67450980392156901</v>
      </c>
      <c r="S477" s="20">
        <v>270.55555555555497</v>
      </c>
      <c r="T477" s="20">
        <v>63</v>
      </c>
      <c r="U477" s="20">
        <v>67</v>
      </c>
      <c r="V477" s="21">
        <f>(P477*100)-60</f>
        <v>15.154320987654202</v>
      </c>
      <c r="W477" s="12">
        <v>487</v>
      </c>
      <c r="X477" s="3"/>
      <c r="Y477" s="3"/>
      <c r="Z477" s="3" t="s">
        <v>1429</v>
      </c>
      <c r="AA477" s="3"/>
    </row>
    <row r="478" spans="1:27" ht="13.5" customHeight="1">
      <c r="A478" s="8" t="s">
        <v>960</v>
      </c>
      <c r="B478" s="8" t="s">
        <v>2323</v>
      </c>
      <c r="C478" s="8" t="s">
        <v>961</v>
      </c>
      <c r="D478" s="11">
        <v>36.469670000000001</v>
      </c>
      <c r="E478" s="11">
        <v>-118.918434</v>
      </c>
      <c r="F478" s="10">
        <v>287</v>
      </c>
      <c r="G478" s="8"/>
      <c r="H478" s="8" t="s">
        <v>839</v>
      </c>
      <c r="I478" s="8"/>
      <c r="J478" s="8" t="s">
        <v>2308</v>
      </c>
      <c r="K478" s="10">
        <v>78</v>
      </c>
      <c r="L478" s="10">
        <v>47</v>
      </c>
      <c r="M478" s="10">
        <v>126</v>
      </c>
      <c r="N478" s="8" t="s">
        <v>840</v>
      </c>
      <c r="O478" s="8"/>
      <c r="P478" s="12">
        <v>0.73206751054852304</v>
      </c>
      <c r="Q478" s="12">
        <v>0.62698412698412598</v>
      </c>
      <c r="R478" s="12">
        <v>0.494117647058823</v>
      </c>
      <c r="S478" s="20">
        <v>263.54430379746799</v>
      </c>
      <c r="T478" s="20">
        <v>63</v>
      </c>
      <c r="U478" s="20">
        <v>49</v>
      </c>
      <c r="V478" s="21">
        <f>(P478*100)-60</f>
        <v>13.206751054852305</v>
      </c>
      <c r="W478" s="12">
        <v>39</v>
      </c>
      <c r="X478" s="3"/>
      <c r="Y478" s="3"/>
      <c r="Z478" s="3" t="s">
        <v>1429</v>
      </c>
      <c r="AA478" s="3"/>
    </row>
    <row r="479" spans="1:27" ht="13.5" customHeight="1">
      <c r="A479" s="8" t="s">
        <v>388</v>
      </c>
      <c r="B479" s="8" t="s">
        <v>2313</v>
      </c>
      <c r="C479" s="8" t="s">
        <v>389</v>
      </c>
      <c r="D479" s="9">
        <v>36.438836000000002</v>
      </c>
      <c r="E479" s="9">
        <v>-118.904544</v>
      </c>
      <c r="F479" s="10">
        <v>322</v>
      </c>
      <c r="G479" s="8"/>
      <c r="H479" s="8" t="s">
        <v>93</v>
      </c>
      <c r="I479" s="8"/>
      <c r="J479" s="8" t="s">
        <v>2308</v>
      </c>
      <c r="K479" s="10">
        <v>135</v>
      </c>
      <c r="L479" s="10">
        <v>67</v>
      </c>
      <c r="M479" s="10">
        <v>109</v>
      </c>
      <c r="N479" s="8" t="s">
        <v>390</v>
      </c>
      <c r="O479" s="8"/>
      <c r="P479" s="12">
        <v>0.89705882352941202</v>
      </c>
      <c r="Q479" s="12">
        <v>0.50370370370370299</v>
      </c>
      <c r="R479" s="12">
        <v>0.52941176470588203</v>
      </c>
      <c r="S479" s="20">
        <v>322.941176470588</v>
      </c>
      <c r="T479" s="20">
        <v>50</v>
      </c>
      <c r="U479" s="20">
        <v>53</v>
      </c>
      <c r="V479" s="21">
        <f>(P479*100)-60</f>
        <v>29.705882352941202</v>
      </c>
      <c r="W479" s="12">
        <v>403</v>
      </c>
      <c r="X479" s="3"/>
      <c r="Y479" s="3"/>
      <c r="Z479" s="3" t="s">
        <v>463</v>
      </c>
      <c r="AA479" s="12"/>
    </row>
    <row r="480" spans="1:27" ht="13.5" customHeight="1">
      <c r="A480" s="8" t="s">
        <v>960</v>
      </c>
      <c r="B480" s="8" t="s">
        <v>2323</v>
      </c>
      <c r="C480" s="8" t="s">
        <v>961</v>
      </c>
      <c r="D480" s="9">
        <v>35.493727</v>
      </c>
      <c r="E480" s="9">
        <v>-118.85968</v>
      </c>
      <c r="F480" s="10">
        <v>352</v>
      </c>
      <c r="G480" s="8"/>
      <c r="H480" s="8" t="s">
        <v>1588</v>
      </c>
      <c r="I480" s="8"/>
      <c r="J480" s="8" t="s">
        <v>2308</v>
      </c>
      <c r="K480" s="10">
        <v>156</v>
      </c>
      <c r="L480" s="10">
        <v>121</v>
      </c>
      <c r="M480" s="10">
        <v>203</v>
      </c>
      <c r="N480" s="8" t="s">
        <v>812</v>
      </c>
      <c r="O480" s="8"/>
      <c r="P480" s="12">
        <v>0.73780487804878003</v>
      </c>
      <c r="Q480" s="12">
        <v>0.40394088669950701</v>
      </c>
      <c r="R480" s="12">
        <v>0.79607843137254797</v>
      </c>
      <c r="S480" s="20">
        <v>265.60975609756002</v>
      </c>
      <c r="T480" s="20">
        <v>40</v>
      </c>
      <c r="U480" s="20">
        <v>80</v>
      </c>
      <c r="V480" s="21">
        <f>(P480*100)-60</f>
        <v>13.780487804878007</v>
      </c>
      <c r="W480" s="12">
        <v>330</v>
      </c>
      <c r="X480" s="3"/>
      <c r="Y480" s="3"/>
      <c r="Z480" s="3" t="s">
        <v>1429</v>
      </c>
      <c r="AA480" s="3"/>
    </row>
    <row r="481" spans="1:27" ht="13.5" customHeight="1">
      <c r="A481" s="8" t="s">
        <v>1586</v>
      </c>
      <c r="B481" s="8" t="s">
        <v>2313</v>
      </c>
      <c r="C481" s="8" t="s">
        <v>1587</v>
      </c>
      <c r="D481" s="9">
        <v>35.493727</v>
      </c>
      <c r="E481" s="9">
        <v>-118.85968</v>
      </c>
      <c r="F481" s="10">
        <v>352</v>
      </c>
      <c r="G481" s="8"/>
      <c r="H481" s="8" t="s">
        <v>1588</v>
      </c>
      <c r="I481" s="8"/>
      <c r="J481" s="8" t="s">
        <v>2308</v>
      </c>
      <c r="K481" s="10">
        <v>116</v>
      </c>
      <c r="L481" s="10">
        <v>121</v>
      </c>
      <c r="M481" s="10">
        <v>163</v>
      </c>
      <c r="N481" s="8" t="s">
        <v>1589</v>
      </c>
      <c r="O481" s="8"/>
      <c r="P481" s="12">
        <v>0.64893617021276495</v>
      </c>
      <c r="Q481" s="12">
        <v>0.28834355828220798</v>
      </c>
      <c r="R481" s="12">
        <v>0.63921568627450898</v>
      </c>
      <c r="S481" s="20">
        <v>233.61702127659501</v>
      </c>
      <c r="T481" s="20">
        <v>29</v>
      </c>
      <c r="U481" s="20">
        <v>64</v>
      </c>
      <c r="V481" s="21">
        <f>(P481*100)-60</f>
        <v>4.8936170212764978</v>
      </c>
      <c r="W481" s="12">
        <v>331</v>
      </c>
      <c r="X481" s="3"/>
      <c r="Y481" s="3"/>
      <c r="Z481" s="2" t="s">
        <v>2047</v>
      </c>
      <c r="AA481" s="1"/>
    </row>
    <row r="482" spans="1:27" ht="13.5" customHeight="1">
      <c r="A482" s="8" t="s">
        <v>2202</v>
      </c>
      <c r="B482" s="8" t="s">
        <v>2242</v>
      </c>
      <c r="C482" s="8" t="s">
        <v>2203</v>
      </c>
      <c r="D482" s="11">
        <v>34.776789999999899</v>
      </c>
      <c r="E482" s="11">
        <v>-118.787505</v>
      </c>
      <c r="F482" s="10">
        <v>1071</v>
      </c>
      <c r="G482" s="8"/>
      <c r="H482" s="8" t="s">
        <v>1160</v>
      </c>
      <c r="I482" s="8"/>
      <c r="J482" s="8" t="s">
        <v>2308</v>
      </c>
      <c r="K482" s="10">
        <v>127</v>
      </c>
      <c r="L482" s="10">
        <v>117</v>
      </c>
      <c r="M482" s="10">
        <v>172</v>
      </c>
      <c r="N482" s="8" t="s">
        <v>1161</v>
      </c>
      <c r="O482" s="8"/>
      <c r="P482" s="12">
        <v>0.69696969696969702</v>
      </c>
      <c r="Q482" s="12">
        <v>0.31976744186046502</v>
      </c>
      <c r="R482" s="12">
        <v>0.67450980392156901</v>
      </c>
      <c r="S482" s="20">
        <v>250.90909090909</v>
      </c>
      <c r="T482" s="20">
        <v>32</v>
      </c>
      <c r="U482" s="20">
        <v>67</v>
      </c>
      <c r="V482" s="21">
        <f>(P482*100)-60</f>
        <v>9.6969696969697026</v>
      </c>
      <c r="W482" s="12">
        <v>14</v>
      </c>
      <c r="X482" s="3"/>
      <c r="Y482" s="3"/>
      <c r="Z482" s="3" t="s">
        <v>1429</v>
      </c>
      <c r="AA482" s="3"/>
    </row>
    <row r="483" spans="1:27" ht="13.5" customHeight="1">
      <c r="A483" s="8" t="s">
        <v>1728</v>
      </c>
      <c r="B483" s="8" t="s">
        <v>2242</v>
      </c>
      <c r="C483" s="8" t="s">
        <v>1729</v>
      </c>
      <c r="D483" s="11">
        <v>34.308100981300001</v>
      </c>
      <c r="E483" s="11">
        <v>-118.759546279899</v>
      </c>
      <c r="F483" s="10">
        <v>427</v>
      </c>
      <c r="G483" s="8"/>
      <c r="H483" s="8" t="s">
        <v>994</v>
      </c>
      <c r="I483" s="8"/>
      <c r="J483" s="8" t="s">
        <v>2308</v>
      </c>
      <c r="K483" s="10">
        <v>87</v>
      </c>
      <c r="L483" s="10">
        <v>61</v>
      </c>
      <c r="M483" s="10">
        <v>156</v>
      </c>
      <c r="N483" s="8" t="s">
        <v>995</v>
      </c>
      <c r="O483" s="8"/>
      <c r="P483" s="12">
        <v>0.71228070175438496</v>
      </c>
      <c r="Q483" s="12">
        <v>0.60897435897435903</v>
      </c>
      <c r="R483" s="12">
        <v>0.61176470588235199</v>
      </c>
      <c r="S483" s="20">
        <v>256.42105263157902</v>
      </c>
      <c r="T483" s="20">
        <v>61</v>
      </c>
      <c r="U483" s="20">
        <v>61</v>
      </c>
      <c r="V483" s="21">
        <f>(P483*100)-60</f>
        <v>11.228070175438489</v>
      </c>
      <c r="W483" s="12">
        <v>12</v>
      </c>
      <c r="X483" s="3"/>
      <c r="Y483" s="3"/>
      <c r="Z483" s="3" t="s">
        <v>1429</v>
      </c>
      <c r="AA483" s="3"/>
    </row>
    <row r="484" spans="1:27" ht="13.5" customHeight="1">
      <c r="A484" s="8" t="s">
        <v>1941</v>
      </c>
      <c r="B484" s="8" t="s">
        <v>2327</v>
      </c>
      <c r="C484" s="8" t="s">
        <v>1942</v>
      </c>
      <c r="D484" s="9">
        <v>37.418818999999999</v>
      </c>
      <c r="E484" s="9">
        <v>-118.754418</v>
      </c>
      <c r="F484" s="10">
        <v>3178</v>
      </c>
      <c r="G484" s="8" t="s">
        <v>2239</v>
      </c>
      <c r="H484" s="8" t="s">
        <v>97</v>
      </c>
      <c r="I484" s="8"/>
      <c r="J484" s="8" t="s">
        <v>2308</v>
      </c>
      <c r="K484" s="10">
        <v>92</v>
      </c>
      <c r="L484" s="10">
        <v>105</v>
      </c>
      <c r="M484" s="10">
        <v>164</v>
      </c>
      <c r="N484" s="8" t="s">
        <v>1692</v>
      </c>
      <c r="O484" s="8"/>
      <c r="P484" s="12">
        <v>0.63657407407407296</v>
      </c>
      <c r="Q484" s="12">
        <v>0.439024390243902</v>
      </c>
      <c r="R484" s="12">
        <v>0.64313725490196105</v>
      </c>
      <c r="S484" s="20">
        <v>229.166666666666</v>
      </c>
      <c r="T484" s="20">
        <v>44</v>
      </c>
      <c r="U484" s="20">
        <v>64</v>
      </c>
      <c r="V484" s="21">
        <f>(P484*100)-60</f>
        <v>3.6574074074072982</v>
      </c>
      <c r="W484" s="12">
        <v>473</v>
      </c>
      <c r="X484" s="3"/>
      <c r="Y484" s="3"/>
      <c r="Z484" s="2" t="s">
        <v>2047</v>
      </c>
      <c r="AA484" s="1"/>
    </row>
    <row r="485" spans="1:27" ht="13.5" customHeight="1">
      <c r="A485" s="8" t="s">
        <v>2312</v>
      </c>
      <c r="B485" s="8" t="s">
        <v>2313</v>
      </c>
      <c r="C485" s="8" t="s">
        <v>2314</v>
      </c>
      <c r="D485" s="9">
        <v>36.596373</v>
      </c>
      <c r="E485" s="9">
        <v>-118.73273500000001</v>
      </c>
      <c r="F485" s="10">
        <v>2288</v>
      </c>
      <c r="G485" s="8"/>
      <c r="H485" s="8" t="s">
        <v>1515</v>
      </c>
      <c r="I485" s="8"/>
      <c r="J485" s="8" t="s">
        <v>2308</v>
      </c>
      <c r="K485" s="10">
        <v>168</v>
      </c>
      <c r="L485" s="10">
        <v>170</v>
      </c>
      <c r="M485" s="10">
        <v>220</v>
      </c>
      <c r="N485" s="8" t="s">
        <v>1516</v>
      </c>
      <c r="O485" s="8" t="s">
        <v>2226</v>
      </c>
      <c r="P485" s="12">
        <v>0.66025641025641002</v>
      </c>
      <c r="Q485" s="12">
        <v>0.236363636363636</v>
      </c>
      <c r="R485" s="12">
        <v>0.86274509803921495</v>
      </c>
      <c r="S485" s="20">
        <v>237.692307692307</v>
      </c>
      <c r="T485" s="20">
        <v>24</v>
      </c>
      <c r="U485" s="20">
        <v>86</v>
      </c>
      <c r="V485" s="21">
        <f>(P485*100)-60</f>
        <v>6.0256410256410078</v>
      </c>
      <c r="W485" s="12">
        <v>427</v>
      </c>
      <c r="X485" s="3" t="s">
        <v>2316</v>
      </c>
      <c r="Y485" s="3"/>
      <c r="Z485" s="2" t="s">
        <v>2047</v>
      </c>
      <c r="AA485" s="1"/>
    </row>
    <row r="486" spans="1:27" ht="13.5" customHeight="1">
      <c r="A486" s="8" t="s">
        <v>1733</v>
      </c>
      <c r="B486" s="8" t="s">
        <v>2305</v>
      </c>
      <c r="C486" s="8" t="s">
        <v>1734</v>
      </c>
      <c r="D486" s="9">
        <v>36.789298000000002</v>
      </c>
      <c r="E486" s="9">
        <v>-118.672838</v>
      </c>
      <c r="F486" s="10">
        <v>1425</v>
      </c>
      <c r="G486" s="8"/>
      <c r="H486" s="8" t="s">
        <v>123</v>
      </c>
      <c r="I486" s="8"/>
      <c r="J486" s="8" t="s">
        <v>2308</v>
      </c>
      <c r="K486" s="10">
        <v>142</v>
      </c>
      <c r="L486" s="10">
        <v>118</v>
      </c>
      <c r="M486" s="10">
        <v>126</v>
      </c>
      <c r="N486" s="8" t="s">
        <v>358</v>
      </c>
      <c r="O486" s="8"/>
      <c r="P486" s="12">
        <v>0.94444444444444298</v>
      </c>
      <c r="Q486" s="12">
        <v>0.169014084507042</v>
      </c>
      <c r="R486" s="12">
        <v>0.55686274509803901</v>
      </c>
      <c r="S486" s="20">
        <v>339.99999999999898</v>
      </c>
      <c r="T486" s="20">
        <v>17</v>
      </c>
      <c r="U486" s="20">
        <v>56</v>
      </c>
      <c r="V486" s="21">
        <f>(P486*100)-60</f>
        <v>34.444444444444301</v>
      </c>
      <c r="W486" s="12">
        <v>433</v>
      </c>
      <c r="X486" s="3"/>
      <c r="Y486" s="3"/>
      <c r="Z486" s="3" t="s">
        <v>463</v>
      </c>
      <c r="AA486" s="12"/>
    </row>
    <row r="487" spans="1:27" ht="13.5" customHeight="1">
      <c r="A487" s="8" t="s">
        <v>2312</v>
      </c>
      <c r="B487" s="8" t="s">
        <v>2313</v>
      </c>
      <c r="C487" s="8" t="s">
        <v>2314</v>
      </c>
      <c r="D487" s="9">
        <v>36.140757000000001</v>
      </c>
      <c r="E487" s="9">
        <v>-118.627281</v>
      </c>
      <c r="F487" s="10">
        <v>1430</v>
      </c>
      <c r="G487" s="8"/>
      <c r="H487" s="8" t="s">
        <v>2224</v>
      </c>
      <c r="I487" s="8"/>
      <c r="J487" s="8" t="s">
        <v>2308</v>
      </c>
      <c r="K487" s="10">
        <v>211</v>
      </c>
      <c r="L487" s="10">
        <v>204</v>
      </c>
      <c r="M487" s="10">
        <v>201</v>
      </c>
      <c r="N487" s="8" t="s">
        <v>2225</v>
      </c>
      <c r="O487" s="8" t="s">
        <v>2226</v>
      </c>
      <c r="P487" s="22">
        <v>5.0000000000000301E-2</v>
      </c>
      <c r="Q487" s="22">
        <v>4.7393364928909901E-2</v>
      </c>
      <c r="R487" s="12">
        <v>0.82745098039215703</v>
      </c>
      <c r="S487" s="20">
        <v>18.000000000000099</v>
      </c>
      <c r="T487" s="20">
        <v>5</v>
      </c>
      <c r="U487" s="20">
        <v>83</v>
      </c>
      <c r="V487" s="21">
        <f>(P487*100)-60</f>
        <v>-54.999999999999972</v>
      </c>
      <c r="W487" s="12">
        <v>387</v>
      </c>
      <c r="X487" s="3" t="s">
        <v>2316</v>
      </c>
      <c r="Y487" s="3"/>
      <c r="Z487" s="2" t="s">
        <v>2245</v>
      </c>
      <c r="AA487" s="1"/>
    </row>
    <row r="488" spans="1:27" ht="13.5" customHeight="1">
      <c r="A488" s="8" t="s">
        <v>2186</v>
      </c>
      <c r="B488" s="8" t="s">
        <v>2323</v>
      </c>
      <c r="C488" s="8" t="s">
        <v>2187</v>
      </c>
      <c r="D488" s="9">
        <v>36.450775</v>
      </c>
      <c r="E488" s="9">
        <v>-118.59481599999999</v>
      </c>
      <c r="F488" s="10">
        <v>2390</v>
      </c>
      <c r="G488" s="8"/>
      <c r="H488" s="8" t="s">
        <v>2188</v>
      </c>
      <c r="I488" s="8"/>
      <c r="J488" s="8" t="s">
        <v>2308</v>
      </c>
      <c r="K488" s="10">
        <v>185</v>
      </c>
      <c r="L488" s="10">
        <v>160</v>
      </c>
      <c r="M488" s="10">
        <v>116</v>
      </c>
      <c r="N488" s="8" t="s">
        <v>2189</v>
      </c>
      <c r="O488" s="8"/>
      <c r="P488" s="12">
        <v>0.106280193236715</v>
      </c>
      <c r="Q488" s="12">
        <v>0.37297297297297199</v>
      </c>
      <c r="R488" s="12">
        <v>0.72549019607843102</v>
      </c>
      <c r="S488" s="20">
        <v>38.260869565217298</v>
      </c>
      <c r="T488" s="20">
        <v>37</v>
      </c>
      <c r="U488" s="20">
        <v>73</v>
      </c>
      <c r="V488" s="21">
        <f>(P488*100)-60</f>
        <v>-49.371980676328498</v>
      </c>
      <c r="W488" s="12">
        <v>405</v>
      </c>
      <c r="X488" s="3" t="s">
        <v>2316</v>
      </c>
      <c r="Y488" s="3"/>
      <c r="Z488" s="5" t="s">
        <v>2149</v>
      </c>
      <c r="AA488" s="1"/>
    </row>
    <row r="489" spans="1:27" ht="13.5" customHeight="1">
      <c r="A489" s="8" t="s">
        <v>1367</v>
      </c>
      <c r="B489" s="8" t="s">
        <v>1658</v>
      </c>
      <c r="C489" s="8" t="s">
        <v>1368</v>
      </c>
      <c r="D489" s="9">
        <v>36.450775</v>
      </c>
      <c r="E489" s="9">
        <v>-118.59481599999999</v>
      </c>
      <c r="F489" s="10">
        <v>2390</v>
      </c>
      <c r="G489" s="8"/>
      <c r="H489" s="8" t="s">
        <v>175</v>
      </c>
      <c r="I489" s="8"/>
      <c r="J489" s="8" t="s">
        <v>2308</v>
      </c>
      <c r="K489" s="10">
        <v>164</v>
      </c>
      <c r="L489" s="10">
        <v>130</v>
      </c>
      <c r="M489" s="10">
        <v>163</v>
      </c>
      <c r="N489" s="8" t="s">
        <v>466</v>
      </c>
      <c r="O489" s="8"/>
      <c r="P489" s="12">
        <v>0.83823529411764597</v>
      </c>
      <c r="Q489" s="12">
        <v>0.207317073170732</v>
      </c>
      <c r="R489" s="12">
        <v>0.64313725490196105</v>
      </c>
      <c r="S489" s="20">
        <v>301.76470588235202</v>
      </c>
      <c r="T489" s="20">
        <v>21</v>
      </c>
      <c r="U489" s="20">
        <v>64</v>
      </c>
      <c r="V489" s="21">
        <f>(P489*100)-60</f>
        <v>23.823529411764596</v>
      </c>
      <c r="W489" s="12">
        <v>404</v>
      </c>
      <c r="X489" s="3"/>
      <c r="Y489" s="3"/>
      <c r="Z489" s="3" t="s">
        <v>463</v>
      </c>
      <c r="AA489" s="12"/>
    </row>
    <row r="490" spans="1:27" ht="13.5" customHeight="1">
      <c r="A490" s="8" t="s">
        <v>1789</v>
      </c>
      <c r="B490" s="8" t="s">
        <v>2327</v>
      </c>
      <c r="C490" s="8" t="s">
        <v>1790</v>
      </c>
      <c r="D490" s="9">
        <v>36.887855000000002</v>
      </c>
      <c r="E490" s="9">
        <v>-118.555148</v>
      </c>
      <c r="F490" s="10">
        <v>3120</v>
      </c>
      <c r="G490" s="8" t="s">
        <v>2239</v>
      </c>
      <c r="H490" s="8" t="s">
        <v>208</v>
      </c>
      <c r="I490" s="8"/>
      <c r="J490" s="8" t="s">
        <v>2308</v>
      </c>
      <c r="K490" s="10">
        <v>113</v>
      </c>
      <c r="L490" s="10">
        <v>103</v>
      </c>
      <c r="M490" s="10">
        <v>143</v>
      </c>
      <c r="N490" s="8" t="s">
        <v>1022</v>
      </c>
      <c r="O490" s="8"/>
      <c r="P490" s="12">
        <v>0.70833333333333304</v>
      </c>
      <c r="Q490" s="12">
        <v>0.27972027972028002</v>
      </c>
      <c r="R490" s="12">
        <v>0.56078431372548898</v>
      </c>
      <c r="S490" s="20">
        <v>254.99999999999901</v>
      </c>
      <c r="T490" s="20">
        <v>28</v>
      </c>
      <c r="U490" s="20">
        <v>56</v>
      </c>
      <c r="V490" s="21">
        <f>(P490*100)-60</f>
        <v>10.8333333333333</v>
      </c>
      <c r="W490" s="12">
        <v>437</v>
      </c>
      <c r="X490" s="3"/>
      <c r="Y490" s="3"/>
      <c r="Z490" s="3" t="s">
        <v>1429</v>
      </c>
      <c r="AA490" s="3"/>
    </row>
    <row r="491" spans="1:27" ht="13.5" customHeight="1">
      <c r="A491" s="8" t="s">
        <v>2056</v>
      </c>
      <c r="B491" s="8" t="s">
        <v>2242</v>
      </c>
      <c r="C491" s="8" t="s">
        <v>2057</v>
      </c>
      <c r="D491" s="9">
        <v>36.887855000000002</v>
      </c>
      <c r="E491" s="9">
        <v>-118.555148</v>
      </c>
      <c r="F491" s="10">
        <v>3120</v>
      </c>
      <c r="G491" s="8" t="s">
        <v>2239</v>
      </c>
      <c r="H491" s="8" t="s">
        <v>207</v>
      </c>
      <c r="I491" s="8"/>
      <c r="J491" s="8" t="s">
        <v>2308</v>
      </c>
      <c r="K491" s="10">
        <v>114</v>
      </c>
      <c r="L491" s="10">
        <v>81</v>
      </c>
      <c r="M491" s="10">
        <v>176</v>
      </c>
      <c r="N491" s="8" t="s">
        <v>880</v>
      </c>
      <c r="O491" s="8"/>
      <c r="P491" s="12">
        <v>0.72456140350877096</v>
      </c>
      <c r="Q491" s="12">
        <v>0.53977272727272596</v>
      </c>
      <c r="R491" s="12">
        <v>0.69019607843137198</v>
      </c>
      <c r="S491" s="20">
        <v>260.84210526315701</v>
      </c>
      <c r="T491" s="20">
        <v>54</v>
      </c>
      <c r="U491" s="20">
        <v>69</v>
      </c>
      <c r="V491" s="21">
        <f>(P491*100)-60</f>
        <v>12.456140350877092</v>
      </c>
      <c r="W491" s="12">
        <v>436</v>
      </c>
      <c r="X491" s="3"/>
      <c r="Y491" s="3"/>
      <c r="Z491" s="3" t="s">
        <v>1429</v>
      </c>
      <c r="AA491" s="3"/>
    </row>
    <row r="492" spans="1:27" ht="13.5" customHeight="1">
      <c r="A492" s="8" t="s">
        <v>2056</v>
      </c>
      <c r="B492" s="8" t="s">
        <v>2242</v>
      </c>
      <c r="C492" s="8" t="s">
        <v>2057</v>
      </c>
      <c r="D492" s="9">
        <v>36.887855000000002</v>
      </c>
      <c r="E492" s="9">
        <v>-118.555148</v>
      </c>
      <c r="F492" s="10">
        <v>3120</v>
      </c>
      <c r="G492" s="8" t="s">
        <v>2239</v>
      </c>
      <c r="H492" s="8" t="s">
        <v>207</v>
      </c>
      <c r="I492" s="8"/>
      <c r="J492" s="8" t="s">
        <v>2308</v>
      </c>
      <c r="K492" s="10">
        <v>144</v>
      </c>
      <c r="L492" s="10">
        <v>116</v>
      </c>
      <c r="M492" s="10">
        <v>186</v>
      </c>
      <c r="N492" s="8" t="s">
        <v>847</v>
      </c>
      <c r="O492" s="8"/>
      <c r="P492" s="12">
        <v>0.73333333333333195</v>
      </c>
      <c r="Q492" s="12">
        <v>0.37634408602150399</v>
      </c>
      <c r="R492" s="12">
        <v>0.72941176470588098</v>
      </c>
      <c r="S492" s="20">
        <v>263.99999999999898</v>
      </c>
      <c r="T492" s="20">
        <v>38</v>
      </c>
      <c r="U492" s="20">
        <v>73</v>
      </c>
      <c r="V492" s="21">
        <f>(P492*100)-60</f>
        <v>13.333333333333201</v>
      </c>
      <c r="W492" s="12">
        <v>435</v>
      </c>
      <c r="X492" s="3"/>
      <c r="Y492" s="3"/>
      <c r="Z492" s="3" t="s">
        <v>1429</v>
      </c>
      <c r="AA492" s="3"/>
    </row>
    <row r="493" spans="1:27" ht="13.5" customHeight="1">
      <c r="A493" s="8" t="s">
        <v>2259</v>
      </c>
      <c r="B493" s="8" t="s">
        <v>2318</v>
      </c>
      <c r="C493" s="8" t="s">
        <v>2260</v>
      </c>
      <c r="D493" s="9">
        <v>38.434345999999998</v>
      </c>
      <c r="E493" s="9">
        <v>-118.486396</v>
      </c>
      <c r="F493" s="10">
        <v>1921</v>
      </c>
      <c r="G493" s="8"/>
      <c r="H493" s="8" t="s">
        <v>1086</v>
      </c>
      <c r="I493" s="8"/>
      <c r="J493" s="8" t="s">
        <v>2308</v>
      </c>
      <c r="K493" s="10">
        <v>114</v>
      </c>
      <c r="L493" s="10">
        <v>93</v>
      </c>
      <c r="M493" s="10">
        <v>114</v>
      </c>
      <c r="N493" s="8" t="s">
        <v>477</v>
      </c>
      <c r="O493" s="8" t="s">
        <v>2321</v>
      </c>
      <c r="P493" s="12">
        <v>0.83333333333333304</v>
      </c>
      <c r="Q493" s="12">
        <v>0.18421052631578899</v>
      </c>
      <c r="R493" s="12">
        <v>0.44705882352941201</v>
      </c>
      <c r="S493" s="20">
        <v>299.99999999999898</v>
      </c>
      <c r="T493" s="20">
        <v>18</v>
      </c>
      <c r="U493" s="20">
        <v>45</v>
      </c>
      <c r="V493" s="21">
        <f>(P493*100)-60</f>
        <v>23.3333333333333</v>
      </c>
      <c r="W493" s="12">
        <v>625</v>
      </c>
      <c r="X493" s="3"/>
      <c r="Y493" s="3"/>
      <c r="Z493" s="3" t="s">
        <v>478</v>
      </c>
      <c r="AA493" s="12"/>
    </row>
    <row r="494" spans="1:27" ht="13.5" customHeight="1">
      <c r="A494" s="8" t="s">
        <v>1335</v>
      </c>
      <c r="B494" s="8" t="s">
        <v>2242</v>
      </c>
      <c r="C494" s="8" t="s">
        <v>1336</v>
      </c>
      <c r="D494" s="9">
        <v>38.434345999999998</v>
      </c>
      <c r="E494" s="9">
        <v>-118.486396</v>
      </c>
      <c r="F494" s="10">
        <v>1921</v>
      </c>
      <c r="G494" s="8"/>
      <c r="H494" s="8" t="s">
        <v>1086</v>
      </c>
      <c r="I494" s="8"/>
      <c r="J494" s="8" t="s">
        <v>2308</v>
      </c>
      <c r="K494" s="10">
        <v>68</v>
      </c>
      <c r="L494" s="10">
        <v>53</v>
      </c>
      <c r="M494" s="10">
        <v>121</v>
      </c>
      <c r="N494" s="8" t="s">
        <v>1087</v>
      </c>
      <c r="O494" s="8" t="s">
        <v>2321</v>
      </c>
      <c r="P494" s="12">
        <v>0.70343137254902</v>
      </c>
      <c r="Q494" s="12">
        <v>0.56198347107437896</v>
      </c>
      <c r="R494" s="12">
        <v>0.474509803921569</v>
      </c>
      <c r="S494" s="20">
        <v>253.23529411764699</v>
      </c>
      <c r="T494" s="20">
        <v>56</v>
      </c>
      <c r="U494" s="20">
        <v>47</v>
      </c>
      <c r="V494" s="21">
        <f>(P494*100)-60</f>
        <v>10.343137254902004</v>
      </c>
      <c r="W494" s="12">
        <v>626</v>
      </c>
      <c r="X494" s="3"/>
      <c r="Y494" s="3"/>
      <c r="Z494" s="3" t="s">
        <v>1429</v>
      </c>
      <c r="AA494" s="3"/>
    </row>
    <row r="495" spans="1:27" ht="13.5" customHeight="1">
      <c r="A495" s="8" t="s">
        <v>1545</v>
      </c>
      <c r="B495" s="8" t="s">
        <v>2323</v>
      </c>
      <c r="C495" s="8" t="s">
        <v>1546</v>
      </c>
      <c r="D495" s="9">
        <v>38.434345999999998</v>
      </c>
      <c r="E495" s="9">
        <v>-118.486396</v>
      </c>
      <c r="F495" s="10">
        <v>1921</v>
      </c>
      <c r="G495" s="8"/>
      <c r="H495" s="8" t="s">
        <v>1086</v>
      </c>
      <c r="I495" s="8"/>
      <c r="J495" s="8" t="s">
        <v>2308</v>
      </c>
      <c r="K495" s="10">
        <v>190</v>
      </c>
      <c r="L495" s="10">
        <v>154</v>
      </c>
      <c r="M495" s="10">
        <v>201</v>
      </c>
      <c r="N495" s="8" t="s">
        <v>550</v>
      </c>
      <c r="O495" s="8" t="s">
        <v>2321</v>
      </c>
      <c r="P495" s="12">
        <v>0.79432624113475203</v>
      </c>
      <c r="Q495" s="12">
        <v>0.23383084577114299</v>
      </c>
      <c r="R495" s="12">
        <v>0.78823529411764703</v>
      </c>
      <c r="S495" s="20">
        <v>285.95744680850999</v>
      </c>
      <c r="T495" s="20">
        <v>23</v>
      </c>
      <c r="U495" s="20">
        <v>79</v>
      </c>
      <c r="V495" s="21">
        <f>(P495*100)-60</f>
        <v>19.4326241134752</v>
      </c>
      <c r="W495" s="12">
        <v>627</v>
      </c>
      <c r="X495" s="3"/>
      <c r="Y495" s="3"/>
      <c r="Z495" s="3" t="s">
        <v>1429</v>
      </c>
      <c r="AA495" s="3"/>
    </row>
    <row r="496" spans="1:27" ht="13.5" customHeight="1">
      <c r="A496" s="8" t="s">
        <v>1198</v>
      </c>
      <c r="B496" s="8" t="s">
        <v>2313</v>
      </c>
      <c r="C496" s="8"/>
      <c r="D496" s="9">
        <v>37.675359</v>
      </c>
      <c r="E496" s="9">
        <v>-118.461</v>
      </c>
      <c r="F496" s="10">
        <v>1793</v>
      </c>
      <c r="G496" s="8"/>
      <c r="H496" s="8" t="s">
        <v>545</v>
      </c>
      <c r="I496" s="8"/>
      <c r="J496" s="8" t="s">
        <v>2308</v>
      </c>
      <c r="K496" s="10">
        <v>145</v>
      </c>
      <c r="L496" s="10">
        <v>101</v>
      </c>
      <c r="M496" s="10">
        <v>154</v>
      </c>
      <c r="N496" s="8" t="s">
        <v>546</v>
      </c>
      <c r="O496" s="8" t="s">
        <v>2321</v>
      </c>
      <c r="P496" s="12">
        <v>0.80503144654087899</v>
      </c>
      <c r="Q496" s="12">
        <v>0.34415584415584299</v>
      </c>
      <c r="R496" s="12">
        <v>0.60392156862745106</v>
      </c>
      <c r="S496" s="20">
        <v>289.81132075471601</v>
      </c>
      <c r="T496" s="20">
        <v>34</v>
      </c>
      <c r="U496" s="20">
        <v>60</v>
      </c>
      <c r="V496" s="21">
        <f>(P496*100)-60</f>
        <v>20.503144654087905</v>
      </c>
      <c r="W496" s="12">
        <v>499</v>
      </c>
      <c r="X496" s="3"/>
      <c r="Y496" s="3"/>
      <c r="Z496" s="3" t="s">
        <v>1429</v>
      </c>
      <c r="AA496" s="3"/>
    </row>
    <row r="497" spans="1:27" ht="13.5" customHeight="1">
      <c r="A497" s="8" t="s">
        <v>1184</v>
      </c>
      <c r="B497" s="8" t="s">
        <v>2242</v>
      </c>
      <c r="C497" s="8" t="s">
        <v>1891</v>
      </c>
      <c r="D497" s="9">
        <v>42.955578000000003</v>
      </c>
      <c r="E497" s="9">
        <v>-118.453796</v>
      </c>
      <c r="F497" s="8"/>
      <c r="G497" s="8"/>
      <c r="H497" s="8" t="s">
        <v>81</v>
      </c>
      <c r="I497" s="8"/>
      <c r="J497" s="8" t="s">
        <v>2308</v>
      </c>
      <c r="K497" s="10">
        <v>126</v>
      </c>
      <c r="L497" s="10">
        <v>108</v>
      </c>
      <c r="M497" s="10">
        <v>179</v>
      </c>
      <c r="N497" s="8" t="s">
        <v>1027</v>
      </c>
      <c r="O497" s="8"/>
      <c r="P497" s="12">
        <v>0.70892018779342703</v>
      </c>
      <c r="Q497" s="12">
        <v>0.39664804469273701</v>
      </c>
      <c r="R497" s="12">
        <v>0.701960784313724</v>
      </c>
      <c r="S497" s="20">
        <v>255.211267605633</v>
      </c>
      <c r="T497" s="20">
        <v>40</v>
      </c>
      <c r="U497" s="20">
        <v>70</v>
      </c>
      <c r="V497" s="21">
        <f>(P497*100)-60</f>
        <v>10.892018779342706</v>
      </c>
      <c r="W497" s="12">
        <v>909</v>
      </c>
      <c r="X497" s="3"/>
      <c r="Y497" s="3"/>
      <c r="Z497" s="3" t="s">
        <v>1429</v>
      </c>
      <c r="AA497" s="3"/>
    </row>
    <row r="498" spans="1:27" ht="13.5" customHeight="1">
      <c r="A498" s="8" t="s">
        <v>1984</v>
      </c>
      <c r="B498" s="8" t="s">
        <v>2327</v>
      </c>
      <c r="C498" s="8" t="s">
        <v>1945</v>
      </c>
      <c r="D498" s="9">
        <v>33.387886000000002</v>
      </c>
      <c r="E498" s="9">
        <v>-118.41631</v>
      </c>
      <c r="F498" s="10">
        <v>439</v>
      </c>
      <c r="G498" s="8"/>
      <c r="H498" s="8" t="s">
        <v>301</v>
      </c>
      <c r="I498" s="8"/>
      <c r="J498" s="8" t="s">
        <v>2308</v>
      </c>
      <c r="K498" s="10">
        <v>159</v>
      </c>
      <c r="L498" s="10">
        <v>166</v>
      </c>
      <c r="M498" s="10">
        <v>187</v>
      </c>
      <c r="N498" s="8" t="s">
        <v>1749</v>
      </c>
      <c r="O498" s="8"/>
      <c r="P498" s="12">
        <v>0.625</v>
      </c>
      <c r="Q498" s="12">
        <v>0.14973262032085499</v>
      </c>
      <c r="R498" s="12">
        <v>0.73333333333333195</v>
      </c>
      <c r="S498" s="20">
        <v>225</v>
      </c>
      <c r="T498" s="20">
        <v>15</v>
      </c>
      <c r="U498" s="20">
        <v>73</v>
      </c>
      <c r="V498" s="21">
        <f>(P498*100)-60</f>
        <v>2.5</v>
      </c>
      <c r="W498" s="12">
        <v>248</v>
      </c>
      <c r="X498" s="3"/>
      <c r="Y498" s="3"/>
      <c r="Z498" s="2" t="s">
        <v>2047</v>
      </c>
      <c r="AA498" s="1"/>
    </row>
    <row r="499" spans="1:27" ht="13.5" customHeight="1">
      <c r="A499" s="8" t="s">
        <v>1728</v>
      </c>
      <c r="B499" s="8" t="s">
        <v>2242</v>
      </c>
      <c r="C499" s="8" t="s">
        <v>1729</v>
      </c>
      <c r="D499" s="9">
        <v>33.387886000000002</v>
      </c>
      <c r="E499" s="9">
        <v>-118.41631</v>
      </c>
      <c r="F499" s="10">
        <v>439</v>
      </c>
      <c r="G499" s="8"/>
      <c r="H499" s="8" t="s">
        <v>301</v>
      </c>
      <c r="I499" s="8"/>
      <c r="J499" s="8" t="s">
        <v>2308</v>
      </c>
      <c r="K499" s="10">
        <v>119</v>
      </c>
      <c r="L499" s="10">
        <v>123</v>
      </c>
      <c r="M499" s="10">
        <v>137</v>
      </c>
      <c r="N499" s="8" t="s">
        <v>1730</v>
      </c>
      <c r="O499" s="8"/>
      <c r="P499" s="12">
        <v>0.62962962962962898</v>
      </c>
      <c r="Q499" s="12">
        <v>0.13138686131386901</v>
      </c>
      <c r="R499" s="12">
        <v>0.53725490196078296</v>
      </c>
      <c r="S499" s="20">
        <v>226.666666666666</v>
      </c>
      <c r="T499" s="20">
        <v>13</v>
      </c>
      <c r="U499" s="20">
        <v>54</v>
      </c>
      <c r="V499" s="21">
        <f>(P499*100)-60</f>
        <v>2.962962962962898</v>
      </c>
      <c r="W499" s="12">
        <v>246</v>
      </c>
      <c r="X499" s="3"/>
      <c r="Y499" s="3"/>
      <c r="Z499" s="2" t="s">
        <v>2047</v>
      </c>
      <c r="AA499" s="1"/>
    </row>
    <row r="500" spans="1:27" ht="13.5" customHeight="1">
      <c r="A500" s="8" t="s">
        <v>1728</v>
      </c>
      <c r="B500" s="8" t="s">
        <v>2242</v>
      </c>
      <c r="C500" s="8" t="s">
        <v>1729</v>
      </c>
      <c r="D500" s="9">
        <v>33.387886000000002</v>
      </c>
      <c r="E500" s="9">
        <v>-118.41631</v>
      </c>
      <c r="F500" s="10">
        <v>439</v>
      </c>
      <c r="G500" s="8"/>
      <c r="H500" s="8" t="s">
        <v>301</v>
      </c>
      <c r="I500" s="8"/>
      <c r="J500" s="8" t="s">
        <v>2308</v>
      </c>
      <c r="K500" s="10">
        <v>146</v>
      </c>
      <c r="L500" s="10">
        <v>104</v>
      </c>
      <c r="M500" s="10">
        <v>174</v>
      </c>
      <c r="N500" s="8" t="s">
        <v>630</v>
      </c>
      <c r="O500" s="8"/>
      <c r="P500" s="12">
        <v>0.76666666666666705</v>
      </c>
      <c r="Q500" s="12">
        <v>0.40229885057471199</v>
      </c>
      <c r="R500" s="12">
        <v>0.68235294117647105</v>
      </c>
      <c r="S500" s="20">
        <v>276</v>
      </c>
      <c r="T500" s="20">
        <v>40</v>
      </c>
      <c r="U500" s="20">
        <v>68</v>
      </c>
      <c r="V500" s="21">
        <f>(P500*100)-60</f>
        <v>16.6666666666667</v>
      </c>
      <c r="W500" s="12">
        <v>247</v>
      </c>
      <c r="X500" s="3"/>
      <c r="Y500" s="3"/>
      <c r="Z500" s="3" t="s">
        <v>1429</v>
      </c>
      <c r="AA500" s="3"/>
    </row>
    <row r="501" spans="1:27" ht="13.5" customHeight="1">
      <c r="A501" s="8" t="s">
        <v>2246</v>
      </c>
      <c r="B501" s="8" t="s">
        <v>2247</v>
      </c>
      <c r="C501" s="8" t="s">
        <v>2248</v>
      </c>
      <c r="D501" s="9">
        <v>34.091943999999998</v>
      </c>
      <c r="E501" s="9">
        <v>-118.401667</v>
      </c>
      <c r="F501" s="10">
        <v>190</v>
      </c>
      <c r="G501" s="8"/>
      <c r="H501" s="8" t="s">
        <v>660</v>
      </c>
      <c r="I501" s="8"/>
      <c r="J501" s="8" t="s">
        <v>2250</v>
      </c>
      <c r="K501" s="10">
        <v>187</v>
      </c>
      <c r="L501" s="10">
        <v>157</v>
      </c>
      <c r="M501" s="10">
        <v>209</v>
      </c>
      <c r="N501" s="8" t="s">
        <v>661</v>
      </c>
      <c r="O501" s="8"/>
      <c r="P501" s="12">
        <v>0.762820512820513</v>
      </c>
      <c r="Q501" s="12">
        <v>0.248803827751196</v>
      </c>
      <c r="R501" s="12">
        <v>0.81960784313725399</v>
      </c>
      <c r="S501" s="20">
        <v>274.61538461538402</v>
      </c>
      <c r="T501" s="20">
        <v>25</v>
      </c>
      <c r="U501" s="20">
        <v>82</v>
      </c>
      <c r="V501" s="21">
        <f>(P501*100)-60</f>
        <v>16.282051282051299</v>
      </c>
      <c r="W501" s="12">
        <v>281</v>
      </c>
      <c r="X501" s="3"/>
      <c r="Y501" s="3"/>
      <c r="Z501" s="3" t="s">
        <v>1429</v>
      </c>
      <c r="AA501" s="3"/>
    </row>
    <row r="502" spans="1:27" ht="13.5" customHeight="1">
      <c r="A502" s="8" t="s">
        <v>2207</v>
      </c>
      <c r="B502" s="8" t="s">
        <v>2323</v>
      </c>
      <c r="C502" s="8" t="s">
        <v>2208</v>
      </c>
      <c r="D502" s="9">
        <v>35.749951000000003</v>
      </c>
      <c r="E502" s="9">
        <v>-118.394806</v>
      </c>
      <c r="F502" s="10">
        <v>967</v>
      </c>
      <c r="G502" s="8"/>
      <c r="H502" s="8" t="s">
        <v>126</v>
      </c>
      <c r="I502" s="8"/>
      <c r="J502" s="8" t="s">
        <v>2308</v>
      </c>
      <c r="K502" s="10">
        <v>122</v>
      </c>
      <c r="L502" s="10">
        <v>69</v>
      </c>
      <c r="M502" s="10">
        <v>184</v>
      </c>
      <c r="N502" s="8" t="s">
        <v>782</v>
      </c>
      <c r="O502" s="8"/>
      <c r="P502" s="12">
        <v>0.74347826086956503</v>
      </c>
      <c r="Q502" s="12">
        <v>0.625</v>
      </c>
      <c r="R502" s="12">
        <v>0.72156862745098005</v>
      </c>
      <c r="S502" s="20">
        <v>267.65217391304299</v>
      </c>
      <c r="T502" s="20">
        <v>63</v>
      </c>
      <c r="U502" s="20">
        <v>72</v>
      </c>
      <c r="V502" s="21">
        <f>(P502*100)-60</f>
        <v>14.347826086956502</v>
      </c>
      <c r="W502" s="12">
        <v>339</v>
      </c>
      <c r="X502" s="3"/>
      <c r="Y502" s="3"/>
      <c r="Z502" s="3" t="s">
        <v>1429</v>
      </c>
      <c r="AA502" s="3"/>
    </row>
    <row r="503" spans="1:27" ht="13.5" customHeight="1">
      <c r="A503" s="8" t="s">
        <v>2207</v>
      </c>
      <c r="B503" s="8" t="s">
        <v>2323</v>
      </c>
      <c r="C503" s="8" t="s">
        <v>2208</v>
      </c>
      <c r="D503" s="9">
        <v>35.749951000000003</v>
      </c>
      <c r="E503" s="9">
        <v>-118.394806</v>
      </c>
      <c r="F503" s="10">
        <v>967</v>
      </c>
      <c r="G503" s="8"/>
      <c r="H503" s="8" t="s">
        <v>126</v>
      </c>
      <c r="I503" s="8"/>
      <c r="J503" s="8" t="s">
        <v>2308</v>
      </c>
      <c r="K503" s="10">
        <v>99</v>
      </c>
      <c r="L503" s="10">
        <v>45</v>
      </c>
      <c r="M503" s="10">
        <v>141</v>
      </c>
      <c r="N503" s="8" t="s">
        <v>674</v>
      </c>
      <c r="O503" s="8"/>
      <c r="P503" s="12">
        <v>0.76041666666666596</v>
      </c>
      <c r="Q503" s="12">
        <v>0.680851063829787</v>
      </c>
      <c r="R503" s="12">
        <v>0.55294117647058805</v>
      </c>
      <c r="S503" s="20">
        <v>273.75</v>
      </c>
      <c r="T503" s="20">
        <v>68</v>
      </c>
      <c r="U503" s="20">
        <v>55</v>
      </c>
      <c r="V503" s="21">
        <f>(P503*100)-60</f>
        <v>16.0416666666666</v>
      </c>
      <c r="W503" s="12">
        <v>340</v>
      </c>
      <c r="X503" s="3"/>
      <c r="Y503" s="3"/>
      <c r="Z503" s="3" t="s">
        <v>1429</v>
      </c>
      <c r="AA503" s="3"/>
    </row>
    <row r="504" spans="1:27" ht="13.5" customHeight="1">
      <c r="A504" s="8" t="s">
        <v>1766</v>
      </c>
      <c r="B504" s="8" t="s">
        <v>2036</v>
      </c>
      <c r="C504" s="8" t="s">
        <v>1767</v>
      </c>
      <c r="D504" s="11">
        <v>34.637197</v>
      </c>
      <c r="E504" s="11">
        <v>-118.385409999999</v>
      </c>
      <c r="F504" s="10">
        <v>1086</v>
      </c>
      <c r="G504" s="8"/>
      <c r="H504" s="8" t="s">
        <v>593</v>
      </c>
      <c r="I504" s="8"/>
      <c r="J504" s="8" t="s">
        <v>2308</v>
      </c>
      <c r="K504" s="10">
        <v>207</v>
      </c>
      <c r="L504" s="10">
        <v>145</v>
      </c>
      <c r="M504" s="10">
        <v>240</v>
      </c>
      <c r="N504" s="8" t="s">
        <v>594</v>
      </c>
      <c r="O504" s="8"/>
      <c r="P504" s="12">
        <v>0.77543859649122804</v>
      </c>
      <c r="Q504" s="12">
        <v>0.39583333333333198</v>
      </c>
      <c r="R504" s="12">
        <v>0.94117647058823395</v>
      </c>
      <c r="S504" s="20">
        <v>279.15789473684202</v>
      </c>
      <c r="T504" s="20">
        <v>40</v>
      </c>
      <c r="U504" s="20">
        <v>94</v>
      </c>
      <c r="V504" s="21">
        <f>(P504*100)-60</f>
        <v>17.543859649122808</v>
      </c>
      <c r="W504" s="12">
        <v>13</v>
      </c>
      <c r="X504" s="3"/>
      <c r="Y504" s="3"/>
      <c r="Z504" s="3" t="s">
        <v>1429</v>
      </c>
      <c r="AA504" s="3"/>
    </row>
    <row r="505" spans="1:27" ht="13.5" customHeight="1">
      <c r="A505" s="8" t="s">
        <v>1335</v>
      </c>
      <c r="B505" s="8" t="s">
        <v>2242</v>
      </c>
      <c r="C505" s="8" t="s">
        <v>1336</v>
      </c>
      <c r="D505" s="9">
        <v>39.106034999999999</v>
      </c>
      <c r="E505" s="9">
        <v>-118.34985399999999</v>
      </c>
      <c r="F505" s="10">
        <v>2241</v>
      </c>
      <c r="G505" s="8"/>
      <c r="H505" s="8" t="s">
        <v>116</v>
      </c>
      <c r="I505" s="8"/>
      <c r="J505" s="8" t="s">
        <v>2308</v>
      </c>
      <c r="K505" s="10">
        <v>84</v>
      </c>
      <c r="L505" s="10">
        <v>52</v>
      </c>
      <c r="M505" s="10">
        <v>171</v>
      </c>
      <c r="N505" s="8" t="s">
        <v>1006</v>
      </c>
      <c r="O505" s="8"/>
      <c r="P505" s="12">
        <v>0.71148459383753504</v>
      </c>
      <c r="Q505" s="12">
        <v>0.69590643274853803</v>
      </c>
      <c r="R505" s="12">
        <v>0.67058823529411804</v>
      </c>
      <c r="S505" s="20">
        <v>256.13445378151198</v>
      </c>
      <c r="T505" s="20">
        <v>70</v>
      </c>
      <c r="U505" s="20">
        <v>67</v>
      </c>
      <c r="V505" s="21">
        <f>(P505*100)-60</f>
        <v>11.148459383753504</v>
      </c>
      <c r="W505" s="12">
        <v>696</v>
      </c>
      <c r="X505" s="3"/>
      <c r="Y505" s="3"/>
      <c r="Z505" s="3" t="s">
        <v>1429</v>
      </c>
      <c r="AA505" s="3"/>
    </row>
    <row r="506" spans="1:27" ht="13.5" customHeight="1">
      <c r="A506" s="8" t="s">
        <v>1335</v>
      </c>
      <c r="B506" s="8" t="s">
        <v>2242</v>
      </c>
      <c r="C506" s="8" t="s">
        <v>1336</v>
      </c>
      <c r="D506" s="9">
        <v>39.106034999999999</v>
      </c>
      <c r="E506" s="9">
        <v>-118.34985399999999</v>
      </c>
      <c r="F506" s="10">
        <v>2241</v>
      </c>
      <c r="G506" s="8"/>
      <c r="H506" s="8" t="s">
        <v>116</v>
      </c>
      <c r="I506" s="8"/>
      <c r="J506" s="8" t="s">
        <v>2308</v>
      </c>
      <c r="K506" s="10">
        <v>63</v>
      </c>
      <c r="L506" s="10">
        <v>32</v>
      </c>
      <c r="M506" s="10">
        <v>118</v>
      </c>
      <c r="N506" s="8" t="s">
        <v>876</v>
      </c>
      <c r="O506" s="8"/>
      <c r="P506" s="12">
        <v>0.72674418604651203</v>
      </c>
      <c r="Q506" s="12">
        <v>0.72881355932203296</v>
      </c>
      <c r="R506" s="12">
        <v>0.46274509803921499</v>
      </c>
      <c r="S506" s="20">
        <v>261.62790697674399</v>
      </c>
      <c r="T506" s="20">
        <v>73</v>
      </c>
      <c r="U506" s="20">
        <v>46</v>
      </c>
      <c r="V506" s="21">
        <f>(P506*100)-60</f>
        <v>12.674418604651208</v>
      </c>
      <c r="W506" s="12">
        <v>695</v>
      </c>
      <c r="X506" s="3"/>
      <c r="Y506" s="3"/>
      <c r="Z506" s="3" t="s">
        <v>1429</v>
      </c>
      <c r="AA506" s="3"/>
    </row>
    <row r="507" spans="1:27" ht="15" customHeight="1">
      <c r="A507" s="8" t="s">
        <v>2207</v>
      </c>
      <c r="B507" s="8" t="s">
        <v>2323</v>
      </c>
      <c r="C507" s="8" t="s">
        <v>2208</v>
      </c>
      <c r="D507" s="9">
        <v>37.095609000000003</v>
      </c>
      <c r="E507" s="9">
        <v>-118.332581</v>
      </c>
      <c r="F507" s="10">
        <v>1778</v>
      </c>
      <c r="G507" s="8"/>
      <c r="H507" s="8" t="s">
        <v>169</v>
      </c>
      <c r="I507" s="8"/>
      <c r="J507" s="8" t="s">
        <v>2308</v>
      </c>
      <c r="K507" s="10">
        <v>209</v>
      </c>
      <c r="L507" s="10">
        <v>208</v>
      </c>
      <c r="M507" s="10">
        <v>182</v>
      </c>
      <c r="N507" s="8" t="s">
        <v>2114</v>
      </c>
      <c r="O507" s="8" t="s">
        <v>2321</v>
      </c>
      <c r="P507" s="12">
        <v>0.16049382716049401</v>
      </c>
      <c r="Q507" s="12">
        <v>0.12918660287081199</v>
      </c>
      <c r="R507" s="12">
        <v>0.81960784313725399</v>
      </c>
      <c r="S507" s="20">
        <v>57.7777777777778</v>
      </c>
      <c r="T507" s="20">
        <v>13</v>
      </c>
      <c r="U507" s="20">
        <v>82</v>
      </c>
      <c r="V507" s="21">
        <f>(P507*100)-60</f>
        <v>-43.950617283950599</v>
      </c>
      <c r="W507" s="12">
        <v>441</v>
      </c>
      <c r="X507" s="3"/>
      <c r="Y507" s="3"/>
      <c r="Z507" s="6" t="s">
        <v>2149</v>
      </c>
      <c r="AA507" s="23"/>
    </row>
    <row r="508" spans="1:27" ht="13.5" customHeight="1">
      <c r="A508" s="8" t="s">
        <v>1785</v>
      </c>
      <c r="B508" s="8" t="s">
        <v>1786</v>
      </c>
      <c r="C508" s="8" t="s">
        <v>1787</v>
      </c>
      <c r="D508" s="9">
        <v>37.583261999999998</v>
      </c>
      <c r="E508" s="9">
        <v>-118.26760899999999</v>
      </c>
      <c r="F508" s="10">
        <v>3703</v>
      </c>
      <c r="G508" s="8" t="s">
        <v>2239</v>
      </c>
      <c r="H508" s="8" t="s">
        <v>106</v>
      </c>
      <c r="I508" s="8"/>
      <c r="J508" s="8" t="s">
        <v>2308</v>
      </c>
      <c r="K508" s="10">
        <v>165</v>
      </c>
      <c r="L508" s="10">
        <v>135</v>
      </c>
      <c r="M508" s="10">
        <v>165</v>
      </c>
      <c r="N508" s="8" t="s">
        <v>480</v>
      </c>
      <c r="O508" s="8"/>
      <c r="P508" s="12">
        <v>0.83333333333333304</v>
      </c>
      <c r="Q508" s="12">
        <v>0.18181818181818099</v>
      </c>
      <c r="R508" s="12">
        <v>0.64705882352941202</v>
      </c>
      <c r="S508" s="20">
        <v>299.99999999999898</v>
      </c>
      <c r="T508" s="20">
        <v>18</v>
      </c>
      <c r="U508" s="20">
        <v>65</v>
      </c>
      <c r="V508" s="21">
        <f>(P508*100)-60</f>
        <v>23.3333333333333</v>
      </c>
      <c r="W508" s="12">
        <v>482</v>
      </c>
      <c r="X508" s="3"/>
      <c r="Y508" s="3"/>
      <c r="Z508" s="3" t="s">
        <v>478</v>
      </c>
      <c r="AA508" s="3"/>
    </row>
    <row r="509" spans="1:27" ht="13.5" customHeight="1">
      <c r="A509" s="8" t="s">
        <v>1984</v>
      </c>
      <c r="B509" s="8" t="s">
        <v>2327</v>
      </c>
      <c r="C509" s="8" t="s">
        <v>1945</v>
      </c>
      <c r="D509" s="9">
        <v>34.387182000000003</v>
      </c>
      <c r="E509" s="9">
        <v>-118.112268</v>
      </c>
      <c r="F509" s="10">
        <v>1317</v>
      </c>
      <c r="G509" s="8"/>
      <c r="H509" s="8" t="s">
        <v>1946</v>
      </c>
      <c r="I509" s="8"/>
      <c r="J509" s="8" t="s">
        <v>2308</v>
      </c>
      <c r="K509" s="10">
        <v>193</v>
      </c>
      <c r="L509" s="10">
        <v>209</v>
      </c>
      <c r="M509" s="10">
        <v>224</v>
      </c>
      <c r="N509" s="8" t="s">
        <v>1947</v>
      </c>
      <c r="O509" s="8"/>
      <c r="P509" s="12">
        <v>0.58064516129032195</v>
      </c>
      <c r="Q509" s="12">
        <v>0.13839285714285701</v>
      </c>
      <c r="R509" s="12">
        <v>0.87843137254902004</v>
      </c>
      <c r="S509" s="20">
        <v>209.03225806451599</v>
      </c>
      <c r="T509" s="20">
        <v>14</v>
      </c>
      <c r="U509" s="20">
        <v>88</v>
      </c>
      <c r="V509" s="21">
        <f>(P509*100)-60</f>
        <v>-1.9354838709678077</v>
      </c>
      <c r="W509" s="12">
        <v>303</v>
      </c>
      <c r="X509" s="3"/>
      <c r="Y509" s="3"/>
      <c r="Z509" s="2" t="s">
        <v>2047</v>
      </c>
      <c r="AA509" s="1"/>
    </row>
    <row r="510" spans="1:27" ht="13.5" customHeight="1">
      <c r="A510" s="8" t="s">
        <v>1984</v>
      </c>
      <c r="B510" s="8" t="s">
        <v>2327</v>
      </c>
      <c r="C510" s="8" t="s">
        <v>1945</v>
      </c>
      <c r="D510" s="9">
        <v>34.387182000000003</v>
      </c>
      <c r="E510" s="9">
        <v>-118.112268</v>
      </c>
      <c r="F510" s="10">
        <v>1317</v>
      </c>
      <c r="G510" s="8"/>
      <c r="H510" s="8" t="s">
        <v>1946</v>
      </c>
      <c r="I510" s="8"/>
      <c r="J510" s="8" t="s">
        <v>2308</v>
      </c>
      <c r="K510" s="10">
        <v>192</v>
      </c>
      <c r="L510" s="10">
        <v>205</v>
      </c>
      <c r="M510" s="10">
        <v>218</v>
      </c>
      <c r="N510" s="8" t="s">
        <v>1954</v>
      </c>
      <c r="O510" s="8"/>
      <c r="P510" s="12">
        <v>0.58333333333333304</v>
      </c>
      <c r="Q510" s="12">
        <v>0.119266055045872</v>
      </c>
      <c r="R510" s="12">
        <v>0.85490196078431402</v>
      </c>
      <c r="S510" s="20">
        <v>209.99999999999901</v>
      </c>
      <c r="T510" s="20">
        <v>12</v>
      </c>
      <c r="U510" s="20">
        <v>85</v>
      </c>
      <c r="V510" s="21">
        <f>(P510*100)-60</f>
        <v>-1.6666666666666998</v>
      </c>
      <c r="W510" s="12">
        <v>302</v>
      </c>
      <c r="X510" s="3"/>
      <c r="Y510" s="3"/>
      <c r="Z510" s="2" t="s">
        <v>2047</v>
      </c>
      <c r="AA510" s="1"/>
    </row>
    <row r="511" spans="1:27" ht="13.5" customHeight="1">
      <c r="A511" s="8" t="s">
        <v>1984</v>
      </c>
      <c r="B511" s="8" t="s">
        <v>2327</v>
      </c>
      <c r="C511" s="8" t="s">
        <v>1945</v>
      </c>
      <c r="D511" s="9">
        <v>34.387182000000003</v>
      </c>
      <c r="E511" s="9">
        <v>-118.112268</v>
      </c>
      <c r="F511" s="10">
        <v>1317</v>
      </c>
      <c r="G511" s="8"/>
      <c r="H511" s="8" t="s">
        <v>1946</v>
      </c>
      <c r="I511" s="8"/>
      <c r="J511" s="8" t="s">
        <v>2308</v>
      </c>
      <c r="K511" s="10">
        <v>173</v>
      </c>
      <c r="L511" s="10">
        <v>189</v>
      </c>
      <c r="M511" s="10">
        <v>209</v>
      </c>
      <c r="N511" s="8" t="s">
        <v>1923</v>
      </c>
      <c r="O511" s="8"/>
      <c r="P511" s="12">
        <v>0.592592592592593</v>
      </c>
      <c r="Q511" s="12">
        <v>0.17224880382775101</v>
      </c>
      <c r="R511" s="12">
        <v>0.81960784313725399</v>
      </c>
      <c r="S511" s="20">
        <v>213.333333333333</v>
      </c>
      <c r="T511" s="20">
        <v>17</v>
      </c>
      <c r="U511" s="20">
        <v>82</v>
      </c>
      <c r="V511" s="21">
        <f>(P511*100)-60</f>
        <v>-0.74074074074069785</v>
      </c>
      <c r="W511" s="12">
        <v>301</v>
      </c>
      <c r="X511" s="3"/>
      <c r="Y511" s="3"/>
      <c r="Z511" s="2" t="s">
        <v>2047</v>
      </c>
      <c r="AA511" s="1"/>
    </row>
    <row r="512" spans="1:27" ht="13.5" customHeight="1">
      <c r="A512" s="8" t="s">
        <v>1728</v>
      </c>
      <c r="B512" s="8" t="s">
        <v>2242</v>
      </c>
      <c r="C512" s="8" t="s">
        <v>1729</v>
      </c>
      <c r="D512" s="9">
        <v>34.387182000000003</v>
      </c>
      <c r="E512" s="9">
        <v>-118.112268</v>
      </c>
      <c r="F512" s="10">
        <v>1317</v>
      </c>
      <c r="G512" s="8"/>
      <c r="H512" s="8" t="s">
        <v>992</v>
      </c>
      <c r="I512" s="8"/>
      <c r="J512" s="8" t="s">
        <v>2308</v>
      </c>
      <c r="K512" s="10">
        <v>121</v>
      </c>
      <c r="L512" s="10">
        <v>92</v>
      </c>
      <c r="M512" s="10">
        <v>198</v>
      </c>
      <c r="N512" s="8" t="s">
        <v>993</v>
      </c>
      <c r="O512" s="8"/>
      <c r="P512" s="12">
        <v>0.71226415094339601</v>
      </c>
      <c r="Q512" s="12">
        <v>0.53535353535353503</v>
      </c>
      <c r="R512" s="12">
        <v>0.77647058823529402</v>
      </c>
      <c r="S512" s="20">
        <v>256.41509433962199</v>
      </c>
      <c r="T512" s="20">
        <v>54</v>
      </c>
      <c r="U512" s="20">
        <v>78</v>
      </c>
      <c r="V512" s="21">
        <f>(P512*100)-60</f>
        <v>11.2264150943396</v>
      </c>
      <c r="W512" s="12">
        <v>300</v>
      </c>
      <c r="X512" s="3"/>
      <c r="Y512" s="3"/>
      <c r="Z512" s="3" t="s">
        <v>1429</v>
      </c>
      <c r="AA512" s="3"/>
    </row>
    <row r="513" spans="1:27" ht="13.5" customHeight="1">
      <c r="A513" s="8" t="s">
        <v>2207</v>
      </c>
      <c r="B513" s="8" t="s">
        <v>2323</v>
      </c>
      <c r="C513" s="8" t="s">
        <v>2208</v>
      </c>
      <c r="D513" s="9">
        <v>36.614655999999997</v>
      </c>
      <c r="E513" s="9">
        <v>-118.095922</v>
      </c>
      <c r="F513" s="10">
        <v>1408</v>
      </c>
      <c r="G513" s="8"/>
      <c r="H513" s="8" t="s">
        <v>327</v>
      </c>
      <c r="I513" s="8"/>
      <c r="J513" s="8" t="s">
        <v>2308</v>
      </c>
      <c r="K513" s="10">
        <v>204</v>
      </c>
      <c r="L513" s="10">
        <v>184</v>
      </c>
      <c r="M513" s="10">
        <v>220</v>
      </c>
      <c r="N513" s="8" t="s">
        <v>669</v>
      </c>
      <c r="O513" s="8"/>
      <c r="P513" s="12">
        <v>0.75925925925925797</v>
      </c>
      <c r="Q513" s="12">
        <v>0.163636363636364</v>
      </c>
      <c r="R513" s="12">
        <v>0.86274509803921495</v>
      </c>
      <c r="S513" s="20">
        <v>273.33333333333297</v>
      </c>
      <c r="T513" s="20">
        <v>16</v>
      </c>
      <c r="U513" s="20">
        <v>86</v>
      </c>
      <c r="V513" s="21">
        <f>(P513*100)-60</f>
        <v>15.925925925925796</v>
      </c>
      <c r="W513" s="12">
        <v>431</v>
      </c>
      <c r="X513" s="3"/>
      <c r="Y513" s="3"/>
      <c r="Z513" s="3" t="s">
        <v>1429</v>
      </c>
      <c r="AA513" s="3"/>
    </row>
    <row r="514" spans="1:27" ht="13.5" customHeight="1">
      <c r="A514" s="8" t="s">
        <v>1586</v>
      </c>
      <c r="B514" s="8" t="s">
        <v>2313</v>
      </c>
      <c r="C514" s="8" t="s">
        <v>1587</v>
      </c>
      <c r="D514" s="9">
        <v>36.614655999999997</v>
      </c>
      <c r="E514" s="9">
        <v>-118.095922</v>
      </c>
      <c r="F514" s="10">
        <v>1408</v>
      </c>
      <c r="G514" s="8"/>
      <c r="H514" s="8" t="s">
        <v>328</v>
      </c>
      <c r="I514" s="8"/>
      <c r="J514" s="8" t="s">
        <v>2308</v>
      </c>
      <c r="K514" s="10">
        <v>177</v>
      </c>
      <c r="L514" s="10">
        <v>160</v>
      </c>
      <c r="M514" s="10">
        <v>231</v>
      </c>
      <c r="N514" s="8" t="s">
        <v>1057</v>
      </c>
      <c r="O514" s="8"/>
      <c r="P514" s="12">
        <v>0.70657276995305096</v>
      </c>
      <c r="Q514" s="12">
        <v>0.307359307359307</v>
      </c>
      <c r="R514" s="12">
        <v>0.90588235294117603</v>
      </c>
      <c r="S514" s="20">
        <v>254.366197183098</v>
      </c>
      <c r="T514" s="20">
        <v>31</v>
      </c>
      <c r="U514" s="20">
        <v>91</v>
      </c>
      <c r="V514" s="21">
        <f>(P514*100)-60</f>
        <v>10.657276995305097</v>
      </c>
      <c r="W514" s="12">
        <v>432</v>
      </c>
      <c r="X514" s="3"/>
      <c r="Y514" s="3"/>
      <c r="Z514" s="3" t="s">
        <v>1429</v>
      </c>
      <c r="AA514" s="3"/>
    </row>
    <row r="515" spans="1:27" ht="13.5" customHeight="1">
      <c r="A515" s="8" t="s">
        <v>1766</v>
      </c>
      <c r="B515" s="8" t="s">
        <v>2036</v>
      </c>
      <c r="C515" s="8" t="s">
        <v>1767</v>
      </c>
      <c r="D515" s="11">
        <v>34.181985724</v>
      </c>
      <c r="E515" s="11">
        <v>-118.09410095210001</v>
      </c>
      <c r="F515" s="10">
        <v>360</v>
      </c>
      <c r="G515" s="8"/>
      <c r="H515" s="8" t="s">
        <v>1142</v>
      </c>
      <c r="I515" s="8"/>
      <c r="J515" s="8" t="s">
        <v>2308</v>
      </c>
      <c r="K515" s="10">
        <v>173</v>
      </c>
      <c r="L515" s="10">
        <v>162</v>
      </c>
      <c r="M515" s="10">
        <v>220</v>
      </c>
      <c r="N515" s="8" t="s">
        <v>1143</v>
      </c>
      <c r="O515" s="8"/>
      <c r="P515" s="12">
        <v>0.69827586206896497</v>
      </c>
      <c r="Q515" s="12">
        <v>0.263636363636364</v>
      </c>
      <c r="R515" s="12">
        <v>0.86274509803921495</v>
      </c>
      <c r="S515" s="20">
        <v>251.37931034482699</v>
      </c>
      <c r="T515" s="20">
        <v>26</v>
      </c>
      <c r="U515" s="20">
        <v>86</v>
      </c>
      <c r="V515" s="21">
        <f>(P515*100)-60</f>
        <v>9.8275862068964983</v>
      </c>
      <c r="W515" s="12">
        <v>10</v>
      </c>
      <c r="X515" s="3"/>
      <c r="Y515" s="3"/>
      <c r="Z515" s="3" t="s">
        <v>1429</v>
      </c>
      <c r="AA515" s="3"/>
    </row>
    <row r="516" spans="1:27" ht="13.5" customHeight="1">
      <c r="A516" s="8" t="s">
        <v>2253</v>
      </c>
      <c r="B516" s="8" t="s">
        <v>2323</v>
      </c>
      <c r="C516" s="8" t="s">
        <v>2254</v>
      </c>
      <c r="D516" s="9">
        <v>36.833542999999999</v>
      </c>
      <c r="E516" s="9">
        <v>-118.08731299999999</v>
      </c>
      <c r="F516" s="10">
        <v>1346</v>
      </c>
      <c r="G516" s="8"/>
      <c r="H516" s="8" t="s">
        <v>166</v>
      </c>
      <c r="I516" s="8"/>
      <c r="J516" s="8" t="s">
        <v>2308</v>
      </c>
      <c r="K516" s="10">
        <v>140</v>
      </c>
      <c r="L516" s="10">
        <v>122</v>
      </c>
      <c r="M516" s="10">
        <v>137</v>
      </c>
      <c r="N516" s="8" t="s">
        <v>420</v>
      </c>
      <c r="O516" s="8"/>
      <c r="P516" s="12">
        <v>0.86111111111111105</v>
      </c>
      <c r="Q516" s="12">
        <v>0.128571428571429</v>
      </c>
      <c r="R516" s="12">
        <v>0.54901960784313597</v>
      </c>
      <c r="S516" s="20">
        <v>310</v>
      </c>
      <c r="T516" s="20">
        <v>13</v>
      </c>
      <c r="U516" s="20">
        <v>55</v>
      </c>
      <c r="V516" s="21">
        <f>(P516*100)-60</f>
        <v>26.1111111111111</v>
      </c>
      <c r="W516" s="12">
        <v>434</v>
      </c>
      <c r="X516" s="3"/>
      <c r="Y516" s="3"/>
      <c r="Z516" s="3" t="s">
        <v>463</v>
      </c>
      <c r="AA516" s="12"/>
    </row>
    <row r="517" spans="1:27" ht="13.5" customHeight="1">
      <c r="A517" s="8" t="s">
        <v>1065</v>
      </c>
      <c r="B517" s="8" t="s">
        <v>2242</v>
      </c>
      <c r="C517" s="8" t="s">
        <v>1066</v>
      </c>
      <c r="D517" s="9">
        <v>37.350349000000001</v>
      </c>
      <c r="E517" s="9">
        <v>-117.99842700000001</v>
      </c>
      <c r="F517" s="10">
        <v>1560</v>
      </c>
      <c r="G517" s="8"/>
      <c r="H517" s="8" t="s">
        <v>66</v>
      </c>
      <c r="I517" s="8"/>
      <c r="J517" s="8" t="s">
        <v>2308</v>
      </c>
      <c r="K517" s="10">
        <v>126</v>
      </c>
      <c r="L517" s="10">
        <v>48</v>
      </c>
      <c r="M517" s="10">
        <v>200</v>
      </c>
      <c r="N517" s="8" t="s">
        <v>695</v>
      </c>
      <c r="O517" s="8"/>
      <c r="P517" s="12">
        <v>0.75219298245613897</v>
      </c>
      <c r="Q517" s="12">
        <v>0.76</v>
      </c>
      <c r="R517" s="12">
        <v>0.78431372549019496</v>
      </c>
      <c r="S517" s="20">
        <v>270.78947368421001</v>
      </c>
      <c r="T517" s="20">
        <v>76</v>
      </c>
      <c r="U517" s="20">
        <v>78</v>
      </c>
      <c r="V517" s="21">
        <f>(P517*100)-60</f>
        <v>15.219298245613899</v>
      </c>
      <c r="W517" s="12">
        <v>469</v>
      </c>
      <c r="X517" s="3"/>
      <c r="Y517" s="3"/>
      <c r="Z517" s="3" t="s">
        <v>1429</v>
      </c>
      <c r="AA517" s="3"/>
    </row>
    <row r="518" spans="1:27" ht="13.5" customHeight="1">
      <c r="A518" s="8" t="s">
        <v>1065</v>
      </c>
      <c r="B518" s="8" t="s">
        <v>2242</v>
      </c>
      <c r="C518" s="8" t="s">
        <v>1066</v>
      </c>
      <c r="D518" s="9">
        <v>37.350349000000001</v>
      </c>
      <c r="E518" s="9">
        <v>-117.99842700000001</v>
      </c>
      <c r="F518" s="10">
        <v>1560</v>
      </c>
      <c r="G518" s="8"/>
      <c r="H518" s="8" t="s">
        <v>66</v>
      </c>
      <c r="I518" s="8"/>
      <c r="J518" s="8" t="s">
        <v>2308</v>
      </c>
      <c r="K518" s="10">
        <v>116</v>
      </c>
      <c r="L518" s="10">
        <v>45</v>
      </c>
      <c r="M518" s="10">
        <v>157</v>
      </c>
      <c r="N518" s="8" t="s">
        <v>628</v>
      </c>
      <c r="O518" s="8"/>
      <c r="P518" s="12">
        <v>0.77232142857142805</v>
      </c>
      <c r="Q518" s="12">
        <v>0.71337579617834401</v>
      </c>
      <c r="R518" s="12">
        <v>0.61568627450980296</v>
      </c>
      <c r="S518" s="20">
        <v>278.03571428571399</v>
      </c>
      <c r="T518" s="20">
        <v>71</v>
      </c>
      <c r="U518" s="20">
        <v>62</v>
      </c>
      <c r="V518" s="21">
        <f>(P518*100)-60</f>
        <v>17.232142857142804</v>
      </c>
      <c r="W518" s="12">
        <v>468</v>
      </c>
      <c r="X518" s="3"/>
      <c r="Y518" s="3"/>
      <c r="Z518" s="3" t="s">
        <v>1429</v>
      </c>
      <c r="AA518" s="3"/>
    </row>
    <row r="519" spans="1:27" ht="13.5" customHeight="1">
      <c r="A519" s="8" t="s">
        <v>2207</v>
      </c>
      <c r="B519" s="8" t="s">
        <v>2323</v>
      </c>
      <c r="C519" s="8" t="s">
        <v>2208</v>
      </c>
      <c r="D519" s="9">
        <v>35.383670000000002</v>
      </c>
      <c r="E519" s="9">
        <v>-117.97471299999999</v>
      </c>
      <c r="F519" s="10">
        <v>851</v>
      </c>
      <c r="G519" s="8"/>
      <c r="H519" s="8" t="s">
        <v>159</v>
      </c>
      <c r="I519" s="8"/>
      <c r="J519" s="8" t="s">
        <v>2308</v>
      </c>
      <c r="K519" s="10">
        <v>134</v>
      </c>
      <c r="L519" s="10">
        <v>102</v>
      </c>
      <c r="M519" s="10">
        <v>157</v>
      </c>
      <c r="N519" s="8" t="s">
        <v>643</v>
      </c>
      <c r="O519" s="8"/>
      <c r="P519" s="12">
        <v>0.763636363636364</v>
      </c>
      <c r="Q519" s="12">
        <v>0.35031847133757898</v>
      </c>
      <c r="R519" s="12">
        <v>0.61568627450980296</v>
      </c>
      <c r="S519" s="20">
        <v>274.90909090909003</v>
      </c>
      <c r="T519" s="20">
        <v>35</v>
      </c>
      <c r="U519" s="20">
        <v>62</v>
      </c>
      <c r="V519" s="21">
        <f>(P519*100)-60</f>
        <v>16.363636363636402</v>
      </c>
      <c r="W519" s="12">
        <v>327</v>
      </c>
      <c r="X519" s="3"/>
      <c r="Y519" s="3"/>
      <c r="Z519" s="3" t="s">
        <v>1429</v>
      </c>
      <c r="AA519" s="3"/>
    </row>
    <row r="520" spans="1:27" ht="13.5" customHeight="1">
      <c r="A520" s="8" t="s">
        <v>1198</v>
      </c>
      <c r="B520" s="8" t="s">
        <v>2313</v>
      </c>
      <c r="C520" s="8"/>
      <c r="D520" s="9">
        <v>35.383670000000002</v>
      </c>
      <c r="E520" s="9">
        <v>-117.97471299999999</v>
      </c>
      <c r="F520" s="10">
        <v>851</v>
      </c>
      <c r="G520" s="8"/>
      <c r="H520" s="8" t="s">
        <v>157</v>
      </c>
      <c r="I520" s="8"/>
      <c r="J520" s="8" t="s">
        <v>2308</v>
      </c>
      <c r="K520" s="10">
        <v>109</v>
      </c>
      <c r="L520" s="10">
        <v>103</v>
      </c>
      <c r="M520" s="10">
        <v>129</v>
      </c>
      <c r="N520" s="8" t="s">
        <v>1063</v>
      </c>
      <c r="O520" s="8"/>
      <c r="P520" s="12">
        <v>0.70512820512820396</v>
      </c>
      <c r="Q520" s="12">
        <v>0.201550387596899</v>
      </c>
      <c r="R520" s="12">
        <v>0.50588235294117601</v>
      </c>
      <c r="S520" s="20">
        <v>253.84615384615299</v>
      </c>
      <c r="T520" s="20">
        <v>20</v>
      </c>
      <c r="U520" s="20">
        <v>51</v>
      </c>
      <c r="V520" s="21">
        <f>(P520*100)-60</f>
        <v>10.512820512820397</v>
      </c>
      <c r="W520" s="12">
        <v>328</v>
      </c>
      <c r="X520" s="3"/>
      <c r="Y520" s="3"/>
      <c r="Z520" s="3" t="s">
        <v>1429</v>
      </c>
      <c r="AA520" s="3"/>
    </row>
    <row r="521" spans="1:27" ht="13.5" customHeight="1">
      <c r="A521" s="8" t="s">
        <v>1198</v>
      </c>
      <c r="B521" s="8" t="s">
        <v>2313</v>
      </c>
      <c r="C521" s="8"/>
      <c r="D521" s="9">
        <v>37.243264000000003</v>
      </c>
      <c r="E521" s="9">
        <v>-117.962869</v>
      </c>
      <c r="F521" s="10">
        <v>1993</v>
      </c>
      <c r="G521" s="8"/>
      <c r="H521" s="8" t="s">
        <v>218</v>
      </c>
      <c r="I521" s="8"/>
      <c r="J521" s="8" t="s">
        <v>2308</v>
      </c>
      <c r="K521" s="10">
        <v>97</v>
      </c>
      <c r="L521" s="10">
        <v>69</v>
      </c>
      <c r="M521" s="10">
        <v>133</v>
      </c>
      <c r="N521" s="8" t="s">
        <v>806</v>
      </c>
      <c r="O521" s="8"/>
      <c r="P521" s="12">
        <v>0.73958333333333304</v>
      </c>
      <c r="Q521" s="12">
        <v>0.48120300751879702</v>
      </c>
      <c r="R521" s="12">
        <v>0.52156862745097898</v>
      </c>
      <c r="S521" s="20">
        <v>266.24999999999898</v>
      </c>
      <c r="T521" s="20">
        <v>48</v>
      </c>
      <c r="U521" s="20">
        <v>52</v>
      </c>
      <c r="V521" s="21">
        <f>(P521*100)-60</f>
        <v>13.9583333333333</v>
      </c>
      <c r="W521" s="12">
        <v>460</v>
      </c>
      <c r="X521" s="3"/>
      <c r="Y521" s="3"/>
      <c r="Z521" s="3" t="s">
        <v>1429</v>
      </c>
      <c r="AA521" s="3"/>
    </row>
    <row r="522" spans="1:27" ht="13.5" customHeight="1">
      <c r="A522" s="8" t="s">
        <v>2207</v>
      </c>
      <c r="B522" s="8" t="s">
        <v>2323</v>
      </c>
      <c r="C522" s="8" t="s">
        <v>2208</v>
      </c>
      <c r="D522" s="9">
        <v>36.020999000000003</v>
      </c>
      <c r="E522" s="9">
        <v>-117.941523</v>
      </c>
      <c r="F522" s="10">
        <v>1059</v>
      </c>
      <c r="G522" s="8"/>
      <c r="H522" s="8" t="s">
        <v>981</v>
      </c>
      <c r="I522" s="8"/>
      <c r="J522" s="8" t="s">
        <v>2308</v>
      </c>
      <c r="K522" s="10">
        <v>187</v>
      </c>
      <c r="L522" s="10">
        <v>162</v>
      </c>
      <c r="M522" s="10">
        <v>250</v>
      </c>
      <c r="N522" s="8" t="s">
        <v>982</v>
      </c>
      <c r="O522" s="8"/>
      <c r="P522" s="12">
        <v>0.71401515151515105</v>
      </c>
      <c r="Q522" s="12">
        <v>0.35199999999999898</v>
      </c>
      <c r="R522" s="12">
        <v>0.98039215686274395</v>
      </c>
      <c r="S522" s="20">
        <v>257.04545454545399</v>
      </c>
      <c r="T522" s="20">
        <v>35</v>
      </c>
      <c r="U522" s="20">
        <v>98</v>
      </c>
      <c r="V522" s="21">
        <f>(P522*100)-60</f>
        <v>11.401515151515099</v>
      </c>
      <c r="W522" s="12">
        <v>360</v>
      </c>
      <c r="X522" s="3"/>
      <c r="Y522" s="3"/>
      <c r="Z522" s="3" t="s">
        <v>1429</v>
      </c>
      <c r="AA522" s="3"/>
    </row>
    <row r="523" spans="1:27" ht="13.5" customHeight="1">
      <c r="A523" s="8" t="s">
        <v>713</v>
      </c>
      <c r="B523" s="8" t="s">
        <v>2242</v>
      </c>
      <c r="C523" s="8" t="s">
        <v>1891</v>
      </c>
      <c r="D523" s="9">
        <v>37.753394</v>
      </c>
      <c r="E523" s="9">
        <v>-117.63466699999999</v>
      </c>
      <c r="F523" s="10">
        <v>1308</v>
      </c>
      <c r="G523" s="8"/>
      <c r="H523" s="8" t="s">
        <v>217</v>
      </c>
      <c r="I523" s="8"/>
      <c r="J523" s="8" t="s">
        <v>2308</v>
      </c>
      <c r="K523" s="10">
        <v>126</v>
      </c>
      <c r="L523" s="10">
        <v>83</v>
      </c>
      <c r="M523" s="10">
        <v>167</v>
      </c>
      <c r="N523" s="8" t="s">
        <v>714</v>
      </c>
      <c r="O523" s="8"/>
      <c r="P523" s="12">
        <v>0.75198412698412598</v>
      </c>
      <c r="Q523" s="12">
        <v>0.50299401197604698</v>
      </c>
      <c r="R523" s="12">
        <v>0.65490196078431295</v>
      </c>
      <c r="S523" s="20">
        <v>270.71428571428498</v>
      </c>
      <c r="T523" s="20">
        <v>50</v>
      </c>
      <c r="U523" s="20">
        <v>65</v>
      </c>
      <c r="V523" s="21">
        <f>(P523*100)-60</f>
        <v>15.198412698412596</v>
      </c>
      <c r="W523" s="12">
        <v>518</v>
      </c>
      <c r="X523" s="3"/>
      <c r="Y523" s="3"/>
      <c r="Z523" s="3" t="s">
        <v>1429</v>
      </c>
      <c r="AA523" s="3"/>
    </row>
    <row r="524" spans="1:27" ht="13.5" customHeight="1">
      <c r="A524" s="8" t="s">
        <v>1766</v>
      </c>
      <c r="B524" s="8" t="s">
        <v>2036</v>
      </c>
      <c r="C524" s="8" t="s">
        <v>1767</v>
      </c>
      <c r="D524" s="9">
        <v>34.200270000000003</v>
      </c>
      <c r="E524" s="9">
        <v>-117.57297</v>
      </c>
      <c r="F524" s="10">
        <v>1853</v>
      </c>
      <c r="G524" s="8"/>
      <c r="H524" s="8" t="s">
        <v>1220</v>
      </c>
      <c r="I524" s="8"/>
      <c r="J524" s="8" t="s">
        <v>2308</v>
      </c>
      <c r="K524" s="10">
        <v>166</v>
      </c>
      <c r="L524" s="10">
        <v>153</v>
      </c>
      <c r="M524" s="10">
        <v>246</v>
      </c>
      <c r="N524" s="8" t="s">
        <v>1221</v>
      </c>
      <c r="O524" s="8" t="s">
        <v>2321</v>
      </c>
      <c r="P524" s="12">
        <v>0.68996415770609199</v>
      </c>
      <c r="Q524" s="12">
        <v>0.37804878048780399</v>
      </c>
      <c r="R524" s="12">
        <v>0.96470588235293997</v>
      </c>
      <c r="S524" s="20">
        <v>248.387096774193</v>
      </c>
      <c r="T524" s="20">
        <v>38</v>
      </c>
      <c r="U524" s="20">
        <v>96</v>
      </c>
      <c r="V524" s="21">
        <f>(P524*100)-60</f>
        <v>8.9964157706092038</v>
      </c>
      <c r="W524" s="12">
        <v>296</v>
      </c>
      <c r="X524" s="3"/>
      <c r="Y524" s="3"/>
      <c r="Z524" s="3" t="s">
        <v>1429</v>
      </c>
      <c r="AA524" s="3"/>
    </row>
    <row r="525" spans="1:27" ht="13.5" customHeight="1">
      <c r="A525" s="8" t="s">
        <v>1586</v>
      </c>
      <c r="B525" s="8" t="s">
        <v>2313</v>
      </c>
      <c r="C525" s="8" t="s">
        <v>1587</v>
      </c>
      <c r="D525" s="9">
        <v>34.992476000000003</v>
      </c>
      <c r="E525" s="9">
        <v>-117.541724</v>
      </c>
      <c r="F525" s="10">
        <v>756</v>
      </c>
      <c r="G525" s="8"/>
      <c r="H525" s="8" t="s">
        <v>190</v>
      </c>
      <c r="I525" s="8"/>
      <c r="J525" s="8" t="s">
        <v>2308</v>
      </c>
      <c r="K525" s="10">
        <v>129</v>
      </c>
      <c r="L525" s="10">
        <v>92</v>
      </c>
      <c r="M525" s="10">
        <v>198</v>
      </c>
      <c r="N525" s="8" t="s">
        <v>882</v>
      </c>
      <c r="O525" s="8"/>
      <c r="P525" s="12">
        <v>0.72484276729559705</v>
      </c>
      <c r="Q525" s="12">
        <v>0.53535353535353503</v>
      </c>
      <c r="R525" s="12">
        <v>0.77647058823529402</v>
      </c>
      <c r="S525" s="20">
        <v>260.94339622641502</v>
      </c>
      <c r="T525" s="20">
        <v>54</v>
      </c>
      <c r="U525" s="20">
        <v>78</v>
      </c>
      <c r="V525" s="21">
        <f>(P525*100)-60</f>
        <v>12.48427672955971</v>
      </c>
      <c r="W525" s="12">
        <v>312</v>
      </c>
      <c r="X525" s="3"/>
      <c r="Y525" s="3"/>
      <c r="Z525" s="3" t="s">
        <v>1429</v>
      </c>
      <c r="AA525" s="3"/>
    </row>
    <row r="526" spans="1:27" ht="13.5" customHeight="1">
      <c r="A526" s="8" t="s">
        <v>2096</v>
      </c>
      <c r="B526" s="8" t="s">
        <v>2318</v>
      </c>
      <c r="C526" s="8" t="s">
        <v>2097</v>
      </c>
      <c r="D526" s="9">
        <v>52.167264000000003</v>
      </c>
      <c r="E526" s="9">
        <v>-117.430661</v>
      </c>
      <c r="F526" s="10">
        <v>1671</v>
      </c>
      <c r="G526" s="8" t="s">
        <v>2239</v>
      </c>
      <c r="H526" s="8" t="s">
        <v>470</v>
      </c>
      <c r="I526" s="8"/>
      <c r="J526" s="8" t="s">
        <v>2308</v>
      </c>
      <c r="K526" s="10">
        <v>158</v>
      </c>
      <c r="L526" s="10">
        <v>136</v>
      </c>
      <c r="M526" s="10">
        <v>157</v>
      </c>
      <c r="N526" s="8" t="s">
        <v>471</v>
      </c>
      <c r="O526" s="8"/>
      <c r="P526" s="12">
        <v>0.84090909090909105</v>
      </c>
      <c r="Q526" s="12">
        <v>0.139240506329114</v>
      </c>
      <c r="R526" s="12">
        <v>0.61960784313725503</v>
      </c>
      <c r="S526" s="20">
        <v>302.72727272727201</v>
      </c>
      <c r="T526" s="20">
        <v>14</v>
      </c>
      <c r="U526" s="20">
        <v>62</v>
      </c>
      <c r="V526" s="21">
        <f>(P526*100)-60</f>
        <v>24.090909090909108</v>
      </c>
      <c r="W526" s="12">
        <v>964</v>
      </c>
      <c r="X526" s="3" t="s">
        <v>2316</v>
      </c>
      <c r="Y526" s="3"/>
      <c r="Z526" s="3" t="s">
        <v>463</v>
      </c>
      <c r="AA526" s="12"/>
    </row>
    <row r="527" spans="1:27" ht="13.5" customHeight="1">
      <c r="A527" s="8" t="s">
        <v>2096</v>
      </c>
      <c r="B527" s="8" t="s">
        <v>2318</v>
      </c>
      <c r="C527" s="8" t="s">
        <v>2097</v>
      </c>
      <c r="D527" s="9">
        <v>52.167264000000003</v>
      </c>
      <c r="E527" s="9">
        <v>-117.430661</v>
      </c>
      <c r="F527" s="10">
        <v>1671</v>
      </c>
      <c r="G527" s="8" t="s">
        <v>2239</v>
      </c>
      <c r="H527" s="8" t="s">
        <v>470</v>
      </c>
      <c r="I527" s="8"/>
      <c r="J527" s="8" t="s">
        <v>2308</v>
      </c>
      <c r="K527" s="10">
        <v>168</v>
      </c>
      <c r="L527" s="10">
        <v>146</v>
      </c>
      <c r="M527" s="10">
        <v>160</v>
      </c>
      <c r="N527" s="8" t="s">
        <v>386</v>
      </c>
      <c r="O527" s="8"/>
      <c r="P527" s="12">
        <v>0.89393939393939403</v>
      </c>
      <c r="Q527" s="12">
        <v>0.13095238095237999</v>
      </c>
      <c r="R527" s="12">
        <v>0.65882352941176503</v>
      </c>
      <c r="S527" s="20">
        <v>321.81818181818102</v>
      </c>
      <c r="T527" s="20">
        <v>13</v>
      </c>
      <c r="U527" s="20">
        <v>66</v>
      </c>
      <c r="V527" s="21">
        <f>(P527*100)-60</f>
        <v>29.393939393939405</v>
      </c>
      <c r="W527" s="12">
        <v>965</v>
      </c>
      <c r="X527" s="3" t="s">
        <v>2316</v>
      </c>
      <c r="Y527" s="3"/>
      <c r="Z527" s="3" t="s">
        <v>463</v>
      </c>
      <c r="AA527" s="12"/>
    </row>
    <row r="528" spans="1:27" ht="13.5" customHeight="1">
      <c r="A528" s="8" t="s">
        <v>2253</v>
      </c>
      <c r="B528" s="8" t="s">
        <v>2323</v>
      </c>
      <c r="C528" s="8" t="s">
        <v>2254</v>
      </c>
      <c r="D528" s="9">
        <v>36.106403999999998</v>
      </c>
      <c r="E528" s="9">
        <v>-117.281465</v>
      </c>
      <c r="F528" s="10">
        <v>758</v>
      </c>
      <c r="G528" s="8"/>
      <c r="H528" s="8" t="s">
        <v>197</v>
      </c>
      <c r="I528" s="8"/>
      <c r="J528" s="8" t="s">
        <v>2308</v>
      </c>
      <c r="K528" s="10">
        <v>174</v>
      </c>
      <c r="L528" s="10">
        <v>150</v>
      </c>
      <c r="M528" s="10">
        <v>198</v>
      </c>
      <c r="N528" s="8" t="s">
        <v>720</v>
      </c>
      <c r="O528" s="8"/>
      <c r="P528" s="12">
        <v>0.75</v>
      </c>
      <c r="Q528" s="12">
        <v>0.24242424242424099</v>
      </c>
      <c r="R528" s="12">
        <v>0.77647058823529402</v>
      </c>
      <c r="S528" s="20">
        <v>270</v>
      </c>
      <c r="T528" s="20">
        <v>24</v>
      </c>
      <c r="U528" s="20">
        <v>78</v>
      </c>
      <c r="V528" s="21">
        <f>(P528*100)-60</f>
        <v>15</v>
      </c>
      <c r="W528" s="12">
        <v>382</v>
      </c>
      <c r="X528" s="3"/>
      <c r="Y528" s="3"/>
      <c r="Z528" s="3" t="s">
        <v>1429</v>
      </c>
      <c r="AA528" s="3"/>
    </row>
    <row r="529" spans="1:27" ht="13.5" customHeight="1">
      <c r="A529" s="8" t="s">
        <v>1586</v>
      </c>
      <c r="B529" s="8" t="s">
        <v>2313</v>
      </c>
      <c r="C529" s="8" t="s">
        <v>1587</v>
      </c>
      <c r="D529" s="9">
        <v>34.134945999999999</v>
      </c>
      <c r="E529" s="9">
        <v>-117.233396</v>
      </c>
      <c r="F529" s="10">
        <v>381</v>
      </c>
      <c r="G529" s="8"/>
      <c r="H529" s="8" t="s">
        <v>196</v>
      </c>
      <c r="I529" s="8"/>
      <c r="J529" s="8" t="s">
        <v>2308</v>
      </c>
      <c r="K529" s="10">
        <v>161</v>
      </c>
      <c r="L529" s="10">
        <v>154</v>
      </c>
      <c r="M529" s="10">
        <v>219</v>
      </c>
      <c r="N529" s="8" t="s">
        <v>1281</v>
      </c>
      <c r="O529" s="8" t="s">
        <v>1282</v>
      </c>
      <c r="P529" s="12">
        <v>0.68461538461538396</v>
      </c>
      <c r="Q529" s="12">
        <v>0.29680365296803701</v>
      </c>
      <c r="R529" s="12">
        <v>0.85882352941176399</v>
      </c>
      <c r="S529" s="20">
        <v>246.461538461538</v>
      </c>
      <c r="T529" s="20">
        <v>30</v>
      </c>
      <c r="U529" s="20">
        <v>86</v>
      </c>
      <c r="V529" s="21">
        <f>(P529*100)-60</f>
        <v>8.4615384615383959</v>
      </c>
      <c r="W529" s="12">
        <v>289</v>
      </c>
      <c r="X529" s="3"/>
      <c r="Y529" s="3"/>
      <c r="Z529" s="3" t="s">
        <v>1429</v>
      </c>
      <c r="AA529" s="3"/>
    </row>
    <row r="530" spans="1:27" ht="13.5" customHeight="1">
      <c r="A530" s="8" t="s">
        <v>1806</v>
      </c>
      <c r="B530" s="8" t="s">
        <v>2313</v>
      </c>
      <c r="C530" s="8" t="s">
        <v>1807</v>
      </c>
      <c r="D530" s="9">
        <v>33.796666999999999</v>
      </c>
      <c r="E530" s="9">
        <v>-117.22444400000001</v>
      </c>
      <c r="F530" s="10">
        <v>440</v>
      </c>
      <c r="G530" s="8"/>
      <c r="H530" s="8" t="s">
        <v>144</v>
      </c>
      <c r="I530" s="8"/>
      <c r="J530" s="8" t="s">
        <v>2308</v>
      </c>
      <c r="K530" s="10">
        <v>145</v>
      </c>
      <c r="L530" s="10">
        <v>101</v>
      </c>
      <c r="M530" s="10">
        <v>233</v>
      </c>
      <c r="N530" s="8" t="s">
        <v>919</v>
      </c>
      <c r="O530" s="8"/>
      <c r="P530" s="12">
        <v>0.72222222222222099</v>
      </c>
      <c r="Q530" s="12">
        <v>0.56652360515021405</v>
      </c>
      <c r="R530" s="12">
        <v>0.91372549019607696</v>
      </c>
      <c r="S530" s="20">
        <v>259.99999999999898</v>
      </c>
      <c r="T530" s="20">
        <v>57</v>
      </c>
      <c r="U530" s="20">
        <v>91</v>
      </c>
      <c r="V530" s="21">
        <f>(P530*100)-60</f>
        <v>12.222222222222101</v>
      </c>
      <c r="W530" s="12">
        <v>270</v>
      </c>
      <c r="X530" s="3"/>
      <c r="Y530" s="3"/>
      <c r="Z530" s="3" t="s">
        <v>1429</v>
      </c>
      <c r="AA530" s="3"/>
    </row>
    <row r="531" spans="1:27" ht="13.5" customHeight="1">
      <c r="A531" s="8" t="s">
        <v>2190</v>
      </c>
      <c r="B531" s="8" t="s">
        <v>2323</v>
      </c>
      <c r="C531" s="8" t="s">
        <v>2191</v>
      </c>
      <c r="D531" s="9">
        <v>33.796666999999999</v>
      </c>
      <c r="E531" s="9">
        <v>-117.22444400000001</v>
      </c>
      <c r="F531" s="10">
        <v>440</v>
      </c>
      <c r="G531" s="8"/>
      <c r="H531" s="8" t="s">
        <v>144</v>
      </c>
      <c r="I531" s="8"/>
      <c r="J531" s="8" t="s">
        <v>2308</v>
      </c>
      <c r="K531" s="10">
        <v>152</v>
      </c>
      <c r="L531" s="10">
        <v>149</v>
      </c>
      <c r="M531" s="10">
        <v>229</v>
      </c>
      <c r="N531" s="8" t="s">
        <v>1395</v>
      </c>
      <c r="O531" s="8"/>
      <c r="P531" s="12">
        <v>0.67291666666666705</v>
      </c>
      <c r="Q531" s="12">
        <v>0.34934497816593901</v>
      </c>
      <c r="R531" s="12">
        <v>0.89803921568627398</v>
      </c>
      <c r="S531" s="20">
        <v>242.25</v>
      </c>
      <c r="T531" s="20">
        <v>35</v>
      </c>
      <c r="U531" s="20">
        <v>90</v>
      </c>
      <c r="V531" s="21">
        <f>(P531*100)-60</f>
        <v>7.2916666666666998</v>
      </c>
      <c r="W531" s="12">
        <v>269</v>
      </c>
      <c r="X531" s="3" t="s">
        <v>2316</v>
      </c>
      <c r="Y531" s="3"/>
      <c r="Z531" s="3" t="s">
        <v>1429</v>
      </c>
      <c r="AA531" s="3"/>
    </row>
    <row r="532" spans="1:27" ht="13.5" customHeight="1">
      <c r="A532" s="8" t="s">
        <v>2190</v>
      </c>
      <c r="B532" s="8" t="s">
        <v>2323</v>
      </c>
      <c r="C532" s="8" t="s">
        <v>2191</v>
      </c>
      <c r="D532" s="9">
        <v>33.796666999999999</v>
      </c>
      <c r="E532" s="9">
        <v>-117.22444400000001</v>
      </c>
      <c r="F532" s="10">
        <v>440</v>
      </c>
      <c r="G532" s="8"/>
      <c r="H532" s="8" t="s">
        <v>144</v>
      </c>
      <c r="I532" s="8"/>
      <c r="J532" s="8" t="s">
        <v>2308</v>
      </c>
      <c r="K532" s="10">
        <v>159</v>
      </c>
      <c r="L532" s="10">
        <v>155</v>
      </c>
      <c r="M532" s="10">
        <v>232</v>
      </c>
      <c r="N532" s="8" t="s">
        <v>1379</v>
      </c>
      <c r="O532" s="8"/>
      <c r="P532" s="12">
        <v>0.675324675324674</v>
      </c>
      <c r="Q532" s="12">
        <v>0.33189655172413801</v>
      </c>
      <c r="R532" s="12">
        <v>0.909803921568626</v>
      </c>
      <c r="S532" s="20">
        <v>243.116883116883</v>
      </c>
      <c r="T532" s="20">
        <v>33</v>
      </c>
      <c r="U532" s="20">
        <v>91</v>
      </c>
      <c r="V532" s="21">
        <f>(P532*100)-60</f>
        <v>7.5324675324673933</v>
      </c>
      <c r="W532" s="12">
        <v>268</v>
      </c>
      <c r="X532" s="3" t="s">
        <v>2316</v>
      </c>
      <c r="Y532" s="3"/>
      <c r="Z532" s="3" t="s">
        <v>1429</v>
      </c>
      <c r="AA532" s="3"/>
    </row>
    <row r="533" spans="1:27" ht="13.5" customHeight="1">
      <c r="A533" s="8" t="s">
        <v>2190</v>
      </c>
      <c r="B533" s="8" t="s">
        <v>2323</v>
      </c>
      <c r="C533" s="8" t="s">
        <v>2191</v>
      </c>
      <c r="D533" s="9">
        <v>33.796666999999999</v>
      </c>
      <c r="E533" s="9">
        <v>-117.22444400000001</v>
      </c>
      <c r="F533" s="10">
        <v>440</v>
      </c>
      <c r="G533" s="8"/>
      <c r="H533" s="8" t="s">
        <v>144</v>
      </c>
      <c r="I533" s="8"/>
      <c r="J533" s="8" t="s">
        <v>2308</v>
      </c>
      <c r="K533" s="10">
        <v>148</v>
      </c>
      <c r="L533" s="10">
        <v>135</v>
      </c>
      <c r="M533" s="10">
        <v>215</v>
      </c>
      <c r="N533" s="8" t="s">
        <v>1179</v>
      </c>
      <c r="O533" s="8"/>
      <c r="P533" s="12">
        <v>0.69374999999999898</v>
      </c>
      <c r="Q533" s="12">
        <v>0.372093023255814</v>
      </c>
      <c r="R533" s="12">
        <v>0.84313725490196101</v>
      </c>
      <c r="S533" s="20">
        <v>249.75</v>
      </c>
      <c r="T533" s="20">
        <v>37</v>
      </c>
      <c r="U533" s="20">
        <v>84</v>
      </c>
      <c r="V533" s="21">
        <f>(P533*100)-60</f>
        <v>9.3749999999999005</v>
      </c>
      <c r="W533" s="12">
        <v>267</v>
      </c>
      <c r="X533" s="3" t="s">
        <v>2316</v>
      </c>
      <c r="Y533" s="3"/>
      <c r="Z533" s="3" t="s">
        <v>1429</v>
      </c>
      <c r="AA533" s="3"/>
    </row>
    <row r="534" spans="1:27" ht="13.5" customHeight="1">
      <c r="A534" s="8" t="s">
        <v>1402</v>
      </c>
      <c r="B534" s="8" t="s">
        <v>2327</v>
      </c>
      <c r="C534" s="8" t="s">
        <v>2029</v>
      </c>
      <c r="D534" s="9">
        <v>33.863284</v>
      </c>
      <c r="E534" s="9">
        <v>-117.203202</v>
      </c>
      <c r="F534" s="10">
        <v>479</v>
      </c>
      <c r="G534" s="8"/>
      <c r="H534" s="8" t="s">
        <v>212</v>
      </c>
      <c r="I534" s="8"/>
      <c r="J534" s="8" t="s">
        <v>2308</v>
      </c>
      <c r="K534" s="10">
        <v>130</v>
      </c>
      <c r="L534" s="10">
        <v>124</v>
      </c>
      <c r="M534" s="10">
        <v>244</v>
      </c>
      <c r="N534" s="8" t="s">
        <v>1394</v>
      </c>
      <c r="O534" s="8"/>
      <c r="P534" s="12">
        <v>0.67500000000000004</v>
      </c>
      <c r="Q534" s="12">
        <v>0.49180327868852503</v>
      </c>
      <c r="R534" s="12">
        <v>0.95686274509803904</v>
      </c>
      <c r="S534" s="20">
        <v>243</v>
      </c>
      <c r="T534" s="20">
        <v>49</v>
      </c>
      <c r="U534" s="20">
        <v>96</v>
      </c>
      <c r="V534" s="21">
        <f>(P534*100)-60</f>
        <v>7.5</v>
      </c>
      <c r="W534" s="12">
        <v>272</v>
      </c>
      <c r="X534" s="3" t="s">
        <v>2316</v>
      </c>
      <c r="Y534" s="3"/>
      <c r="Z534" s="3" t="s">
        <v>1429</v>
      </c>
      <c r="AA534" s="3"/>
    </row>
    <row r="535" spans="1:27" ht="13.5" customHeight="1">
      <c r="A535" s="8" t="s">
        <v>1586</v>
      </c>
      <c r="B535" s="8" t="s">
        <v>2313</v>
      </c>
      <c r="C535" s="8" t="s">
        <v>1587</v>
      </c>
      <c r="D535" s="9">
        <v>33.863284</v>
      </c>
      <c r="E535" s="9">
        <v>-117.203202</v>
      </c>
      <c r="F535" s="10">
        <v>479</v>
      </c>
      <c r="G535" s="8"/>
      <c r="H535" s="8" t="s">
        <v>211</v>
      </c>
      <c r="I535" s="8"/>
      <c r="J535" s="8" t="s">
        <v>2308</v>
      </c>
      <c r="K535" s="10">
        <v>144</v>
      </c>
      <c r="L535" s="10">
        <v>133</v>
      </c>
      <c r="M535" s="10">
        <v>210</v>
      </c>
      <c r="N535" s="8" t="s">
        <v>1203</v>
      </c>
      <c r="O535" s="8"/>
      <c r="P535" s="12">
        <v>0.69047619047619002</v>
      </c>
      <c r="Q535" s="12">
        <v>0.36666666666666597</v>
      </c>
      <c r="R535" s="12">
        <v>0.82352941176470495</v>
      </c>
      <c r="S535" s="20">
        <v>248.57142857142799</v>
      </c>
      <c r="T535" s="20">
        <v>37</v>
      </c>
      <c r="U535" s="20">
        <v>82</v>
      </c>
      <c r="V535" s="21">
        <f>(P535*100)-60</f>
        <v>9.0476190476190084</v>
      </c>
      <c r="W535" s="12">
        <v>273</v>
      </c>
      <c r="X535" s="3"/>
      <c r="Y535" s="3"/>
      <c r="Z535" s="3" t="s">
        <v>1429</v>
      </c>
      <c r="AA535" s="3"/>
    </row>
    <row r="536" spans="1:27" ht="13.5" customHeight="1">
      <c r="A536" s="8" t="s">
        <v>1402</v>
      </c>
      <c r="B536" s="8" t="s">
        <v>2327</v>
      </c>
      <c r="C536" s="8" t="s">
        <v>2029</v>
      </c>
      <c r="D536" s="9">
        <v>33.709187999999997</v>
      </c>
      <c r="E536" s="9">
        <v>-117.19725699999999</v>
      </c>
      <c r="F536" s="10">
        <v>435</v>
      </c>
      <c r="G536" s="8"/>
      <c r="H536" s="8" t="s">
        <v>83</v>
      </c>
      <c r="I536" s="8"/>
      <c r="J536" s="8" t="s">
        <v>2308</v>
      </c>
      <c r="K536" s="10">
        <v>93</v>
      </c>
      <c r="L536" s="10">
        <v>90</v>
      </c>
      <c r="M536" s="10">
        <v>164</v>
      </c>
      <c r="N536" s="8" t="s">
        <v>1403</v>
      </c>
      <c r="O536" s="8"/>
      <c r="P536" s="12">
        <v>0.67342342342342199</v>
      </c>
      <c r="Q536" s="12">
        <v>0.45121951219512202</v>
      </c>
      <c r="R536" s="12">
        <v>0.64313725490196105</v>
      </c>
      <c r="S536" s="20">
        <v>242.43243243243199</v>
      </c>
      <c r="T536" s="20">
        <v>45</v>
      </c>
      <c r="U536" s="20">
        <v>64</v>
      </c>
      <c r="V536" s="21">
        <f>(P536*100)-60</f>
        <v>7.3423423423421923</v>
      </c>
      <c r="W536" s="12">
        <v>260</v>
      </c>
      <c r="X536" s="3" t="s">
        <v>2316</v>
      </c>
      <c r="Y536" s="3"/>
      <c r="Z536" s="3" t="s">
        <v>1429</v>
      </c>
      <c r="AA536" s="3"/>
    </row>
    <row r="537" spans="1:27" ht="13.5" customHeight="1">
      <c r="A537" s="8" t="s">
        <v>1402</v>
      </c>
      <c r="B537" s="8" t="s">
        <v>2327</v>
      </c>
      <c r="C537" s="8" t="s">
        <v>2029</v>
      </c>
      <c r="D537" s="9">
        <v>33.709187999999997</v>
      </c>
      <c r="E537" s="9">
        <v>-117.19725699999999</v>
      </c>
      <c r="F537" s="10">
        <v>435</v>
      </c>
      <c r="G537" s="8"/>
      <c r="H537" s="8" t="s">
        <v>83</v>
      </c>
      <c r="I537" s="8"/>
      <c r="J537" s="8" t="s">
        <v>2308</v>
      </c>
      <c r="K537" s="10">
        <v>56</v>
      </c>
      <c r="L537" s="10">
        <v>53</v>
      </c>
      <c r="M537" s="10">
        <v>118</v>
      </c>
      <c r="N537" s="8" t="s">
        <v>1387</v>
      </c>
      <c r="O537" s="8"/>
      <c r="P537" s="12">
        <v>0.67435897435897296</v>
      </c>
      <c r="Q537" s="12">
        <v>0.55084745762711795</v>
      </c>
      <c r="R537" s="12">
        <v>0.46274509803921499</v>
      </c>
      <c r="S537" s="20">
        <v>242.76923076923001</v>
      </c>
      <c r="T537" s="20">
        <v>55</v>
      </c>
      <c r="U537" s="20">
        <v>46</v>
      </c>
      <c r="V537" s="21">
        <f>(P537*100)-60</f>
        <v>7.4358974358973029</v>
      </c>
      <c r="W537" s="12">
        <v>261</v>
      </c>
      <c r="X537" s="3" t="s">
        <v>2316</v>
      </c>
      <c r="Y537" s="3"/>
      <c r="Z537" s="3" t="s">
        <v>1429</v>
      </c>
      <c r="AA537" s="3"/>
    </row>
    <row r="538" spans="1:27" ht="13.5" customHeight="1">
      <c r="A538" s="8" t="s">
        <v>1198</v>
      </c>
      <c r="B538" s="8" t="s">
        <v>2313</v>
      </c>
      <c r="C538" s="8"/>
      <c r="D538" s="9">
        <v>35.823188999999999</v>
      </c>
      <c r="E538" s="9">
        <v>-117.149874</v>
      </c>
      <c r="F538" s="10">
        <v>995</v>
      </c>
      <c r="G538" s="8"/>
      <c r="H538" s="8" t="s">
        <v>79</v>
      </c>
      <c r="I538" s="8"/>
      <c r="J538" s="8" t="s">
        <v>2308</v>
      </c>
      <c r="K538" s="10">
        <v>143</v>
      </c>
      <c r="L538" s="10">
        <v>123</v>
      </c>
      <c r="M538" s="10">
        <v>160</v>
      </c>
      <c r="N538" s="8" t="s">
        <v>693</v>
      </c>
      <c r="O538" s="8"/>
      <c r="P538" s="12">
        <v>0.75675675675675702</v>
      </c>
      <c r="Q538" s="12">
        <v>0.23125000000000001</v>
      </c>
      <c r="R538" s="12">
        <v>0.62745098039215597</v>
      </c>
      <c r="S538" s="20">
        <v>272.43243243243199</v>
      </c>
      <c r="T538" s="20">
        <v>23</v>
      </c>
      <c r="U538" s="20">
        <v>63</v>
      </c>
      <c r="V538" s="21">
        <f>(P538*100)-60</f>
        <v>15.675675675675706</v>
      </c>
      <c r="W538" s="12">
        <v>344</v>
      </c>
      <c r="X538" s="3"/>
      <c r="Y538" s="3"/>
      <c r="Z538" s="3" t="s">
        <v>1429</v>
      </c>
      <c r="AA538" s="3"/>
    </row>
    <row r="539" spans="1:27" ht="13.5" customHeight="1">
      <c r="A539" s="8" t="s">
        <v>1517</v>
      </c>
      <c r="B539" s="8" t="s">
        <v>2242</v>
      </c>
      <c r="C539" s="8" t="s">
        <v>1891</v>
      </c>
      <c r="D539" s="9">
        <v>36.207171000000002</v>
      </c>
      <c r="E539" s="9">
        <v>-117.092001</v>
      </c>
      <c r="F539" s="10">
        <v>2902</v>
      </c>
      <c r="G539" s="8" t="s">
        <v>2239</v>
      </c>
      <c r="H539" s="8" t="s">
        <v>267</v>
      </c>
      <c r="I539" s="8"/>
      <c r="J539" s="8" t="s">
        <v>2308</v>
      </c>
      <c r="K539" s="10">
        <v>136</v>
      </c>
      <c r="L539" s="10">
        <v>139</v>
      </c>
      <c r="M539" s="10">
        <v>215</v>
      </c>
      <c r="N539" s="8" t="s">
        <v>1518</v>
      </c>
      <c r="O539" s="8"/>
      <c r="P539" s="12">
        <v>0.66033755274261496</v>
      </c>
      <c r="Q539" s="12">
        <v>0.36744186046511601</v>
      </c>
      <c r="R539" s="12">
        <v>0.84313725490196101</v>
      </c>
      <c r="S539" s="20">
        <v>237.721518987341</v>
      </c>
      <c r="T539" s="20">
        <v>37</v>
      </c>
      <c r="U539" s="20">
        <v>84</v>
      </c>
      <c r="V539" s="21">
        <f>(P539*100)-60</f>
        <v>6.0337552742614946</v>
      </c>
      <c r="W539" s="12">
        <v>390</v>
      </c>
      <c r="X539" s="3"/>
      <c r="Y539" s="3"/>
      <c r="Z539" s="2" t="s">
        <v>2047</v>
      </c>
      <c r="AA539" s="1"/>
    </row>
    <row r="540" spans="1:27" ht="15" customHeight="1">
      <c r="A540" s="8" t="s">
        <v>2253</v>
      </c>
      <c r="B540" s="8" t="s">
        <v>2323</v>
      </c>
      <c r="C540" s="8" t="s">
        <v>2254</v>
      </c>
      <c r="D540" s="9">
        <v>36.505389000000001</v>
      </c>
      <c r="E540" s="9">
        <v>-117.079408</v>
      </c>
      <c r="F540" s="10">
        <v>1332</v>
      </c>
      <c r="G540" s="8"/>
      <c r="H540" s="8" t="s">
        <v>264</v>
      </c>
      <c r="I540" s="8"/>
      <c r="J540" s="8" t="s">
        <v>2308</v>
      </c>
      <c r="K540" s="10">
        <v>247</v>
      </c>
      <c r="L540" s="10">
        <v>239</v>
      </c>
      <c r="M540" s="10">
        <v>223</v>
      </c>
      <c r="N540" s="8" t="s">
        <v>2150</v>
      </c>
      <c r="O540" s="8"/>
      <c r="P540" s="12">
        <v>0.11111111111110999</v>
      </c>
      <c r="Q540" s="22">
        <v>9.7165991902833898E-2</v>
      </c>
      <c r="R540" s="12">
        <v>0.96862745098039205</v>
      </c>
      <c r="S540" s="20">
        <v>39.999999999999901</v>
      </c>
      <c r="T540" s="20">
        <v>10</v>
      </c>
      <c r="U540" s="20">
        <v>97</v>
      </c>
      <c r="V540" s="21">
        <f>(P540*100)-60</f>
        <v>-48.888888888888999</v>
      </c>
      <c r="W540" s="12">
        <v>420</v>
      </c>
      <c r="X540" s="3"/>
      <c r="Y540" s="3"/>
      <c r="Z540" s="6" t="s">
        <v>2149</v>
      </c>
      <c r="AA540" s="23"/>
    </row>
    <row r="541" spans="1:27" ht="13.5" customHeight="1">
      <c r="A541" s="8" t="s">
        <v>1785</v>
      </c>
      <c r="B541" s="8" t="s">
        <v>1786</v>
      </c>
      <c r="C541" s="8" t="s">
        <v>1787</v>
      </c>
      <c r="D541" s="9">
        <v>36.505389000000001</v>
      </c>
      <c r="E541" s="9">
        <v>-117.079408</v>
      </c>
      <c r="F541" s="10">
        <v>1332</v>
      </c>
      <c r="G541" s="8"/>
      <c r="H541" s="8" t="s">
        <v>266</v>
      </c>
      <c r="I541" s="8"/>
      <c r="J541" s="8" t="s">
        <v>2308</v>
      </c>
      <c r="K541" s="10">
        <v>104</v>
      </c>
      <c r="L541" s="10">
        <v>112</v>
      </c>
      <c r="M541" s="10">
        <v>161</v>
      </c>
      <c r="N541" s="8" t="s">
        <v>1647</v>
      </c>
      <c r="O541" s="8"/>
      <c r="P541" s="12">
        <v>0.64327485380117</v>
      </c>
      <c r="Q541" s="12">
        <v>0.35403726708074501</v>
      </c>
      <c r="R541" s="12">
        <v>0.63137254901960804</v>
      </c>
      <c r="S541" s="20">
        <v>231.57894736842101</v>
      </c>
      <c r="T541" s="20">
        <v>35</v>
      </c>
      <c r="U541" s="20">
        <v>63</v>
      </c>
      <c r="V541" s="21">
        <f>(P541*100)-60</f>
        <v>4.3274853801169968</v>
      </c>
      <c r="W541" s="12">
        <v>421</v>
      </c>
      <c r="X541" s="3"/>
      <c r="Y541" s="3"/>
      <c r="Z541" s="2" t="s">
        <v>2047</v>
      </c>
      <c r="AA541" s="1"/>
    </row>
    <row r="542" spans="1:27" ht="15" customHeight="1">
      <c r="A542" s="8" t="s">
        <v>2256</v>
      </c>
      <c r="B542" s="8" t="s">
        <v>2313</v>
      </c>
      <c r="C542" s="8" t="s">
        <v>2257</v>
      </c>
      <c r="D542" s="9">
        <v>36.505389000000001</v>
      </c>
      <c r="E542" s="9">
        <v>-117.079408</v>
      </c>
      <c r="F542" s="10">
        <v>1332</v>
      </c>
      <c r="G542" s="8"/>
      <c r="H542" s="8" t="s">
        <v>265</v>
      </c>
      <c r="I542" s="8"/>
      <c r="J542" s="8" t="s">
        <v>2308</v>
      </c>
      <c r="K542" s="10">
        <v>119</v>
      </c>
      <c r="L542" s="10">
        <v>108</v>
      </c>
      <c r="M542" s="10">
        <v>79</v>
      </c>
      <c r="N542" s="8" t="s">
        <v>2160</v>
      </c>
      <c r="O542" s="8"/>
      <c r="P542" s="12">
        <v>0.120833333333333</v>
      </c>
      <c r="Q542" s="12">
        <v>0.33613445378151302</v>
      </c>
      <c r="R542" s="12">
        <v>0.46666666666666701</v>
      </c>
      <c r="S542" s="20">
        <v>43.499999999999801</v>
      </c>
      <c r="T542" s="20">
        <v>34</v>
      </c>
      <c r="U542" s="20">
        <v>47</v>
      </c>
      <c r="V542" s="21">
        <f>(P542*100)-60</f>
        <v>-47.9166666666667</v>
      </c>
      <c r="W542" s="12">
        <v>422</v>
      </c>
      <c r="X542" s="3"/>
      <c r="Y542" s="3"/>
      <c r="Z542" s="6" t="s">
        <v>2149</v>
      </c>
      <c r="AA542" s="23"/>
    </row>
    <row r="543" spans="1:27" ht="13.5" customHeight="1">
      <c r="A543" s="8" t="s">
        <v>1198</v>
      </c>
      <c r="B543" s="8" t="s">
        <v>2313</v>
      </c>
      <c r="C543" s="8"/>
      <c r="D543" s="9">
        <v>36.505389000000001</v>
      </c>
      <c r="E543" s="9">
        <v>-117.079408</v>
      </c>
      <c r="F543" s="10">
        <v>1332</v>
      </c>
      <c r="G543" s="8"/>
      <c r="H543" s="8" t="s">
        <v>264</v>
      </c>
      <c r="I543" s="8"/>
      <c r="J543" s="8" t="s">
        <v>2308</v>
      </c>
      <c r="K543" s="10">
        <v>186</v>
      </c>
      <c r="L543" s="10">
        <v>151</v>
      </c>
      <c r="M543" s="10">
        <v>189</v>
      </c>
      <c r="N543" s="8" t="s">
        <v>483</v>
      </c>
      <c r="O543" s="8"/>
      <c r="P543" s="12">
        <v>0.820175438596491</v>
      </c>
      <c r="Q543" s="12">
        <v>0.20105820105819999</v>
      </c>
      <c r="R543" s="12">
        <v>0.74117647058823399</v>
      </c>
      <c r="S543" s="20">
        <v>295.26315789473603</v>
      </c>
      <c r="T543" s="20">
        <v>20</v>
      </c>
      <c r="U543" s="20">
        <v>74</v>
      </c>
      <c r="V543" s="21">
        <f>(P543*100)-60</f>
        <v>22.017543859649095</v>
      </c>
      <c r="W543" s="12">
        <v>423</v>
      </c>
      <c r="X543" s="3"/>
      <c r="Y543" s="3"/>
      <c r="Z543" s="3" t="s">
        <v>1429</v>
      </c>
      <c r="AA543" s="3"/>
    </row>
    <row r="544" spans="1:27" ht="13.5" customHeight="1">
      <c r="A544" s="8" t="s">
        <v>1617</v>
      </c>
      <c r="B544" s="8" t="s">
        <v>2242</v>
      </c>
      <c r="C544" s="8" t="s">
        <v>1613</v>
      </c>
      <c r="D544" s="9">
        <v>34.144866</v>
      </c>
      <c r="E544" s="9">
        <v>-117.070376</v>
      </c>
      <c r="F544" s="10">
        <v>900</v>
      </c>
      <c r="G544" s="8"/>
      <c r="H544" s="8" t="s">
        <v>22</v>
      </c>
      <c r="I544" s="8"/>
      <c r="J544" s="8" t="s">
        <v>2308</v>
      </c>
      <c r="K544" s="10">
        <v>139</v>
      </c>
      <c r="L544" s="10">
        <v>104</v>
      </c>
      <c r="M544" s="10">
        <v>177</v>
      </c>
      <c r="N544" s="8" t="s">
        <v>759</v>
      </c>
      <c r="O544" s="8"/>
      <c r="P544" s="12">
        <v>0.74657534246575197</v>
      </c>
      <c r="Q544" s="12">
        <v>0.41242937853107198</v>
      </c>
      <c r="R544" s="12">
        <v>0.69411764705882295</v>
      </c>
      <c r="S544" s="20">
        <v>268.76712328767002</v>
      </c>
      <c r="T544" s="20">
        <v>41</v>
      </c>
      <c r="U544" s="20">
        <v>69</v>
      </c>
      <c r="V544" s="21">
        <f>(P544*100)-60</f>
        <v>14.657534246575196</v>
      </c>
      <c r="W544" s="12">
        <v>293</v>
      </c>
      <c r="X544" s="3"/>
      <c r="Y544" s="3"/>
      <c r="Z544" s="3" t="s">
        <v>1429</v>
      </c>
      <c r="AA544" s="3"/>
    </row>
    <row r="545" spans="1:27" ht="13.5" customHeight="1">
      <c r="A545" s="8" t="s">
        <v>1617</v>
      </c>
      <c r="B545" s="8" t="s">
        <v>2242</v>
      </c>
      <c r="C545" s="8" t="s">
        <v>1613</v>
      </c>
      <c r="D545" s="9">
        <v>34.144866</v>
      </c>
      <c r="E545" s="9">
        <v>-117.070376</v>
      </c>
      <c r="F545" s="10">
        <v>900</v>
      </c>
      <c r="G545" s="8"/>
      <c r="H545" s="8" t="s">
        <v>22</v>
      </c>
      <c r="I545" s="8"/>
      <c r="J545" s="8" t="s">
        <v>2308</v>
      </c>
      <c r="K545" s="10">
        <v>131</v>
      </c>
      <c r="L545" s="10">
        <v>91</v>
      </c>
      <c r="M545" s="10">
        <v>170</v>
      </c>
      <c r="N545" s="8" t="s">
        <v>704</v>
      </c>
      <c r="O545" s="8"/>
      <c r="P545" s="12">
        <v>0.75105485232067504</v>
      </c>
      <c r="Q545" s="12">
        <v>0.46470588235294102</v>
      </c>
      <c r="R545" s="12">
        <v>0.66666666666666596</v>
      </c>
      <c r="S545" s="20">
        <v>270.37974683544201</v>
      </c>
      <c r="T545" s="20">
        <v>46</v>
      </c>
      <c r="U545" s="20">
        <v>67</v>
      </c>
      <c r="V545" s="21">
        <f>(P545*100)-60</f>
        <v>15.105485232067508</v>
      </c>
      <c r="W545" s="12">
        <v>291</v>
      </c>
      <c r="X545" s="3"/>
      <c r="Y545" s="3"/>
      <c r="Z545" s="3" t="s">
        <v>1429</v>
      </c>
      <c r="AA545" s="3"/>
    </row>
    <row r="546" spans="1:27" ht="13.5" customHeight="1">
      <c r="A546" s="8" t="s">
        <v>1617</v>
      </c>
      <c r="B546" s="8" t="s">
        <v>2242</v>
      </c>
      <c r="C546" s="8" t="s">
        <v>1613</v>
      </c>
      <c r="D546" s="9">
        <v>34.144866</v>
      </c>
      <c r="E546" s="9">
        <v>-117.070376</v>
      </c>
      <c r="F546" s="10">
        <v>900</v>
      </c>
      <c r="G546" s="8"/>
      <c r="H546" s="8" t="s">
        <v>22</v>
      </c>
      <c r="I546" s="8"/>
      <c r="J546" s="8" t="s">
        <v>2308</v>
      </c>
      <c r="K546" s="10">
        <v>161</v>
      </c>
      <c r="L546" s="10">
        <v>95</v>
      </c>
      <c r="M546" s="10">
        <v>169</v>
      </c>
      <c r="N546" s="8" t="s">
        <v>500</v>
      </c>
      <c r="O546" s="8"/>
      <c r="P546" s="12">
        <v>0.81531531531531398</v>
      </c>
      <c r="Q546" s="12">
        <v>0.43786982248520701</v>
      </c>
      <c r="R546" s="12">
        <v>0.662745098039216</v>
      </c>
      <c r="S546" s="20">
        <v>293.51351351351298</v>
      </c>
      <c r="T546" s="20">
        <v>44</v>
      </c>
      <c r="U546" s="20">
        <v>66</v>
      </c>
      <c r="V546" s="21">
        <f>(P546*100)-60</f>
        <v>21.5315315315314</v>
      </c>
      <c r="W546" s="12">
        <v>292</v>
      </c>
      <c r="X546" s="3"/>
      <c r="Y546" s="3"/>
      <c r="Z546" s="3" t="s">
        <v>1429</v>
      </c>
      <c r="AA546" s="3"/>
    </row>
    <row r="547" spans="1:27" ht="13.5" customHeight="1">
      <c r="A547" s="8" t="s">
        <v>1789</v>
      </c>
      <c r="B547" s="8" t="s">
        <v>2327</v>
      </c>
      <c r="C547" s="8" t="s">
        <v>1790</v>
      </c>
      <c r="D547" s="9">
        <v>32.840000000000003</v>
      </c>
      <c r="E547" s="9">
        <v>-117.042222</v>
      </c>
      <c r="F547" s="10">
        <v>86</v>
      </c>
      <c r="G547" s="8"/>
      <c r="H547" s="8" t="s">
        <v>176</v>
      </c>
      <c r="I547" s="8"/>
      <c r="J547" s="8" t="s">
        <v>2308</v>
      </c>
      <c r="K547" s="10">
        <v>117</v>
      </c>
      <c r="L547" s="10">
        <v>63</v>
      </c>
      <c r="M547" s="10">
        <v>147</v>
      </c>
      <c r="N547" s="8" t="s">
        <v>608</v>
      </c>
      <c r="O547" s="8"/>
      <c r="P547" s="12">
        <v>0.77380952380952295</v>
      </c>
      <c r="Q547" s="12">
        <v>0.57142857142856995</v>
      </c>
      <c r="R547" s="12">
        <v>0.57647058823529296</v>
      </c>
      <c r="S547" s="20">
        <v>278.57142857142799</v>
      </c>
      <c r="T547" s="20">
        <v>57</v>
      </c>
      <c r="U547" s="20">
        <v>58</v>
      </c>
      <c r="V547" s="21">
        <f>(P547*100)-60</f>
        <v>17.380952380952294</v>
      </c>
      <c r="W547" s="12">
        <v>220</v>
      </c>
      <c r="X547" s="3"/>
      <c r="Y547" s="3"/>
      <c r="Z547" s="3" t="s">
        <v>1429</v>
      </c>
      <c r="AA547" s="3"/>
    </row>
    <row r="548" spans="1:27" ht="13.5" customHeight="1">
      <c r="A548" s="8" t="s">
        <v>1984</v>
      </c>
      <c r="B548" s="8" t="s">
        <v>2327</v>
      </c>
      <c r="C548" s="8" t="s">
        <v>1945</v>
      </c>
      <c r="D548" s="9">
        <v>32.522979999999997</v>
      </c>
      <c r="E548" s="9">
        <v>-117.01216100000001</v>
      </c>
      <c r="F548" s="10">
        <v>25</v>
      </c>
      <c r="G548" s="8"/>
      <c r="H548" s="8" t="s">
        <v>302</v>
      </c>
      <c r="I548" s="8"/>
      <c r="J548" s="8" t="s">
        <v>2308</v>
      </c>
      <c r="K548" s="10">
        <v>119</v>
      </c>
      <c r="L548" s="10">
        <v>118</v>
      </c>
      <c r="M548" s="10">
        <v>129</v>
      </c>
      <c r="N548" s="8" t="s">
        <v>1330</v>
      </c>
      <c r="O548" s="8"/>
      <c r="P548" s="12">
        <v>0.68181818181818099</v>
      </c>
      <c r="Q548" s="22">
        <v>8.5271317829457197E-2</v>
      </c>
      <c r="R548" s="12">
        <v>0.50588235294117601</v>
      </c>
      <c r="S548" s="20">
        <v>245.45454545454501</v>
      </c>
      <c r="T548" s="20">
        <v>9</v>
      </c>
      <c r="U548" s="20">
        <v>51</v>
      </c>
      <c r="V548" s="21">
        <f>(P548*100)-60</f>
        <v>8.1818181818181017</v>
      </c>
      <c r="W548" s="12">
        <v>217</v>
      </c>
      <c r="X548" s="3"/>
      <c r="Y548" s="3"/>
      <c r="Z548" s="3" t="s">
        <v>1429</v>
      </c>
      <c r="AA548" s="3"/>
    </row>
    <row r="549" spans="1:27" ht="13.5" customHeight="1">
      <c r="A549" s="8" t="s">
        <v>1317</v>
      </c>
      <c r="B549" s="8" t="s">
        <v>2318</v>
      </c>
      <c r="C549" s="8" t="s">
        <v>1318</v>
      </c>
      <c r="D549" s="9">
        <v>46.732387000000003</v>
      </c>
      <c r="E549" s="9">
        <v>-117.000165</v>
      </c>
      <c r="F549" s="10">
        <v>789</v>
      </c>
      <c r="G549" s="8"/>
      <c r="H549" s="8" t="s">
        <v>1319</v>
      </c>
      <c r="I549" s="8"/>
      <c r="J549" s="8" t="s">
        <v>2308</v>
      </c>
      <c r="K549" s="10">
        <v>126</v>
      </c>
      <c r="L549" s="10">
        <v>119</v>
      </c>
      <c r="M549" s="10">
        <v>204</v>
      </c>
      <c r="N549" s="8" t="s">
        <v>1320</v>
      </c>
      <c r="O549" s="8"/>
      <c r="P549" s="12">
        <v>0.68039215686274501</v>
      </c>
      <c r="Q549" s="12">
        <v>0.41666666666666702</v>
      </c>
      <c r="R549" s="12">
        <v>0.8</v>
      </c>
      <c r="S549" s="20">
        <v>244.941176470588</v>
      </c>
      <c r="T549" s="20">
        <v>42</v>
      </c>
      <c r="U549" s="20">
        <v>80</v>
      </c>
      <c r="V549" s="21">
        <f>(P549*100)-60</f>
        <v>8.0392156862745026</v>
      </c>
      <c r="W549" s="12">
        <v>942</v>
      </c>
      <c r="X549" s="3" t="s">
        <v>2316</v>
      </c>
      <c r="Y549" s="3"/>
      <c r="Z549" s="3" t="s">
        <v>1429</v>
      </c>
      <c r="AA549" s="3"/>
    </row>
    <row r="550" spans="1:27" ht="13.5" customHeight="1">
      <c r="A550" s="8" t="s">
        <v>1618</v>
      </c>
      <c r="B550" s="8" t="s">
        <v>2323</v>
      </c>
      <c r="C550" s="8" t="s">
        <v>1619</v>
      </c>
      <c r="D550" s="9">
        <v>34.232740999999997</v>
      </c>
      <c r="E550" s="9">
        <v>-116.948396</v>
      </c>
      <c r="F550" s="10">
        <v>2153</v>
      </c>
      <c r="G550" s="8"/>
      <c r="H550" s="8" t="s">
        <v>286</v>
      </c>
      <c r="I550" s="8"/>
      <c r="J550" s="8" t="s">
        <v>2308</v>
      </c>
      <c r="K550" s="10">
        <v>136</v>
      </c>
      <c r="L550" s="10">
        <v>132</v>
      </c>
      <c r="M550" s="10">
        <v>202</v>
      </c>
      <c r="N550" s="8" t="s">
        <v>1381</v>
      </c>
      <c r="O550" s="8" t="s">
        <v>2321</v>
      </c>
      <c r="P550" s="12">
        <v>0.67619047619047601</v>
      </c>
      <c r="Q550" s="12">
        <v>0.34653465346534601</v>
      </c>
      <c r="R550" s="12">
        <v>0.792156862745098</v>
      </c>
      <c r="S550" s="20">
        <v>243.42857142857099</v>
      </c>
      <c r="T550" s="20">
        <v>35</v>
      </c>
      <c r="U550" s="20">
        <v>79</v>
      </c>
      <c r="V550" s="21">
        <f>(P550*100)-60</f>
        <v>7.6190476190476062</v>
      </c>
      <c r="W550" s="12">
        <v>297</v>
      </c>
      <c r="X550" s="3"/>
      <c r="Y550" s="3"/>
      <c r="Z550" s="3" t="s">
        <v>1429</v>
      </c>
      <c r="AA550" s="3"/>
    </row>
    <row r="551" spans="1:27" ht="13.5" customHeight="1">
      <c r="A551" s="8" t="s">
        <v>1618</v>
      </c>
      <c r="B551" s="8" t="s">
        <v>2323</v>
      </c>
      <c r="C551" s="8" t="s">
        <v>1619</v>
      </c>
      <c r="D551" s="9">
        <v>34.232740999999997</v>
      </c>
      <c r="E551" s="9">
        <v>-116.948396</v>
      </c>
      <c r="F551" s="10">
        <v>2153</v>
      </c>
      <c r="G551" s="8"/>
      <c r="H551" s="8" t="s">
        <v>78</v>
      </c>
      <c r="I551" s="8"/>
      <c r="J551" s="8" t="s">
        <v>2308</v>
      </c>
      <c r="K551" s="10">
        <v>132</v>
      </c>
      <c r="L551" s="10">
        <v>144</v>
      </c>
      <c r="M551" s="10">
        <v>219</v>
      </c>
      <c r="N551" s="8" t="s">
        <v>1620</v>
      </c>
      <c r="O551" s="8"/>
      <c r="P551" s="12">
        <v>0.64367816091954</v>
      </c>
      <c r="Q551" s="12">
        <v>0.397260273972603</v>
      </c>
      <c r="R551" s="12">
        <v>0.85882352941176399</v>
      </c>
      <c r="S551" s="20">
        <v>231.72413793103399</v>
      </c>
      <c r="T551" s="20">
        <v>40</v>
      </c>
      <c r="U551" s="20">
        <v>86</v>
      </c>
      <c r="V551" s="21">
        <f>(P551*100)-60</f>
        <v>4.3678160919539977</v>
      </c>
      <c r="W551" s="12">
        <v>298</v>
      </c>
      <c r="X551" s="3"/>
      <c r="Y551" s="3"/>
      <c r="Z551" s="2" t="s">
        <v>2047</v>
      </c>
      <c r="AA551" s="1"/>
    </row>
    <row r="552" spans="1:27" ht="13.5" customHeight="1">
      <c r="A552" s="8" t="s">
        <v>2190</v>
      </c>
      <c r="B552" s="8" t="s">
        <v>2323</v>
      </c>
      <c r="C552" s="8" t="s">
        <v>2191</v>
      </c>
      <c r="D552" s="9">
        <v>33.339987000000001</v>
      </c>
      <c r="E552" s="9">
        <v>-116.90575699999999</v>
      </c>
      <c r="F552" s="10">
        <v>1467</v>
      </c>
      <c r="G552" s="8"/>
      <c r="H552" s="8" t="s">
        <v>141</v>
      </c>
      <c r="I552" s="8"/>
      <c r="J552" s="8" t="s">
        <v>2308</v>
      </c>
      <c r="K552" s="10">
        <v>133</v>
      </c>
      <c r="L552" s="10">
        <v>158</v>
      </c>
      <c r="M552" s="10">
        <v>199</v>
      </c>
      <c r="N552" s="8" t="s">
        <v>1859</v>
      </c>
      <c r="O552" s="8"/>
      <c r="P552" s="12">
        <v>0.60353535353535304</v>
      </c>
      <c r="Q552" s="12">
        <v>0.33165829145728498</v>
      </c>
      <c r="R552" s="12">
        <v>0.78039215686274399</v>
      </c>
      <c r="S552" s="20">
        <v>217.272727272727</v>
      </c>
      <c r="T552" s="20">
        <v>33</v>
      </c>
      <c r="U552" s="20">
        <v>78</v>
      </c>
      <c r="V552" s="21">
        <f>(P552*100)-60</f>
        <v>0.35353535353530674</v>
      </c>
      <c r="W552" s="12">
        <v>241</v>
      </c>
      <c r="X552" s="3" t="s">
        <v>2316</v>
      </c>
      <c r="Y552" s="3"/>
      <c r="Z552" s="2" t="s">
        <v>2047</v>
      </c>
      <c r="AA552" s="1"/>
    </row>
    <row r="553" spans="1:27" ht="13.5" customHeight="1">
      <c r="A553" s="8" t="s">
        <v>2190</v>
      </c>
      <c r="B553" s="8" t="s">
        <v>2323</v>
      </c>
      <c r="C553" s="8" t="s">
        <v>2191</v>
      </c>
      <c r="D553" s="9">
        <v>33.339987000000001</v>
      </c>
      <c r="E553" s="9">
        <v>-116.90575699999999</v>
      </c>
      <c r="F553" s="10">
        <v>1467</v>
      </c>
      <c r="G553" s="8"/>
      <c r="H553" s="8" t="s">
        <v>141</v>
      </c>
      <c r="I553" s="8"/>
      <c r="J553" s="8" t="s">
        <v>2308</v>
      </c>
      <c r="K553" s="10">
        <v>153</v>
      </c>
      <c r="L553" s="10">
        <v>180</v>
      </c>
      <c r="M553" s="10">
        <v>231</v>
      </c>
      <c r="N553" s="8" t="s">
        <v>1830</v>
      </c>
      <c r="O553" s="8"/>
      <c r="P553" s="12">
        <v>0.60897435897435903</v>
      </c>
      <c r="Q553" s="12">
        <v>0.337662337662338</v>
      </c>
      <c r="R553" s="12">
        <v>0.90588235294117603</v>
      </c>
      <c r="S553" s="20">
        <v>219.230769230769</v>
      </c>
      <c r="T553" s="20">
        <v>34</v>
      </c>
      <c r="U553" s="20">
        <v>91</v>
      </c>
      <c r="V553" s="21">
        <f>(P553*100)-60</f>
        <v>0.89743589743590491</v>
      </c>
      <c r="W553" s="12">
        <v>242</v>
      </c>
      <c r="X553" s="3" t="s">
        <v>2316</v>
      </c>
      <c r="Y553" s="3"/>
      <c r="Z553" s="2" t="s">
        <v>2047</v>
      </c>
      <c r="AA553" s="1"/>
    </row>
    <row r="554" spans="1:27" ht="13.5" customHeight="1">
      <c r="A554" s="8" t="s">
        <v>1941</v>
      </c>
      <c r="B554" s="8" t="s">
        <v>2327</v>
      </c>
      <c r="C554" s="8" t="s">
        <v>1942</v>
      </c>
      <c r="D554" s="9">
        <v>42.251562999999997</v>
      </c>
      <c r="E554" s="9">
        <v>-116.891865</v>
      </c>
      <c r="F554" s="10">
        <v>1442</v>
      </c>
      <c r="G554" s="8"/>
      <c r="H554" s="8" t="s">
        <v>295</v>
      </c>
      <c r="I554" s="8"/>
      <c r="J554" s="8" t="s">
        <v>2308</v>
      </c>
      <c r="K554" s="10">
        <v>79</v>
      </c>
      <c r="L554" s="10">
        <v>90</v>
      </c>
      <c r="M554" s="10">
        <v>131</v>
      </c>
      <c r="N554" s="8" t="s">
        <v>1694</v>
      </c>
      <c r="O554" s="8"/>
      <c r="P554" s="12">
        <v>0.63141025641025605</v>
      </c>
      <c r="Q554" s="12">
        <v>0.39694656488549601</v>
      </c>
      <c r="R554" s="12">
        <v>0.51372549019607805</v>
      </c>
      <c r="S554" s="20">
        <v>227.30769230769201</v>
      </c>
      <c r="T554" s="20">
        <v>40</v>
      </c>
      <c r="U554" s="20">
        <v>51</v>
      </c>
      <c r="V554" s="21">
        <f>(P554*100)-60</f>
        <v>3.1410256410256068</v>
      </c>
      <c r="W554" s="12">
        <v>858</v>
      </c>
      <c r="X554" s="3"/>
      <c r="Y554" s="3"/>
      <c r="Z554" s="2" t="s">
        <v>2047</v>
      </c>
      <c r="AA554" s="1"/>
    </row>
    <row r="555" spans="1:27" ht="13.5" customHeight="1">
      <c r="A555" s="8" t="s">
        <v>1618</v>
      </c>
      <c r="B555" s="8" t="s">
        <v>2323</v>
      </c>
      <c r="C555" s="8" t="s">
        <v>1619</v>
      </c>
      <c r="D555" s="9">
        <v>34.175255999999997</v>
      </c>
      <c r="E555" s="9">
        <v>-116.867476</v>
      </c>
      <c r="F555" s="10">
        <v>1933</v>
      </c>
      <c r="G555" s="8"/>
      <c r="H555" s="8" t="s">
        <v>188</v>
      </c>
      <c r="I555" s="8"/>
      <c r="J555" s="8" t="s">
        <v>2308</v>
      </c>
      <c r="K555" s="10">
        <v>105</v>
      </c>
      <c r="L555" s="10">
        <v>98</v>
      </c>
      <c r="M555" s="10">
        <v>135</v>
      </c>
      <c r="N555" s="8" t="s">
        <v>1141</v>
      </c>
      <c r="O555" s="8"/>
      <c r="P555" s="12">
        <v>0.69819819819819695</v>
      </c>
      <c r="Q555" s="12">
        <v>0.27407407407407403</v>
      </c>
      <c r="R555" s="12">
        <v>0.52941176470588203</v>
      </c>
      <c r="S555" s="20">
        <v>251.35135135135101</v>
      </c>
      <c r="T555" s="20">
        <v>27</v>
      </c>
      <c r="U555" s="20">
        <v>53</v>
      </c>
      <c r="V555" s="21">
        <f>(P555*100)-60</f>
        <v>9.8198198198196991</v>
      </c>
      <c r="W555" s="12">
        <v>295</v>
      </c>
      <c r="X555" s="3"/>
      <c r="Y555" s="3"/>
      <c r="Z555" s="3" t="s">
        <v>1429</v>
      </c>
      <c r="AA555" s="3"/>
    </row>
    <row r="556" spans="1:27" ht="13.5" customHeight="1">
      <c r="A556" s="8" t="s">
        <v>1618</v>
      </c>
      <c r="B556" s="8" t="s">
        <v>2323</v>
      </c>
      <c r="C556" s="8" t="s">
        <v>1619</v>
      </c>
      <c r="D556" s="9">
        <v>34.175255999999997</v>
      </c>
      <c r="E556" s="9">
        <v>-116.867476</v>
      </c>
      <c r="F556" s="10">
        <v>1933</v>
      </c>
      <c r="G556" s="8"/>
      <c r="H556" s="8" t="s">
        <v>188</v>
      </c>
      <c r="I556" s="8"/>
      <c r="J556" s="8" t="s">
        <v>2308</v>
      </c>
      <c r="K556" s="10">
        <v>125</v>
      </c>
      <c r="L556" s="10">
        <v>114</v>
      </c>
      <c r="M556" s="10">
        <v>153</v>
      </c>
      <c r="N556" s="8" t="s">
        <v>999</v>
      </c>
      <c r="O556" s="8"/>
      <c r="P556" s="12">
        <v>0.71367521367521403</v>
      </c>
      <c r="Q556" s="12">
        <v>0.25490196078431299</v>
      </c>
      <c r="R556" s="12">
        <v>0.6</v>
      </c>
      <c r="S556" s="20">
        <v>256.92307692307702</v>
      </c>
      <c r="T556" s="20">
        <v>25</v>
      </c>
      <c r="U556" s="20">
        <v>60</v>
      </c>
      <c r="V556" s="21">
        <f>(P556*100)-60</f>
        <v>11.367521367521405</v>
      </c>
      <c r="W556" s="12">
        <v>294</v>
      </c>
      <c r="X556" s="3"/>
      <c r="Y556" s="3"/>
      <c r="Z556" s="3" t="s">
        <v>1429</v>
      </c>
      <c r="AA556" s="3"/>
    </row>
    <row r="557" spans="1:27" ht="13.5" customHeight="1">
      <c r="A557" s="8" t="s">
        <v>2190</v>
      </c>
      <c r="B557" s="8" t="s">
        <v>2323</v>
      </c>
      <c r="C557" s="8" t="s">
        <v>2191</v>
      </c>
      <c r="D557" s="9">
        <v>33.873627999999997</v>
      </c>
      <c r="E557" s="9">
        <v>-116.83696399999999</v>
      </c>
      <c r="F557" s="10">
        <v>1193</v>
      </c>
      <c r="G557" s="8"/>
      <c r="H557" s="8" t="s">
        <v>168</v>
      </c>
      <c r="I557" s="8"/>
      <c r="J557" s="8" t="s">
        <v>2308</v>
      </c>
      <c r="K557" s="10">
        <v>67</v>
      </c>
      <c r="L557" s="10">
        <v>72</v>
      </c>
      <c r="M557" s="10">
        <v>169</v>
      </c>
      <c r="N557" s="8" t="s">
        <v>1525</v>
      </c>
      <c r="O557" s="8"/>
      <c r="P557" s="12">
        <v>0.658496732026144</v>
      </c>
      <c r="Q557" s="12">
        <v>0.60355029585798803</v>
      </c>
      <c r="R557" s="12">
        <v>0.662745098039216</v>
      </c>
      <c r="S557" s="20">
        <v>237.058823529411</v>
      </c>
      <c r="T557" s="20">
        <v>60</v>
      </c>
      <c r="U557" s="20">
        <v>66</v>
      </c>
      <c r="V557" s="21">
        <f>(P557*100)-60</f>
        <v>5.8496732026143974</v>
      </c>
      <c r="W557" s="12">
        <v>274</v>
      </c>
      <c r="X557" s="3" t="s">
        <v>2316</v>
      </c>
      <c r="Y557" s="3"/>
      <c r="Z557" s="2" t="s">
        <v>2047</v>
      </c>
      <c r="AA557" s="1"/>
    </row>
    <row r="558" spans="1:27" ht="13.5" customHeight="1">
      <c r="A558" s="8" t="s">
        <v>2253</v>
      </c>
      <c r="B558" s="8" t="s">
        <v>2323</v>
      </c>
      <c r="C558" s="8" t="s">
        <v>2254</v>
      </c>
      <c r="D558" s="9">
        <v>34.931928999999997</v>
      </c>
      <c r="E558" s="9">
        <v>-116.819135</v>
      </c>
      <c r="F558" s="10">
        <v>844</v>
      </c>
      <c r="G558" s="8"/>
      <c r="H558" s="8" t="s">
        <v>369</v>
      </c>
      <c r="I558" s="8"/>
      <c r="J558" s="8" t="s">
        <v>2308</v>
      </c>
      <c r="K558" s="10">
        <v>115</v>
      </c>
      <c r="L558" s="10">
        <v>108</v>
      </c>
      <c r="M558" s="10">
        <v>111</v>
      </c>
      <c r="N558" s="8" t="s">
        <v>370</v>
      </c>
      <c r="O558" s="8"/>
      <c r="P558" s="12">
        <v>0.92857142857142805</v>
      </c>
      <c r="Q558" s="22">
        <v>6.08695652173913E-2</v>
      </c>
      <c r="R558" s="12">
        <v>0.45098039215686198</v>
      </c>
      <c r="S558" s="20">
        <v>334.28571428571399</v>
      </c>
      <c r="T558" s="20">
        <v>6</v>
      </c>
      <c r="U558" s="20">
        <v>45</v>
      </c>
      <c r="V558" s="21">
        <f>(P558*100)-60</f>
        <v>32.857142857142804</v>
      </c>
      <c r="W558" s="12">
        <v>307</v>
      </c>
      <c r="X558" s="3"/>
      <c r="Y558" s="3"/>
      <c r="Z558" s="3" t="s">
        <v>463</v>
      </c>
      <c r="AA558" s="12"/>
    </row>
    <row r="559" spans="1:27" ht="15" customHeight="1">
      <c r="A559" s="8" t="s">
        <v>2190</v>
      </c>
      <c r="B559" s="8" t="s">
        <v>2323</v>
      </c>
      <c r="C559" s="8" t="s">
        <v>2191</v>
      </c>
      <c r="D559" s="9">
        <v>32.835051999999997</v>
      </c>
      <c r="E559" s="9">
        <v>-116.76641100000001</v>
      </c>
      <c r="F559" s="10">
        <v>578</v>
      </c>
      <c r="G559" s="8"/>
      <c r="H559" s="8" t="s">
        <v>2146</v>
      </c>
      <c r="I559" s="8"/>
      <c r="J559" s="8" t="s">
        <v>2308</v>
      </c>
      <c r="K559" s="10">
        <v>207</v>
      </c>
      <c r="L559" s="10">
        <v>182</v>
      </c>
      <c r="M559" s="10">
        <v>134</v>
      </c>
      <c r="N559" s="8" t="s">
        <v>2147</v>
      </c>
      <c r="O559" s="8"/>
      <c r="P559" s="12">
        <v>0.10958904109589</v>
      </c>
      <c r="Q559" s="12">
        <v>0.352657004830918</v>
      </c>
      <c r="R559" s="12">
        <v>0.81176470588235305</v>
      </c>
      <c r="S559" s="20">
        <v>39.4520547945204</v>
      </c>
      <c r="T559" s="20">
        <v>35</v>
      </c>
      <c r="U559" s="20">
        <v>81</v>
      </c>
      <c r="V559" s="21">
        <f>(P559*100)-60</f>
        <v>-49.041095890411</v>
      </c>
      <c r="W559" s="12">
        <v>219</v>
      </c>
      <c r="X559" s="3" t="s">
        <v>2316</v>
      </c>
      <c r="Y559" s="3"/>
      <c r="Z559" s="5" t="s">
        <v>2149</v>
      </c>
      <c r="AA559" s="23"/>
    </row>
    <row r="560" spans="1:27" ht="13.5" customHeight="1">
      <c r="A560" s="8" t="s">
        <v>2190</v>
      </c>
      <c r="B560" s="8" t="s">
        <v>2323</v>
      </c>
      <c r="C560" s="8" t="s">
        <v>2191</v>
      </c>
      <c r="D560" s="9">
        <v>33.746485</v>
      </c>
      <c r="E560" s="9">
        <v>-116.711851</v>
      </c>
      <c r="F560" s="10">
        <v>1650</v>
      </c>
      <c r="G560" s="8"/>
      <c r="H560" s="8" t="s">
        <v>228</v>
      </c>
      <c r="I560" s="8"/>
      <c r="J560" s="8" t="s">
        <v>2308</v>
      </c>
      <c r="K560" s="10">
        <v>164</v>
      </c>
      <c r="L560" s="10">
        <v>187</v>
      </c>
      <c r="M560" s="10">
        <v>217</v>
      </c>
      <c r="N560" s="8" t="s">
        <v>1932</v>
      </c>
      <c r="O560" s="8" t="s">
        <v>2321</v>
      </c>
      <c r="P560" s="12">
        <v>0.59433962264150897</v>
      </c>
      <c r="Q560" s="12">
        <v>0.244239631336405</v>
      </c>
      <c r="R560" s="12">
        <v>0.85098039215686305</v>
      </c>
      <c r="S560" s="20">
        <v>213.96226415094301</v>
      </c>
      <c r="T560" s="20">
        <v>24</v>
      </c>
      <c r="U560" s="20">
        <v>85</v>
      </c>
      <c r="V560" s="21">
        <f>(P560*100)-60</f>
        <v>-0.56603773584910044</v>
      </c>
      <c r="W560" s="12">
        <v>266</v>
      </c>
      <c r="X560" s="3" t="s">
        <v>2316</v>
      </c>
      <c r="Y560" s="3"/>
      <c r="Z560" s="2" t="s">
        <v>2047</v>
      </c>
      <c r="AA560" s="1"/>
    </row>
    <row r="561" spans="1:27" ht="13.5" customHeight="1">
      <c r="A561" s="8" t="s">
        <v>2190</v>
      </c>
      <c r="B561" s="8" t="s">
        <v>2323</v>
      </c>
      <c r="C561" s="8" t="s">
        <v>2191</v>
      </c>
      <c r="D561" s="9">
        <v>33.746485</v>
      </c>
      <c r="E561" s="9">
        <v>-116.711851</v>
      </c>
      <c r="F561" s="10">
        <v>1650</v>
      </c>
      <c r="G561" s="8"/>
      <c r="H561" s="8" t="s">
        <v>228</v>
      </c>
      <c r="I561" s="8"/>
      <c r="J561" s="8" t="s">
        <v>2308</v>
      </c>
      <c r="K561" s="10">
        <v>107</v>
      </c>
      <c r="L561" s="10">
        <v>151</v>
      </c>
      <c r="M561" s="10">
        <v>210</v>
      </c>
      <c r="N561" s="8" t="s">
        <v>1907</v>
      </c>
      <c r="O561" s="8" t="s">
        <v>2321</v>
      </c>
      <c r="P561" s="12">
        <v>0.59546925566343001</v>
      </c>
      <c r="Q561" s="12">
        <v>0.49047619047619001</v>
      </c>
      <c r="R561" s="12">
        <v>0.82352941176470495</v>
      </c>
      <c r="S561" s="20">
        <v>214.368932038834</v>
      </c>
      <c r="T561" s="20">
        <v>49</v>
      </c>
      <c r="U561" s="20">
        <v>82</v>
      </c>
      <c r="V561" s="21">
        <f>(P561*100)-60</f>
        <v>-0.45307443365700095</v>
      </c>
      <c r="W561" s="12">
        <v>265</v>
      </c>
      <c r="X561" s="3" t="s">
        <v>2316</v>
      </c>
      <c r="Y561" s="3"/>
      <c r="Z561" s="2" t="s">
        <v>2047</v>
      </c>
      <c r="AA561" s="1"/>
    </row>
    <row r="562" spans="1:27" ht="13.5" customHeight="1">
      <c r="A562" s="8" t="s">
        <v>2190</v>
      </c>
      <c r="B562" s="8" t="s">
        <v>2323</v>
      </c>
      <c r="C562" s="8" t="s">
        <v>2191</v>
      </c>
      <c r="D562" s="9">
        <v>33.746485</v>
      </c>
      <c r="E562" s="9">
        <v>-116.711851</v>
      </c>
      <c r="F562" s="10">
        <v>1650</v>
      </c>
      <c r="G562" s="8"/>
      <c r="H562" s="8" t="s">
        <v>228</v>
      </c>
      <c r="I562" s="8"/>
      <c r="J562" s="8" t="s">
        <v>2308</v>
      </c>
      <c r="K562" s="10">
        <v>100</v>
      </c>
      <c r="L562" s="10">
        <v>99</v>
      </c>
      <c r="M562" s="10">
        <v>151</v>
      </c>
      <c r="N562" s="8" t="s">
        <v>1430</v>
      </c>
      <c r="O562" s="8" t="s">
        <v>2321</v>
      </c>
      <c r="P562" s="12">
        <v>0.66987179487179505</v>
      </c>
      <c r="Q562" s="12">
        <v>0.34437086092715202</v>
      </c>
      <c r="R562" s="12">
        <v>0.59215686274509804</v>
      </c>
      <c r="S562" s="20">
        <v>241.15384615384599</v>
      </c>
      <c r="T562" s="20">
        <v>34</v>
      </c>
      <c r="U562" s="20">
        <v>59</v>
      </c>
      <c r="V562" s="21">
        <f>(P562*100)-60</f>
        <v>6.9871794871795032</v>
      </c>
      <c r="W562" s="12">
        <v>264</v>
      </c>
      <c r="X562" s="3" t="s">
        <v>2316</v>
      </c>
      <c r="Y562" s="3"/>
      <c r="Z562" s="3" t="s">
        <v>1429</v>
      </c>
      <c r="AA562" s="3"/>
    </row>
    <row r="563" spans="1:27" ht="13.5" customHeight="1">
      <c r="A563" s="8" t="s">
        <v>1321</v>
      </c>
      <c r="B563" s="8" t="s">
        <v>2036</v>
      </c>
      <c r="C563" s="8" t="s">
        <v>1322</v>
      </c>
      <c r="D563" s="9">
        <v>32.984529999999999</v>
      </c>
      <c r="E563" s="9">
        <v>-116.67718600000001</v>
      </c>
      <c r="F563" s="10">
        <v>895</v>
      </c>
      <c r="G563" s="8"/>
      <c r="H563" s="8" t="s">
        <v>94</v>
      </c>
      <c r="I563" s="8"/>
      <c r="J563" s="8" t="s">
        <v>2308</v>
      </c>
      <c r="K563" s="10">
        <v>146</v>
      </c>
      <c r="L563" s="10">
        <v>139</v>
      </c>
      <c r="M563" s="10">
        <v>224</v>
      </c>
      <c r="N563" s="8" t="s">
        <v>1323</v>
      </c>
      <c r="O563" s="8"/>
      <c r="P563" s="12">
        <v>0.68039215686274501</v>
      </c>
      <c r="Q563" s="12">
        <v>0.37946428571428498</v>
      </c>
      <c r="R563" s="12">
        <v>0.87843137254902004</v>
      </c>
      <c r="S563" s="20">
        <v>244.941176470588</v>
      </c>
      <c r="T563" s="20">
        <v>38</v>
      </c>
      <c r="U563" s="20">
        <v>88</v>
      </c>
      <c r="V563" s="21">
        <f>(P563*100)-60</f>
        <v>8.0392156862745026</v>
      </c>
      <c r="W563" s="12">
        <v>225</v>
      </c>
      <c r="X563" s="3" t="s">
        <v>2316</v>
      </c>
      <c r="Y563" s="3"/>
      <c r="Z563" s="3" t="s">
        <v>1429</v>
      </c>
      <c r="AA563" s="3"/>
    </row>
    <row r="564" spans="1:27" ht="13.5" customHeight="1">
      <c r="A564" s="8" t="s">
        <v>1321</v>
      </c>
      <c r="B564" s="8" t="s">
        <v>2036</v>
      </c>
      <c r="C564" s="8" t="s">
        <v>1322</v>
      </c>
      <c r="D564" s="9">
        <v>32.984529999999999</v>
      </c>
      <c r="E564" s="9">
        <v>-116.67718600000001</v>
      </c>
      <c r="F564" s="10">
        <v>895</v>
      </c>
      <c r="G564" s="8"/>
      <c r="H564" s="8" t="s">
        <v>94</v>
      </c>
      <c r="I564" s="8"/>
      <c r="J564" s="8" t="s">
        <v>2308</v>
      </c>
      <c r="K564" s="10">
        <v>169</v>
      </c>
      <c r="L564" s="10">
        <v>156</v>
      </c>
      <c r="M564" s="10">
        <v>237</v>
      </c>
      <c r="N564" s="8" t="s">
        <v>1174</v>
      </c>
      <c r="O564" s="8"/>
      <c r="P564" s="12">
        <v>0.69341563786008098</v>
      </c>
      <c r="Q564" s="12">
        <v>0.341772151898734</v>
      </c>
      <c r="R564" s="12">
        <v>0.92941176470588205</v>
      </c>
      <c r="S564" s="20">
        <v>249.62962962962899</v>
      </c>
      <c r="T564" s="20">
        <v>34</v>
      </c>
      <c r="U564" s="20">
        <v>93</v>
      </c>
      <c r="V564" s="21">
        <f>(P564*100)-60</f>
        <v>9.3415637860080949</v>
      </c>
      <c r="W564" s="12">
        <v>224</v>
      </c>
      <c r="X564" s="3" t="s">
        <v>2316</v>
      </c>
      <c r="Y564" s="3"/>
      <c r="Z564" s="3" t="s">
        <v>1429</v>
      </c>
      <c r="AA564" s="3"/>
    </row>
    <row r="565" spans="1:27" ht="13.5" customHeight="1">
      <c r="A565" s="8" t="s">
        <v>1766</v>
      </c>
      <c r="B565" s="8" t="s">
        <v>2036</v>
      </c>
      <c r="C565" s="8" t="s">
        <v>1767</v>
      </c>
      <c r="D565" s="9">
        <v>37.583261999999998</v>
      </c>
      <c r="E565" s="11">
        <v>-116.6670370102</v>
      </c>
      <c r="F565" s="10">
        <v>720</v>
      </c>
      <c r="G565" s="8"/>
      <c r="H565" s="8" t="s">
        <v>1548</v>
      </c>
      <c r="I565" s="8"/>
      <c r="J565" s="8" t="s">
        <v>2308</v>
      </c>
      <c r="K565" s="10">
        <v>113</v>
      </c>
      <c r="L565" s="10">
        <v>121</v>
      </c>
      <c r="M565" s="10">
        <v>221</v>
      </c>
      <c r="N565" s="8" t="s">
        <v>1549</v>
      </c>
      <c r="O565" s="8"/>
      <c r="P565" s="12">
        <v>0.65432098765432101</v>
      </c>
      <c r="Q565" s="12">
        <v>0.48868778280543002</v>
      </c>
      <c r="R565" s="12">
        <v>0.86666666666666703</v>
      </c>
      <c r="S565" s="20">
        <v>235.555555555555</v>
      </c>
      <c r="T565" s="20">
        <v>49</v>
      </c>
      <c r="U565" s="20">
        <v>87</v>
      </c>
      <c r="V565" s="21">
        <f>(P565*100)-60</f>
        <v>5.4320987654321016</v>
      </c>
      <c r="W565" s="12">
        <v>483</v>
      </c>
      <c r="X565" s="3"/>
      <c r="Y565" s="3"/>
      <c r="Z565" s="2" t="s">
        <v>2047</v>
      </c>
      <c r="AA565" s="1"/>
    </row>
    <row r="566" spans="1:27" ht="13.5" customHeight="1">
      <c r="A566" s="8" t="s">
        <v>1766</v>
      </c>
      <c r="B566" s="8" t="s">
        <v>2036</v>
      </c>
      <c r="C566" s="8" t="s">
        <v>1767</v>
      </c>
      <c r="D566" s="9">
        <v>33.797519999999999</v>
      </c>
      <c r="E566" s="9">
        <v>-116.511959</v>
      </c>
      <c r="F566" s="10">
        <v>121</v>
      </c>
      <c r="G566" s="8"/>
      <c r="H566" s="8" t="s">
        <v>1207</v>
      </c>
      <c r="I566" s="8"/>
      <c r="J566" s="8" t="s">
        <v>2308</v>
      </c>
      <c r="K566" s="10">
        <v>133</v>
      </c>
      <c r="L566" s="10">
        <v>117</v>
      </c>
      <c r="M566" s="10">
        <v>228</v>
      </c>
      <c r="N566" s="8" t="s">
        <v>1208</v>
      </c>
      <c r="O566" s="8"/>
      <c r="P566" s="12">
        <v>0.690690690690691</v>
      </c>
      <c r="Q566" s="12">
        <v>0.48684210526315802</v>
      </c>
      <c r="R566" s="12">
        <v>0.89411764705882402</v>
      </c>
      <c r="S566" s="20">
        <v>248.64864864864799</v>
      </c>
      <c r="T566" s="20">
        <v>49</v>
      </c>
      <c r="U566" s="20">
        <v>89</v>
      </c>
      <c r="V566" s="21">
        <f>(P566*100)-60</f>
        <v>9.0690690690691014</v>
      </c>
      <c r="W566" s="12">
        <v>271</v>
      </c>
      <c r="X566" s="3"/>
      <c r="Y566" s="3"/>
      <c r="Z566" s="3" t="s">
        <v>1429</v>
      </c>
      <c r="AA566" s="3"/>
    </row>
    <row r="567" spans="1:27" ht="13.5" customHeight="1">
      <c r="A567" s="8" t="s">
        <v>1806</v>
      </c>
      <c r="B567" s="8" t="s">
        <v>2313</v>
      </c>
      <c r="C567" s="8" t="s">
        <v>1807</v>
      </c>
      <c r="D567" s="9">
        <v>33.587975</v>
      </c>
      <c r="E567" s="9">
        <v>-116.49888199999999</v>
      </c>
      <c r="F567" s="10">
        <v>1186</v>
      </c>
      <c r="G567" s="8"/>
      <c r="H567" s="8" t="s">
        <v>140</v>
      </c>
      <c r="I567" s="8"/>
      <c r="J567" s="8" t="s">
        <v>2308</v>
      </c>
      <c r="K567" s="10">
        <v>69</v>
      </c>
      <c r="L567" s="10">
        <v>100</v>
      </c>
      <c r="M567" s="10">
        <v>195</v>
      </c>
      <c r="N567" s="8" t="s">
        <v>1758</v>
      </c>
      <c r="O567" s="8"/>
      <c r="P567" s="12">
        <v>0.62566137566137603</v>
      </c>
      <c r="Q567" s="12">
        <v>0.64615384615384497</v>
      </c>
      <c r="R567" s="12">
        <v>0.76470588235294101</v>
      </c>
      <c r="S567" s="20">
        <v>225.23809523809501</v>
      </c>
      <c r="T567" s="20">
        <v>65</v>
      </c>
      <c r="U567" s="20">
        <v>76</v>
      </c>
      <c r="V567" s="21">
        <f>(P567*100)-60</f>
        <v>2.5661375661376056</v>
      </c>
      <c r="W567" s="12">
        <v>258</v>
      </c>
      <c r="X567" s="3"/>
      <c r="Y567" s="3"/>
      <c r="Z567" s="2" t="s">
        <v>2047</v>
      </c>
      <c r="AA567" s="1"/>
    </row>
    <row r="568" spans="1:27" ht="13.5" customHeight="1">
      <c r="A568" s="8" t="s">
        <v>935</v>
      </c>
      <c r="B568" s="8" t="s">
        <v>2327</v>
      </c>
      <c r="C568" s="8" t="s">
        <v>1790</v>
      </c>
      <c r="D568" s="9">
        <v>32.997805999999997</v>
      </c>
      <c r="E568" s="9">
        <v>-116.447558</v>
      </c>
      <c r="F568" s="10">
        <v>664</v>
      </c>
      <c r="G568" s="8"/>
      <c r="H568" s="8" t="s">
        <v>155</v>
      </c>
      <c r="I568" s="8"/>
      <c r="J568" s="8" t="s">
        <v>2308</v>
      </c>
      <c r="K568" s="10">
        <v>143</v>
      </c>
      <c r="L568" s="10">
        <v>122</v>
      </c>
      <c r="M568" s="10">
        <v>189</v>
      </c>
      <c r="N568" s="8" t="s">
        <v>936</v>
      </c>
      <c r="O568" s="8"/>
      <c r="P568" s="12">
        <v>0.71890547263681603</v>
      </c>
      <c r="Q568" s="12">
        <v>0.35449735449735298</v>
      </c>
      <c r="R568" s="12">
        <v>0.74117647058823399</v>
      </c>
      <c r="S568" s="20">
        <v>258.80597014925303</v>
      </c>
      <c r="T568" s="20">
        <v>35</v>
      </c>
      <c r="U568" s="20">
        <v>74</v>
      </c>
      <c r="V568" s="21">
        <f>(P568*100)-60</f>
        <v>11.890547263681597</v>
      </c>
      <c r="W568" s="12">
        <v>226</v>
      </c>
      <c r="X568" s="3"/>
      <c r="Y568" s="3"/>
      <c r="Z568" s="3" t="s">
        <v>1429</v>
      </c>
      <c r="AA568" s="3"/>
    </row>
    <row r="569" spans="1:27" ht="13.5" customHeight="1">
      <c r="A569" s="8" t="s">
        <v>1639</v>
      </c>
      <c r="B569" s="8" t="s">
        <v>2242</v>
      </c>
      <c r="C569" s="8" t="s">
        <v>1640</v>
      </c>
      <c r="D569" s="9">
        <v>33.523000000000003</v>
      </c>
      <c r="E569" s="9">
        <v>-116.426</v>
      </c>
      <c r="F569" s="10">
        <v>2619</v>
      </c>
      <c r="G569" s="8"/>
      <c r="H569" s="8" t="s">
        <v>1400</v>
      </c>
      <c r="I569" s="8"/>
      <c r="J569" s="8" t="s">
        <v>2308</v>
      </c>
      <c r="K569" s="10">
        <v>86</v>
      </c>
      <c r="L569" s="10">
        <v>82</v>
      </c>
      <c r="M569" s="10">
        <v>183</v>
      </c>
      <c r="N569" s="8" t="s">
        <v>1401</v>
      </c>
      <c r="O569" s="8"/>
      <c r="P569" s="12">
        <v>0.67326732673267198</v>
      </c>
      <c r="Q569" s="12">
        <v>0.55191256830600999</v>
      </c>
      <c r="R569" s="12">
        <v>0.71764705882352797</v>
      </c>
      <c r="S569" s="20">
        <v>242.37623762376199</v>
      </c>
      <c r="T569" s="20">
        <v>55</v>
      </c>
      <c r="U569" s="20">
        <v>72</v>
      </c>
      <c r="V569" s="21">
        <f>(P569*100)-60</f>
        <v>7.3267326732672018</v>
      </c>
      <c r="W569" s="12">
        <v>253</v>
      </c>
      <c r="X569" s="3"/>
      <c r="Y569" s="3"/>
      <c r="Z569" s="3" t="s">
        <v>1429</v>
      </c>
      <c r="AA569" s="3"/>
    </row>
    <row r="570" spans="1:27" ht="13.5" customHeight="1">
      <c r="A570" s="8" t="s">
        <v>1639</v>
      </c>
      <c r="B570" s="8" t="s">
        <v>2242</v>
      </c>
      <c r="C570" s="8" t="s">
        <v>1640</v>
      </c>
      <c r="D570" s="9">
        <v>33.523000000000003</v>
      </c>
      <c r="E570" s="9">
        <v>-116.426</v>
      </c>
      <c r="F570" s="10">
        <v>2619</v>
      </c>
      <c r="G570" s="8"/>
      <c r="H570" s="8" t="s">
        <v>1400</v>
      </c>
      <c r="I570" s="8"/>
      <c r="J570" s="8" t="s">
        <v>2308</v>
      </c>
      <c r="K570" s="10">
        <v>121</v>
      </c>
      <c r="L570" s="10">
        <v>101</v>
      </c>
      <c r="M570" s="10">
        <v>244</v>
      </c>
      <c r="N570" s="8" t="s">
        <v>1222</v>
      </c>
      <c r="O570" s="8"/>
      <c r="P570" s="12">
        <v>0.68997668997669004</v>
      </c>
      <c r="Q570" s="12">
        <v>0.58606557377049096</v>
      </c>
      <c r="R570" s="12">
        <v>0.95686274509803904</v>
      </c>
      <c r="S570" s="20">
        <v>248.391608391608</v>
      </c>
      <c r="T570" s="20">
        <v>59</v>
      </c>
      <c r="U570" s="20">
        <v>96</v>
      </c>
      <c r="V570" s="21">
        <f>(P570*100)-60</f>
        <v>8.9976689976690096</v>
      </c>
      <c r="W570" s="12">
        <v>252</v>
      </c>
      <c r="X570" s="3"/>
      <c r="Y570" s="3"/>
      <c r="Z570" s="3" t="s">
        <v>1429</v>
      </c>
      <c r="AA570" s="3"/>
    </row>
    <row r="571" spans="1:27" ht="13.5" customHeight="1">
      <c r="A571" s="8" t="s">
        <v>1321</v>
      </c>
      <c r="B571" s="8" t="s">
        <v>2036</v>
      </c>
      <c r="C571" s="8" t="s">
        <v>1322</v>
      </c>
      <c r="D571" s="9">
        <v>33.523000000000003</v>
      </c>
      <c r="E571" s="9">
        <v>-116.426</v>
      </c>
      <c r="F571" s="10">
        <v>2619</v>
      </c>
      <c r="G571" s="8"/>
      <c r="H571" s="8" t="s">
        <v>1400</v>
      </c>
      <c r="I571" s="8"/>
      <c r="J571" s="8" t="s">
        <v>2308</v>
      </c>
      <c r="K571" s="10">
        <v>109</v>
      </c>
      <c r="L571" s="10">
        <v>80</v>
      </c>
      <c r="M571" s="10">
        <v>196</v>
      </c>
      <c r="N571" s="8" t="s">
        <v>1026</v>
      </c>
      <c r="O571" s="8"/>
      <c r="P571" s="12">
        <v>0.70833333333333304</v>
      </c>
      <c r="Q571" s="12">
        <v>0.59183673469387699</v>
      </c>
      <c r="R571" s="12">
        <v>0.76862745098039098</v>
      </c>
      <c r="S571" s="20">
        <v>254.99999999999901</v>
      </c>
      <c r="T571" s="20">
        <v>59</v>
      </c>
      <c r="U571" s="20">
        <v>77</v>
      </c>
      <c r="V571" s="21">
        <f>(P571*100)-60</f>
        <v>10.8333333333333</v>
      </c>
      <c r="W571" s="12">
        <v>256</v>
      </c>
      <c r="X571" s="3" t="s">
        <v>2316</v>
      </c>
      <c r="Y571" s="3"/>
      <c r="Z571" s="3" t="s">
        <v>1429</v>
      </c>
      <c r="AA571" s="3"/>
    </row>
    <row r="572" spans="1:27" ht="13.5" customHeight="1">
      <c r="A572" s="8" t="s">
        <v>1321</v>
      </c>
      <c r="B572" s="8" t="s">
        <v>2036</v>
      </c>
      <c r="C572" s="8" t="s">
        <v>1322</v>
      </c>
      <c r="D572" s="9">
        <v>33.523000000000003</v>
      </c>
      <c r="E572" s="9">
        <v>-116.426</v>
      </c>
      <c r="F572" s="10">
        <v>2619</v>
      </c>
      <c r="G572" s="8"/>
      <c r="H572" s="8" t="s">
        <v>1400</v>
      </c>
      <c r="I572" s="8"/>
      <c r="J572" s="8" t="s">
        <v>2308</v>
      </c>
      <c r="K572" s="10">
        <v>111</v>
      </c>
      <c r="L572" s="10">
        <v>77</v>
      </c>
      <c r="M572" s="10">
        <v>207</v>
      </c>
      <c r="N572" s="8" t="s">
        <v>1021</v>
      </c>
      <c r="O572" s="8"/>
      <c r="P572" s="12">
        <v>0.71025641025640895</v>
      </c>
      <c r="Q572" s="12">
        <v>0.62801932367149704</v>
      </c>
      <c r="R572" s="12">
        <v>0.81176470588235305</v>
      </c>
      <c r="S572" s="20">
        <v>255.692307692307</v>
      </c>
      <c r="T572" s="20">
        <v>63</v>
      </c>
      <c r="U572" s="20">
        <v>81</v>
      </c>
      <c r="V572" s="21">
        <f>(P572*100)-60</f>
        <v>11.025641025640894</v>
      </c>
      <c r="W572" s="12">
        <v>257</v>
      </c>
      <c r="X572" s="3" t="s">
        <v>2316</v>
      </c>
      <c r="Y572" s="3"/>
      <c r="Z572" s="3" t="s">
        <v>1429</v>
      </c>
      <c r="AA572" s="3"/>
    </row>
    <row r="573" spans="1:27" ht="13.5" customHeight="1">
      <c r="A573" s="8" t="s">
        <v>1321</v>
      </c>
      <c r="B573" s="8" t="s">
        <v>2036</v>
      </c>
      <c r="C573" s="8" t="s">
        <v>1322</v>
      </c>
      <c r="D573" s="9">
        <v>33.523000000000003</v>
      </c>
      <c r="E573" s="9">
        <v>-116.426</v>
      </c>
      <c r="F573" s="10">
        <v>2619</v>
      </c>
      <c r="G573" s="8"/>
      <c r="H573" s="8" t="s">
        <v>1400</v>
      </c>
      <c r="I573" s="8"/>
      <c r="J573" s="8" t="s">
        <v>2308</v>
      </c>
      <c r="K573" s="10">
        <v>94</v>
      </c>
      <c r="L573" s="10">
        <v>66</v>
      </c>
      <c r="M573" s="10">
        <v>122</v>
      </c>
      <c r="N573" s="8" t="s">
        <v>727</v>
      </c>
      <c r="O573" s="8"/>
      <c r="P573" s="12">
        <v>0.75</v>
      </c>
      <c r="Q573" s="12">
        <v>0.45901639344262302</v>
      </c>
      <c r="R573" s="12">
        <v>0.47843137254902002</v>
      </c>
      <c r="S573" s="20">
        <v>270</v>
      </c>
      <c r="T573" s="20">
        <v>46</v>
      </c>
      <c r="U573" s="20">
        <v>48</v>
      </c>
      <c r="V573" s="21">
        <f>(P573*100)-60</f>
        <v>15</v>
      </c>
      <c r="W573" s="12">
        <v>255</v>
      </c>
      <c r="X573" s="3" t="s">
        <v>2316</v>
      </c>
      <c r="Y573" s="3"/>
      <c r="Z573" s="3" t="s">
        <v>1429</v>
      </c>
      <c r="AA573" s="3"/>
    </row>
    <row r="574" spans="1:27" ht="13.5" customHeight="1">
      <c r="A574" s="8" t="s">
        <v>1045</v>
      </c>
      <c r="B574" s="8" t="s">
        <v>2242</v>
      </c>
      <c r="C574" s="8" t="s">
        <v>1046</v>
      </c>
      <c r="D574" s="9">
        <v>33.523000000000003</v>
      </c>
      <c r="E574" s="9">
        <v>-116.426</v>
      </c>
      <c r="F574" s="10">
        <v>2619</v>
      </c>
      <c r="G574" s="8"/>
      <c r="H574" s="8" t="s">
        <v>1400</v>
      </c>
      <c r="I574" s="8"/>
      <c r="J574" s="8" t="s">
        <v>2308</v>
      </c>
      <c r="K574" s="10">
        <v>169</v>
      </c>
      <c r="L574" s="10">
        <v>156</v>
      </c>
      <c r="M574" s="10">
        <v>208</v>
      </c>
      <c r="N574" s="8" t="s">
        <v>1047</v>
      </c>
      <c r="O574" s="8"/>
      <c r="P574" s="12">
        <v>0.70833333333333304</v>
      </c>
      <c r="Q574" s="12">
        <v>0.25</v>
      </c>
      <c r="R574" s="12">
        <v>0.81568627450980402</v>
      </c>
      <c r="S574" s="20">
        <v>254.99999999999901</v>
      </c>
      <c r="T574" s="20">
        <v>25</v>
      </c>
      <c r="U574" s="20">
        <v>82</v>
      </c>
      <c r="V574" s="21">
        <f>(P574*100)-60</f>
        <v>10.8333333333333</v>
      </c>
      <c r="W574" s="12">
        <v>249</v>
      </c>
      <c r="X574" s="3"/>
      <c r="Y574" s="3"/>
      <c r="Z574" s="3" t="s">
        <v>1429</v>
      </c>
      <c r="AA574" s="3"/>
    </row>
    <row r="575" spans="1:27" ht="13.5" customHeight="1">
      <c r="A575" s="8" t="s">
        <v>1045</v>
      </c>
      <c r="B575" s="8" t="s">
        <v>2242</v>
      </c>
      <c r="C575" s="8" t="s">
        <v>1046</v>
      </c>
      <c r="D575" s="9">
        <v>33.523000000000003</v>
      </c>
      <c r="E575" s="9">
        <v>-116.426</v>
      </c>
      <c r="F575" s="10">
        <v>2619</v>
      </c>
      <c r="G575" s="8"/>
      <c r="H575" s="8" t="s">
        <v>1400</v>
      </c>
      <c r="I575" s="8"/>
      <c r="J575" s="8" t="s">
        <v>2308</v>
      </c>
      <c r="K575" s="10">
        <v>183</v>
      </c>
      <c r="L575" s="10">
        <v>139</v>
      </c>
      <c r="M575" s="10">
        <v>225</v>
      </c>
      <c r="N575" s="8" t="s">
        <v>712</v>
      </c>
      <c r="O575" s="8"/>
      <c r="P575" s="12">
        <v>0.75193798449612403</v>
      </c>
      <c r="Q575" s="12">
        <v>0.38222222222222202</v>
      </c>
      <c r="R575" s="12">
        <v>0.88235294117647101</v>
      </c>
      <c r="S575" s="20">
        <v>270.69767441860398</v>
      </c>
      <c r="T575" s="20">
        <v>38</v>
      </c>
      <c r="U575" s="20">
        <v>88</v>
      </c>
      <c r="V575" s="21">
        <f>(P575*100)-60</f>
        <v>15.193798449612402</v>
      </c>
      <c r="W575" s="12">
        <v>251</v>
      </c>
      <c r="X575" s="3"/>
      <c r="Y575" s="3"/>
      <c r="Z575" s="3" t="s">
        <v>1429</v>
      </c>
      <c r="AA575" s="3"/>
    </row>
    <row r="576" spans="1:27" ht="13.5" customHeight="1">
      <c r="A576" s="8" t="s">
        <v>1045</v>
      </c>
      <c r="B576" s="8" t="s">
        <v>2242</v>
      </c>
      <c r="C576" s="8" t="s">
        <v>1046</v>
      </c>
      <c r="D576" s="9">
        <v>33.523000000000003</v>
      </c>
      <c r="E576" s="9">
        <v>-116.426</v>
      </c>
      <c r="F576" s="10">
        <v>2619</v>
      </c>
      <c r="G576" s="8"/>
      <c r="H576" s="8" t="s">
        <v>1400</v>
      </c>
      <c r="I576" s="8"/>
      <c r="J576" s="8" t="s">
        <v>2308</v>
      </c>
      <c r="K576" s="10">
        <v>192</v>
      </c>
      <c r="L576" s="10">
        <v>153</v>
      </c>
      <c r="M576" s="10">
        <v>225</v>
      </c>
      <c r="N576" s="8" t="s">
        <v>677</v>
      </c>
      <c r="O576" s="8"/>
      <c r="P576" s="12">
        <v>0.75694444444444398</v>
      </c>
      <c r="Q576" s="12">
        <v>0.32</v>
      </c>
      <c r="R576" s="12">
        <v>0.88235294117647101</v>
      </c>
      <c r="S576" s="20">
        <v>272.5</v>
      </c>
      <c r="T576" s="20">
        <v>32</v>
      </c>
      <c r="U576" s="20">
        <v>88</v>
      </c>
      <c r="V576" s="21">
        <f>(P576*100)-60</f>
        <v>15.6944444444444</v>
      </c>
      <c r="W576" s="12">
        <v>250</v>
      </c>
      <c r="X576" s="3"/>
      <c r="Y576" s="3"/>
      <c r="Z576" s="3" t="s">
        <v>1429</v>
      </c>
      <c r="AA576" s="3"/>
    </row>
    <row r="577" spans="1:27" ht="13.5" customHeight="1">
      <c r="A577" s="8" t="s">
        <v>1560</v>
      </c>
      <c r="B577" s="8" t="s">
        <v>2242</v>
      </c>
      <c r="C577" s="8" t="s">
        <v>1561</v>
      </c>
      <c r="D577" s="9">
        <v>33.523000000000003</v>
      </c>
      <c r="E577" s="9">
        <v>-116.426</v>
      </c>
      <c r="F577" s="10">
        <v>2619</v>
      </c>
      <c r="G577" s="8"/>
      <c r="H577" s="8" t="s">
        <v>1018</v>
      </c>
      <c r="I577" s="8"/>
      <c r="J577" s="8" t="s">
        <v>2308</v>
      </c>
      <c r="K577" s="10">
        <v>38</v>
      </c>
      <c r="L577" s="10">
        <v>25</v>
      </c>
      <c r="M577" s="10">
        <v>75</v>
      </c>
      <c r="N577" s="8" t="s">
        <v>1019</v>
      </c>
      <c r="O577" s="8"/>
      <c r="P577" s="12">
        <v>0.71</v>
      </c>
      <c r="Q577" s="12">
        <v>0.66666666666666596</v>
      </c>
      <c r="R577" s="12">
        <v>0.29411764705882298</v>
      </c>
      <c r="S577" s="20">
        <v>255.6</v>
      </c>
      <c r="T577" s="20">
        <v>67</v>
      </c>
      <c r="U577" s="20">
        <v>29</v>
      </c>
      <c r="V577" s="21">
        <f>(P577*100)-60</f>
        <v>11</v>
      </c>
      <c r="W577" s="12">
        <v>254</v>
      </c>
      <c r="X577" s="3"/>
      <c r="Y577" s="3"/>
      <c r="Z577" s="3" t="s">
        <v>1429</v>
      </c>
      <c r="AA577" s="3"/>
    </row>
    <row r="578" spans="1:27" ht="13.5" customHeight="1">
      <c r="A578" s="8" t="s">
        <v>1806</v>
      </c>
      <c r="B578" s="8" t="s">
        <v>2313</v>
      </c>
      <c r="C578" s="8" t="s">
        <v>1807</v>
      </c>
      <c r="D578" s="9">
        <v>34.959207999999997</v>
      </c>
      <c r="E578" s="9">
        <v>-116.419389</v>
      </c>
      <c r="F578" s="10">
        <v>578</v>
      </c>
      <c r="G578" s="8"/>
      <c r="H578" s="8" t="s">
        <v>1736</v>
      </c>
      <c r="I578" s="8"/>
      <c r="J578" s="8" t="s">
        <v>2308</v>
      </c>
      <c r="K578" s="10">
        <v>53</v>
      </c>
      <c r="L578" s="10">
        <v>60</v>
      </c>
      <c r="M578" s="10">
        <v>182</v>
      </c>
      <c r="N578" s="8" t="s">
        <v>1519</v>
      </c>
      <c r="O578" s="8"/>
      <c r="P578" s="12">
        <v>0.65762273901808699</v>
      </c>
      <c r="Q578" s="12">
        <v>0.70879120879120905</v>
      </c>
      <c r="R578" s="12">
        <v>0.71372549019607801</v>
      </c>
      <c r="S578" s="20">
        <v>236.744186046511</v>
      </c>
      <c r="T578" s="20">
        <v>71</v>
      </c>
      <c r="U578" s="20">
        <v>71</v>
      </c>
      <c r="V578" s="21">
        <f>(P578*100)-60</f>
        <v>5.7622739018086975</v>
      </c>
      <c r="W578" s="12">
        <v>310</v>
      </c>
      <c r="X578" s="3"/>
      <c r="Y578" s="3"/>
      <c r="Z578" s="2" t="s">
        <v>2047</v>
      </c>
      <c r="AA578" s="1"/>
    </row>
    <row r="579" spans="1:27" ht="13.5" customHeight="1">
      <c r="A579" s="8" t="s">
        <v>2253</v>
      </c>
      <c r="B579" s="8" t="s">
        <v>2323</v>
      </c>
      <c r="C579" s="8" t="s">
        <v>2254</v>
      </c>
      <c r="D579" s="9">
        <v>34.959207999999997</v>
      </c>
      <c r="E579" s="9">
        <v>-116.419389</v>
      </c>
      <c r="F579" s="10">
        <v>578</v>
      </c>
      <c r="G579" s="8"/>
      <c r="H579" s="8" t="s">
        <v>656</v>
      </c>
      <c r="I579" s="8"/>
      <c r="J579" s="8" t="s">
        <v>2308</v>
      </c>
      <c r="K579" s="10">
        <v>200</v>
      </c>
      <c r="L579" s="10">
        <v>180</v>
      </c>
      <c r="M579" s="10">
        <v>215</v>
      </c>
      <c r="N579" s="8" t="s">
        <v>657</v>
      </c>
      <c r="O579" s="8"/>
      <c r="P579" s="12">
        <v>0.76190476190476097</v>
      </c>
      <c r="Q579" s="12">
        <v>0.162790697674419</v>
      </c>
      <c r="R579" s="12">
        <v>0.84313725490196101</v>
      </c>
      <c r="S579" s="20">
        <v>274.28571428571399</v>
      </c>
      <c r="T579" s="20">
        <v>16</v>
      </c>
      <c r="U579" s="20">
        <v>84</v>
      </c>
      <c r="V579" s="21">
        <f>(P579*100)-60</f>
        <v>16.19047619047609</v>
      </c>
      <c r="W579" s="12">
        <v>308</v>
      </c>
      <c r="X579" s="3"/>
      <c r="Y579" s="3"/>
      <c r="Z579" s="3" t="s">
        <v>1429</v>
      </c>
      <c r="AA579" s="3"/>
    </row>
    <row r="580" spans="1:27" ht="13.5" customHeight="1">
      <c r="A580" s="8" t="s">
        <v>1973</v>
      </c>
      <c r="B580" s="8" t="s">
        <v>2327</v>
      </c>
      <c r="C580" s="8" t="s">
        <v>1974</v>
      </c>
      <c r="D580" s="9">
        <v>34.959207999999997</v>
      </c>
      <c r="E580" s="9">
        <v>-116.419389</v>
      </c>
      <c r="F580" s="10">
        <v>578</v>
      </c>
      <c r="G580" s="8"/>
      <c r="H580" s="8" t="s">
        <v>1736</v>
      </c>
      <c r="I580" s="8"/>
      <c r="J580" s="8" t="s">
        <v>2308</v>
      </c>
      <c r="K580" s="10">
        <v>144</v>
      </c>
      <c r="L580" s="10">
        <v>169</v>
      </c>
      <c r="M580" s="10">
        <v>248</v>
      </c>
      <c r="N580" s="8" t="s">
        <v>1737</v>
      </c>
      <c r="O580" s="8"/>
      <c r="P580" s="12">
        <v>0.62660256410256299</v>
      </c>
      <c r="Q580" s="12">
        <v>0.41935483870967599</v>
      </c>
      <c r="R580" s="12">
        <v>0.97254901960784301</v>
      </c>
      <c r="S580" s="20">
        <v>225.57692307692301</v>
      </c>
      <c r="T580" s="20">
        <v>42</v>
      </c>
      <c r="U580" s="20">
        <v>97</v>
      </c>
      <c r="V580" s="21">
        <f>(P580*100)-60</f>
        <v>2.6602564102562951</v>
      </c>
      <c r="W580" s="12">
        <v>309</v>
      </c>
      <c r="X580" s="3" t="s">
        <v>2316</v>
      </c>
      <c r="Y580" s="3"/>
      <c r="Z580" s="2" t="s">
        <v>2047</v>
      </c>
      <c r="AA580" s="1"/>
    </row>
    <row r="581" spans="1:27" ht="13.5" customHeight="1">
      <c r="A581" s="8" t="s">
        <v>1586</v>
      </c>
      <c r="B581" s="8" t="s">
        <v>2313</v>
      </c>
      <c r="C581" s="8" t="s">
        <v>1587</v>
      </c>
      <c r="D581" s="9">
        <v>34.959207999999997</v>
      </c>
      <c r="E581" s="9">
        <v>-116.419389</v>
      </c>
      <c r="F581" s="10">
        <v>578</v>
      </c>
      <c r="G581" s="8"/>
      <c r="H581" s="8" t="s">
        <v>1736</v>
      </c>
      <c r="I581" s="8"/>
      <c r="J581" s="8" t="s">
        <v>2308</v>
      </c>
      <c r="K581" s="10">
        <v>172</v>
      </c>
      <c r="L581" s="10">
        <v>154</v>
      </c>
      <c r="M581" s="10">
        <v>206</v>
      </c>
      <c r="N581" s="8" t="s">
        <v>892</v>
      </c>
      <c r="O581" s="8"/>
      <c r="P581" s="12">
        <v>0.72435897435897401</v>
      </c>
      <c r="Q581" s="12">
        <v>0.25242718446601797</v>
      </c>
      <c r="R581" s="12">
        <v>0.80784313725490098</v>
      </c>
      <c r="S581" s="20">
        <v>260.76923076922998</v>
      </c>
      <c r="T581" s="20">
        <v>25</v>
      </c>
      <c r="U581" s="20">
        <v>81</v>
      </c>
      <c r="V581" s="21">
        <f>(P581*100)-60</f>
        <v>12.435897435897402</v>
      </c>
      <c r="W581" s="12">
        <v>311</v>
      </c>
      <c r="X581" s="3"/>
      <c r="Y581" s="3"/>
      <c r="Z581" s="3" t="s">
        <v>1429</v>
      </c>
      <c r="AA581" s="3"/>
    </row>
    <row r="582" spans="1:27" ht="13.5" customHeight="1">
      <c r="A582" s="8" t="s">
        <v>1560</v>
      </c>
      <c r="B582" s="8" t="s">
        <v>2242</v>
      </c>
      <c r="C582" s="8" t="s">
        <v>1561</v>
      </c>
      <c r="D582" s="9">
        <v>33.255871999999997</v>
      </c>
      <c r="E582" s="9">
        <v>-116.375012</v>
      </c>
      <c r="F582" s="10">
        <v>196</v>
      </c>
      <c r="G582" s="8"/>
      <c r="H582" s="8" t="s">
        <v>294</v>
      </c>
      <c r="I582" s="8"/>
      <c r="J582" s="8" t="s">
        <v>2308</v>
      </c>
      <c r="K582" s="10">
        <v>107</v>
      </c>
      <c r="L582" s="10">
        <v>46</v>
      </c>
      <c r="M582" s="10">
        <v>161</v>
      </c>
      <c r="N582" s="8" t="s">
        <v>686</v>
      </c>
      <c r="O582" s="8"/>
      <c r="P582" s="12">
        <v>0.75507246376811499</v>
      </c>
      <c r="Q582" s="12">
        <v>0.71428571428571297</v>
      </c>
      <c r="R582" s="12">
        <v>0.63137254901960804</v>
      </c>
      <c r="S582" s="20">
        <v>271.82608695652101</v>
      </c>
      <c r="T582" s="20">
        <v>71</v>
      </c>
      <c r="U582" s="20">
        <v>63</v>
      </c>
      <c r="V582" s="21">
        <f>(P582*100)-60</f>
        <v>15.507246376811494</v>
      </c>
      <c r="W582" s="12">
        <v>240</v>
      </c>
      <c r="X582" s="3"/>
      <c r="Y582" s="3"/>
      <c r="Z582" s="3" t="s">
        <v>1429</v>
      </c>
      <c r="AA582" s="3"/>
    </row>
    <row r="583" spans="1:27" ht="13.5" customHeight="1">
      <c r="A583" s="8" t="s">
        <v>1586</v>
      </c>
      <c r="B583" s="8" t="s">
        <v>2313</v>
      </c>
      <c r="C583" s="8" t="s">
        <v>1587</v>
      </c>
      <c r="D583" s="9">
        <v>33.255871999999997</v>
      </c>
      <c r="E583" s="9">
        <v>-116.375012</v>
      </c>
      <c r="F583" s="10">
        <v>196</v>
      </c>
      <c r="G583" s="8"/>
      <c r="H583" s="8" t="s">
        <v>293</v>
      </c>
      <c r="I583" s="8"/>
      <c r="J583" s="8" t="s">
        <v>2308</v>
      </c>
      <c r="K583" s="10">
        <v>167</v>
      </c>
      <c r="L583" s="10">
        <v>161</v>
      </c>
      <c r="M583" s="10">
        <v>218</v>
      </c>
      <c r="N583" s="8" t="s">
        <v>1280</v>
      </c>
      <c r="O583" s="8"/>
      <c r="P583" s="12">
        <v>0.68421052631578905</v>
      </c>
      <c r="Q583" s="12">
        <v>0.26146788990825598</v>
      </c>
      <c r="R583" s="12">
        <v>0.85490196078431402</v>
      </c>
      <c r="S583" s="20">
        <v>246.315789473683</v>
      </c>
      <c r="T583" s="20">
        <v>26</v>
      </c>
      <c r="U583" s="20">
        <v>85</v>
      </c>
      <c r="V583" s="21">
        <f>(P583*100)-60</f>
        <v>8.4210526315789025</v>
      </c>
      <c r="W583" s="12">
        <v>239</v>
      </c>
      <c r="X583" s="3"/>
      <c r="Y583" s="3"/>
      <c r="Z583" s="3" t="s">
        <v>1429</v>
      </c>
      <c r="AA583" s="3"/>
    </row>
    <row r="584" spans="1:27" ht="13.5" customHeight="1">
      <c r="A584" s="8" t="s">
        <v>1806</v>
      </c>
      <c r="B584" s="8" t="s">
        <v>2313</v>
      </c>
      <c r="C584" s="8" t="s">
        <v>1807</v>
      </c>
      <c r="D584" s="9">
        <v>33.100492000000003</v>
      </c>
      <c r="E584" s="9">
        <v>-116.301327</v>
      </c>
      <c r="F584" s="10">
        <v>593</v>
      </c>
      <c r="G584" s="8"/>
      <c r="H584" s="8" t="s">
        <v>275</v>
      </c>
      <c r="I584" s="8"/>
      <c r="J584" s="8" t="s">
        <v>2308</v>
      </c>
      <c r="K584" s="10">
        <v>109</v>
      </c>
      <c r="L584" s="10">
        <v>98</v>
      </c>
      <c r="M584" s="10">
        <v>138</v>
      </c>
      <c r="N584" s="8" t="s">
        <v>997</v>
      </c>
      <c r="O584" s="8" t="s">
        <v>1354</v>
      </c>
      <c r="P584" s="12">
        <v>0.71250000000000002</v>
      </c>
      <c r="Q584" s="12">
        <v>0.28985507246376802</v>
      </c>
      <c r="R584" s="12">
        <v>0.54117647058823504</v>
      </c>
      <c r="S584" s="20">
        <v>256.5</v>
      </c>
      <c r="T584" s="20">
        <v>29</v>
      </c>
      <c r="U584" s="20">
        <v>54</v>
      </c>
      <c r="V584" s="21">
        <f>(P584*100)-60</f>
        <v>11.25</v>
      </c>
      <c r="W584" s="12">
        <v>228</v>
      </c>
      <c r="X584" s="3"/>
      <c r="Y584" s="3"/>
      <c r="Z584" s="3" t="s">
        <v>1429</v>
      </c>
      <c r="AA584" s="3"/>
    </row>
    <row r="585" spans="1:27" ht="13.5" customHeight="1">
      <c r="A585" s="8" t="s">
        <v>1806</v>
      </c>
      <c r="B585" s="8" t="s">
        <v>2313</v>
      </c>
      <c r="C585" s="8" t="s">
        <v>1807</v>
      </c>
      <c r="D585" s="9">
        <v>33.100492000000003</v>
      </c>
      <c r="E585" s="9">
        <v>-116.301327</v>
      </c>
      <c r="F585" s="10">
        <v>593</v>
      </c>
      <c r="G585" s="8"/>
      <c r="H585" s="8" t="s">
        <v>276</v>
      </c>
      <c r="I585" s="8"/>
      <c r="J585" s="8" t="s">
        <v>2308</v>
      </c>
      <c r="K585" s="10">
        <v>157</v>
      </c>
      <c r="L585" s="10">
        <v>88</v>
      </c>
      <c r="M585" s="10">
        <v>227</v>
      </c>
      <c r="N585" s="8" t="s">
        <v>735</v>
      </c>
      <c r="O585" s="8"/>
      <c r="P585" s="12">
        <v>0.74940047961630596</v>
      </c>
      <c r="Q585" s="12">
        <v>0.61233480176211397</v>
      </c>
      <c r="R585" s="12">
        <v>0.89019607843137205</v>
      </c>
      <c r="S585" s="20">
        <v>269.78417266187</v>
      </c>
      <c r="T585" s="20">
        <v>61</v>
      </c>
      <c r="U585" s="20">
        <v>89</v>
      </c>
      <c r="V585" s="21">
        <f>(P585*100)-60</f>
        <v>14.940047961630597</v>
      </c>
      <c r="W585" s="12">
        <v>229</v>
      </c>
      <c r="X585" s="3"/>
      <c r="Y585" s="3"/>
      <c r="Z585" s="3" t="s">
        <v>1429</v>
      </c>
      <c r="AA585" s="3"/>
    </row>
    <row r="586" spans="1:27" ht="13.5" customHeight="1">
      <c r="A586" s="8" t="s">
        <v>2253</v>
      </c>
      <c r="B586" s="8" t="s">
        <v>2323</v>
      </c>
      <c r="C586" s="8" t="s">
        <v>2254</v>
      </c>
      <c r="D586" s="9">
        <v>33.100492000000003</v>
      </c>
      <c r="E586" s="9">
        <v>-116.301327</v>
      </c>
      <c r="F586" s="10">
        <v>593</v>
      </c>
      <c r="G586" s="8"/>
      <c r="H586" s="8" t="s">
        <v>277</v>
      </c>
      <c r="I586" s="8"/>
      <c r="J586" s="8" t="s">
        <v>2308</v>
      </c>
      <c r="K586" s="10">
        <v>160</v>
      </c>
      <c r="L586" s="10">
        <v>157</v>
      </c>
      <c r="M586" s="10">
        <v>199</v>
      </c>
      <c r="N586" s="8" t="s">
        <v>1353</v>
      </c>
      <c r="O586" s="8" t="s">
        <v>1354</v>
      </c>
      <c r="P586" s="12">
        <v>0.67857142857142805</v>
      </c>
      <c r="Q586" s="12">
        <v>0.21105527638190899</v>
      </c>
      <c r="R586" s="12">
        <v>0.78039215686274399</v>
      </c>
      <c r="S586" s="20">
        <v>244.28571428571399</v>
      </c>
      <c r="T586" s="20">
        <v>21</v>
      </c>
      <c r="U586" s="20">
        <v>78</v>
      </c>
      <c r="V586" s="21">
        <f>(P586*100)-60</f>
        <v>7.8571428571428044</v>
      </c>
      <c r="W586" s="12">
        <v>227</v>
      </c>
      <c r="X586" s="3"/>
      <c r="Y586" s="3"/>
      <c r="Z586" s="3" t="s">
        <v>1429</v>
      </c>
      <c r="AA586" s="3"/>
    </row>
    <row r="587" spans="1:27" ht="13.5" customHeight="1">
      <c r="A587" s="8" t="s">
        <v>1560</v>
      </c>
      <c r="B587" s="8" t="s">
        <v>2242</v>
      </c>
      <c r="C587" s="8" t="s">
        <v>1561</v>
      </c>
      <c r="D587" s="9">
        <v>33.100492000000003</v>
      </c>
      <c r="E587" s="9">
        <v>-116.301327</v>
      </c>
      <c r="F587" s="10">
        <v>593</v>
      </c>
      <c r="G587" s="8"/>
      <c r="H587" s="8" t="s">
        <v>274</v>
      </c>
      <c r="I587" s="8"/>
      <c r="J587" s="8" t="s">
        <v>2308</v>
      </c>
      <c r="K587" s="10">
        <v>71</v>
      </c>
      <c r="L587" s="10">
        <v>55</v>
      </c>
      <c r="M587" s="10">
        <v>96</v>
      </c>
      <c r="N587" s="8" t="s">
        <v>854</v>
      </c>
      <c r="O587" s="8"/>
      <c r="P587" s="12">
        <v>0.73170731707317105</v>
      </c>
      <c r="Q587" s="12">
        <v>0.42708333333333198</v>
      </c>
      <c r="R587" s="12">
        <v>0.376470588235294</v>
      </c>
      <c r="S587" s="20">
        <v>263.41463414634097</v>
      </c>
      <c r="T587" s="20">
        <v>43</v>
      </c>
      <c r="U587" s="20">
        <v>38</v>
      </c>
      <c r="V587" s="21">
        <f>(P587*100)-60</f>
        <v>13.170731707317103</v>
      </c>
      <c r="W587" s="12">
        <v>230</v>
      </c>
      <c r="X587" s="3"/>
      <c r="Y587" s="3"/>
      <c r="Z587" s="3" t="s">
        <v>1429</v>
      </c>
      <c r="AA587" s="3"/>
    </row>
    <row r="588" spans="1:27" ht="13.5" customHeight="1">
      <c r="A588" s="8" t="s">
        <v>1560</v>
      </c>
      <c r="B588" s="8" t="s">
        <v>2242</v>
      </c>
      <c r="C588" s="8" t="s">
        <v>1561</v>
      </c>
      <c r="D588" s="9">
        <v>33.100492000000003</v>
      </c>
      <c r="E588" s="9">
        <v>-116.301327</v>
      </c>
      <c r="F588" s="10">
        <v>593</v>
      </c>
      <c r="G588" s="8"/>
      <c r="H588" s="8" t="s">
        <v>276</v>
      </c>
      <c r="I588" s="8"/>
      <c r="J588" s="8" t="s">
        <v>2308</v>
      </c>
      <c r="K588" s="10">
        <v>77</v>
      </c>
      <c r="L588" s="10">
        <v>84</v>
      </c>
      <c r="M588" s="10">
        <v>160</v>
      </c>
      <c r="N588" s="8" t="s">
        <v>1562</v>
      </c>
      <c r="O588" s="8"/>
      <c r="P588" s="12">
        <v>0.65261044176706695</v>
      </c>
      <c r="Q588" s="12">
        <v>0.51875000000000004</v>
      </c>
      <c r="R588" s="12">
        <v>0.62745098039215597</v>
      </c>
      <c r="S588" s="20">
        <v>234.93975903614401</v>
      </c>
      <c r="T588" s="20">
        <v>52</v>
      </c>
      <c r="U588" s="20">
        <v>63</v>
      </c>
      <c r="V588" s="21">
        <f>(P588*100)-60</f>
        <v>5.2610441767066902</v>
      </c>
      <c r="W588" s="12">
        <v>231</v>
      </c>
      <c r="X588" s="3"/>
      <c r="Y588" s="3"/>
      <c r="Z588" s="2" t="s">
        <v>2047</v>
      </c>
      <c r="AA588" s="1"/>
    </row>
    <row r="589" spans="1:27" ht="13.5" customHeight="1">
      <c r="A589" s="8" t="s">
        <v>1560</v>
      </c>
      <c r="B589" s="8" t="s">
        <v>2242</v>
      </c>
      <c r="C589" s="8" t="s">
        <v>1561</v>
      </c>
      <c r="D589" s="9">
        <v>33.100492000000003</v>
      </c>
      <c r="E589" s="9">
        <v>-116.301327</v>
      </c>
      <c r="F589" s="10">
        <v>593</v>
      </c>
      <c r="G589" s="8"/>
      <c r="H589" s="8" t="s">
        <v>276</v>
      </c>
      <c r="I589" s="8"/>
      <c r="J589" s="8" t="s">
        <v>2308</v>
      </c>
      <c r="K589" s="10">
        <v>65</v>
      </c>
      <c r="L589" s="10">
        <v>58</v>
      </c>
      <c r="M589" s="10">
        <v>164</v>
      </c>
      <c r="N589" s="8" t="s">
        <v>1370</v>
      </c>
      <c r="O589" s="8"/>
      <c r="P589" s="12">
        <v>0.67767295597484301</v>
      </c>
      <c r="Q589" s="12">
        <v>0.64634146341463405</v>
      </c>
      <c r="R589" s="12">
        <v>0.64313725490196105</v>
      </c>
      <c r="S589" s="20">
        <v>243.96226415094301</v>
      </c>
      <c r="T589" s="20">
        <v>65</v>
      </c>
      <c r="U589" s="20">
        <v>64</v>
      </c>
      <c r="V589" s="21">
        <f>(P589*100)-60</f>
        <v>7.7672955974843063</v>
      </c>
      <c r="W589" s="12">
        <v>232</v>
      </c>
      <c r="X589" s="3"/>
      <c r="Y589" s="3"/>
      <c r="Z589" s="3" t="s">
        <v>1429</v>
      </c>
      <c r="AA589" s="3"/>
    </row>
    <row r="590" spans="1:27" ht="13.5" customHeight="1">
      <c r="A590" s="8" t="s">
        <v>1560</v>
      </c>
      <c r="B590" s="8" t="s">
        <v>2242</v>
      </c>
      <c r="C590" s="8" t="s">
        <v>1561</v>
      </c>
      <c r="D590" s="9">
        <v>33.100492000000003</v>
      </c>
      <c r="E590" s="9">
        <v>-116.301327</v>
      </c>
      <c r="F590" s="10">
        <v>593</v>
      </c>
      <c r="G590" s="8"/>
      <c r="H590" s="8" t="s">
        <v>278</v>
      </c>
      <c r="I590" s="8"/>
      <c r="J590" s="8" t="s">
        <v>2308</v>
      </c>
      <c r="K590" s="10">
        <v>71</v>
      </c>
      <c r="L590" s="10">
        <v>69</v>
      </c>
      <c r="M590" s="10">
        <v>153</v>
      </c>
      <c r="N590" s="8" t="s">
        <v>1438</v>
      </c>
      <c r="O590" s="8"/>
      <c r="P590" s="12">
        <v>0.67063492063492103</v>
      </c>
      <c r="Q590" s="12">
        <v>0.54901960784313597</v>
      </c>
      <c r="R590" s="12">
        <v>0.6</v>
      </c>
      <c r="S590" s="20">
        <v>241.42857142857099</v>
      </c>
      <c r="T590" s="20">
        <v>55</v>
      </c>
      <c r="U590" s="20">
        <v>60</v>
      </c>
      <c r="V590" s="21">
        <f>(P590*100)-60</f>
        <v>7.0634920634921059</v>
      </c>
      <c r="W590" s="12">
        <v>233</v>
      </c>
      <c r="X590" s="3"/>
      <c r="Y590" s="3"/>
      <c r="Z590" s="3" t="s">
        <v>1429</v>
      </c>
      <c r="AA590" s="3"/>
    </row>
    <row r="591" spans="1:27" ht="13.5" customHeight="1">
      <c r="A591" s="8" t="s">
        <v>1560</v>
      </c>
      <c r="B591" s="8" t="s">
        <v>2242</v>
      </c>
      <c r="C591" s="8" t="s">
        <v>1561</v>
      </c>
      <c r="D591" s="9">
        <v>33.100492000000003</v>
      </c>
      <c r="E591" s="9">
        <v>-116.301327</v>
      </c>
      <c r="F591" s="10">
        <v>593</v>
      </c>
      <c r="G591" s="8"/>
      <c r="H591" s="8" t="s">
        <v>278</v>
      </c>
      <c r="I591" s="8"/>
      <c r="J591" s="8" t="s">
        <v>2308</v>
      </c>
      <c r="K591" s="10">
        <v>41</v>
      </c>
      <c r="L591" s="10">
        <v>34</v>
      </c>
      <c r="M591" s="10">
        <v>103</v>
      </c>
      <c r="N591" s="8" t="s">
        <v>1290</v>
      </c>
      <c r="O591" s="8"/>
      <c r="P591" s="12">
        <v>0.68357487922705196</v>
      </c>
      <c r="Q591" s="12">
        <v>0.66990291262135904</v>
      </c>
      <c r="R591" s="12">
        <v>0.40392156862744999</v>
      </c>
      <c r="S591" s="20">
        <v>246.08695652173901</v>
      </c>
      <c r="T591" s="20">
        <v>67</v>
      </c>
      <c r="U591" s="20">
        <v>40</v>
      </c>
      <c r="V591" s="21">
        <f>(P591*100)-60</f>
        <v>8.3574879227051895</v>
      </c>
      <c r="W591" s="12">
        <v>234</v>
      </c>
      <c r="X591" s="3"/>
      <c r="Y591" s="3"/>
      <c r="Z591" s="3" t="s">
        <v>1429</v>
      </c>
      <c r="AA591" s="3"/>
    </row>
    <row r="592" spans="1:27" ht="13.5" customHeight="1">
      <c r="A592" s="8" t="s">
        <v>1065</v>
      </c>
      <c r="B592" s="8" t="s">
        <v>2242</v>
      </c>
      <c r="C592" s="8" t="s">
        <v>1066</v>
      </c>
      <c r="D592" s="9">
        <v>35.971974000000003</v>
      </c>
      <c r="E592" s="9">
        <v>-116.27321000000001</v>
      </c>
      <c r="F592" s="10">
        <v>813</v>
      </c>
      <c r="G592" s="8"/>
      <c r="H592" s="8" t="s">
        <v>194</v>
      </c>
      <c r="I592" s="8"/>
      <c r="J592" s="8" t="s">
        <v>2308</v>
      </c>
      <c r="K592" s="10">
        <v>68</v>
      </c>
      <c r="L592" s="10">
        <v>25</v>
      </c>
      <c r="M592" s="10">
        <v>128</v>
      </c>
      <c r="N592" s="8" t="s">
        <v>823</v>
      </c>
      <c r="O592" s="8"/>
      <c r="P592" s="12">
        <v>0.73624595469255705</v>
      </c>
      <c r="Q592" s="12">
        <v>0.8046875</v>
      </c>
      <c r="R592" s="12">
        <v>0.50196078431372504</v>
      </c>
      <c r="S592" s="20">
        <v>265.04854368932001</v>
      </c>
      <c r="T592" s="20">
        <v>80</v>
      </c>
      <c r="U592" s="20">
        <v>50</v>
      </c>
      <c r="V592" s="21">
        <f>(P592*100)-60</f>
        <v>13.624595469255709</v>
      </c>
      <c r="W592" s="12">
        <v>358</v>
      </c>
      <c r="X592" s="3"/>
      <c r="Y592" s="3"/>
      <c r="Z592" s="3" t="s">
        <v>1429</v>
      </c>
      <c r="AA592" s="3"/>
    </row>
    <row r="593" spans="1:27" ht="13.5" customHeight="1">
      <c r="A593" s="8" t="s">
        <v>2207</v>
      </c>
      <c r="B593" s="8" t="s">
        <v>2323</v>
      </c>
      <c r="C593" s="8" t="s">
        <v>2208</v>
      </c>
      <c r="D593" s="9">
        <v>35.931809999999999</v>
      </c>
      <c r="E593" s="9">
        <v>-116.227858</v>
      </c>
      <c r="F593" s="10">
        <v>747</v>
      </c>
      <c r="G593" s="8"/>
      <c r="H593" s="8" t="s">
        <v>253</v>
      </c>
      <c r="I593" s="8"/>
      <c r="J593" s="8" t="s">
        <v>2308</v>
      </c>
      <c r="K593" s="10">
        <v>128</v>
      </c>
      <c r="L593" s="10">
        <v>97</v>
      </c>
      <c r="M593" s="10">
        <v>104</v>
      </c>
      <c r="N593" s="8" t="s">
        <v>348</v>
      </c>
      <c r="O593" s="8"/>
      <c r="P593" s="12">
        <v>0.96236559139784905</v>
      </c>
      <c r="Q593" s="12">
        <v>0.2421875</v>
      </c>
      <c r="R593" s="12">
        <v>0.50196078431372504</v>
      </c>
      <c r="S593" s="20">
        <v>346.451612903225</v>
      </c>
      <c r="T593" s="20">
        <v>24</v>
      </c>
      <c r="U593" s="20">
        <v>50</v>
      </c>
      <c r="V593" s="21">
        <f>(P593*100)-60</f>
        <v>36.236559139784902</v>
      </c>
      <c r="W593" s="12">
        <v>356</v>
      </c>
      <c r="X593" s="3"/>
      <c r="Y593" s="3"/>
      <c r="Z593" s="3" t="s">
        <v>463</v>
      </c>
      <c r="AA593" s="12"/>
    </row>
    <row r="594" spans="1:27" ht="13.5" customHeight="1">
      <c r="A594" s="8" t="s">
        <v>2207</v>
      </c>
      <c r="B594" s="8" t="s">
        <v>2323</v>
      </c>
      <c r="C594" s="8" t="s">
        <v>2208</v>
      </c>
      <c r="D594" s="9">
        <v>35.932155999999999</v>
      </c>
      <c r="E594" s="9">
        <v>-116.227858</v>
      </c>
      <c r="F594" s="10">
        <v>747</v>
      </c>
      <c r="G594" s="8"/>
      <c r="H594" s="8" t="s">
        <v>523</v>
      </c>
      <c r="I594" s="8"/>
      <c r="J594" s="8" t="s">
        <v>2308</v>
      </c>
      <c r="K594" s="10">
        <v>191</v>
      </c>
      <c r="L594" s="10">
        <v>155</v>
      </c>
      <c r="M594" s="10">
        <v>198</v>
      </c>
      <c r="N594" s="8" t="s">
        <v>524</v>
      </c>
      <c r="O594" s="8"/>
      <c r="P594" s="12">
        <v>0.806201550387597</v>
      </c>
      <c r="Q594" s="12">
        <v>0.21717171717171599</v>
      </c>
      <c r="R594" s="12">
        <v>0.77647058823529402</v>
      </c>
      <c r="S594" s="20">
        <v>290.23255813953398</v>
      </c>
      <c r="T594" s="20">
        <v>22</v>
      </c>
      <c r="U594" s="20">
        <v>78</v>
      </c>
      <c r="V594" s="21">
        <f>(P594*100)-60</f>
        <v>20.620155038759705</v>
      </c>
      <c r="W594" s="12">
        <v>357</v>
      </c>
      <c r="X594" s="3"/>
      <c r="Y594" s="3"/>
      <c r="Z594" s="3" t="s">
        <v>1429</v>
      </c>
      <c r="AA594" s="3"/>
    </row>
    <row r="595" spans="1:27" ht="13.5" customHeight="1">
      <c r="A595" s="8" t="s">
        <v>1806</v>
      </c>
      <c r="B595" s="8" t="s">
        <v>2313</v>
      </c>
      <c r="C595" s="8" t="s">
        <v>1807</v>
      </c>
      <c r="D595" s="9">
        <v>34.135558000000003</v>
      </c>
      <c r="E595" s="9">
        <v>-116.054169</v>
      </c>
      <c r="F595" s="10">
        <v>606</v>
      </c>
      <c r="G595" s="8"/>
      <c r="H595" s="8" t="s">
        <v>177</v>
      </c>
      <c r="I595" s="8"/>
      <c r="J595" s="8" t="s">
        <v>2308</v>
      </c>
      <c r="K595" s="10">
        <v>37</v>
      </c>
      <c r="L595" s="10">
        <v>37</v>
      </c>
      <c r="M595" s="10">
        <v>83</v>
      </c>
      <c r="N595" s="8" t="s">
        <v>1425</v>
      </c>
      <c r="O595" s="8"/>
      <c r="P595" s="12">
        <v>0.66666666666666596</v>
      </c>
      <c r="Q595" s="12">
        <v>0.55421686746987897</v>
      </c>
      <c r="R595" s="12">
        <v>0.32549019607842999</v>
      </c>
      <c r="S595" s="20">
        <v>240</v>
      </c>
      <c r="T595" s="20">
        <v>55</v>
      </c>
      <c r="U595" s="20">
        <v>33</v>
      </c>
      <c r="V595" s="21">
        <f>(P595*100)-60</f>
        <v>6.6666666666666003</v>
      </c>
      <c r="W595" s="12">
        <v>290</v>
      </c>
      <c r="X595" s="3"/>
      <c r="Y595" s="3"/>
      <c r="Z595" s="3" t="s">
        <v>1457</v>
      </c>
      <c r="AA595" s="3"/>
    </row>
    <row r="596" spans="1:27" ht="13.5" customHeight="1">
      <c r="A596" s="8" t="s">
        <v>1560</v>
      </c>
      <c r="B596" s="8" t="s">
        <v>2242</v>
      </c>
      <c r="C596" s="8" t="s">
        <v>1561</v>
      </c>
      <c r="D596" s="9">
        <v>34.129618999999998</v>
      </c>
      <c r="E596" s="9">
        <v>-116.037295</v>
      </c>
      <c r="F596" s="10">
        <v>768</v>
      </c>
      <c r="G596" s="8"/>
      <c r="H596" s="8" t="s">
        <v>259</v>
      </c>
      <c r="I596" s="8"/>
      <c r="J596" s="8" t="s">
        <v>2308</v>
      </c>
      <c r="K596" s="10">
        <v>36</v>
      </c>
      <c r="L596" s="10">
        <v>18</v>
      </c>
      <c r="M596" s="10">
        <v>56</v>
      </c>
      <c r="N596" s="8" t="s">
        <v>753</v>
      </c>
      <c r="O596" s="8"/>
      <c r="P596" s="12">
        <v>0.74561403508771795</v>
      </c>
      <c r="Q596" s="12">
        <v>0.67857142857142905</v>
      </c>
      <c r="R596" s="12">
        <v>0.21960784313725501</v>
      </c>
      <c r="S596" s="20">
        <v>268.42105263157799</v>
      </c>
      <c r="T596" s="20">
        <v>68</v>
      </c>
      <c r="U596" s="20">
        <v>22</v>
      </c>
      <c r="V596" s="21">
        <f>(P596*100)-60</f>
        <v>14.561403508771789</v>
      </c>
      <c r="W596" s="12">
        <v>288</v>
      </c>
      <c r="X596" s="3"/>
      <c r="Y596" s="3"/>
      <c r="Z596" s="3" t="s">
        <v>1429</v>
      </c>
      <c r="AA596" s="3"/>
    </row>
    <row r="597" spans="1:27" ht="13.5" customHeight="1">
      <c r="A597" s="8" t="s">
        <v>1766</v>
      </c>
      <c r="B597" s="8" t="s">
        <v>2036</v>
      </c>
      <c r="C597" s="8" t="s">
        <v>1767</v>
      </c>
      <c r="D597" s="9">
        <v>34.129342999999999</v>
      </c>
      <c r="E597" s="9">
        <v>-116.03693699999999</v>
      </c>
      <c r="F597" s="10">
        <v>602</v>
      </c>
      <c r="G597" s="8"/>
      <c r="H597" s="8" t="s">
        <v>201</v>
      </c>
      <c r="I597" s="8"/>
      <c r="J597" s="8" t="s">
        <v>2308</v>
      </c>
      <c r="K597" s="10">
        <v>106</v>
      </c>
      <c r="L597" s="10">
        <v>112</v>
      </c>
      <c r="M597" s="10">
        <v>216</v>
      </c>
      <c r="N597" s="8" t="s">
        <v>1539</v>
      </c>
      <c r="O597" s="8"/>
      <c r="P597" s="12">
        <v>0.65757575757575804</v>
      </c>
      <c r="Q597" s="12">
        <v>0.50925925925925797</v>
      </c>
      <c r="R597" s="12">
        <v>0.84705882352941098</v>
      </c>
      <c r="S597" s="20">
        <v>236.72727272727201</v>
      </c>
      <c r="T597" s="20">
        <v>51</v>
      </c>
      <c r="U597" s="20">
        <v>85</v>
      </c>
      <c r="V597" s="21">
        <f>(P597*100)-60</f>
        <v>5.7575757575758075</v>
      </c>
      <c r="W597" s="12">
        <v>287</v>
      </c>
      <c r="X597" s="3"/>
      <c r="Y597" s="3"/>
      <c r="Z597" s="2" t="s">
        <v>2047</v>
      </c>
      <c r="AA597" s="1"/>
    </row>
    <row r="598" spans="1:27" ht="13.5" customHeight="1">
      <c r="A598" s="8" t="s">
        <v>1806</v>
      </c>
      <c r="B598" s="8" t="s">
        <v>2313</v>
      </c>
      <c r="C598" s="8" t="s">
        <v>1807</v>
      </c>
      <c r="D598" s="9">
        <v>34.129342999999999</v>
      </c>
      <c r="E598" s="9">
        <v>-116.03693699999999</v>
      </c>
      <c r="F598" s="10">
        <v>602</v>
      </c>
      <c r="G598" s="8"/>
      <c r="H598" s="8" t="s">
        <v>199</v>
      </c>
      <c r="I598" s="8"/>
      <c r="J598" s="8" t="s">
        <v>2308</v>
      </c>
      <c r="K598" s="10">
        <v>53</v>
      </c>
      <c r="L598" s="10">
        <v>36</v>
      </c>
      <c r="M598" s="10">
        <v>77</v>
      </c>
      <c r="N598" s="8" t="s">
        <v>821</v>
      </c>
      <c r="O598" s="8"/>
      <c r="P598" s="12">
        <v>0.73577235772357596</v>
      </c>
      <c r="Q598" s="12">
        <v>0.53246753246753098</v>
      </c>
      <c r="R598" s="12">
        <v>0.30196078431372397</v>
      </c>
      <c r="S598" s="20">
        <v>264.87804878048701</v>
      </c>
      <c r="T598" s="20">
        <v>53</v>
      </c>
      <c r="U598" s="20">
        <v>30</v>
      </c>
      <c r="V598" s="21">
        <f>(P598*100)-60</f>
        <v>13.577235772357596</v>
      </c>
      <c r="W598" s="12">
        <v>284</v>
      </c>
      <c r="X598" s="3"/>
      <c r="Y598" s="3"/>
      <c r="Z598" s="3" t="s">
        <v>1429</v>
      </c>
      <c r="AA598" s="3"/>
    </row>
    <row r="599" spans="1:27" ht="13.5" customHeight="1">
      <c r="A599" s="8" t="s">
        <v>1806</v>
      </c>
      <c r="B599" s="8" t="s">
        <v>2313</v>
      </c>
      <c r="C599" s="8" t="s">
        <v>1807</v>
      </c>
      <c r="D599" s="9">
        <v>34.129342999999999</v>
      </c>
      <c r="E599" s="9">
        <v>-116.03693699999999</v>
      </c>
      <c r="F599" s="10">
        <v>602</v>
      </c>
      <c r="G599" s="8"/>
      <c r="H599" s="8" t="s">
        <v>203</v>
      </c>
      <c r="I599" s="8"/>
      <c r="J599" s="8" t="s">
        <v>2308</v>
      </c>
      <c r="K599" s="10">
        <v>5</v>
      </c>
      <c r="L599" s="10">
        <v>58</v>
      </c>
      <c r="M599" s="10">
        <v>195</v>
      </c>
      <c r="N599" s="8" t="s">
        <v>1808</v>
      </c>
      <c r="O599" s="8"/>
      <c r="P599" s="12">
        <v>0.62017543859649105</v>
      </c>
      <c r="Q599" s="12">
        <v>0.97435897435897401</v>
      </c>
      <c r="R599" s="12">
        <v>0.76470588235294101</v>
      </c>
      <c r="S599" s="20">
        <v>223.263157894736</v>
      </c>
      <c r="T599" s="20">
        <v>97</v>
      </c>
      <c r="U599" s="20">
        <v>76</v>
      </c>
      <c r="V599" s="21">
        <f>(P599*100)-60</f>
        <v>2.017543859649102</v>
      </c>
      <c r="W599" s="12">
        <v>285</v>
      </c>
      <c r="X599" s="3"/>
      <c r="Y599" s="3"/>
      <c r="Z599" s="2" t="s">
        <v>2047</v>
      </c>
      <c r="AA599" s="1"/>
    </row>
    <row r="600" spans="1:27" ht="13.5" customHeight="1">
      <c r="A600" s="8" t="s">
        <v>2253</v>
      </c>
      <c r="B600" s="8" t="s">
        <v>2323</v>
      </c>
      <c r="C600" s="8" t="s">
        <v>2254</v>
      </c>
      <c r="D600" s="9">
        <v>34.129342999999999</v>
      </c>
      <c r="E600" s="9">
        <v>-116.03693699999999</v>
      </c>
      <c r="F600" s="10">
        <v>602</v>
      </c>
      <c r="G600" s="8"/>
      <c r="H600" s="8" t="s">
        <v>202</v>
      </c>
      <c r="I600" s="8"/>
      <c r="J600" s="8" t="s">
        <v>2308</v>
      </c>
      <c r="K600" s="10">
        <v>128</v>
      </c>
      <c r="L600" s="10">
        <v>115</v>
      </c>
      <c r="M600" s="10">
        <v>145</v>
      </c>
      <c r="N600" s="8" t="s">
        <v>802</v>
      </c>
      <c r="O600" s="8"/>
      <c r="P600" s="12">
        <v>0.73888888888888904</v>
      </c>
      <c r="Q600" s="12">
        <v>0.20689655172413801</v>
      </c>
      <c r="R600" s="12">
        <v>0.56862745098039202</v>
      </c>
      <c r="S600" s="20">
        <v>266</v>
      </c>
      <c r="T600" s="20">
        <v>21</v>
      </c>
      <c r="U600" s="20">
        <v>57</v>
      </c>
      <c r="V600" s="21">
        <f>(P600*100)-60</f>
        <v>13.8888888888889</v>
      </c>
      <c r="W600" s="12">
        <v>282</v>
      </c>
      <c r="X600" s="3"/>
      <c r="Y600" s="3"/>
      <c r="Z600" s="3" t="s">
        <v>1429</v>
      </c>
      <c r="AA600" s="3"/>
    </row>
    <row r="601" spans="1:27" ht="13.5" customHeight="1">
      <c r="A601" s="8" t="s">
        <v>1639</v>
      </c>
      <c r="B601" s="8" t="s">
        <v>2242</v>
      </c>
      <c r="C601" s="8" t="s">
        <v>1640</v>
      </c>
      <c r="D601" s="9">
        <v>34.129342999999999</v>
      </c>
      <c r="E601" s="9">
        <v>-116.03693699999999</v>
      </c>
      <c r="F601" s="10">
        <v>602</v>
      </c>
      <c r="G601" s="8"/>
      <c r="H601" s="8" t="s">
        <v>199</v>
      </c>
      <c r="I601" s="8"/>
      <c r="J601" s="8" t="s">
        <v>2308</v>
      </c>
      <c r="K601" s="10">
        <v>127</v>
      </c>
      <c r="L601" s="10">
        <v>99</v>
      </c>
      <c r="M601" s="10">
        <v>118</v>
      </c>
      <c r="N601" s="8" t="s">
        <v>405</v>
      </c>
      <c r="O601" s="8"/>
      <c r="P601" s="12">
        <v>0.88690476190476097</v>
      </c>
      <c r="Q601" s="12">
        <v>0.220472440944882</v>
      </c>
      <c r="R601" s="12">
        <v>0.49803921568627502</v>
      </c>
      <c r="S601" s="20">
        <v>319.28571428571399</v>
      </c>
      <c r="T601" s="20">
        <v>22</v>
      </c>
      <c r="U601" s="20">
        <v>50</v>
      </c>
      <c r="V601" s="21">
        <f>(P601*100)-60</f>
        <v>28.69047619047609</v>
      </c>
      <c r="W601" s="12">
        <v>283</v>
      </c>
      <c r="X601" s="3"/>
      <c r="Y601" s="3"/>
      <c r="Z601" s="3" t="s">
        <v>463</v>
      </c>
      <c r="AA601" s="12"/>
    </row>
    <row r="602" spans="1:27" ht="13.5" customHeight="1">
      <c r="A602" s="8" t="s">
        <v>1198</v>
      </c>
      <c r="B602" s="8" t="s">
        <v>2313</v>
      </c>
      <c r="C602" s="8"/>
      <c r="D602" s="9">
        <v>34.129342999999999</v>
      </c>
      <c r="E602" s="9">
        <v>-116.03693699999999</v>
      </c>
      <c r="F602" s="10">
        <v>602</v>
      </c>
      <c r="G602" s="8"/>
      <c r="H602" s="8" t="s">
        <v>199</v>
      </c>
      <c r="I602" s="8"/>
      <c r="J602" s="8" t="s">
        <v>2308</v>
      </c>
      <c r="K602" s="10">
        <v>134</v>
      </c>
      <c r="L602" s="10">
        <v>105</v>
      </c>
      <c r="M602" s="10">
        <v>128</v>
      </c>
      <c r="N602" s="8" t="s">
        <v>412</v>
      </c>
      <c r="O602" s="8"/>
      <c r="P602" s="12">
        <v>0.86781609195402198</v>
      </c>
      <c r="Q602" s="12">
        <v>0.21641791044776101</v>
      </c>
      <c r="R602" s="12">
        <v>0.52549019607842995</v>
      </c>
      <c r="S602" s="20">
        <v>312.41379310344797</v>
      </c>
      <c r="T602" s="20">
        <v>22</v>
      </c>
      <c r="U602" s="20">
        <v>53</v>
      </c>
      <c r="V602" s="21">
        <f>(P602*100)-60</f>
        <v>26.781609195402197</v>
      </c>
      <c r="W602" s="12">
        <v>286</v>
      </c>
      <c r="X602" s="3"/>
      <c r="Y602" s="3"/>
      <c r="Z602" s="3" t="s">
        <v>463</v>
      </c>
      <c r="AA602" s="12"/>
    </row>
    <row r="603" spans="1:27" ht="13.5" customHeight="1">
      <c r="A603" s="8" t="s">
        <v>2256</v>
      </c>
      <c r="B603" s="8" t="s">
        <v>2313</v>
      </c>
      <c r="C603" s="8" t="s">
        <v>2257</v>
      </c>
      <c r="D603" s="9">
        <v>35.784100000000002</v>
      </c>
      <c r="E603" s="9">
        <v>-115.902</v>
      </c>
      <c r="F603" s="10">
        <v>1531</v>
      </c>
      <c r="G603" s="8"/>
      <c r="H603" s="8" t="s">
        <v>209</v>
      </c>
      <c r="I603" s="8"/>
      <c r="J603" s="8" t="s">
        <v>2308</v>
      </c>
      <c r="K603" s="10">
        <v>196</v>
      </c>
      <c r="L603" s="10">
        <v>160</v>
      </c>
      <c r="M603" s="10">
        <v>144</v>
      </c>
      <c r="N603" s="8" t="s">
        <v>2227</v>
      </c>
      <c r="O603" s="8"/>
      <c r="P603" s="22">
        <v>5.1282051282051301E-2</v>
      </c>
      <c r="Q603" s="12">
        <v>0.26530612244898</v>
      </c>
      <c r="R603" s="12">
        <v>0.76862745098039098</v>
      </c>
      <c r="S603" s="20">
        <v>18.4615384615384</v>
      </c>
      <c r="T603" s="20">
        <v>27</v>
      </c>
      <c r="U603" s="20">
        <v>77</v>
      </c>
      <c r="V603" s="21">
        <f>(P603*100)-60</f>
        <v>-54.871794871794869</v>
      </c>
      <c r="W603" s="12">
        <v>341</v>
      </c>
      <c r="X603" s="3"/>
      <c r="Y603" s="3"/>
      <c r="Z603" s="2" t="s">
        <v>2245</v>
      </c>
      <c r="AA603" s="1"/>
    </row>
    <row r="604" spans="1:27" ht="13.5" customHeight="1">
      <c r="A604" s="8" t="s">
        <v>1806</v>
      </c>
      <c r="B604" s="8" t="s">
        <v>2313</v>
      </c>
      <c r="C604" s="8" t="s">
        <v>1807</v>
      </c>
      <c r="D604" s="9">
        <v>33.691377000000003</v>
      </c>
      <c r="E604" s="9">
        <v>-115.80251699999999</v>
      </c>
      <c r="F604" s="10">
        <v>640</v>
      </c>
      <c r="G604" s="8"/>
      <c r="H604" s="8" t="s">
        <v>200</v>
      </c>
      <c r="I604" s="8"/>
      <c r="J604" s="8" t="s">
        <v>2308</v>
      </c>
      <c r="K604" s="10">
        <v>8</v>
      </c>
      <c r="L604" s="10">
        <v>15</v>
      </c>
      <c r="M604" s="10">
        <v>85</v>
      </c>
      <c r="N604" s="8" t="s">
        <v>1580</v>
      </c>
      <c r="O604" s="8" t="s">
        <v>2321</v>
      </c>
      <c r="P604" s="12">
        <v>0.65151515151515105</v>
      </c>
      <c r="Q604" s="12">
        <v>0.90588235294117603</v>
      </c>
      <c r="R604" s="12">
        <v>0.33333333333333198</v>
      </c>
      <c r="S604" s="20">
        <v>234.54545454545399</v>
      </c>
      <c r="T604" s="20">
        <v>91</v>
      </c>
      <c r="U604" s="20">
        <v>33</v>
      </c>
      <c r="V604" s="21">
        <f>(P604*100)-60</f>
        <v>5.151515151515099</v>
      </c>
      <c r="W604" s="12">
        <v>259</v>
      </c>
      <c r="X604" s="3"/>
      <c r="Y604" s="3"/>
      <c r="Z604" s="2" t="s">
        <v>2047</v>
      </c>
      <c r="AA604" s="1"/>
    </row>
    <row r="605" spans="1:27" ht="13.5" customHeight="1">
      <c r="A605" s="8" t="s">
        <v>2253</v>
      </c>
      <c r="B605" s="8" t="s">
        <v>2323</v>
      </c>
      <c r="C605" s="8" t="s">
        <v>2254</v>
      </c>
      <c r="D605" s="9">
        <v>35.661648999999997</v>
      </c>
      <c r="E605" s="9">
        <v>-115.716617</v>
      </c>
      <c r="F605" s="10">
        <v>747</v>
      </c>
      <c r="G605" s="8"/>
      <c r="H605" s="8" t="s">
        <v>221</v>
      </c>
      <c r="I605" s="8"/>
      <c r="J605" s="8" t="s">
        <v>2308</v>
      </c>
      <c r="K605" s="10">
        <v>127</v>
      </c>
      <c r="L605" s="10">
        <v>97</v>
      </c>
      <c r="M605" s="10">
        <v>109</v>
      </c>
      <c r="N605" s="8" t="s">
        <v>373</v>
      </c>
      <c r="O605" s="8"/>
      <c r="P605" s="12">
        <v>0.93333333333333302</v>
      </c>
      <c r="Q605" s="12">
        <v>0.23622047244094399</v>
      </c>
      <c r="R605" s="12">
        <v>0.49803921568627502</v>
      </c>
      <c r="S605" s="20">
        <v>335.99999999999898</v>
      </c>
      <c r="T605" s="20">
        <v>24</v>
      </c>
      <c r="U605" s="20">
        <v>50</v>
      </c>
      <c r="V605" s="21">
        <f>(P605*100)-60</f>
        <v>33.3333333333333</v>
      </c>
      <c r="W605" s="12">
        <v>333</v>
      </c>
      <c r="X605" s="3"/>
      <c r="Y605" s="3"/>
      <c r="Z605" s="3" t="s">
        <v>463</v>
      </c>
      <c r="AA605" s="12"/>
    </row>
    <row r="606" spans="1:27" ht="13.5" customHeight="1">
      <c r="A606" s="8" t="s">
        <v>1639</v>
      </c>
      <c r="B606" s="8" t="s">
        <v>2242</v>
      </c>
      <c r="C606" s="8" t="s">
        <v>1640</v>
      </c>
      <c r="D606" s="9">
        <v>35.661648999999997</v>
      </c>
      <c r="E606" s="9">
        <v>-115.716617</v>
      </c>
      <c r="F606" s="10">
        <v>747</v>
      </c>
      <c r="G606" s="8"/>
      <c r="H606" s="8" t="s">
        <v>221</v>
      </c>
      <c r="I606" s="8"/>
      <c r="J606" s="8" t="s">
        <v>2308</v>
      </c>
      <c r="K606" s="10">
        <v>101</v>
      </c>
      <c r="L606" s="10">
        <v>93</v>
      </c>
      <c r="M606" s="10">
        <v>121</v>
      </c>
      <c r="N606" s="8" t="s">
        <v>984</v>
      </c>
      <c r="O606" s="8" t="s">
        <v>2321</v>
      </c>
      <c r="P606" s="12">
        <v>0.71428571428571297</v>
      </c>
      <c r="Q606" s="12">
        <v>0.23140495867768601</v>
      </c>
      <c r="R606" s="12">
        <v>0.474509803921569</v>
      </c>
      <c r="S606" s="20">
        <v>257.142857142857</v>
      </c>
      <c r="T606" s="20">
        <v>23</v>
      </c>
      <c r="U606" s="20">
        <v>47</v>
      </c>
      <c r="V606" s="21">
        <f>(P606*100)-60</f>
        <v>11.428571428571303</v>
      </c>
      <c r="W606" s="12">
        <v>334</v>
      </c>
      <c r="X606" s="3"/>
      <c r="Y606" s="3"/>
      <c r="Z606" s="3" t="s">
        <v>1429</v>
      </c>
      <c r="AA606" s="3"/>
    </row>
    <row r="607" spans="1:27" ht="13.5" customHeight="1">
      <c r="A607" s="8" t="s">
        <v>1198</v>
      </c>
      <c r="B607" s="8" t="s">
        <v>2313</v>
      </c>
      <c r="C607" s="8"/>
      <c r="D607" s="9">
        <v>35.661648999999997</v>
      </c>
      <c r="E607" s="9">
        <v>-115.716617</v>
      </c>
      <c r="F607" s="10">
        <v>747</v>
      </c>
      <c r="G607" s="8"/>
      <c r="H607" s="8" t="s">
        <v>221</v>
      </c>
      <c r="I607" s="8"/>
      <c r="J607" s="8" t="s">
        <v>2308</v>
      </c>
      <c r="K607" s="10">
        <v>102</v>
      </c>
      <c r="L607" s="10">
        <v>88</v>
      </c>
      <c r="M607" s="10">
        <v>102</v>
      </c>
      <c r="N607" s="8" t="s">
        <v>460</v>
      </c>
      <c r="O607" s="8"/>
      <c r="P607" s="12">
        <v>0.83333333333333304</v>
      </c>
      <c r="Q607" s="12">
        <v>0.13725490196078299</v>
      </c>
      <c r="R607" s="12">
        <v>0.4</v>
      </c>
      <c r="S607" s="20">
        <v>299.99999999999898</v>
      </c>
      <c r="T607" s="20">
        <v>14</v>
      </c>
      <c r="U607" s="20">
        <v>40</v>
      </c>
      <c r="V607" s="21">
        <f>(P607*100)-60</f>
        <v>23.3333333333333</v>
      </c>
      <c r="W607" s="12">
        <v>335</v>
      </c>
      <c r="X607" s="3"/>
      <c r="Y607" s="3"/>
      <c r="Z607" s="3" t="s">
        <v>478</v>
      </c>
    </row>
    <row r="608" spans="1:27" ht="13.5" customHeight="1">
      <c r="A608" s="8" t="s">
        <v>1550</v>
      </c>
      <c r="B608" s="8" t="s">
        <v>2242</v>
      </c>
      <c r="C608" s="8" t="s">
        <v>1891</v>
      </c>
      <c r="D608" s="9">
        <v>36.308432000000003</v>
      </c>
      <c r="E608" s="9">
        <v>-115.660697</v>
      </c>
      <c r="F608" s="10">
        <v>2900</v>
      </c>
      <c r="G608" s="8" t="s">
        <v>2239</v>
      </c>
      <c r="H608" s="8" t="s">
        <v>1278</v>
      </c>
      <c r="I608" s="8"/>
      <c r="J608" s="8" t="s">
        <v>2308</v>
      </c>
      <c r="K608" s="10">
        <v>102</v>
      </c>
      <c r="L608" s="10">
        <v>97</v>
      </c>
      <c r="M608" s="10">
        <v>140</v>
      </c>
      <c r="N608" s="8" t="s">
        <v>1253</v>
      </c>
      <c r="O608" s="8"/>
      <c r="P608" s="12">
        <v>0.68604651162790597</v>
      </c>
      <c r="Q608" s="12">
        <v>0.307142857142857</v>
      </c>
      <c r="R608" s="12">
        <v>0.54901960784313597</v>
      </c>
      <c r="S608" s="20">
        <v>246.97674418604601</v>
      </c>
      <c r="T608" s="20">
        <v>31</v>
      </c>
      <c r="U608" s="20">
        <v>55</v>
      </c>
      <c r="V608" s="21">
        <f>(P608*100)-60</f>
        <v>8.6046511627906028</v>
      </c>
      <c r="W608" s="12">
        <v>399</v>
      </c>
      <c r="X608" s="3"/>
      <c r="Y608" s="3"/>
      <c r="Z608" s="3" t="s">
        <v>1429</v>
      </c>
      <c r="AA608" s="3"/>
    </row>
    <row r="609" spans="1:27" ht="13.5" customHeight="1">
      <c r="A609" s="8" t="s">
        <v>1651</v>
      </c>
      <c r="B609" s="8" t="s">
        <v>2268</v>
      </c>
      <c r="C609" s="8" t="s">
        <v>1652</v>
      </c>
      <c r="D609" s="9">
        <v>51.178362999999997</v>
      </c>
      <c r="E609" s="9">
        <v>-115.570769</v>
      </c>
      <c r="F609" s="10">
        <v>1402</v>
      </c>
      <c r="G609" s="8" t="s">
        <v>2239</v>
      </c>
      <c r="H609" s="8" t="s">
        <v>1577</v>
      </c>
      <c r="I609" s="8"/>
      <c r="J609" s="8" t="s">
        <v>2308</v>
      </c>
      <c r="K609" s="10">
        <v>62</v>
      </c>
      <c r="L609" s="10">
        <v>67</v>
      </c>
      <c r="M609" s="10">
        <v>116</v>
      </c>
      <c r="N609" s="8" t="s">
        <v>1578</v>
      </c>
      <c r="O609" s="8"/>
      <c r="P609" s="12">
        <v>0.65123456790123502</v>
      </c>
      <c r="Q609" s="12">
        <v>0.46551724137931</v>
      </c>
      <c r="R609" s="12">
        <v>0.454901960784314</v>
      </c>
      <c r="S609" s="20">
        <v>234.444444444444</v>
      </c>
      <c r="T609" s="20">
        <v>47</v>
      </c>
      <c r="U609" s="20">
        <v>45</v>
      </c>
      <c r="V609" s="21">
        <f>(P609*100)-60</f>
        <v>5.1234567901234982</v>
      </c>
      <c r="W609" s="12">
        <v>960</v>
      </c>
      <c r="X609" s="3"/>
      <c r="Y609" s="3"/>
      <c r="Z609" s="2" t="s">
        <v>2047</v>
      </c>
      <c r="AA609" s="1"/>
    </row>
    <row r="610" spans="1:27" ht="13.5" customHeight="1">
      <c r="A610" s="8" t="s">
        <v>2253</v>
      </c>
      <c r="B610" s="8" t="s">
        <v>2323</v>
      </c>
      <c r="C610" s="8" t="s">
        <v>2254</v>
      </c>
      <c r="D610" s="9">
        <v>35.010990999999997</v>
      </c>
      <c r="E610" s="9">
        <v>-115.473355</v>
      </c>
      <c r="F610" s="10">
        <v>1410</v>
      </c>
      <c r="G610" s="8"/>
      <c r="H610" s="8" t="s">
        <v>179</v>
      </c>
      <c r="I610" s="8"/>
      <c r="J610" s="8" t="s">
        <v>2308</v>
      </c>
      <c r="K610" s="10">
        <v>159</v>
      </c>
      <c r="L610" s="10">
        <v>152</v>
      </c>
      <c r="M610" s="10">
        <v>151</v>
      </c>
      <c r="N610" s="8" t="s">
        <v>2255</v>
      </c>
      <c r="O610" s="8"/>
      <c r="P610" s="22">
        <v>2.0833333333333301E-2</v>
      </c>
      <c r="Q610" s="22">
        <v>5.0314465408804902E-2</v>
      </c>
      <c r="R610" s="12">
        <v>0.623529411764706</v>
      </c>
      <c r="S610" s="20">
        <v>7.4999999999999796</v>
      </c>
      <c r="T610" s="20">
        <v>5</v>
      </c>
      <c r="U610" s="20">
        <v>62</v>
      </c>
      <c r="V610" s="21">
        <f>(P610*100)-60</f>
        <v>-57.916666666666671</v>
      </c>
      <c r="W610" s="12">
        <v>313</v>
      </c>
      <c r="X610" s="3"/>
      <c r="Y610" s="3"/>
      <c r="Z610" s="2" t="s">
        <v>2245</v>
      </c>
      <c r="AA610" s="1"/>
    </row>
    <row r="611" spans="1:27" ht="13.5" customHeight="1">
      <c r="A611" s="8" t="s">
        <v>2256</v>
      </c>
      <c r="B611" s="8" t="s">
        <v>2313</v>
      </c>
      <c r="C611" s="8" t="s">
        <v>2257</v>
      </c>
      <c r="D611" s="9">
        <v>35.010990999999997</v>
      </c>
      <c r="E611" s="9">
        <v>-115.473355</v>
      </c>
      <c r="F611" s="10">
        <v>1410</v>
      </c>
      <c r="G611" s="8"/>
      <c r="H611" s="8" t="s">
        <v>180</v>
      </c>
      <c r="I611" s="8"/>
      <c r="J611" s="8" t="s">
        <v>2308</v>
      </c>
      <c r="K611" s="10">
        <v>184</v>
      </c>
      <c r="L611" s="10">
        <v>155</v>
      </c>
      <c r="M611" s="10">
        <v>150</v>
      </c>
      <c r="N611" s="8" t="s">
        <v>2258</v>
      </c>
      <c r="O611" s="8"/>
      <c r="P611" s="22">
        <v>2.4509803921568402E-2</v>
      </c>
      <c r="Q611" s="12">
        <v>0.184782608695652</v>
      </c>
      <c r="R611" s="12">
        <v>0.72156862745098005</v>
      </c>
      <c r="S611" s="20">
        <v>8.8235294117646603</v>
      </c>
      <c r="T611" s="20">
        <v>18</v>
      </c>
      <c r="U611" s="20">
        <v>72</v>
      </c>
      <c r="V611" s="21">
        <f>(P611*100)-60</f>
        <v>-57.549019607843157</v>
      </c>
      <c r="W611" s="12">
        <v>314</v>
      </c>
      <c r="X611" s="3"/>
      <c r="Y611" s="3"/>
      <c r="Z611" s="2" t="s">
        <v>2245</v>
      </c>
      <c r="AA611" s="1"/>
    </row>
    <row r="612" spans="1:27" ht="13.5" customHeight="1">
      <c r="A612" s="8" t="s">
        <v>1198</v>
      </c>
      <c r="B612" s="8" t="s">
        <v>2313</v>
      </c>
      <c r="C612" s="8"/>
      <c r="D612" s="9">
        <v>35.010990999999997</v>
      </c>
      <c r="E612" s="9">
        <v>-115.473355</v>
      </c>
      <c r="F612" s="10">
        <v>1410</v>
      </c>
      <c r="G612" s="8"/>
      <c r="H612" s="8" t="s">
        <v>178</v>
      </c>
      <c r="I612" s="8"/>
      <c r="J612" s="8" t="s">
        <v>2308</v>
      </c>
      <c r="K612" s="10">
        <v>196</v>
      </c>
      <c r="L612" s="10">
        <v>141</v>
      </c>
      <c r="M612" s="10">
        <v>192</v>
      </c>
      <c r="N612" s="8" t="s">
        <v>453</v>
      </c>
      <c r="O612" s="8"/>
      <c r="P612" s="12">
        <v>0.84545454545454501</v>
      </c>
      <c r="Q612" s="12">
        <v>0.280612244897959</v>
      </c>
      <c r="R612" s="12">
        <v>0.76862745098039098</v>
      </c>
      <c r="S612" s="20">
        <v>304.36363636363598</v>
      </c>
      <c r="T612" s="20">
        <v>28</v>
      </c>
      <c r="U612" s="20">
        <v>77</v>
      </c>
      <c r="V612" s="21">
        <f>(P612*100)-60</f>
        <v>24.545454545454504</v>
      </c>
      <c r="W612" s="12">
        <v>315</v>
      </c>
      <c r="X612" s="3"/>
      <c r="Y612" s="3"/>
      <c r="Z612" s="3" t="s">
        <v>463</v>
      </c>
      <c r="AA612" s="12"/>
    </row>
    <row r="613" spans="1:27" ht="13.5" customHeight="1">
      <c r="A613" s="8" t="s">
        <v>1766</v>
      </c>
      <c r="B613" s="8" t="s">
        <v>2036</v>
      </c>
      <c r="C613" s="8" t="s">
        <v>1767</v>
      </c>
      <c r="D613" s="9">
        <v>36.123928999999997</v>
      </c>
      <c r="E613" s="9">
        <v>-115.472919</v>
      </c>
      <c r="F613" s="10">
        <v>1200</v>
      </c>
      <c r="G613" s="8"/>
      <c r="H613" s="8" t="s">
        <v>852</v>
      </c>
      <c r="I613" s="8"/>
      <c r="J613" s="8" t="s">
        <v>2308</v>
      </c>
      <c r="K613" s="10">
        <v>92</v>
      </c>
      <c r="L613" s="10">
        <v>73</v>
      </c>
      <c r="M613" s="10">
        <v>122</v>
      </c>
      <c r="N613" s="8" t="s">
        <v>853</v>
      </c>
      <c r="O613" s="8"/>
      <c r="P613" s="12">
        <v>0.73129251700680198</v>
      </c>
      <c r="Q613" s="12">
        <v>0.40163934426229397</v>
      </c>
      <c r="R613" s="12">
        <v>0.47843137254902002</v>
      </c>
      <c r="S613" s="20">
        <v>263.26530612244898</v>
      </c>
      <c r="T613" s="20">
        <v>40</v>
      </c>
      <c r="U613" s="20">
        <v>48</v>
      </c>
      <c r="V613" s="21">
        <f>(P613*100)-60</f>
        <v>13.1292517006802</v>
      </c>
      <c r="W613" s="12">
        <v>386</v>
      </c>
      <c r="X613" s="3"/>
      <c r="Y613" s="3"/>
      <c r="Z613" s="3" t="s">
        <v>1429</v>
      </c>
      <c r="AA613" s="3"/>
    </row>
    <row r="614" spans="1:27" ht="13.5" customHeight="1">
      <c r="A614" s="8" t="s">
        <v>1335</v>
      </c>
      <c r="B614" s="8" t="s">
        <v>2242</v>
      </c>
      <c r="C614" s="8" t="s">
        <v>1336</v>
      </c>
      <c r="D614" s="9">
        <v>35.8339</v>
      </c>
      <c r="E614" s="9">
        <v>-115.45425299999999</v>
      </c>
      <c r="F614" s="10">
        <v>1282</v>
      </c>
      <c r="G614" s="8"/>
      <c r="H614" s="8" t="s">
        <v>91</v>
      </c>
      <c r="I614" s="8"/>
      <c r="J614" s="8" t="s">
        <v>2308</v>
      </c>
      <c r="K614" s="10">
        <v>96</v>
      </c>
      <c r="L614" s="10">
        <v>31</v>
      </c>
      <c r="M614" s="10">
        <v>140</v>
      </c>
      <c r="N614" s="8" t="s">
        <v>647</v>
      </c>
      <c r="O614" s="8"/>
      <c r="P614" s="12">
        <v>0.76605504587156004</v>
      </c>
      <c r="Q614" s="12">
        <v>0.77857142857142903</v>
      </c>
      <c r="R614" s="12">
        <v>0.54901960784313597</v>
      </c>
      <c r="S614" s="20">
        <v>275.77981651376098</v>
      </c>
      <c r="T614" s="20">
        <v>78</v>
      </c>
      <c r="U614" s="20">
        <v>55</v>
      </c>
      <c r="V614" s="21">
        <f>(P614*100)-60</f>
        <v>16.605504587156005</v>
      </c>
      <c r="W614" s="12">
        <v>345</v>
      </c>
      <c r="X614" s="3"/>
      <c r="Y614" s="3"/>
      <c r="Z614" s="3" t="s">
        <v>1429</v>
      </c>
      <c r="AA614" s="3"/>
    </row>
    <row r="615" spans="1:27" ht="13.5" customHeight="1">
      <c r="A615" s="8" t="s">
        <v>2256</v>
      </c>
      <c r="B615" s="8" t="s">
        <v>2313</v>
      </c>
      <c r="C615" s="8" t="s">
        <v>2257</v>
      </c>
      <c r="D615" s="9">
        <v>36.111100999999998</v>
      </c>
      <c r="E615" s="9">
        <v>-115.449646</v>
      </c>
      <c r="F615" s="10">
        <v>1162</v>
      </c>
      <c r="G615" s="8"/>
      <c r="H615" s="8" t="s">
        <v>158</v>
      </c>
      <c r="I615" s="8"/>
      <c r="J615" s="8" t="s">
        <v>2308</v>
      </c>
      <c r="K615" s="10">
        <v>165</v>
      </c>
      <c r="L615" s="10">
        <v>150</v>
      </c>
      <c r="M615" s="10">
        <v>169</v>
      </c>
      <c r="N615" s="8" t="s">
        <v>555</v>
      </c>
      <c r="O615" s="8"/>
      <c r="P615" s="12">
        <v>0.79824561403508698</v>
      </c>
      <c r="Q615" s="12">
        <v>0.112426035502959</v>
      </c>
      <c r="R615" s="12">
        <v>0.662745098039216</v>
      </c>
      <c r="S615" s="20">
        <v>287.36842105263099</v>
      </c>
      <c r="T615" s="20">
        <v>11</v>
      </c>
      <c r="U615" s="20">
        <v>66</v>
      </c>
      <c r="V615" s="21">
        <f>(P615*100)-60</f>
        <v>19.824561403508696</v>
      </c>
      <c r="W615" s="12">
        <v>383</v>
      </c>
      <c r="X615" s="3"/>
      <c r="Y615" s="3"/>
      <c r="Z615" s="3" t="s">
        <v>1429</v>
      </c>
      <c r="AA615" s="3"/>
    </row>
    <row r="616" spans="1:27" ht="13.5" customHeight="1">
      <c r="A616" s="8" t="s">
        <v>2256</v>
      </c>
      <c r="B616" s="8" t="s">
        <v>2313</v>
      </c>
      <c r="C616" s="8" t="s">
        <v>2257</v>
      </c>
      <c r="D616" s="9">
        <v>36.294687000000003</v>
      </c>
      <c r="E616" s="9">
        <v>-115.445289</v>
      </c>
      <c r="F616" s="10">
        <v>1333</v>
      </c>
      <c r="G616" s="8"/>
      <c r="H616" s="8" t="s">
        <v>441</v>
      </c>
      <c r="I616" s="8"/>
      <c r="J616" s="8" t="s">
        <v>2308</v>
      </c>
      <c r="K616" s="10">
        <v>161</v>
      </c>
      <c r="L616" s="10">
        <v>99</v>
      </c>
      <c r="M616" s="10">
        <v>152</v>
      </c>
      <c r="N616" s="8" t="s">
        <v>442</v>
      </c>
      <c r="O616" s="8"/>
      <c r="P616" s="12">
        <v>0.85752688172043001</v>
      </c>
      <c r="Q616" s="12">
        <v>0.38509316770186303</v>
      </c>
      <c r="R616" s="12">
        <v>0.63137254901960804</v>
      </c>
      <c r="S616" s="20">
        <v>308.70967741935402</v>
      </c>
      <c r="T616" s="20">
        <v>39</v>
      </c>
      <c r="U616" s="20">
        <v>63</v>
      </c>
      <c r="V616" s="21">
        <f>(P616*100)-60</f>
        <v>25.752688172043008</v>
      </c>
      <c r="W616" s="12">
        <v>395</v>
      </c>
      <c r="X616" s="3"/>
      <c r="Y616" s="3"/>
      <c r="Z616" s="3" t="s">
        <v>463</v>
      </c>
      <c r="AA616" s="12"/>
    </row>
    <row r="617" spans="1:27" ht="13.5" customHeight="1">
      <c r="A617" s="8" t="s">
        <v>1560</v>
      </c>
      <c r="B617" s="8" t="s">
        <v>2242</v>
      </c>
      <c r="C617" s="8" t="s">
        <v>1561</v>
      </c>
      <c r="D617" s="9">
        <v>33.713330999999997</v>
      </c>
      <c r="E617" s="9">
        <v>-115.400429</v>
      </c>
      <c r="F617" s="10">
        <v>277</v>
      </c>
      <c r="G617" s="8"/>
      <c r="H617" s="8" t="s">
        <v>189</v>
      </c>
      <c r="I617" s="8"/>
      <c r="J617" s="8" t="s">
        <v>2308</v>
      </c>
      <c r="K617" s="10">
        <v>113</v>
      </c>
      <c r="L617" s="10">
        <v>95</v>
      </c>
      <c r="M617" s="10">
        <v>175</v>
      </c>
      <c r="N617" s="8" t="s">
        <v>1076</v>
      </c>
      <c r="O617" s="8"/>
      <c r="P617" s="12">
        <v>0.70416666666666705</v>
      </c>
      <c r="Q617" s="12">
        <v>0.45714285714285702</v>
      </c>
      <c r="R617" s="12">
        <v>0.68627450980392202</v>
      </c>
      <c r="S617" s="20">
        <v>253.5</v>
      </c>
      <c r="T617" s="20">
        <v>46</v>
      </c>
      <c r="U617" s="20">
        <v>69</v>
      </c>
      <c r="V617" s="21">
        <f>(P617*100)-60</f>
        <v>10.4166666666667</v>
      </c>
      <c r="W617" s="12">
        <v>262</v>
      </c>
      <c r="X617" s="3"/>
      <c r="Y617" s="3"/>
      <c r="Z617" s="3" t="s">
        <v>1429</v>
      </c>
      <c r="AA617" s="3"/>
    </row>
    <row r="618" spans="1:27" ht="13.5" customHeight="1">
      <c r="A618" s="8" t="s">
        <v>1560</v>
      </c>
      <c r="B618" s="8" t="s">
        <v>2242</v>
      </c>
      <c r="C618" s="8" t="s">
        <v>1561</v>
      </c>
      <c r="D618" s="9">
        <v>33.713330999999997</v>
      </c>
      <c r="E618" s="9">
        <v>-115.400429</v>
      </c>
      <c r="F618" s="10">
        <v>277</v>
      </c>
      <c r="G618" s="8"/>
      <c r="H618" s="8" t="s">
        <v>189</v>
      </c>
      <c r="I618" s="8"/>
      <c r="J618" s="8" t="s">
        <v>2308</v>
      </c>
      <c r="K618" s="10">
        <v>158</v>
      </c>
      <c r="L618" s="10">
        <v>121</v>
      </c>
      <c r="M618" s="10">
        <v>245</v>
      </c>
      <c r="N618" s="8" t="s">
        <v>972</v>
      </c>
      <c r="O618" s="8"/>
      <c r="P618" s="12">
        <v>0.71639784946236496</v>
      </c>
      <c r="Q618" s="12">
        <v>0.50612244897959202</v>
      </c>
      <c r="R618" s="12">
        <v>0.96078431372549</v>
      </c>
      <c r="S618" s="20">
        <v>257.90322580645102</v>
      </c>
      <c r="T618" s="20">
        <v>51</v>
      </c>
      <c r="U618" s="20">
        <v>96</v>
      </c>
      <c r="V618" s="21">
        <f>(P618*100)-60</f>
        <v>11.639784946236489</v>
      </c>
      <c r="W618" s="12">
        <v>263</v>
      </c>
      <c r="X618" s="3"/>
      <c r="Y618" s="3"/>
      <c r="Z618" s="3" t="s">
        <v>1429</v>
      </c>
      <c r="AA618" s="3"/>
    </row>
    <row r="619" spans="1:27" ht="13.5" customHeight="1">
      <c r="A619" s="8" t="s">
        <v>1881</v>
      </c>
      <c r="B619" s="8" t="s">
        <v>2323</v>
      </c>
      <c r="C619" s="8" t="s">
        <v>1882</v>
      </c>
      <c r="D619" s="9">
        <v>41.222017999999998</v>
      </c>
      <c r="E619" s="9">
        <v>-115.28375800000001</v>
      </c>
      <c r="F619" s="10">
        <v>2102</v>
      </c>
      <c r="G619" s="8" t="s">
        <v>2239</v>
      </c>
      <c r="H619" s="8" t="s">
        <v>764</v>
      </c>
      <c r="I619" s="8"/>
      <c r="J619" s="8" t="s">
        <v>2308</v>
      </c>
      <c r="K619" s="10">
        <v>215</v>
      </c>
      <c r="L619" s="10">
        <v>208</v>
      </c>
      <c r="M619" s="10">
        <v>223</v>
      </c>
      <c r="N619" s="8" t="s">
        <v>765</v>
      </c>
      <c r="O619" s="8" t="s">
        <v>2321</v>
      </c>
      <c r="P619" s="12">
        <v>0.74444444444444402</v>
      </c>
      <c r="Q619" s="22">
        <v>6.7264573991031404E-2</v>
      </c>
      <c r="R619" s="12">
        <v>0.87450980392156796</v>
      </c>
      <c r="S619" s="20">
        <v>267.99999999999898</v>
      </c>
      <c r="T619" s="20">
        <v>7</v>
      </c>
      <c r="U619" s="20">
        <v>87</v>
      </c>
      <c r="V619" s="21">
        <f>(P619*100)-60</f>
        <v>14.4444444444444</v>
      </c>
      <c r="W619" s="12">
        <v>819</v>
      </c>
      <c r="X619" s="3"/>
      <c r="Y619" s="3"/>
      <c r="Z619" s="3" t="s">
        <v>1429</v>
      </c>
      <c r="AA619" s="3"/>
    </row>
    <row r="620" spans="1:27" ht="13.5" customHeight="1">
      <c r="A620" s="8" t="s">
        <v>1881</v>
      </c>
      <c r="B620" s="8" t="s">
        <v>2323</v>
      </c>
      <c r="C620" s="8" t="s">
        <v>1882</v>
      </c>
      <c r="D620" s="9">
        <v>42.433278999999999</v>
      </c>
      <c r="E620" s="9">
        <v>-115.210685</v>
      </c>
      <c r="F620" s="10">
        <v>1393</v>
      </c>
      <c r="G620" s="8"/>
      <c r="H620" s="8" t="s">
        <v>1883</v>
      </c>
      <c r="I620" s="8"/>
      <c r="J620" s="8" t="s">
        <v>2308</v>
      </c>
      <c r="K620" s="10">
        <v>211</v>
      </c>
      <c r="L620" s="10">
        <v>216</v>
      </c>
      <c r="M620" s="10">
        <v>224</v>
      </c>
      <c r="N620" s="8" t="s">
        <v>1884</v>
      </c>
      <c r="O620" s="8"/>
      <c r="P620" s="12">
        <v>0.60256410256410198</v>
      </c>
      <c r="Q620" s="22">
        <v>5.8035714285714302E-2</v>
      </c>
      <c r="R620" s="12">
        <v>0.87843137254902004</v>
      </c>
      <c r="S620" s="20">
        <v>216.92307692307699</v>
      </c>
      <c r="T620" s="20">
        <v>6</v>
      </c>
      <c r="U620" s="20">
        <v>88</v>
      </c>
      <c r="V620" s="21">
        <f>(P620*100)-60</f>
        <v>0.25641025641019866</v>
      </c>
      <c r="W620" s="12">
        <v>882</v>
      </c>
      <c r="X620" s="3"/>
      <c r="Y620" s="3"/>
      <c r="Z620" s="2" t="s">
        <v>2047</v>
      </c>
      <c r="AA620" s="1"/>
    </row>
    <row r="621" spans="1:27" ht="13.5" customHeight="1">
      <c r="A621" s="8" t="s">
        <v>1809</v>
      </c>
      <c r="B621" s="8" t="s">
        <v>2323</v>
      </c>
      <c r="C621" s="8" t="s">
        <v>1882</v>
      </c>
      <c r="D621" s="9">
        <v>42.433278999999999</v>
      </c>
      <c r="E621" s="9">
        <v>-115.210685</v>
      </c>
      <c r="F621" s="10">
        <v>1393</v>
      </c>
      <c r="G621" s="8"/>
      <c r="H621" s="8" t="s">
        <v>1883</v>
      </c>
      <c r="I621" s="8"/>
      <c r="J621" s="8" t="s">
        <v>2308</v>
      </c>
      <c r="K621" s="10">
        <v>180</v>
      </c>
      <c r="L621" s="10">
        <v>185</v>
      </c>
      <c r="M621" s="10">
        <v>198</v>
      </c>
      <c r="N621" s="8" t="s">
        <v>1810</v>
      </c>
      <c r="O621" s="8" t="s">
        <v>2321</v>
      </c>
      <c r="P621" s="12">
        <v>0.62037037037037102</v>
      </c>
      <c r="Q621" s="22">
        <v>9.0909090909090801E-2</v>
      </c>
      <c r="R621" s="12">
        <v>0.77647058823529402</v>
      </c>
      <c r="S621" s="20">
        <v>223.333333333333</v>
      </c>
      <c r="T621" s="20">
        <v>9</v>
      </c>
      <c r="U621" s="20">
        <v>78</v>
      </c>
      <c r="V621" s="21">
        <f>(P621*100)-60</f>
        <v>2.037037037037102</v>
      </c>
      <c r="W621" s="12">
        <v>883</v>
      </c>
      <c r="X621" s="3"/>
      <c r="Y621" s="3"/>
      <c r="Z621" s="2" t="s">
        <v>2047</v>
      </c>
      <c r="AA621" s="1"/>
    </row>
    <row r="622" spans="1:27" ht="13.5" customHeight="1">
      <c r="A622" s="8" t="s">
        <v>2256</v>
      </c>
      <c r="B622" s="8" t="s">
        <v>2313</v>
      </c>
      <c r="C622" s="8" t="s">
        <v>2257</v>
      </c>
      <c r="D622" s="9">
        <v>36.079560999999998</v>
      </c>
      <c r="E622" s="9">
        <v>-115.09404499999999</v>
      </c>
      <c r="F622" s="10">
        <v>1127</v>
      </c>
      <c r="G622" s="8"/>
      <c r="H622" s="8" t="s">
        <v>365</v>
      </c>
      <c r="I622" s="8"/>
      <c r="J622" s="8" t="s">
        <v>2308</v>
      </c>
      <c r="K622" s="10">
        <v>174</v>
      </c>
      <c r="L622" s="10">
        <v>109</v>
      </c>
      <c r="M622" s="10">
        <v>126</v>
      </c>
      <c r="N622" s="8" t="s">
        <v>366</v>
      </c>
      <c r="O622" s="8"/>
      <c r="P622" s="12">
        <v>0.95641025641025601</v>
      </c>
      <c r="Q622" s="12">
        <v>0.37356321839080397</v>
      </c>
      <c r="R622" s="12">
        <v>0.68235294117647105</v>
      </c>
      <c r="S622" s="20">
        <v>344.30769230769198</v>
      </c>
      <c r="T622" s="20">
        <v>37</v>
      </c>
      <c r="U622" s="20">
        <v>68</v>
      </c>
      <c r="V622" s="21">
        <f>(P622*100)-60</f>
        <v>35.641025641025607</v>
      </c>
      <c r="W622" s="12">
        <v>376</v>
      </c>
      <c r="X622" s="3"/>
      <c r="Y622" s="3"/>
      <c r="Z622" s="3" t="s">
        <v>463</v>
      </c>
      <c r="AA622" s="12"/>
    </row>
    <row r="623" spans="1:27" ht="13.5" customHeight="1">
      <c r="A623" s="8" t="s">
        <v>1317</v>
      </c>
      <c r="B623" s="8" t="s">
        <v>2318</v>
      </c>
      <c r="C623" s="8" t="s">
        <v>1318</v>
      </c>
      <c r="D623" s="9">
        <v>43.509369</v>
      </c>
      <c r="E623" s="9">
        <v>-114.824367</v>
      </c>
      <c r="F623" s="10">
        <v>2385</v>
      </c>
      <c r="G623" s="8" t="s">
        <v>2239</v>
      </c>
      <c r="H623" s="8" t="s">
        <v>990</v>
      </c>
      <c r="I623" s="8"/>
      <c r="J623" s="8" t="s">
        <v>2308</v>
      </c>
      <c r="K623" s="10">
        <v>120</v>
      </c>
      <c r="L623" s="10">
        <v>105</v>
      </c>
      <c r="M623" s="10">
        <v>160</v>
      </c>
      <c r="N623" s="8" t="s">
        <v>991</v>
      </c>
      <c r="O623" s="8" t="s">
        <v>1483</v>
      </c>
      <c r="P623" s="12">
        <v>0.71212121212121204</v>
      </c>
      <c r="Q623" s="12">
        <v>0.34375</v>
      </c>
      <c r="R623" s="12">
        <v>0.62745098039215597</v>
      </c>
      <c r="S623" s="20">
        <v>256.36363636363598</v>
      </c>
      <c r="T623" s="20">
        <v>34</v>
      </c>
      <c r="U623" s="20">
        <v>63</v>
      </c>
      <c r="V623" s="21">
        <f>(P623*100)-60</f>
        <v>11.212121212121204</v>
      </c>
      <c r="W623" s="12">
        <v>935</v>
      </c>
      <c r="X623" s="3" t="s">
        <v>2316</v>
      </c>
      <c r="Y623" s="3"/>
      <c r="Z623" s="3" t="s">
        <v>1429</v>
      </c>
      <c r="AA623" s="3"/>
    </row>
    <row r="624" spans="1:27" ht="13.5" customHeight="1">
      <c r="A624" s="8" t="s">
        <v>1785</v>
      </c>
      <c r="B624" s="8" t="s">
        <v>1786</v>
      </c>
      <c r="C624" s="8" t="s">
        <v>1787</v>
      </c>
      <c r="D624" s="9">
        <v>43.509369</v>
      </c>
      <c r="E624" s="9">
        <v>-114.824367</v>
      </c>
      <c r="F624" s="10">
        <v>2385</v>
      </c>
      <c r="G624" s="8" t="s">
        <v>2239</v>
      </c>
      <c r="H624" s="8" t="s">
        <v>1481</v>
      </c>
      <c r="I624" s="8"/>
      <c r="J624" s="8" t="s">
        <v>2308</v>
      </c>
      <c r="K624" s="10">
        <v>157</v>
      </c>
      <c r="L624" s="10">
        <v>159</v>
      </c>
      <c r="M624" s="10">
        <v>210</v>
      </c>
      <c r="N624" s="8" t="s">
        <v>1482</v>
      </c>
      <c r="O624" s="8" t="s">
        <v>1483</v>
      </c>
      <c r="P624" s="12">
        <v>0.660377358490566</v>
      </c>
      <c r="Q624" s="12">
        <v>0.25238095238095098</v>
      </c>
      <c r="R624" s="12">
        <v>0.82352941176470495</v>
      </c>
      <c r="S624" s="20">
        <v>237.735849056603</v>
      </c>
      <c r="T624" s="20">
        <v>25</v>
      </c>
      <c r="U624" s="20">
        <v>82</v>
      </c>
      <c r="V624" s="21">
        <f>(P624*100)-60</f>
        <v>6.0377358490566024</v>
      </c>
      <c r="W624" s="12">
        <v>934</v>
      </c>
      <c r="X624" s="3"/>
      <c r="Y624" s="3"/>
      <c r="Z624" s="2" t="s">
        <v>2047</v>
      </c>
      <c r="AA624" s="1"/>
    </row>
    <row r="625" spans="1:27" ht="13.5" customHeight="1">
      <c r="A625" s="8" t="s">
        <v>1639</v>
      </c>
      <c r="B625" s="8" t="s">
        <v>2242</v>
      </c>
      <c r="C625" s="8" t="s">
        <v>1640</v>
      </c>
      <c r="D625" s="9">
        <v>35.026390999999997</v>
      </c>
      <c r="E625" s="9">
        <v>-114.38357000000001</v>
      </c>
      <c r="F625" s="10">
        <v>825</v>
      </c>
      <c r="G625" s="8"/>
      <c r="H625" s="8" t="s">
        <v>137</v>
      </c>
      <c r="I625" s="8"/>
      <c r="J625" s="8" t="s">
        <v>2308</v>
      </c>
      <c r="K625" s="10">
        <v>153</v>
      </c>
      <c r="L625" s="10">
        <v>145</v>
      </c>
      <c r="M625" s="10">
        <v>148</v>
      </c>
      <c r="N625" s="8" t="s">
        <v>374</v>
      </c>
      <c r="O625" s="8"/>
      <c r="P625" s="12">
        <v>0.9375</v>
      </c>
      <c r="Q625" s="22">
        <v>5.22875816993464E-2</v>
      </c>
      <c r="R625" s="12">
        <v>0.6</v>
      </c>
      <c r="S625" s="20">
        <v>337.5</v>
      </c>
      <c r="T625" s="20">
        <v>5</v>
      </c>
      <c r="U625" s="20">
        <v>60</v>
      </c>
      <c r="V625" s="21">
        <f>(P625*100)-60</f>
        <v>33.75</v>
      </c>
      <c r="W625" s="12">
        <v>316</v>
      </c>
      <c r="X625" s="3"/>
      <c r="Y625" s="3"/>
      <c r="Z625" s="3" t="s">
        <v>463</v>
      </c>
      <c r="AA625" s="12"/>
    </row>
    <row r="626" spans="1:27" ht="13.5" customHeight="1">
      <c r="A626" s="8" t="s">
        <v>2256</v>
      </c>
      <c r="B626" s="8" t="s">
        <v>2313</v>
      </c>
      <c r="C626" s="8" t="s">
        <v>2257</v>
      </c>
      <c r="D626" s="9">
        <v>39.143554999999999</v>
      </c>
      <c r="E626" s="9">
        <v>-114.33666599999999</v>
      </c>
      <c r="F626" s="10">
        <v>2184</v>
      </c>
      <c r="G626" s="8"/>
      <c r="H626" s="8" t="s">
        <v>110</v>
      </c>
      <c r="I626" s="8"/>
      <c r="J626" s="8" t="s">
        <v>2308</v>
      </c>
      <c r="K626" s="10">
        <v>192</v>
      </c>
      <c r="L626" s="10">
        <v>165</v>
      </c>
      <c r="M626" s="10">
        <v>189</v>
      </c>
      <c r="N626" s="8" t="s">
        <v>449</v>
      </c>
      <c r="O626" s="8"/>
      <c r="P626" s="12">
        <v>0.85185185185185097</v>
      </c>
      <c r="Q626" s="12">
        <v>0.140625</v>
      </c>
      <c r="R626" s="12">
        <v>0.752941176470588</v>
      </c>
      <c r="S626" s="20">
        <v>306.666666666666</v>
      </c>
      <c r="T626" s="20">
        <v>14</v>
      </c>
      <c r="U626" s="20">
        <v>75</v>
      </c>
      <c r="V626" s="21">
        <f>(P626*100)-60</f>
        <v>25.185185185185091</v>
      </c>
      <c r="W626" s="12">
        <v>700</v>
      </c>
      <c r="X626" s="3"/>
      <c r="Y626" s="3"/>
      <c r="Z626" s="3" t="s">
        <v>463</v>
      </c>
      <c r="AA626" s="12"/>
    </row>
    <row r="627" spans="1:27" ht="13.5" customHeight="1">
      <c r="A627" s="8" t="s">
        <v>2256</v>
      </c>
      <c r="B627" s="8" t="s">
        <v>2313</v>
      </c>
      <c r="C627" s="8" t="s">
        <v>2257</v>
      </c>
      <c r="D627" s="9">
        <v>38.983333000000002</v>
      </c>
      <c r="E627" s="9">
        <v>-114.3</v>
      </c>
      <c r="F627" s="10">
        <v>3519</v>
      </c>
      <c r="G627" s="8" t="s">
        <v>2239</v>
      </c>
      <c r="H627" s="8" t="s">
        <v>232</v>
      </c>
      <c r="I627" s="8"/>
      <c r="J627" s="8" t="s">
        <v>2308</v>
      </c>
      <c r="K627" s="10">
        <v>137</v>
      </c>
      <c r="L627" s="10">
        <v>111</v>
      </c>
      <c r="M627" s="10">
        <v>125</v>
      </c>
      <c r="N627" s="8" t="s">
        <v>380</v>
      </c>
      <c r="O627" s="8"/>
      <c r="P627" s="12">
        <v>0.91025641025641002</v>
      </c>
      <c r="Q627" s="12">
        <v>0.18978102189780899</v>
      </c>
      <c r="R627" s="12">
        <v>0.53725490196078296</v>
      </c>
      <c r="S627" s="20">
        <v>327.692307692307</v>
      </c>
      <c r="T627" s="20">
        <v>19</v>
      </c>
      <c r="U627" s="20">
        <v>54</v>
      </c>
      <c r="V627" s="21">
        <f>(P627*100)-60</f>
        <v>31.025641025641008</v>
      </c>
      <c r="W627" s="12">
        <v>679</v>
      </c>
      <c r="X627" s="3"/>
      <c r="Y627" s="3"/>
      <c r="Z627" s="3" t="s">
        <v>463</v>
      </c>
      <c r="AA627" s="12"/>
    </row>
    <row r="628" spans="1:27" ht="13.5" customHeight="1">
      <c r="A628" s="8" t="s">
        <v>1550</v>
      </c>
      <c r="B628" s="8" t="s">
        <v>2242</v>
      </c>
      <c r="C628" s="8" t="s">
        <v>1891</v>
      </c>
      <c r="D628" s="9">
        <v>38.983333000000002</v>
      </c>
      <c r="E628" s="9">
        <v>-114.3</v>
      </c>
      <c r="F628" s="10">
        <v>3519</v>
      </c>
      <c r="G628" s="8" t="s">
        <v>2239</v>
      </c>
      <c r="H628" s="8" t="s">
        <v>232</v>
      </c>
      <c r="I628" s="8"/>
      <c r="J628" s="8" t="s">
        <v>2308</v>
      </c>
      <c r="K628" s="10">
        <v>164</v>
      </c>
      <c r="L628" s="10">
        <v>157</v>
      </c>
      <c r="M628" s="10">
        <v>208</v>
      </c>
      <c r="N628" s="8" t="s">
        <v>1240</v>
      </c>
      <c r="O628" s="8"/>
      <c r="P628" s="12">
        <v>0.68954248366013104</v>
      </c>
      <c r="Q628" s="12">
        <v>0.24519230769230699</v>
      </c>
      <c r="R628" s="12">
        <v>0.81568627450980402</v>
      </c>
      <c r="S628" s="20">
        <v>248.23529411764699</v>
      </c>
      <c r="T628" s="20">
        <v>25</v>
      </c>
      <c r="U628" s="20">
        <v>82</v>
      </c>
      <c r="V628" s="21">
        <f>(P628*100)-60</f>
        <v>8.954248366013104</v>
      </c>
      <c r="W628" s="12">
        <v>677</v>
      </c>
      <c r="X628" s="3"/>
      <c r="Y628" s="3"/>
      <c r="Z628" s="3" t="s">
        <v>1429</v>
      </c>
      <c r="AA628" s="3"/>
    </row>
    <row r="629" spans="1:27" ht="13.5" customHeight="1">
      <c r="A629" s="8" t="s">
        <v>1550</v>
      </c>
      <c r="B629" s="8" t="s">
        <v>2242</v>
      </c>
      <c r="C629" s="8" t="s">
        <v>1891</v>
      </c>
      <c r="D629" s="9">
        <v>38.983333000000002</v>
      </c>
      <c r="E629" s="9">
        <v>-114.3</v>
      </c>
      <c r="F629" s="10">
        <v>3519</v>
      </c>
      <c r="G629" s="8" t="s">
        <v>2239</v>
      </c>
      <c r="H629" s="8" t="s">
        <v>233</v>
      </c>
      <c r="I629" s="8"/>
      <c r="J629" s="8" t="s">
        <v>2308</v>
      </c>
      <c r="K629" s="10">
        <v>91</v>
      </c>
      <c r="L629" s="10">
        <v>98</v>
      </c>
      <c r="M629" s="10">
        <v>189</v>
      </c>
      <c r="N629" s="8" t="s">
        <v>1551</v>
      </c>
      <c r="O629" s="8"/>
      <c r="P629" s="12">
        <v>0.65476190476190399</v>
      </c>
      <c r="Q629" s="12">
        <v>0.51851851851851805</v>
      </c>
      <c r="R629" s="12">
        <v>0.74117647058823399</v>
      </c>
      <c r="S629" s="20">
        <v>235.71428571428501</v>
      </c>
      <c r="T629" s="20">
        <v>52</v>
      </c>
      <c r="U629" s="20">
        <v>74</v>
      </c>
      <c r="V629" s="21">
        <f>(P629*100)-60</f>
        <v>5.4761904761903963</v>
      </c>
      <c r="W629" s="12">
        <v>678</v>
      </c>
      <c r="X629" s="3"/>
      <c r="Y629" s="3"/>
      <c r="Z629" s="2" t="s">
        <v>2047</v>
      </c>
      <c r="AA629" s="1"/>
    </row>
    <row r="630" spans="1:27" ht="13.5" customHeight="1">
      <c r="A630" s="8" t="s">
        <v>491</v>
      </c>
      <c r="B630" s="8" t="s">
        <v>2313</v>
      </c>
      <c r="C630" s="8" t="s">
        <v>492</v>
      </c>
      <c r="D630" s="9">
        <v>35.189442999999997</v>
      </c>
      <c r="E630" s="9">
        <v>-114.053006</v>
      </c>
      <c r="F630" s="10">
        <v>1073</v>
      </c>
      <c r="G630" s="8"/>
      <c r="H630" s="8" t="s">
        <v>206</v>
      </c>
      <c r="I630" s="8"/>
      <c r="J630" s="8" t="s">
        <v>2308</v>
      </c>
      <c r="K630" s="10">
        <v>129</v>
      </c>
      <c r="L630" s="10">
        <v>112</v>
      </c>
      <c r="M630" s="10">
        <v>130</v>
      </c>
      <c r="N630" s="8" t="s">
        <v>493</v>
      </c>
      <c r="O630" s="8"/>
      <c r="P630" s="12">
        <v>0.82407407407407296</v>
      </c>
      <c r="Q630" s="12">
        <v>0.138461538461538</v>
      </c>
      <c r="R630" s="12">
        <v>0.50980392156862597</v>
      </c>
      <c r="S630" s="20">
        <v>296.666666666666</v>
      </c>
      <c r="T630" s="20">
        <v>14</v>
      </c>
      <c r="U630" s="20">
        <v>51</v>
      </c>
      <c r="V630" s="21">
        <f>(P630*100)-60</f>
        <v>22.407407407407291</v>
      </c>
      <c r="W630" s="12">
        <v>320</v>
      </c>
      <c r="X630" s="3"/>
      <c r="Y630" s="3"/>
      <c r="Z630" s="3" t="s">
        <v>1429</v>
      </c>
      <c r="AA630" s="3"/>
    </row>
    <row r="631" spans="1:27" ht="13.5" customHeight="1">
      <c r="A631" s="8" t="s">
        <v>391</v>
      </c>
      <c r="B631" s="8" t="s">
        <v>2305</v>
      </c>
      <c r="C631" s="1" t="s">
        <v>2306</v>
      </c>
      <c r="D631" s="9">
        <v>48.759613000000002</v>
      </c>
      <c r="E631" s="9">
        <v>-113.78702199999999</v>
      </c>
      <c r="F631" s="10">
        <v>1472</v>
      </c>
      <c r="G631" s="8"/>
      <c r="H631" s="8" t="s">
        <v>23</v>
      </c>
      <c r="I631" s="8"/>
      <c r="J631" s="8" t="s">
        <v>2308</v>
      </c>
      <c r="K631" s="10">
        <v>221</v>
      </c>
      <c r="L631" s="10">
        <v>183</v>
      </c>
      <c r="M631" s="10">
        <v>206</v>
      </c>
      <c r="N631" s="8" t="s">
        <v>392</v>
      </c>
      <c r="O631" s="1"/>
      <c r="P631" s="12">
        <v>0.89912280701754299</v>
      </c>
      <c r="Q631" s="12">
        <v>0.17194570135746601</v>
      </c>
      <c r="R631" s="12">
        <v>0.86666666666666703</v>
      </c>
      <c r="S631" s="20">
        <v>323.68421052631498</v>
      </c>
      <c r="T631" s="20">
        <v>17</v>
      </c>
      <c r="U631" s="20">
        <v>87</v>
      </c>
      <c r="V631" s="21">
        <f>(P631*100)-60</f>
        <v>29.912280701754298</v>
      </c>
      <c r="W631" s="12">
        <v>952</v>
      </c>
      <c r="X631" s="3"/>
      <c r="Y631" s="3"/>
      <c r="Z631" s="3" t="s">
        <v>463</v>
      </c>
      <c r="AA631" s="12"/>
    </row>
    <row r="632" spans="1:27" ht="13.5" customHeight="1">
      <c r="A632" s="8" t="s">
        <v>1651</v>
      </c>
      <c r="B632" s="8" t="s">
        <v>2268</v>
      </c>
      <c r="C632" s="8" t="s">
        <v>1652</v>
      </c>
      <c r="D632" s="9">
        <v>48.759613000000002</v>
      </c>
      <c r="E632" s="9">
        <v>-113.78702199999999</v>
      </c>
      <c r="F632" s="10">
        <v>1472</v>
      </c>
      <c r="G632" s="8"/>
      <c r="H632" s="8" t="s">
        <v>24</v>
      </c>
      <c r="I632" s="8"/>
      <c r="J632" s="8" t="s">
        <v>2308</v>
      </c>
      <c r="K632" s="10">
        <v>139</v>
      </c>
      <c r="L632" s="10">
        <v>135</v>
      </c>
      <c r="M632" s="10">
        <v>236</v>
      </c>
      <c r="N632" s="8" t="s">
        <v>1399</v>
      </c>
      <c r="O632" s="8" t="s">
        <v>2252</v>
      </c>
      <c r="P632" s="12">
        <v>0.67326732673267198</v>
      </c>
      <c r="Q632" s="12">
        <v>0.427966101694915</v>
      </c>
      <c r="R632" s="12">
        <v>0.92549019607842997</v>
      </c>
      <c r="S632" s="20">
        <v>242.37623762376199</v>
      </c>
      <c r="T632" s="20">
        <v>43</v>
      </c>
      <c r="U632" s="20">
        <v>93</v>
      </c>
      <c r="V632" s="21">
        <f>(P632*100)-60</f>
        <v>7.3267326732672018</v>
      </c>
      <c r="W632" s="12">
        <v>953</v>
      </c>
      <c r="X632" s="3"/>
      <c r="Y632" s="3"/>
      <c r="Z632" s="3" t="s">
        <v>1429</v>
      </c>
      <c r="AA632" s="3"/>
    </row>
    <row r="633" spans="1:27" ht="13.5" customHeight="1">
      <c r="A633" s="8" t="s">
        <v>1651</v>
      </c>
      <c r="B633" s="8" t="s">
        <v>2268</v>
      </c>
      <c r="C633" s="8" t="s">
        <v>1652</v>
      </c>
      <c r="D633" s="9">
        <v>48.759613000000002</v>
      </c>
      <c r="E633" s="9">
        <v>-113.78702199999999</v>
      </c>
      <c r="F633" s="10">
        <v>1472</v>
      </c>
      <c r="G633" s="8"/>
      <c r="H633" s="8" t="s">
        <v>229</v>
      </c>
      <c r="I633" s="8"/>
      <c r="J633" s="8" t="s">
        <v>2308</v>
      </c>
      <c r="K633" s="10">
        <v>107</v>
      </c>
      <c r="L633" s="10">
        <v>113</v>
      </c>
      <c r="M633" s="10">
        <v>146</v>
      </c>
      <c r="N633" s="8" t="s">
        <v>1653</v>
      </c>
      <c r="O633" s="8"/>
      <c r="P633" s="12">
        <v>0.64102564102563997</v>
      </c>
      <c r="Q633" s="12">
        <v>0.267123287671233</v>
      </c>
      <c r="R633" s="12">
        <v>0.57254901960784199</v>
      </c>
      <c r="S633" s="20">
        <v>230.76923076923001</v>
      </c>
      <c r="T633" s="20">
        <v>27</v>
      </c>
      <c r="U633" s="20">
        <v>57</v>
      </c>
      <c r="V633" s="21">
        <f>(P633*100)-60</f>
        <v>4.1025641025640027</v>
      </c>
      <c r="W633" s="12">
        <v>954</v>
      </c>
      <c r="X633" s="3"/>
      <c r="Y633" s="3"/>
      <c r="Z633" s="2" t="s">
        <v>2047</v>
      </c>
      <c r="AA633" s="1"/>
    </row>
    <row r="634" spans="1:27" ht="13.5" customHeight="1">
      <c r="A634" s="8" t="s">
        <v>2241</v>
      </c>
      <c r="B634" s="8" t="s">
        <v>2327</v>
      </c>
      <c r="C634" s="8" t="s">
        <v>2192</v>
      </c>
      <c r="D634" s="9">
        <v>42.077520999999997</v>
      </c>
      <c r="E634" s="9">
        <v>-113.70378700000001</v>
      </c>
      <c r="F634" s="10">
        <v>1816</v>
      </c>
      <c r="G634" s="8"/>
      <c r="H634" s="8" t="s">
        <v>300</v>
      </c>
      <c r="I634" s="8"/>
      <c r="J634" s="8" t="s">
        <v>2308</v>
      </c>
      <c r="K634" s="10">
        <v>150</v>
      </c>
      <c r="L634" s="10">
        <v>158</v>
      </c>
      <c r="M634" s="10">
        <v>226</v>
      </c>
      <c r="N634" s="8" t="s">
        <v>1591</v>
      </c>
      <c r="O634" s="8"/>
      <c r="P634" s="12">
        <v>0.64912280701754299</v>
      </c>
      <c r="Q634" s="12">
        <v>0.33628318584070699</v>
      </c>
      <c r="R634" s="12">
        <v>0.88627450980392097</v>
      </c>
      <c r="S634" s="20">
        <v>233.68421052631501</v>
      </c>
      <c r="T634" s="20">
        <v>34</v>
      </c>
      <c r="U634" s="20">
        <v>89</v>
      </c>
      <c r="V634" s="21">
        <f>(P634*100)-60</f>
        <v>4.9122807017542982</v>
      </c>
      <c r="W634" s="12">
        <v>845</v>
      </c>
      <c r="X634" s="3" t="s">
        <v>2316</v>
      </c>
      <c r="Y634" s="3"/>
      <c r="Z634" s="2" t="s">
        <v>2047</v>
      </c>
      <c r="AA634" s="1"/>
    </row>
    <row r="635" spans="1:27" ht="13.5" customHeight="1">
      <c r="A635" s="8" t="s">
        <v>2241</v>
      </c>
      <c r="B635" s="8" t="s">
        <v>2327</v>
      </c>
      <c r="C635" s="8" t="s">
        <v>2192</v>
      </c>
      <c r="D635" s="9">
        <v>42.077520999999997</v>
      </c>
      <c r="E635" s="9">
        <v>-113.70378700000001</v>
      </c>
      <c r="F635" s="10">
        <v>1816</v>
      </c>
      <c r="G635" s="8"/>
      <c r="H635" s="8" t="s">
        <v>300</v>
      </c>
      <c r="I635" s="8"/>
      <c r="J635" s="8" t="s">
        <v>2308</v>
      </c>
      <c r="K635" s="10">
        <v>142</v>
      </c>
      <c r="L635" s="10">
        <v>142</v>
      </c>
      <c r="M635" s="10">
        <v>206</v>
      </c>
      <c r="N635" s="8" t="s">
        <v>1447</v>
      </c>
      <c r="O635" s="8"/>
      <c r="P635" s="12">
        <v>0.66666666666666596</v>
      </c>
      <c r="Q635" s="12">
        <v>0.31067961165048502</v>
      </c>
      <c r="R635" s="12">
        <v>0.80784313725490098</v>
      </c>
      <c r="S635" s="20">
        <v>240</v>
      </c>
      <c r="T635" s="20">
        <v>31</v>
      </c>
      <c r="U635" s="20">
        <v>81</v>
      </c>
      <c r="V635" s="21">
        <f>(P635*100)-60</f>
        <v>6.6666666666666003</v>
      </c>
      <c r="W635" s="12">
        <v>846</v>
      </c>
      <c r="X635" s="3" t="s">
        <v>2316</v>
      </c>
      <c r="Y635" s="3"/>
      <c r="Z635" s="3" t="s">
        <v>1457</v>
      </c>
      <c r="AA635" s="3"/>
    </row>
    <row r="636" spans="1:27" ht="13.5" customHeight="1">
      <c r="A636" s="8" t="s">
        <v>2241</v>
      </c>
      <c r="B636" s="8" t="s">
        <v>2327</v>
      </c>
      <c r="C636" s="8" t="s">
        <v>2192</v>
      </c>
      <c r="D636" s="9">
        <v>42.077520999999997</v>
      </c>
      <c r="E636" s="9">
        <v>-113.70378700000001</v>
      </c>
      <c r="F636" s="10">
        <v>1816</v>
      </c>
      <c r="G636" s="8"/>
      <c r="H636" s="8" t="s">
        <v>1181</v>
      </c>
      <c r="I636" s="8"/>
      <c r="J636" s="8" t="s">
        <v>2308</v>
      </c>
      <c r="K636" s="10">
        <v>125</v>
      </c>
      <c r="L636" s="10">
        <v>111</v>
      </c>
      <c r="M636" s="10">
        <v>197</v>
      </c>
      <c r="N636" s="8" t="s">
        <v>1163</v>
      </c>
      <c r="O636" s="8"/>
      <c r="P636" s="12">
        <v>0.693798449612403</v>
      </c>
      <c r="Q636" s="12">
        <v>0.43654822335025401</v>
      </c>
      <c r="R636" s="12">
        <v>0.77254901960784195</v>
      </c>
      <c r="S636" s="20">
        <v>249.767441860465</v>
      </c>
      <c r="T636" s="20">
        <v>44</v>
      </c>
      <c r="U636" s="20">
        <v>77</v>
      </c>
      <c r="V636" s="21">
        <f>(P636*100)-60</f>
        <v>9.3798449612402948</v>
      </c>
      <c r="W636" s="12">
        <v>847</v>
      </c>
      <c r="X636" s="3" t="s">
        <v>2316</v>
      </c>
      <c r="Y636" s="3"/>
      <c r="Z636" s="3" t="s">
        <v>1429</v>
      </c>
      <c r="AA636" s="3"/>
    </row>
    <row r="637" spans="1:27" ht="13.5" customHeight="1">
      <c r="A637" s="8" t="s">
        <v>2256</v>
      </c>
      <c r="B637" s="8" t="s">
        <v>2313</v>
      </c>
      <c r="C637" s="8" t="s">
        <v>2257</v>
      </c>
      <c r="D637" s="9">
        <v>37.200021999999997</v>
      </c>
      <c r="E637" s="9">
        <v>-112.986316</v>
      </c>
      <c r="F637" s="10">
        <v>1382</v>
      </c>
      <c r="G637" s="8"/>
      <c r="H637" s="8" t="s">
        <v>25</v>
      </c>
      <c r="I637" s="8"/>
      <c r="J637" s="8" t="s">
        <v>2308</v>
      </c>
      <c r="K637" s="10">
        <v>178</v>
      </c>
      <c r="L637" s="10">
        <v>123</v>
      </c>
      <c r="M637" s="10">
        <v>131</v>
      </c>
      <c r="N637" s="8" t="s">
        <v>339</v>
      </c>
      <c r="O637" s="8"/>
      <c r="P637" s="12">
        <v>0.97575757575757605</v>
      </c>
      <c r="Q637" s="12">
        <v>0.30898876404494402</v>
      </c>
      <c r="R637" s="12">
        <v>0.69803921568627403</v>
      </c>
      <c r="S637" s="20">
        <v>351.27272727272702</v>
      </c>
      <c r="T637" s="20">
        <v>31</v>
      </c>
      <c r="U637" s="20">
        <v>70</v>
      </c>
      <c r="V637" s="21">
        <f>(P637*100)-60</f>
        <v>37.575757575757606</v>
      </c>
      <c r="W637" s="12">
        <v>458</v>
      </c>
      <c r="X637" s="3"/>
      <c r="Y637" s="3"/>
      <c r="Z637" s="3" t="s">
        <v>463</v>
      </c>
      <c r="AA637" s="12"/>
    </row>
    <row r="638" spans="1:27" ht="13.5" customHeight="1">
      <c r="A638" s="8" t="s">
        <v>1792</v>
      </c>
      <c r="B638" s="8" t="s">
        <v>2313</v>
      </c>
      <c r="C638" s="8" t="s">
        <v>1793</v>
      </c>
      <c r="D638" s="9">
        <v>37.219698999999999</v>
      </c>
      <c r="E638" s="9">
        <v>-112.928573</v>
      </c>
      <c r="F638" s="10">
        <v>1668</v>
      </c>
      <c r="G638" s="8"/>
      <c r="H638" s="8" t="s">
        <v>26</v>
      </c>
      <c r="I638" s="8"/>
      <c r="J638" s="8" t="s">
        <v>2308</v>
      </c>
      <c r="K638" s="10">
        <v>196</v>
      </c>
      <c r="L638" s="10">
        <v>160</v>
      </c>
      <c r="M638" s="10">
        <v>199</v>
      </c>
      <c r="N638" s="8" t="s">
        <v>484</v>
      </c>
      <c r="O638" s="8"/>
      <c r="P638" s="12">
        <v>0.82051282051282104</v>
      </c>
      <c r="Q638" s="12">
        <v>0.19597989949748701</v>
      </c>
      <c r="R638" s="12">
        <v>0.78039215686274399</v>
      </c>
      <c r="S638" s="20">
        <v>295.38461538461502</v>
      </c>
      <c r="T638" s="20">
        <v>20</v>
      </c>
      <c r="U638" s="20">
        <v>78</v>
      </c>
      <c r="V638" s="21">
        <f>(P638*100)-60</f>
        <v>22.051282051282101</v>
      </c>
      <c r="W638" s="12">
        <v>459</v>
      </c>
      <c r="X638" s="3" t="s">
        <v>2316</v>
      </c>
      <c r="Y638" s="3"/>
      <c r="Z638" s="3" t="s">
        <v>1429</v>
      </c>
      <c r="AA638" s="3"/>
    </row>
    <row r="639" spans="1:27" ht="13.5" customHeight="1">
      <c r="A639" s="8" t="s">
        <v>1639</v>
      </c>
      <c r="B639" s="8" t="s">
        <v>2242</v>
      </c>
      <c r="C639" s="8" t="s">
        <v>1640</v>
      </c>
      <c r="D639" s="9">
        <v>32.087760000000003</v>
      </c>
      <c r="E639" s="9">
        <v>-112.90588</v>
      </c>
      <c r="F639" s="10">
        <v>566</v>
      </c>
      <c r="G639" s="8"/>
      <c r="H639" s="8" t="s">
        <v>139</v>
      </c>
      <c r="I639" s="8"/>
      <c r="J639" s="8" t="s">
        <v>2308</v>
      </c>
      <c r="K639" s="10">
        <v>92</v>
      </c>
      <c r="L639" s="10">
        <v>75</v>
      </c>
      <c r="M639" s="10">
        <v>93</v>
      </c>
      <c r="N639" s="8" t="s">
        <v>490</v>
      </c>
      <c r="O639" s="8"/>
      <c r="P639" s="12">
        <v>0.82407407407407296</v>
      </c>
      <c r="Q639" s="12">
        <v>0.19354838709677299</v>
      </c>
      <c r="R639" s="12">
        <v>0.36470588235293999</v>
      </c>
      <c r="S639" s="20">
        <v>296.666666666666</v>
      </c>
      <c r="T639" s="20">
        <v>19</v>
      </c>
      <c r="U639" s="20">
        <v>36</v>
      </c>
      <c r="V639" s="21">
        <f>(P639*100)-60</f>
        <v>22.407407407407291</v>
      </c>
      <c r="W639" s="12">
        <v>210</v>
      </c>
      <c r="X639" s="3"/>
      <c r="Y639" s="3"/>
      <c r="Z639" s="3" t="s">
        <v>1429</v>
      </c>
      <c r="AA639" s="3"/>
    </row>
    <row r="640" spans="1:27" ht="13.5" customHeight="1">
      <c r="A640" s="8" t="s">
        <v>1809</v>
      </c>
      <c r="B640" s="8" t="s">
        <v>2323</v>
      </c>
      <c r="C640" s="8" t="s">
        <v>1882</v>
      </c>
      <c r="D640" s="9">
        <v>40.529425000000003</v>
      </c>
      <c r="E640" s="9">
        <v>-112.297794</v>
      </c>
      <c r="F640" s="10">
        <v>1575.816</v>
      </c>
      <c r="G640" s="8"/>
      <c r="H640" s="8" t="s">
        <v>599</v>
      </c>
      <c r="I640" s="8"/>
      <c r="J640" s="8" t="s">
        <v>2308</v>
      </c>
      <c r="K640" s="10">
        <v>180</v>
      </c>
      <c r="L640" s="10">
        <v>178</v>
      </c>
      <c r="M640" s="10">
        <v>181</v>
      </c>
      <c r="N640" s="8" t="s">
        <v>600</v>
      </c>
      <c r="O640" s="8" t="s">
        <v>1861</v>
      </c>
      <c r="P640" s="12">
        <v>0.77777777777777801</v>
      </c>
      <c r="Q640" s="22">
        <v>1.6574585635359101E-2</v>
      </c>
      <c r="R640" s="12">
        <v>0.70980392156862704</v>
      </c>
      <c r="S640" s="20">
        <v>280</v>
      </c>
      <c r="T640" s="20">
        <v>2</v>
      </c>
      <c r="U640" s="20">
        <v>71</v>
      </c>
      <c r="V640" s="21">
        <f>(P640*100)-60</f>
        <v>17.7777777777778</v>
      </c>
      <c r="W640" s="12">
        <v>785</v>
      </c>
      <c r="X640" s="3"/>
      <c r="Y640" s="3"/>
      <c r="Z640" s="3" t="s">
        <v>1429</v>
      </c>
      <c r="AA640" s="3"/>
    </row>
    <row r="641" spans="1:27" ht="13.5" customHeight="1">
      <c r="A641" s="8" t="s">
        <v>1639</v>
      </c>
      <c r="B641" s="8" t="s">
        <v>2242</v>
      </c>
      <c r="C641" s="8" t="s">
        <v>1640</v>
      </c>
      <c r="D641" s="9">
        <v>33.363053000000001</v>
      </c>
      <c r="E641" s="9">
        <v>-111.985584</v>
      </c>
      <c r="F641" s="10">
        <v>423</v>
      </c>
      <c r="G641" s="8"/>
      <c r="H641" s="8" t="s">
        <v>1641</v>
      </c>
      <c r="I641" s="8"/>
      <c r="J641" s="8" t="s">
        <v>2308</v>
      </c>
      <c r="K641" s="10">
        <v>119</v>
      </c>
      <c r="L641" s="10">
        <v>128</v>
      </c>
      <c r="M641" s="10">
        <v>180</v>
      </c>
      <c r="N641" s="8" t="s">
        <v>1642</v>
      </c>
      <c r="O641" s="8"/>
      <c r="P641" s="12">
        <v>0.64207650273224004</v>
      </c>
      <c r="Q641" s="12">
        <v>0.33888888888888902</v>
      </c>
      <c r="R641" s="12">
        <v>0.70588235294117596</v>
      </c>
      <c r="S641" s="20">
        <v>231.14754098360601</v>
      </c>
      <c r="T641" s="20">
        <v>34</v>
      </c>
      <c r="U641" s="20">
        <v>71</v>
      </c>
      <c r="V641" s="21">
        <f>(P641*100)-60</f>
        <v>4.2076502732240044</v>
      </c>
      <c r="W641" s="12">
        <v>243</v>
      </c>
      <c r="X641" s="3"/>
      <c r="Y641" s="3"/>
      <c r="Z641" s="2" t="s">
        <v>2047</v>
      </c>
      <c r="AA641" s="1"/>
    </row>
    <row r="642" spans="1:27" ht="13.5" customHeight="1">
      <c r="A642" s="8" t="s">
        <v>1639</v>
      </c>
      <c r="B642" s="8" t="s">
        <v>2242</v>
      </c>
      <c r="C642" s="8" t="s">
        <v>1640</v>
      </c>
      <c r="D642" s="9">
        <v>33.363053000000001</v>
      </c>
      <c r="E642" s="9">
        <v>-111.985584</v>
      </c>
      <c r="F642" s="10">
        <v>423</v>
      </c>
      <c r="G642" s="8"/>
      <c r="H642" s="8" t="s">
        <v>1641</v>
      </c>
      <c r="I642" s="8"/>
      <c r="J642" s="8" t="s">
        <v>2308</v>
      </c>
      <c r="K642" s="10">
        <v>114</v>
      </c>
      <c r="L642" s="10">
        <v>119</v>
      </c>
      <c r="M642" s="10">
        <v>177</v>
      </c>
      <c r="N642" s="8" t="s">
        <v>1572</v>
      </c>
      <c r="O642" s="8"/>
      <c r="P642" s="12">
        <v>0.65343915343915304</v>
      </c>
      <c r="Q642" s="12">
        <v>0.35593220338983</v>
      </c>
      <c r="R642" s="12">
        <v>0.69411764705882295</v>
      </c>
      <c r="S642" s="20">
        <v>235.23809523809501</v>
      </c>
      <c r="T642" s="20">
        <v>36</v>
      </c>
      <c r="U642" s="20">
        <v>69</v>
      </c>
      <c r="V642" s="21">
        <f>(P642*100)-60</f>
        <v>5.3439153439152989</v>
      </c>
      <c r="W642" s="12">
        <v>244</v>
      </c>
      <c r="X642" s="3"/>
      <c r="Y642" s="3"/>
      <c r="Z642" s="2" t="s">
        <v>2047</v>
      </c>
      <c r="AA642" s="1"/>
    </row>
    <row r="643" spans="1:27" ht="13.5" customHeight="1">
      <c r="A643" s="8" t="s">
        <v>1184</v>
      </c>
      <c r="B643" s="8" t="s">
        <v>2242</v>
      </c>
      <c r="C643" s="8" t="s">
        <v>1891</v>
      </c>
      <c r="D643" s="9">
        <v>41.199942999999998</v>
      </c>
      <c r="E643" s="9">
        <v>-111.88244</v>
      </c>
      <c r="F643" s="10">
        <v>2897</v>
      </c>
      <c r="G643" s="8" t="s">
        <v>2239</v>
      </c>
      <c r="H643" s="8" t="s">
        <v>1185</v>
      </c>
      <c r="I643" s="8"/>
      <c r="J643" s="8" t="s">
        <v>2308</v>
      </c>
      <c r="K643" s="10">
        <v>141</v>
      </c>
      <c r="L643" s="10">
        <v>128</v>
      </c>
      <c r="M643" s="10">
        <v>212</v>
      </c>
      <c r="N643" s="8" t="s">
        <v>1186</v>
      </c>
      <c r="O643" s="8" t="s">
        <v>1187</v>
      </c>
      <c r="P643" s="12">
        <v>0.692460317460318</v>
      </c>
      <c r="Q643" s="12">
        <v>0.39622641509433898</v>
      </c>
      <c r="R643" s="12">
        <v>0.831372549019608</v>
      </c>
      <c r="S643" s="20">
        <v>249.28571428571399</v>
      </c>
      <c r="T643" s="20">
        <v>40</v>
      </c>
      <c r="U643" s="20">
        <v>83</v>
      </c>
      <c r="V643" s="21">
        <f>(P643*100)-60</f>
        <v>9.2460317460318038</v>
      </c>
      <c r="W643" s="12">
        <v>818</v>
      </c>
      <c r="X643" s="3"/>
      <c r="Y643" s="3"/>
      <c r="Z643" s="3" t="s">
        <v>1429</v>
      </c>
      <c r="AA643" s="3"/>
    </row>
    <row r="644" spans="1:27" ht="13.5" customHeight="1">
      <c r="A644" s="8" t="s">
        <v>1651</v>
      </c>
      <c r="B644" s="8" t="s">
        <v>2268</v>
      </c>
      <c r="C644" s="8" t="s">
        <v>1652</v>
      </c>
      <c r="D644" s="9">
        <v>35.358600000000003</v>
      </c>
      <c r="E644" s="9">
        <v>-111.6208</v>
      </c>
      <c r="F644" s="10">
        <v>2608</v>
      </c>
      <c r="G644" s="8"/>
      <c r="H644" s="8" t="s">
        <v>933</v>
      </c>
      <c r="I644" s="8"/>
      <c r="J644" s="8" t="s">
        <v>2308</v>
      </c>
      <c r="K644" s="10">
        <v>157</v>
      </c>
      <c r="L644" s="10">
        <v>117</v>
      </c>
      <c r="M644" s="10">
        <v>239</v>
      </c>
      <c r="N644" s="8" t="s">
        <v>934</v>
      </c>
      <c r="O644" s="8"/>
      <c r="P644" s="12">
        <v>0.72131147540983498</v>
      </c>
      <c r="Q644" s="12">
        <v>0.51046025104602399</v>
      </c>
      <c r="R644" s="12">
        <v>0.93725490196078298</v>
      </c>
      <c r="S644" s="20">
        <v>259.67213114753997</v>
      </c>
      <c r="T644" s="20">
        <v>51</v>
      </c>
      <c r="U644" s="20">
        <v>94</v>
      </c>
      <c r="V644" s="21">
        <f>(P644*100)-60</f>
        <v>12.131147540983491</v>
      </c>
      <c r="W644" s="12">
        <v>326</v>
      </c>
      <c r="X644" s="3"/>
      <c r="Y644" s="3"/>
      <c r="Z644" s="3" t="s">
        <v>1429</v>
      </c>
      <c r="AA644" s="3"/>
    </row>
    <row r="645" spans="1:27" ht="13.5" customHeight="1">
      <c r="A645" s="8" t="s">
        <v>1639</v>
      </c>
      <c r="B645" s="8" t="s">
        <v>2242</v>
      </c>
      <c r="C645" s="8" t="s">
        <v>1640</v>
      </c>
      <c r="D645" s="9">
        <v>32.646065</v>
      </c>
      <c r="E645" s="9">
        <v>-111.401206</v>
      </c>
      <c r="F645" s="10">
        <v>576</v>
      </c>
      <c r="G645" s="8"/>
      <c r="H645" s="8" t="s">
        <v>146</v>
      </c>
      <c r="I645" s="8"/>
      <c r="J645" s="8" t="s">
        <v>2308</v>
      </c>
      <c r="K645" s="10">
        <v>99</v>
      </c>
      <c r="L645" s="10">
        <v>84</v>
      </c>
      <c r="M645" s="10">
        <v>144</v>
      </c>
      <c r="N645" s="8" t="s">
        <v>1048</v>
      </c>
      <c r="O645" s="8"/>
      <c r="P645" s="12">
        <v>0.70833333333333304</v>
      </c>
      <c r="Q645" s="12">
        <v>0.41666666666666702</v>
      </c>
      <c r="R645" s="12">
        <v>0.56470588235293995</v>
      </c>
      <c r="S645" s="20">
        <v>254.99999999999901</v>
      </c>
      <c r="T645" s="20">
        <v>42</v>
      </c>
      <c r="U645" s="20">
        <v>56</v>
      </c>
      <c r="V645" s="21">
        <f>(P645*100)-60</f>
        <v>10.8333333333333</v>
      </c>
      <c r="W645" s="12">
        <v>218</v>
      </c>
      <c r="X645" s="3"/>
      <c r="Y645" s="3"/>
      <c r="Z645" s="3" t="s">
        <v>1429</v>
      </c>
      <c r="AA645" s="3"/>
    </row>
    <row r="646" spans="1:27" ht="13.5" customHeight="1">
      <c r="A646" s="8" t="s">
        <v>1639</v>
      </c>
      <c r="B646" s="8" t="s">
        <v>2242</v>
      </c>
      <c r="C646" s="8" t="s">
        <v>1640</v>
      </c>
      <c r="D646" s="9">
        <v>32.256456</v>
      </c>
      <c r="E646" s="9">
        <v>-111.15987</v>
      </c>
      <c r="F646" s="10">
        <v>850</v>
      </c>
      <c r="G646" s="8"/>
      <c r="H646" s="8" t="s">
        <v>1146</v>
      </c>
      <c r="I646" s="8"/>
      <c r="J646" s="8" t="s">
        <v>2308</v>
      </c>
      <c r="K646" s="10">
        <v>124</v>
      </c>
      <c r="L646" s="10">
        <v>109</v>
      </c>
      <c r="M646" s="10">
        <v>187</v>
      </c>
      <c r="N646" s="8" t="s">
        <v>1147</v>
      </c>
      <c r="O646" s="8"/>
      <c r="P646" s="12">
        <v>0.69871794871794901</v>
      </c>
      <c r="Q646" s="12">
        <v>0.41711229946523998</v>
      </c>
      <c r="R646" s="12">
        <v>0.73333333333333195</v>
      </c>
      <c r="S646" s="20">
        <v>251.53846153846101</v>
      </c>
      <c r="T646" s="20">
        <v>42</v>
      </c>
      <c r="U646" s="20">
        <v>73</v>
      </c>
      <c r="V646" s="21">
        <f>(P646*100)-60</f>
        <v>9.8717948717949042</v>
      </c>
      <c r="W646" s="12">
        <v>213</v>
      </c>
      <c r="X646" s="3"/>
      <c r="Y646" s="3"/>
      <c r="Z646" s="3" t="s">
        <v>1429</v>
      </c>
      <c r="AA646" s="3"/>
    </row>
    <row r="647" spans="1:27" ht="13.5" customHeight="1">
      <c r="A647" s="8" t="s">
        <v>1639</v>
      </c>
      <c r="B647" s="8" t="s">
        <v>2242</v>
      </c>
      <c r="C647" s="8" t="s">
        <v>1640</v>
      </c>
      <c r="D647" s="9">
        <v>32.256456</v>
      </c>
      <c r="E647" s="9">
        <v>-111.15987</v>
      </c>
      <c r="F647" s="10">
        <v>850</v>
      </c>
      <c r="G647" s="8"/>
      <c r="H647" s="8" t="s">
        <v>1146</v>
      </c>
      <c r="I647" s="8"/>
      <c r="J647" s="8" t="s">
        <v>2308</v>
      </c>
      <c r="K647" s="10">
        <v>90</v>
      </c>
      <c r="L647" s="10">
        <v>77</v>
      </c>
      <c r="M647" s="10">
        <v>134</v>
      </c>
      <c r="N647" s="8" t="s">
        <v>1081</v>
      </c>
      <c r="O647" s="8"/>
      <c r="P647" s="12">
        <v>0.70467836257309902</v>
      </c>
      <c r="Q647" s="12">
        <v>0.42537313432835699</v>
      </c>
      <c r="R647" s="12">
        <v>0.52549019607842995</v>
      </c>
      <c r="S647" s="20">
        <v>253.68421052631501</v>
      </c>
      <c r="T647" s="20">
        <v>43</v>
      </c>
      <c r="U647" s="20">
        <v>53</v>
      </c>
      <c r="V647" s="21">
        <f>(P647*100)-60</f>
        <v>10.467836257309898</v>
      </c>
      <c r="W647" s="12">
        <v>214</v>
      </c>
      <c r="X647" s="3"/>
      <c r="Y647" s="3"/>
      <c r="Z647" s="3" t="s">
        <v>1429</v>
      </c>
      <c r="AA647" s="3"/>
    </row>
    <row r="648" spans="1:27" ht="13.5" customHeight="1">
      <c r="A648" s="8" t="s">
        <v>1639</v>
      </c>
      <c r="B648" s="8" t="s">
        <v>2242</v>
      </c>
      <c r="C648" s="8" t="s">
        <v>1640</v>
      </c>
      <c r="D648" s="9">
        <v>32.223784000000002</v>
      </c>
      <c r="E648" s="9">
        <v>-111.144268</v>
      </c>
      <c r="F648" s="10">
        <v>809</v>
      </c>
      <c r="G648" s="8"/>
      <c r="H648" s="8" t="s">
        <v>1308</v>
      </c>
      <c r="I648" s="8"/>
      <c r="J648" s="8" t="s">
        <v>2308</v>
      </c>
      <c r="K648" s="10">
        <v>164</v>
      </c>
      <c r="L648" s="10">
        <v>156</v>
      </c>
      <c r="M648" s="10">
        <v>237</v>
      </c>
      <c r="N648" s="8" t="s">
        <v>1309</v>
      </c>
      <c r="O648" s="8"/>
      <c r="P648" s="12">
        <v>0.68312757201646102</v>
      </c>
      <c r="Q648" s="12">
        <v>0.341772151898734</v>
      </c>
      <c r="R648" s="12">
        <v>0.92941176470588205</v>
      </c>
      <c r="S648" s="20">
        <v>245.92592592592601</v>
      </c>
      <c r="T648" s="20">
        <v>34</v>
      </c>
      <c r="U648" s="20">
        <v>93</v>
      </c>
      <c r="V648" s="21">
        <f>(P648*100)-60</f>
        <v>8.3127572016461073</v>
      </c>
      <c r="W648" s="12">
        <v>211</v>
      </c>
      <c r="X648" s="3"/>
      <c r="Y648" s="3"/>
      <c r="Z648" s="3" t="s">
        <v>1429</v>
      </c>
      <c r="AA648" s="3"/>
    </row>
    <row r="649" spans="1:27" ht="13.5" customHeight="1">
      <c r="A649" s="8" t="s">
        <v>1639</v>
      </c>
      <c r="B649" s="8" t="s">
        <v>2242</v>
      </c>
      <c r="C649" s="8" t="s">
        <v>1640</v>
      </c>
      <c r="D649" s="9">
        <v>32.223784000000002</v>
      </c>
      <c r="E649" s="9">
        <v>-111.144268</v>
      </c>
      <c r="F649" s="10">
        <v>809</v>
      </c>
      <c r="G649" s="8"/>
      <c r="H649" s="8" t="s">
        <v>1308</v>
      </c>
      <c r="I649" s="8"/>
      <c r="J649" s="8" t="s">
        <v>2308</v>
      </c>
      <c r="K649" s="10">
        <v>129</v>
      </c>
      <c r="L649" s="10">
        <v>119</v>
      </c>
      <c r="M649" s="10">
        <v>205</v>
      </c>
      <c r="N649" s="8" t="s">
        <v>1254</v>
      </c>
      <c r="O649" s="8"/>
      <c r="P649" s="12">
        <v>0.68604651162790597</v>
      </c>
      <c r="Q649" s="12">
        <v>0.41951219512194998</v>
      </c>
      <c r="R649" s="12">
        <v>0.80392156862745101</v>
      </c>
      <c r="S649" s="20">
        <v>246.97674418604601</v>
      </c>
      <c r="T649" s="20">
        <v>42</v>
      </c>
      <c r="U649" s="20">
        <v>80</v>
      </c>
      <c r="V649" s="21">
        <f>(P649*100)-60</f>
        <v>8.6046511627906028</v>
      </c>
      <c r="W649" s="12">
        <v>212</v>
      </c>
      <c r="X649" s="3"/>
      <c r="Y649" s="3"/>
      <c r="Z649" s="3" t="s">
        <v>1429</v>
      </c>
      <c r="AA649" s="3"/>
    </row>
    <row r="650" spans="1:27" ht="13.5" customHeight="1">
      <c r="A650" s="8" t="s">
        <v>1893</v>
      </c>
      <c r="B650" s="8" t="s">
        <v>2313</v>
      </c>
      <c r="C650" s="8" t="s">
        <v>1894</v>
      </c>
      <c r="D650" s="9">
        <v>32.375627000000001</v>
      </c>
      <c r="E650" s="9">
        <v>-110.969292</v>
      </c>
      <c r="F650" s="10">
        <v>805</v>
      </c>
      <c r="G650" s="8"/>
      <c r="H650" s="8" t="s">
        <v>1878</v>
      </c>
      <c r="I650" s="8"/>
      <c r="J650" s="8" t="s">
        <v>2308</v>
      </c>
      <c r="K650" s="10">
        <v>77</v>
      </c>
      <c r="L650" s="10">
        <v>99</v>
      </c>
      <c r="M650" s="10">
        <v>133</v>
      </c>
      <c r="N650" s="8" t="s">
        <v>1879</v>
      </c>
      <c r="O650" s="8"/>
      <c r="P650" s="12">
        <v>0.60119047619047605</v>
      </c>
      <c r="Q650" s="12">
        <v>0.42105263157894701</v>
      </c>
      <c r="R650" s="12">
        <v>0.52156862745097898</v>
      </c>
      <c r="S650" s="20">
        <v>216.42857142857099</v>
      </c>
      <c r="T650" s="20">
        <v>42</v>
      </c>
      <c r="U650" s="20">
        <v>52</v>
      </c>
      <c r="V650" s="21">
        <f>(P650*100)-60</f>
        <v>0.11904761904760619</v>
      </c>
      <c r="W650" s="12">
        <v>216</v>
      </c>
      <c r="X650" s="3"/>
      <c r="Y650" s="3"/>
      <c r="Z650" s="2" t="s">
        <v>2047</v>
      </c>
      <c r="AA650" s="1"/>
    </row>
    <row r="651" spans="1:27" ht="13.5" customHeight="1">
      <c r="A651" s="8" t="s">
        <v>1375</v>
      </c>
      <c r="B651" s="8" t="s">
        <v>2101</v>
      </c>
      <c r="C651" s="8" t="s">
        <v>1376</v>
      </c>
      <c r="D651" s="9">
        <v>31.721882000000001</v>
      </c>
      <c r="E651" s="9">
        <v>-110.885443</v>
      </c>
      <c r="F651" s="10">
        <v>1700</v>
      </c>
      <c r="G651" s="8"/>
      <c r="H651" s="8" t="s">
        <v>856</v>
      </c>
      <c r="I651" s="8"/>
      <c r="J651" s="8" t="s">
        <v>2308</v>
      </c>
      <c r="K651" s="10">
        <v>152</v>
      </c>
      <c r="L651" s="10">
        <v>127</v>
      </c>
      <c r="M651" s="10">
        <v>191</v>
      </c>
      <c r="N651" s="8" t="s">
        <v>857</v>
      </c>
      <c r="O651" s="8" t="s">
        <v>1861</v>
      </c>
      <c r="P651" s="12">
        <v>0.73177083333333304</v>
      </c>
      <c r="Q651" s="12">
        <v>0.33507853403141402</v>
      </c>
      <c r="R651" s="12">
        <v>0.74901960784313704</v>
      </c>
      <c r="S651" s="20">
        <v>263.43749999999898</v>
      </c>
      <c r="T651" s="20">
        <v>34</v>
      </c>
      <c r="U651" s="20">
        <v>75</v>
      </c>
      <c r="V651" s="21">
        <f>(P651*100)-60</f>
        <v>13.1770833333333</v>
      </c>
      <c r="W651" s="12">
        <v>208</v>
      </c>
      <c r="X651" s="3"/>
      <c r="Y651" s="3"/>
      <c r="Z651" s="3" t="s">
        <v>1429</v>
      </c>
      <c r="AA651" s="3"/>
    </row>
    <row r="652" spans="1:27" ht="13.5" customHeight="1">
      <c r="A652" s="8" t="s">
        <v>1375</v>
      </c>
      <c r="B652" s="8" t="s">
        <v>2101</v>
      </c>
      <c r="C652" s="8" t="s">
        <v>1376</v>
      </c>
      <c r="D652" s="9">
        <v>31.721882000000001</v>
      </c>
      <c r="E652" s="9">
        <v>-110.885443</v>
      </c>
      <c r="F652" s="10">
        <v>1700</v>
      </c>
      <c r="G652" s="8"/>
      <c r="H652" s="8" t="s">
        <v>856</v>
      </c>
      <c r="I652" s="8"/>
      <c r="J652" s="8" t="s">
        <v>2308</v>
      </c>
      <c r="K652" s="10">
        <v>117</v>
      </c>
      <c r="L652" s="10">
        <v>84</v>
      </c>
      <c r="M652" s="10">
        <v>147</v>
      </c>
      <c r="N652" s="8" t="s">
        <v>685</v>
      </c>
      <c r="O652" s="8"/>
      <c r="P652" s="12">
        <v>0.75396825396825295</v>
      </c>
      <c r="Q652" s="12">
        <v>0.42857142857142799</v>
      </c>
      <c r="R652" s="12">
        <v>0.57647058823529296</v>
      </c>
      <c r="S652" s="20">
        <v>271.42857142857099</v>
      </c>
      <c r="T652" s="20">
        <v>43</v>
      </c>
      <c r="U652" s="20">
        <v>58</v>
      </c>
      <c r="V652" s="21">
        <f>(P652*100)-60</f>
        <v>15.396825396825292</v>
      </c>
      <c r="W652" s="12">
        <v>209</v>
      </c>
      <c r="X652" s="3"/>
      <c r="Y652" s="3"/>
      <c r="Z652" s="3" t="s">
        <v>1429</v>
      </c>
      <c r="AA652" s="3"/>
    </row>
    <row r="653" spans="1:27" ht="13.5" customHeight="1">
      <c r="A653" s="8" t="s">
        <v>1910</v>
      </c>
      <c r="B653" s="8" t="s">
        <v>1911</v>
      </c>
      <c r="C653" s="8" t="s">
        <v>1912</v>
      </c>
      <c r="D653" s="9">
        <v>31.539532999999999</v>
      </c>
      <c r="E653" s="9">
        <v>-110.756196</v>
      </c>
      <c r="F653" s="10">
        <v>1237</v>
      </c>
      <c r="G653" s="8"/>
      <c r="H653" s="8" t="s">
        <v>1754</v>
      </c>
      <c r="I653" s="8"/>
      <c r="J653" s="8" t="s">
        <v>2308</v>
      </c>
      <c r="K653" s="10">
        <v>152</v>
      </c>
      <c r="L653" s="10">
        <v>170</v>
      </c>
      <c r="M653" s="10">
        <v>225</v>
      </c>
      <c r="N653" s="8" t="s">
        <v>1755</v>
      </c>
      <c r="O653" s="8"/>
      <c r="P653" s="12">
        <v>0.62557077625570801</v>
      </c>
      <c r="Q653" s="12">
        <v>0.32444444444444298</v>
      </c>
      <c r="R653" s="12">
        <v>0.88235294117647101</v>
      </c>
      <c r="S653" s="20">
        <v>225.20547945205399</v>
      </c>
      <c r="T653" s="20">
        <v>32</v>
      </c>
      <c r="U653" s="20">
        <v>88</v>
      </c>
      <c r="V653" s="21">
        <f>(P653*100)-60</f>
        <v>2.5570776255707983</v>
      </c>
      <c r="W653" s="12">
        <v>206</v>
      </c>
      <c r="X653" s="3"/>
      <c r="Y653" s="3"/>
      <c r="Z653" s="2" t="s">
        <v>2047</v>
      </c>
      <c r="AA653" s="1"/>
    </row>
    <row r="654" spans="1:27" ht="13.5" customHeight="1">
      <c r="A654" s="8" t="s">
        <v>2259</v>
      </c>
      <c r="B654" s="8" t="s">
        <v>2318</v>
      </c>
      <c r="C654" s="8" t="s">
        <v>2260</v>
      </c>
      <c r="D654" s="9">
        <v>44.427962999999998</v>
      </c>
      <c r="E654" s="9">
        <v>-110.588455</v>
      </c>
      <c r="F654" s="10">
        <v>2454</v>
      </c>
      <c r="G654" s="8" t="s">
        <v>2239</v>
      </c>
      <c r="H654" s="8" t="s">
        <v>67</v>
      </c>
      <c r="I654" s="8"/>
      <c r="J654" s="8" t="s">
        <v>2308</v>
      </c>
      <c r="K654" s="10">
        <v>190</v>
      </c>
      <c r="L654" s="10">
        <v>178</v>
      </c>
      <c r="M654" s="10">
        <v>199</v>
      </c>
      <c r="N654" s="8" t="s">
        <v>655</v>
      </c>
      <c r="O654" s="8"/>
      <c r="P654" s="12">
        <v>0.76190476190476097</v>
      </c>
      <c r="Q654" s="12">
        <v>0.105527638190954</v>
      </c>
      <c r="R654" s="12">
        <v>0.78039215686274399</v>
      </c>
      <c r="S654" s="20">
        <v>274.28571428571399</v>
      </c>
      <c r="T654" s="20">
        <v>11</v>
      </c>
      <c r="U654" s="20">
        <v>78</v>
      </c>
      <c r="V654" s="21">
        <f>(P654*100)-60</f>
        <v>16.19047619047609</v>
      </c>
      <c r="W654" s="12">
        <v>938</v>
      </c>
      <c r="X654" s="3"/>
      <c r="Y654" s="3"/>
      <c r="Z654" s="3" t="s">
        <v>1429</v>
      </c>
      <c r="AA654" s="3"/>
    </row>
    <row r="655" spans="1:27" ht="13.5" customHeight="1">
      <c r="A655" s="8" t="s">
        <v>1335</v>
      </c>
      <c r="B655" s="8" t="s">
        <v>2242</v>
      </c>
      <c r="C655" s="8" t="s">
        <v>1336</v>
      </c>
      <c r="D655" s="9">
        <v>38.733080999999999</v>
      </c>
      <c r="E655" s="9">
        <v>-109.59251399999999</v>
      </c>
      <c r="F655" s="10">
        <v>1384</v>
      </c>
      <c r="G655" s="8"/>
      <c r="H655" s="8" t="s">
        <v>1127</v>
      </c>
      <c r="I655" s="8"/>
      <c r="J655" s="8" t="s">
        <v>2308</v>
      </c>
      <c r="K655" s="10">
        <v>84</v>
      </c>
      <c r="L655" s="10">
        <v>67</v>
      </c>
      <c r="M655" s="10">
        <v>154</v>
      </c>
      <c r="N655" s="8" t="s">
        <v>1128</v>
      </c>
      <c r="O655" s="8"/>
      <c r="P655" s="12">
        <v>0.69923371647509602</v>
      </c>
      <c r="Q655" s="12">
        <v>0.56493506493506396</v>
      </c>
      <c r="R655" s="12">
        <v>0.60392156862745106</v>
      </c>
      <c r="S655" s="20">
        <v>251.72413793103399</v>
      </c>
      <c r="T655" s="20">
        <v>56</v>
      </c>
      <c r="U655" s="20">
        <v>60</v>
      </c>
      <c r="V655" s="21">
        <f>(P655*100)-60</f>
        <v>9.9233716475095974</v>
      </c>
      <c r="W655" s="12">
        <v>659</v>
      </c>
      <c r="X655" s="3"/>
      <c r="Y655" s="3"/>
      <c r="Z655" s="3" t="s">
        <v>1429</v>
      </c>
      <c r="AA655" s="3"/>
    </row>
    <row r="656" spans="1:27" ht="13.5" customHeight="1">
      <c r="A656" s="8" t="s">
        <v>1335</v>
      </c>
      <c r="B656" s="8" t="s">
        <v>2242</v>
      </c>
      <c r="C656" s="8" t="s">
        <v>1336</v>
      </c>
      <c r="D656" s="9">
        <v>38.733080999999999</v>
      </c>
      <c r="E656" s="9">
        <v>-109.59251399999999</v>
      </c>
      <c r="F656" s="10">
        <v>1384</v>
      </c>
      <c r="G656" s="8"/>
      <c r="H656" s="8" t="s">
        <v>1127</v>
      </c>
      <c r="I656" s="8"/>
      <c r="J656" s="8" t="s">
        <v>2308</v>
      </c>
      <c r="K656" s="10">
        <v>115</v>
      </c>
      <c r="L656" s="10">
        <v>91</v>
      </c>
      <c r="M656" s="10">
        <v>178</v>
      </c>
      <c r="N656" s="8" t="s">
        <v>998</v>
      </c>
      <c r="O656" s="8"/>
      <c r="P656" s="12">
        <v>0.712643678160919</v>
      </c>
      <c r="Q656" s="12">
        <v>0.48876404494381898</v>
      </c>
      <c r="R656" s="12">
        <v>0.69803921568627403</v>
      </c>
      <c r="S656" s="20">
        <v>256.55172413793002</v>
      </c>
      <c r="T656" s="20">
        <v>49</v>
      </c>
      <c r="U656" s="20">
        <v>70</v>
      </c>
      <c r="V656" s="21">
        <f>(P656*100)-60</f>
        <v>11.264367816091905</v>
      </c>
      <c r="W656" s="12">
        <v>657</v>
      </c>
      <c r="X656" s="3"/>
      <c r="Y656" s="3"/>
      <c r="Z656" s="3" t="s">
        <v>1429</v>
      </c>
      <c r="AA656" s="3"/>
    </row>
    <row r="657" spans="1:27" ht="13.5" customHeight="1">
      <c r="A657" s="8" t="s">
        <v>1335</v>
      </c>
      <c r="B657" s="8" t="s">
        <v>2242</v>
      </c>
      <c r="C657" s="8" t="s">
        <v>1336</v>
      </c>
      <c r="D657" s="9">
        <v>38.733080999999999</v>
      </c>
      <c r="E657" s="9">
        <v>-109.59251399999999</v>
      </c>
      <c r="F657" s="10">
        <v>1384</v>
      </c>
      <c r="G657" s="8"/>
      <c r="H657" s="8" t="s">
        <v>1127</v>
      </c>
      <c r="I657" s="8"/>
      <c r="J657" s="8" t="s">
        <v>2308</v>
      </c>
      <c r="K657" s="10">
        <v>119</v>
      </c>
      <c r="L657" s="10">
        <v>95</v>
      </c>
      <c r="M657" s="10">
        <v>180</v>
      </c>
      <c r="N657" s="8" t="s">
        <v>976</v>
      </c>
      <c r="O657" s="8"/>
      <c r="P657" s="12">
        <v>0.71372549019607801</v>
      </c>
      <c r="Q657" s="12">
        <v>0.47222222222222099</v>
      </c>
      <c r="R657" s="12">
        <v>0.70588235294117596</v>
      </c>
      <c r="S657" s="20">
        <v>256.941176470588</v>
      </c>
      <c r="T657" s="20">
        <v>47</v>
      </c>
      <c r="U657" s="20">
        <v>71</v>
      </c>
      <c r="V657" s="21">
        <f>(P657*100)-60</f>
        <v>11.372549019607803</v>
      </c>
      <c r="W657" s="12">
        <v>658</v>
      </c>
      <c r="X657" s="3"/>
      <c r="Y657" s="3"/>
      <c r="Z657" s="3" t="s">
        <v>1429</v>
      </c>
      <c r="AA657" s="3"/>
    </row>
    <row r="658" spans="1:27" ht="13.5" customHeight="1">
      <c r="A658" s="8" t="s">
        <v>2312</v>
      </c>
      <c r="B658" s="8" t="s">
        <v>2313</v>
      </c>
      <c r="C658" s="8" t="s">
        <v>2314</v>
      </c>
      <c r="D658" s="9">
        <v>43.038018999999998</v>
      </c>
      <c r="E658" s="9">
        <v>-107.093115</v>
      </c>
      <c r="F658" s="10">
        <v>1795</v>
      </c>
      <c r="G658" s="8"/>
      <c r="H658" s="8" t="s">
        <v>1016</v>
      </c>
      <c r="I658" s="8"/>
      <c r="J658" s="8" t="s">
        <v>2308</v>
      </c>
      <c r="K658" s="10">
        <v>183</v>
      </c>
      <c r="L658" s="10">
        <v>163</v>
      </c>
      <c r="M658" s="10">
        <v>240</v>
      </c>
      <c r="N658" s="8" t="s">
        <v>1017</v>
      </c>
      <c r="O658" s="8"/>
      <c r="P658" s="12">
        <v>0.70995670995671001</v>
      </c>
      <c r="Q658" s="12">
        <v>0.32083333333333303</v>
      </c>
      <c r="R658" s="12">
        <v>0.94117647058823395</v>
      </c>
      <c r="S658" s="20">
        <v>255.58441558441501</v>
      </c>
      <c r="T658" s="20">
        <v>32</v>
      </c>
      <c r="U658" s="20">
        <v>94</v>
      </c>
      <c r="V658" s="21">
        <f>(P658*100)-60</f>
        <v>10.995670995671006</v>
      </c>
      <c r="W658" s="12">
        <v>917</v>
      </c>
      <c r="X658" s="3" t="s">
        <v>2316</v>
      </c>
      <c r="Y658" s="3"/>
      <c r="Z658" s="3" t="s">
        <v>1429</v>
      </c>
      <c r="AA658" s="3"/>
    </row>
    <row r="659" spans="1:27" ht="13.5" customHeight="1">
      <c r="A659" s="8" t="s">
        <v>1651</v>
      </c>
      <c r="B659" s="8" t="s">
        <v>2268</v>
      </c>
      <c r="C659" s="8" t="s">
        <v>1652</v>
      </c>
      <c r="D659" s="11">
        <v>40.045946485000101</v>
      </c>
      <c r="E659" s="11">
        <v>-107.070019265</v>
      </c>
      <c r="F659" s="10">
        <v>2956.56</v>
      </c>
      <c r="G659" s="8" t="s">
        <v>2239</v>
      </c>
      <c r="H659" s="8" t="s">
        <v>285</v>
      </c>
      <c r="I659" s="8"/>
      <c r="J659" s="8" t="s">
        <v>2308</v>
      </c>
      <c r="K659" s="10">
        <v>103</v>
      </c>
      <c r="L659" s="10">
        <v>95</v>
      </c>
      <c r="M659" s="10">
        <v>167</v>
      </c>
      <c r="N659" s="8" t="s">
        <v>1289</v>
      </c>
      <c r="O659" s="8"/>
      <c r="P659" s="12">
        <v>0.68518518518518501</v>
      </c>
      <c r="Q659" s="12">
        <v>0.43113772455089699</v>
      </c>
      <c r="R659" s="12">
        <v>0.65490196078431295</v>
      </c>
      <c r="S659" s="20">
        <v>246.666666666666</v>
      </c>
      <c r="T659" s="20">
        <v>43</v>
      </c>
      <c r="U659" s="20">
        <v>65</v>
      </c>
      <c r="V659" s="21">
        <f>(P659*100)-60</f>
        <v>8.5185185185185048</v>
      </c>
      <c r="W659" s="12">
        <v>132</v>
      </c>
      <c r="X659" s="3"/>
      <c r="Y659" s="3"/>
      <c r="Z659" s="3" t="s">
        <v>1429</v>
      </c>
      <c r="AA659" s="3"/>
    </row>
    <row r="660" spans="1:27" ht="13.5" customHeight="1">
      <c r="A660" s="8" t="s">
        <v>2096</v>
      </c>
      <c r="B660" s="8" t="s">
        <v>2318</v>
      </c>
      <c r="C660" s="8" t="s">
        <v>2097</v>
      </c>
      <c r="D660" s="9">
        <v>36.038350000000001</v>
      </c>
      <c r="E660" s="9">
        <v>-106.85059</v>
      </c>
      <c r="F660" s="10">
        <v>2873</v>
      </c>
      <c r="G660" s="8"/>
      <c r="H660" s="8" t="s">
        <v>848</v>
      </c>
      <c r="I660" s="8"/>
      <c r="J660" s="8" t="s">
        <v>2308</v>
      </c>
      <c r="K660" s="10">
        <v>174</v>
      </c>
      <c r="L660" s="10">
        <v>155</v>
      </c>
      <c r="M660" s="10">
        <v>205</v>
      </c>
      <c r="N660" s="8" t="s">
        <v>849</v>
      </c>
      <c r="O660" s="8"/>
      <c r="P660" s="12">
        <v>0.73</v>
      </c>
      <c r="Q660" s="12">
        <v>0.24390243902438899</v>
      </c>
      <c r="R660" s="12">
        <v>0.80392156862745101</v>
      </c>
      <c r="S660" s="20">
        <v>262.8</v>
      </c>
      <c r="T660" s="20">
        <v>24</v>
      </c>
      <c r="U660" s="20">
        <v>80</v>
      </c>
      <c r="V660" s="21">
        <f>(P660*100)-60</f>
        <v>13</v>
      </c>
      <c r="W660" s="12">
        <v>361</v>
      </c>
      <c r="X660" s="3" t="s">
        <v>2316</v>
      </c>
      <c r="Y660" s="3"/>
      <c r="Z660" s="3" t="s">
        <v>1429</v>
      </c>
      <c r="AA660" s="3"/>
    </row>
    <row r="661" spans="1:27" ht="13.5" customHeight="1">
      <c r="A661" s="8" t="s">
        <v>1651</v>
      </c>
      <c r="B661" s="8" t="s">
        <v>2268</v>
      </c>
      <c r="C661" s="8" t="s">
        <v>1652</v>
      </c>
      <c r="D661" s="9">
        <v>36.120832999999998</v>
      </c>
      <c r="E661" s="9">
        <v>-106.810278</v>
      </c>
      <c r="F661" s="10">
        <v>3225</v>
      </c>
      <c r="G661" s="8" t="s">
        <v>2239</v>
      </c>
      <c r="H661" s="8" t="s">
        <v>187</v>
      </c>
      <c r="I661" s="8"/>
      <c r="J661" s="8" t="s">
        <v>2308</v>
      </c>
      <c r="K661" s="10">
        <v>152</v>
      </c>
      <c r="L661" s="10">
        <v>119</v>
      </c>
      <c r="M661" s="10">
        <v>203</v>
      </c>
      <c r="N661" s="8" t="s">
        <v>841</v>
      </c>
      <c r="O661" s="8"/>
      <c r="P661" s="12">
        <v>0.73214285714285599</v>
      </c>
      <c r="Q661" s="12">
        <v>0.41379310344827602</v>
      </c>
      <c r="R661" s="12">
        <v>0.79607843137254797</v>
      </c>
      <c r="S661" s="20">
        <v>263.57142857142799</v>
      </c>
      <c r="T661" s="20">
        <v>41</v>
      </c>
      <c r="U661" s="20">
        <v>80</v>
      </c>
      <c r="V661" s="21">
        <f>(P661*100)-60</f>
        <v>13.214285714285595</v>
      </c>
      <c r="W661" s="12">
        <v>385</v>
      </c>
      <c r="X661" s="3"/>
      <c r="Y661" s="3"/>
      <c r="Z661" s="3" t="s">
        <v>1429</v>
      </c>
      <c r="AA661" s="3"/>
    </row>
    <row r="662" spans="1:27" ht="13.5" customHeight="1">
      <c r="A662" s="8" t="s">
        <v>2096</v>
      </c>
      <c r="B662" s="8" t="s">
        <v>2318</v>
      </c>
      <c r="C662" s="8" t="s">
        <v>2097</v>
      </c>
      <c r="D662" s="9">
        <v>52.134369999999997</v>
      </c>
      <c r="E662" s="9">
        <v>-106.647656</v>
      </c>
      <c r="F662" s="10">
        <v>501</v>
      </c>
      <c r="G662" s="8"/>
      <c r="H662" s="8" t="s">
        <v>1002</v>
      </c>
      <c r="I662" s="8"/>
      <c r="J662" s="8" t="s">
        <v>2308</v>
      </c>
      <c r="K662" s="10">
        <v>157</v>
      </c>
      <c r="L662" s="10">
        <v>134</v>
      </c>
      <c r="M662" s="10">
        <v>220</v>
      </c>
      <c r="N662" s="8" t="s">
        <v>1003</v>
      </c>
      <c r="O662" s="8"/>
      <c r="P662" s="12">
        <v>0.71124031007751798</v>
      </c>
      <c r="Q662" s="12">
        <v>0.39090909090908998</v>
      </c>
      <c r="R662" s="12">
        <v>0.86274509803921495</v>
      </c>
      <c r="S662" s="20">
        <v>256.046511627906</v>
      </c>
      <c r="T662" s="20">
        <v>39</v>
      </c>
      <c r="U662" s="20">
        <v>86</v>
      </c>
      <c r="V662" s="21">
        <f>(P662*100)-60</f>
        <v>11.124031007751796</v>
      </c>
      <c r="W662" s="12">
        <v>963</v>
      </c>
      <c r="X662" s="3" t="s">
        <v>2316</v>
      </c>
      <c r="Y662" s="3"/>
      <c r="Z662" s="3" t="s">
        <v>1429</v>
      </c>
      <c r="AA662" s="3"/>
    </row>
    <row r="663" spans="1:27" ht="13.5" customHeight="1">
      <c r="A663" s="8" t="s">
        <v>2259</v>
      </c>
      <c r="B663" s="8" t="s">
        <v>2318</v>
      </c>
      <c r="C663" s="8" t="s">
        <v>2260</v>
      </c>
      <c r="D663" s="9">
        <v>38.969444000000003</v>
      </c>
      <c r="E663" s="9">
        <v>-106.492778</v>
      </c>
      <c r="F663" s="10">
        <v>3663</v>
      </c>
      <c r="G663" s="8" t="s">
        <v>2239</v>
      </c>
      <c r="H663" s="8" t="s">
        <v>258</v>
      </c>
      <c r="I663" s="8"/>
      <c r="J663" s="8" t="s">
        <v>2308</v>
      </c>
      <c r="K663" s="10">
        <v>131</v>
      </c>
      <c r="L663" s="10">
        <v>131</v>
      </c>
      <c r="M663" s="10">
        <v>188</v>
      </c>
      <c r="N663" s="8" t="s">
        <v>1443</v>
      </c>
      <c r="O663" s="8" t="s">
        <v>1444</v>
      </c>
      <c r="P663" s="12">
        <v>0.66666666666666596</v>
      </c>
      <c r="Q663" s="12">
        <v>0.30319148936170098</v>
      </c>
      <c r="R663" s="12">
        <v>0.73725490196078403</v>
      </c>
      <c r="S663" s="20">
        <v>240</v>
      </c>
      <c r="T663" s="20">
        <v>30</v>
      </c>
      <c r="U663" s="20">
        <v>74</v>
      </c>
      <c r="V663" s="21">
        <f>(P663*100)-60</f>
        <v>6.6666666666666003</v>
      </c>
      <c r="W663" s="12">
        <v>674</v>
      </c>
      <c r="X663" s="3"/>
      <c r="Y663" s="3"/>
      <c r="Z663" s="3" t="s">
        <v>1457</v>
      </c>
      <c r="AA663" s="3"/>
    </row>
    <row r="664" spans="1:27" ht="13.5" customHeight="1">
      <c r="A664" s="8" t="s">
        <v>1545</v>
      </c>
      <c r="B664" s="8" t="s">
        <v>2323</v>
      </c>
      <c r="C664" s="8" t="s">
        <v>1546</v>
      </c>
      <c r="D664" s="9">
        <v>38.969444000000003</v>
      </c>
      <c r="E664" s="9">
        <v>-106.492778</v>
      </c>
      <c r="F664" s="10">
        <v>3663</v>
      </c>
      <c r="G664" s="8" t="s">
        <v>2239</v>
      </c>
      <c r="H664" s="8" t="s">
        <v>258</v>
      </c>
      <c r="I664" s="8"/>
      <c r="J664" s="8" t="s">
        <v>2308</v>
      </c>
      <c r="K664" s="10">
        <v>145</v>
      </c>
      <c r="L664" s="10">
        <v>145</v>
      </c>
      <c r="M664" s="10">
        <v>183</v>
      </c>
      <c r="N664" s="8" t="s">
        <v>1426</v>
      </c>
      <c r="O664" s="8"/>
      <c r="P664" s="12">
        <v>0.66666666666666596</v>
      </c>
      <c r="Q664" s="12">
        <v>0.207650273224044</v>
      </c>
      <c r="R664" s="12">
        <v>0.71764705882352797</v>
      </c>
      <c r="S664" s="20">
        <v>240</v>
      </c>
      <c r="T664" s="20">
        <v>21</v>
      </c>
      <c r="U664" s="20">
        <v>72</v>
      </c>
      <c r="V664" s="21">
        <f>(P664*100)-60</f>
        <v>6.6666666666666003</v>
      </c>
      <c r="W664" s="12">
        <v>675</v>
      </c>
      <c r="X664" s="3"/>
      <c r="Y664" s="3"/>
      <c r="Z664" s="3" t="s">
        <v>1457</v>
      </c>
      <c r="AA664" s="3"/>
    </row>
    <row r="665" spans="1:27" ht="13.5" customHeight="1">
      <c r="A665" s="8" t="s">
        <v>1785</v>
      </c>
      <c r="B665" s="8" t="s">
        <v>1786</v>
      </c>
      <c r="C665" s="8" t="s">
        <v>1787</v>
      </c>
      <c r="D665" s="9">
        <v>35.165880000000001</v>
      </c>
      <c r="E665" s="9">
        <v>-106.472905</v>
      </c>
      <c r="F665" s="10">
        <v>1952</v>
      </c>
      <c r="G665" s="8"/>
      <c r="H665" s="8" t="s">
        <v>1542</v>
      </c>
      <c r="I665" s="8"/>
      <c r="J665" s="8" t="s">
        <v>2308</v>
      </c>
      <c r="K665" s="10">
        <v>168</v>
      </c>
      <c r="L665" s="10">
        <v>173</v>
      </c>
      <c r="M665" s="10">
        <v>233</v>
      </c>
      <c r="N665" s="8" t="s">
        <v>1543</v>
      </c>
      <c r="O665" s="8"/>
      <c r="P665" s="12">
        <v>0.65384615384615297</v>
      </c>
      <c r="Q665" s="12">
        <v>0.27896995708154398</v>
      </c>
      <c r="R665" s="12">
        <v>0.91372549019607696</v>
      </c>
      <c r="S665" s="20">
        <v>235.38461538461499</v>
      </c>
      <c r="T665" s="20">
        <v>28</v>
      </c>
      <c r="U665" s="20">
        <v>91</v>
      </c>
      <c r="V665" s="21">
        <f>(P665*100)-60</f>
        <v>5.3846153846153015</v>
      </c>
      <c r="W665" s="12">
        <v>319</v>
      </c>
      <c r="X665" s="3"/>
      <c r="Y665" s="3"/>
      <c r="Z665" s="2" t="s">
        <v>2047</v>
      </c>
      <c r="AA665" s="1"/>
    </row>
    <row r="666" spans="1:27" ht="13.5" customHeight="1">
      <c r="A666" s="8" t="s">
        <v>770</v>
      </c>
      <c r="B666" s="8" t="s">
        <v>2313</v>
      </c>
      <c r="C666" s="8" t="s">
        <v>771</v>
      </c>
      <c r="D666" s="9">
        <v>35.198098999999999</v>
      </c>
      <c r="E666" s="9">
        <v>-106.433635</v>
      </c>
      <c r="F666" s="10">
        <v>3116</v>
      </c>
      <c r="G666" s="8" t="s">
        <v>2239</v>
      </c>
      <c r="H666" s="8" t="s">
        <v>516</v>
      </c>
      <c r="I666" s="8"/>
      <c r="J666" s="8" t="s">
        <v>2308</v>
      </c>
      <c r="K666" s="10">
        <v>88</v>
      </c>
      <c r="L666" s="10">
        <v>42</v>
      </c>
      <c r="M666" s="10">
        <v>95</v>
      </c>
      <c r="N666" s="8" t="s">
        <v>517</v>
      </c>
      <c r="O666" s="8"/>
      <c r="P666" s="12">
        <v>0.81132075471697995</v>
      </c>
      <c r="Q666" s="12">
        <v>0.557894736842105</v>
      </c>
      <c r="R666" s="12">
        <v>0.37254901960784198</v>
      </c>
      <c r="S666" s="20">
        <v>292.07547169811301</v>
      </c>
      <c r="T666" s="20">
        <v>56</v>
      </c>
      <c r="U666" s="20">
        <v>37</v>
      </c>
      <c r="V666" s="21">
        <f>(P666*100)-60</f>
        <v>21.132075471698002</v>
      </c>
      <c r="W666" s="12">
        <v>321</v>
      </c>
      <c r="X666" s="3"/>
      <c r="Y666" s="3"/>
      <c r="Z666" s="3" t="s">
        <v>1429</v>
      </c>
      <c r="AA666" s="3"/>
    </row>
    <row r="667" spans="1:27" ht="13.5" customHeight="1">
      <c r="A667" s="8" t="s">
        <v>770</v>
      </c>
      <c r="B667" s="8" t="s">
        <v>2313</v>
      </c>
      <c r="C667" s="8" t="s">
        <v>771</v>
      </c>
      <c r="D667" s="9">
        <v>35.198098999999999</v>
      </c>
      <c r="E667" s="9">
        <v>-106.433635</v>
      </c>
      <c r="F667" s="10">
        <v>3116</v>
      </c>
      <c r="G667" s="8" t="s">
        <v>2239</v>
      </c>
      <c r="H667" s="8" t="s">
        <v>516</v>
      </c>
      <c r="I667" s="8"/>
      <c r="J667" s="8" t="s">
        <v>2308</v>
      </c>
      <c r="K667" s="10">
        <v>144</v>
      </c>
      <c r="L667" s="10">
        <v>110</v>
      </c>
      <c r="M667" s="10">
        <v>134</v>
      </c>
      <c r="N667" s="8" t="s">
        <v>401</v>
      </c>
      <c r="O667" s="8"/>
      <c r="P667" s="12">
        <v>0.88235294117647101</v>
      </c>
      <c r="Q667" s="12">
        <v>0.23611111111110999</v>
      </c>
      <c r="R667" s="12">
        <v>0.56470588235293995</v>
      </c>
      <c r="S667" s="20">
        <v>317.64705882352899</v>
      </c>
      <c r="T667" s="20">
        <v>24</v>
      </c>
      <c r="U667" s="20">
        <v>56</v>
      </c>
      <c r="V667" s="21">
        <f>(P667*100)-60</f>
        <v>28.235294117647101</v>
      </c>
      <c r="W667" s="12">
        <v>322</v>
      </c>
      <c r="X667" s="3"/>
      <c r="Y667" s="3"/>
      <c r="Z667" s="3" t="s">
        <v>463</v>
      </c>
      <c r="AA667" s="12"/>
    </row>
    <row r="668" spans="1:27" ht="13.5" customHeight="1">
      <c r="A668" s="8" t="s">
        <v>770</v>
      </c>
      <c r="B668" s="8" t="s">
        <v>2313</v>
      </c>
      <c r="C668" s="8" t="s">
        <v>771</v>
      </c>
      <c r="D668" s="9">
        <v>35.198098999999999</v>
      </c>
      <c r="E668" s="9">
        <v>-106.433635</v>
      </c>
      <c r="F668" s="10">
        <v>3116</v>
      </c>
      <c r="G668" s="8" t="s">
        <v>2239</v>
      </c>
      <c r="H668" s="8" t="s">
        <v>117</v>
      </c>
      <c r="I668" s="8"/>
      <c r="J668" s="8" t="s">
        <v>2308</v>
      </c>
      <c r="K668" s="10">
        <v>132</v>
      </c>
      <c r="L668" s="10">
        <v>69</v>
      </c>
      <c r="M668" s="10">
        <v>196</v>
      </c>
      <c r="N668" s="8" t="s">
        <v>734</v>
      </c>
      <c r="O668" s="8"/>
      <c r="P668" s="12">
        <v>0.74934383202099597</v>
      </c>
      <c r="Q668" s="12">
        <v>0.64795918367346905</v>
      </c>
      <c r="R668" s="12">
        <v>0.76862745098039098</v>
      </c>
      <c r="S668" s="20">
        <v>269.76377952755797</v>
      </c>
      <c r="T668" s="20">
        <v>65</v>
      </c>
      <c r="U668" s="20">
        <v>77</v>
      </c>
      <c r="V668" s="21">
        <f>(P668*100)-60</f>
        <v>14.934383202099596</v>
      </c>
      <c r="W668" s="12">
        <v>323</v>
      </c>
      <c r="X668" s="3"/>
      <c r="Y668" s="3"/>
      <c r="Z668" s="3" t="s">
        <v>1429</v>
      </c>
      <c r="AA668" s="3"/>
    </row>
    <row r="669" spans="1:27" ht="13.5" customHeight="1">
      <c r="A669" s="8" t="s">
        <v>1806</v>
      </c>
      <c r="B669" s="8" t="s">
        <v>2313</v>
      </c>
      <c r="C669" s="8" t="s">
        <v>1807</v>
      </c>
      <c r="D669" s="9">
        <v>38.827845000000003</v>
      </c>
      <c r="E669" s="9">
        <v>-106.409216</v>
      </c>
      <c r="F669" s="10">
        <v>3686</v>
      </c>
      <c r="G669" s="8" t="s">
        <v>2239</v>
      </c>
      <c r="H669" s="8" t="s">
        <v>1231</v>
      </c>
      <c r="I669" s="8"/>
      <c r="J669" s="8" t="s">
        <v>2308</v>
      </c>
      <c r="K669" s="10">
        <v>55</v>
      </c>
      <c r="L669" s="10">
        <v>49</v>
      </c>
      <c r="M669" s="10">
        <v>94</v>
      </c>
      <c r="N669" s="8" t="s">
        <v>1232</v>
      </c>
      <c r="O669" s="8"/>
      <c r="P669" s="12">
        <v>0.688888888888888</v>
      </c>
      <c r="Q669" s="12">
        <v>0.47872340425531901</v>
      </c>
      <c r="R669" s="12">
        <v>0.36862745098039201</v>
      </c>
      <c r="S669" s="20">
        <v>248</v>
      </c>
      <c r="T669" s="20">
        <v>48</v>
      </c>
      <c r="U669" s="20">
        <v>37</v>
      </c>
      <c r="V669" s="21">
        <f>(P669*100)-60</f>
        <v>8.8888888888888005</v>
      </c>
      <c r="W669" s="12">
        <v>664</v>
      </c>
      <c r="X669" s="3"/>
      <c r="Y669" s="3"/>
      <c r="Z669" s="3" t="s">
        <v>1429</v>
      </c>
      <c r="AA669" s="3"/>
    </row>
    <row r="670" spans="1:27" ht="13.5" customHeight="1">
      <c r="A670" s="8" t="s">
        <v>1550</v>
      </c>
      <c r="B670" s="8" t="s">
        <v>2242</v>
      </c>
      <c r="C670" s="8" t="s">
        <v>1891</v>
      </c>
      <c r="D670" s="9">
        <v>35.811069000000003</v>
      </c>
      <c r="E670" s="9">
        <v>-106.234146</v>
      </c>
      <c r="F670" s="10">
        <v>1902</v>
      </c>
      <c r="G670" s="8"/>
      <c r="H670" s="8" t="s">
        <v>1133</v>
      </c>
      <c r="I670" s="8"/>
      <c r="J670" s="8" t="s">
        <v>2308</v>
      </c>
      <c r="K670" s="10">
        <v>136</v>
      </c>
      <c r="L670" s="10">
        <v>125</v>
      </c>
      <c r="M670" s="10">
        <v>180</v>
      </c>
      <c r="N670" s="8" t="s">
        <v>1134</v>
      </c>
      <c r="O670" s="8"/>
      <c r="P670" s="12">
        <v>0.7</v>
      </c>
      <c r="Q670" s="12">
        <v>0.30555555555555602</v>
      </c>
      <c r="R670" s="12">
        <v>0.70588235294117596</v>
      </c>
      <c r="S670" s="20">
        <v>252</v>
      </c>
      <c r="T670" s="20">
        <v>31</v>
      </c>
      <c r="U670" s="20">
        <v>71</v>
      </c>
      <c r="V670" s="21">
        <f>(P670*100)-60</f>
        <v>10</v>
      </c>
      <c r="W670" s="12">
        <v>343</v>
      </c>
      <c r="X670" s="3"/>
      <c r="Y670" s="3"/>
      <c r="Z670" s="3" t="s">
        <v>1429</v>
      </c>
      <c r="AA670" s="3"/>
    </row>
    <row r="671" spans="1:27" ht="13.5" customHeight="1">
      <c r="A671" s="8" t="s">
        <v>1550</v>
      </c>
      <c r="B671" s="8" t="s">
        <v>2242</v>
      </c>
      <c r="C671" s="8" t="s">
        <v>1891</v>
      </c>
      <c r="D671" s="9">
        <v>35.811069000000003</v>
      </c>
      <c r="E671" s="9">
        <v>-106.234146</v>
      </c>
      <c r="F671" s="10">
        <v>1902</v>
      </c>
      <c r="G671" s="8"/>
      <c r="H671" s="8" t="s">
        <v>1133</v>
      </c>
      <c r="I671" s="8"/>
      <c r="J671" s="8" t="s">
        <v>2308</v>
      </c>
      <c r="K671" s="10">
        <v>134</v>
      </c>
      <c r="L671" s="10">
        <v>106</v>
      </c>
      <c r="M671" s="10">
        <v>186</v>
      </c>
      <c r="N671" s="8" t="s">
        <v>883</v>
      </c>
      <c r="O671" s="8" t="s">
        <v>2321</v>
      </c>
      <c r="P671" s="12">
        <v>0.72499999999999898</v>
      </c>
      <c r="Q671" s="12">
        <v>0.43010752688171899</v>
      </c>
      <c r="R671" s="12">
        <v>0.72941176470588098</v>
      </c>
      <c r="S671" s="20">
        <v>261</v>
      </c>
      <c r="T671" s="20">
        <v>43</v>
      </c>
      <c r="U671" s="20">
        <v>73</v>
      </c>
      <c r="V671" s="21">
        <f>(P671*100)-60</f>
        <v>12.499999999999901</v>
      </c>
      <c r="W671" s="12">
        <v>342</v>
      </c>
      <c r="X671" s="3"/>
      <c r="Y671" s="3"/>
      <c r="Z671" s="3" t="s">
        <v>1429</v>
      </c>
      <c r="AA671" s="3"/>
    </row>
    <row r="672" spans="1:27" ht="13.5" customHeight="1">
      <c r="A672" s="8" t="s">
        <v>770</v>
      </c>
      <c r="B672" s="8" t="s">
        <v>2313</v>
      </c>
      <c r="C672" s="8" t="s">
        <v>771</v>
      </c>
      <c r="D672" s="9">
        <v>36.512673999999997</v>
      </c>
      <c r="E672" s="9">
        <v>-106.10756000000001</v>
      </c>
      <c r="F672" s="10">
        <v>2468</v>
      </c>
      <c r="G672" s="8"/>
      <c r="H672" s="8" t="s">
        <v>260</v>
      </c>
      <c r="I672" s="8"/>
      <c r="J672" s="8" t="s">
        <v>2308</v>
      </c>
      <c r="K672" s="10">
        <v>100</v>
      </c>
      <c r="L672" s="10">
        <v>43</v>
      </c>
      <c r="M672" s="10">
        <v>164</v>
      </c>
      <c r="N672" s="8" t="s">
        <v>772</v>
      </c>
      <c r="O672" s="8" t="s">
        <v>2321</v>
      </c>
      <c r="P672" s="12">
        <v>0.74517906336088202</v>
      </c>
      <c r="Q672" s="12">
        <v>0.73780487804878003</v>
      </c>
      <c r="R672" s="12">
        <v>0.64313725490196105</v>
      </c>
      <c r="S672" s="20">
        <v>268.26446280991701</v>
      </c>
      <c r="T672" s="20">
        <v>74</v>
      </c>
      <c r="U672" s="20">
        <v>64</v>
      </c>
      <c r="V672" s="21">
        <f>(P672*100)-60</f>
        <v>14.517906336088203</v>
      </c>
      <c r="W672" s="12">
        <v>424</v>
      </c>
      <c r="X672" s="3"/>
      <c r="Y672" s="3"/>
      <c r="Z672" s="3" t="s">
        <v>1429</v>
      </c>
      <c r="AA672" s="3"/>
    </row>
    <row r="673" spans="1:27" ht="13.5" customHeight="1">
      <c r="A673" s="8" t="s">
        <v>2256</v>
      </c>
      <c r="B673" s="8" t="s">
        <v>2313</v>
      </c>
      <c r="C673" s="8" t="s">
        <v>2257</v>
      </c>
      <c r="D673" s="9">
        <v>35.605192000000002</v>
      </c>
      <c r="E673" s="9">
        <v>-106.016975</v>
      </c>
      <c r="F673" s="10">
        <v>1984</v>
      </c>
      <c r="G673" s="8"/>
      <c r="H673" s="8" t="s">
        <v>324</v>
      </c>
      <c r="I673" s="8"/>
      <c r="J673" s="8" t="s">
        <v>2308</v>
      </c>
      <c r="K673" s="10">
        <v>132</v>
      </c>
      <c r="L673" s="10">
        <v>92</v>
      </c>
      <c r="M673" s="10">
        <v>141</v>
      </c>
      <c r="N673" s="8" t="s">
        <v>540</v>
      </c>
      <c r="O673" s="8"/>
      <c r="P673" s="12">
        <v>0.80272108843537404</v>
      </c>
      <c r="Q673" s="12">
        <v>0.34751773049645401</v>
      </c>
      <c r="R673" s="12">
        <v>0.55294117647058805</v>
      </c>
      <c r="S673" s="20">
        <v>288.97959183673402</v>
      </c>
      <c r="T673" s="20">
        <v>35</v>
      </c>
      <c r="U673" s="20">
        <v>55</v>
      </c>
      <c r="V673" s="21">
        <f>(P673*100)-60</f>
        <v>20.27210884353741</v>
      </c>
      <c r="W673" s="12">
        <v>332</v>
      </c>
      <c r="X673" s="3"/>
      <c r="Y673" s="3"/>
      <c r="Z673" s="3" t="s">
        <v>1429</v>
      </c>
      <c r="AA673" s="3"/>
    </row>
    <row r="674" spans="1:27" ht="13.5" customHeight="1">
      <c r="A674" s="8" t="s">
        <v>2100</v>
      </c>
      <c r="B674" s="8" t="s">
        <v>2101</v>
      </c>
      <c r="C674" s="8" t="s">
        <v>2102</v>
      </c>
      <c r="D674" s="9">
        <v>33.157584999999997</v>
      </c>
      <c r="E674" s="9">
        <v>-105.774154</v>
      </c>
      <c r="F674" s="10">
        <v>2018</v>
      </c>
      <c r="G674" s="8"/>
      <c r="H674" s="8" t="s">
        <v>173</v>
      </c>
      <c r="I674" s="8"/>
      <c r="J674" s="8" t="s">
        <v>2308</v>
      </c>
      <c r="K674" s="10">
        <v>168</v>
      </c>
      <c r="L674" s="10">
        <v>166</v>
      </c>
      <c r="M674" s="10">
        <v>176</v>
      </c>
      <c r="N674" s="8" t="s">
        <v>1114</v>
      </c>
      <c r="O674" s="8"/>
      <c r="P674" s="12">
        <v>0.7</v>
      </c>
      <c r="Q674" s="22">
        <v>5.6818181818181802E-2</v>
      </c>
      <c r="R674" s="12">
        <v>0.69019607843137198</v>
      </c>
      <c r="S674" s="20">
        <v>252</v>
      </c>
      <c r="T674" s="20">
        <v>6</v>
      </c>
      <c r="U674" s="20">
        <v>69</v>
      </c>
      <c r="V674" s="21">
        <f>(P674*100)-60</f>
        <v>10</v>
      </c>
      <c r="W674" s="12">
        <v>235</v>
      </c>
      <c r="X674" s="3"/>
      <c r="Y674" s="3"/>
      <c r="Z674" s="3" t="s">
        <v>1429</v>
      </c>
      <c r="AA674" s="3"/>
    </row>
    <row r="675" spans="1:27" ht="13.5" customHeight="1">
      <c r="A675" s="8" t="s">
        <v>1375</v>
      </c>
      <c r="B675" s="8" t="s">
        <v>2101</v>
      </c>
      <c r="C675" s="8" t="s">
        <v>1376</v>
      </c>
      <c r="D675" s="9">
        <v>32.953330999999999</v>
      </c>
      <c r="E675" s="9">
        <v>-105.741466</v>
      </c>
      <c r="F675" s="10">
        <v>2692</v>
      </c>
      <c r="G675" s="8"/>
      <c r="H675" s="8" t="s">
        <v>109</v>
      </c>
      <c r="I675" s="8"/>
      <c r="J675" s="8" t="s">
        <v>2308</v>
      </c>
      <c r="K675" s="10">
        <v>111</v>
      </c>
      <c r="L675" s="10">
        <v>109</v>
      </c>
      <c r="M675" s="10">
        <v>148</v>
      </c>
      <c r="N675" s="8" t="s">
        <v>1377</v>
      </c>
      <c r="O675" s="8" t="s">
        <v>1378</v>
      </c>
      <c r="P675" s="12">
        <v>0.67521367521367504</v>
      </c>
      <c r="Q675" s="12">
        <v>0.26351351351351299</v>
      </c>
      <c r="R675" s="12">
        <v>0.58039215686274503</v>
      </c>
      <c r="S675" s="20">
        <v>243.07692307692301</v>
      </c>
      <c r="T675" s="20">
        <v>26</v>
      </c>
      <c r="U675" s="20">
        <v>58</v>
      </c>
      <c r="V675" s="21">
        <f>(P675*100)-60</f>
        <v>7.5213675213675089</v>
      </c>
      <c r="W675" s="12">
        <v>222</v>
      </c>
      <c r="X675" s="3"/>
      <c r="Y675" s="3"/>
      <c r="Z675" s="3" t="s">
        <v>1429</v>
      </c>
      <c r="AA675" s="3"/>
    </row>
    <row r="676" spans="1:27" ht="13.5" customHeight="1">
      <c r="A676" s="8" t="s">
        <v>1375</v>
      </c>
      <c r="B676" s="8" t="s">
        <v>2101</v>
      </c>
      <c r="C676" s="8" t="s">
        <v>1376</v>
      </c>
      <c r="D676" s="9">
        <v>32.953330999999999</v>
      </c>
      <c r="E676" s="9">
        <v>-105.741466</v>
      </c>
      <c r="F676" s="10">
        <v>2692</v>
      </c>
      <c r="G676" s="8"/>
      <c r="H676" s="8" t="s">
        <v>109</v>
      </c>
      <c r="I676" s="8"/>
      <c r="J676" s="8" t="s">
        <v>2308</v>
      </c>
      <c r="K676" s="10">
        <v>127</v>
      </c>
      <c r="L676" s="10">
        <v>123</v>
      </c>
      <c r="M676" s="10">
        <v>161</v>
      </c>
      <c r="N676" s="8" t="s">
        <v>1279</v>
      </c>
      <c r="O676" s="8"/>
      <c r="P676" s="12">
        <v>0.68421052631578905</v>
      </c>
      <c r="Q676" s="12">
        <v>0.23602484472049701</v>
      </c>
      <c r="R676" s="12">
        <v>0.63137254901960804</v>
      </c>
      <c r="S676" s="20">
        <v>246.315789473683</v>
      </c>
      <c r="T676" s="20">
        <v>24</v>
      </c>
      <c r="U676" s="20">
        <v>63</v>
      </c>
      <c r="V676" s="21">
        <f>(P676*100)-60</f>
        <v>8.4210526315789025</v>
      </c>
      <c r="W676" s="12">
        <v>223</v>
      </c>
      <c r="X676" s="3"/>
      <c r="Y676" s="3"/>
      <c r="Z676" s="3" t="s">
        <v>1429</v>
      </c>
      <c r="AA676" s="3"/>
    </row>
    <row r="677" spans="1:27" ht="13.5" customHeight="1">
      <c r="A677" s="8" t="s">
        <v>1651</v>
      </c>
      <c r="B677" s="8" t="s">
        <v>2268</v>
      </c>
      <c r="C677" s="8" t="s">
        <v>1652</v>
      </c>
      <c r="D677" s="9">
        <v>40.342793</v>
      </c>
      <c r="E677" s="9">
        <v>-105.683639</v>
      </c>
      <c r="F677" s="10">
        <v>2905</v>
      </c>
      <c r="G677" s="8" t="s">
        <v>2239</v>
      </c>
      <c r="H677" s="8" t="s">
        <v>160</v>
      </c>
      <c r="I677" s="8"/>
      <c r="J677" s="8" t="s">
        <v>2308</v>
      </c>
      <c r="K677" s="10">
        <v>210</v>
      </c>
      <c r="L677" s="10">
        <v>196</v>
      </c>
      <c r="M677" s="10">
        <v>237</v>
      </c>
      <c r="N677" s="8" t="s">
        <v>908</v>
      </c>
      <c r="O677" s="8"/>
      <c r="P677" s="12">
        <v>0.723577235772358</v>
      </c>
      <c r="Q677" s="12">
        <v>0.17299578059071599</v>
      </c>
      <c r="R677" s="12">
        <v>0.92941176470588205</v>
      </c>
      <c r="S677" s="20">
        <v>260.487804878048</v>
      </c>
      <c r="T677" s="20">
        <v>17</v>
      </c>
      <c r="U677" s="20">
        <v>93</v>
      </c>
      <c r="V677" s="21">
        <f>(P677*100)-60</f>
        <v>12.357723577235802</v>
      </c>
      <c r="W677" s="12">
        <v>769</v>
      </c>
      <c r="X677" s="3"/>
      <c r="Y677" s="3"/>
      <c r="Z677" s="3" t="s">
        <v>1429</v>
      </c>
      <c r="AA677" s="3"/>
    </row>
    <row r="678" spans="1:27" ht="13.5" customHeight="1">
      <c r="A678" s="8" t="s">
        <v>1545</v>
      </c>
      <c r="B678" s="8" t="s">
        <v>2323</v>
      </c>
      <c r="C678" s="8" t="s">
        <v>1546</v>
      </c>
      <c r="D678" s="9">
        <v>40.342793</v>
      </c>
      <c r="E678" s="9">
        <v>-105.683639</v>
      </c>
      <c r="F678" s="10">
        <v>2905</v>
      </c>
      <c r="G678" s="8" t="s">
        <v>2239</v>
      </c>
      <c r="H678" s="8" t="s">
        <v>160</v>
      </c>
      <c r="I678" s="8"/>
      <c r="J678" s="8" t="s">
        <v>2308</v>
      </c>
      <c r="K678" s="10">
        <v>214</v>
      </c>
      <c r="L678" s="10">
        <v>211</v>
      </c>
      <c r="M678" s="10">
        <v>250</v>
      </c>
      <c r="N678" s="8" t="s">
        <v>1339</v>
      </c>
      <c r="O678" s="8"/>
      <c r="P678" s="12">
        <v>0.67948717948717896</v>
      </c>
      <c r="Q678" s="12">
        <v>0.156</v>
      </c>
      <c r="R678" s="12">
        <v>0.98039215686274395</v>
      </c>
      <c r="S678" s="20">
        <v>244.61538461538399</v>
      </c>
      <c r="T678" s="20">
        <v>16</v>
      </c>
      <c r="U678" s="20">
        <v>98</v>
      </c>
      <c r="V678" s="21">
        <f>(P678*100)-60</f>
        <v>7.9487179487178992</v>
      </c>
      <c r="W678" s="12">
        <v>770</v>
      </c>
      <c r="X678" s="3"/>
      <c r="Y678" s="3"/>
      <c r="Z678" s="3" t="s">
        <v>1429</v>
      </c>
      <c r="AA678" s="3"/>
    </row>
    <row r="679" spans="1:27" ht="13.5" customHeight="1">
      <c r="A679" s="8" t="s">
        <v>1986</v>
      </c>
      <c r="B679" s="8" t="s">
        <v>2101</v>
      </c>
      <c r="C679" s="8" t="s">
        <v>1987</v>
      </c>
      <c r="D679" s="9">
        <v>37.577500000000001</v>
      </c>
      <c r="E679" s="9">
        <v>-105.485556</v>
      </c>
      <c r="F679" s="10">
        <v>4373</v>
      </c>
      <c r="G679" s="8" t="s">
        <v>2239</v>
      </c>
      <c r="H679" s="8" t="s">
        <v>119</v>
      </c>
      <c r="I679" s="8"/>
      <c r="J679" s="8" t="s">
        <v>2308</v>
      </c>
      <c r="K679" s="10">
        <v>179</v>
      </c>
      <c r="L679" s="10">
        <v>124</v>
      </c>
      <c r="M679" s="10">
        <v>216</v>
      </c>
      <c r="N679" s="8" t="s">
        <v>648</v>
      </c>
      <c r="O679" s="8"/>
      <c r="P679" s="12">
        <v>0.76630434782608703</v>
      </c>
      <c r="Q679" s="12">
        <v>0.42592592592592499</v>
      </c>
      <c r="R679" s="12">
        <v>0.84705882352941098</v>
      </c>
      <c r="S679" s="20">
        <v>275.86956521739103</v>
      </c>
      <c r="T679" s="20">
        <v>43</v>
      </c>
      <c r="U679" s="20">
        <v>85</v>
      </c>
      <c r="V679" s="21">
        <f>(P679*100)-60</f>
        <v>16.630434782608702</v>
      </c>
      <c r="W679" s="12">
        <v>480</v>
      </c>
      <c r="X679" s="3" t="s">
        <v>2316</v>
      </c>
      <c r="Y679" s="3"/>
      <c r="Z679" s="3" t="s">
        <v>1429</v>
      </c>
      <c r="AA679" s="3"/>
    </row>
    <row r="680" spans="1:27" ht="13.5" customHeight="1">
      <c r="A680" s="8" t="s">
        <v>1651</v>
      </c>
      <c r="B680" s="8" t="s">
        <v>2268</v>
      </c>
      <c r="C680" s="8" t="s">
        <v>1652</v>
      </c>
      <c r="D680" s="9">
        <v>41.160815999999997</v>
      </c>
      <c r="E680" s="9">
        <v>-105.368596</v>
      </c>
      <c r="F680" s="10">
        <v>2492</v>
      </c>
      <c r="G680" s="8" t="s">
        <v>2239</v>
      </c>
      <c r="H680" s="8" t="s">
        <v>101</v>
      </c>
      <c r="I680" s="8"/>
      <c r="J680" s="8" t="s">
        <v>2308</v>
      </c>
      <c r="K680" s="10">
        <v>159</v>
      </c>
      <c r="L680" s="10">
        <v>150</v>
      </c>
      <c r="M680" s="10">
        <v>199</v>
      </c>
      <c r="N680" s="8" t="s">
        <v>1162</v>
      </c>
      <c r="O680" s="8"/>
      <c r="P680" s="12">
        <v>0.69727891156462496</v>
      </c>
      <c r="Q680" s="12">
        <v>0.24623115577889401</v>
      </c>
      <c r="R680" s="12">
        <v>0.78039215686274399</v>
      </c>
      <c r="S680" s="20">
        <v>251.02040816326499</v>
      </c>
      <c r="T680" s="20">
        <v>25</v>
      </c>
      <c r="U680" s="20">
        <v>78</v>
      </c>
      <c r="V680" s="21">
        <f>(P680*100)-60</f>
        <v>9.7278911564624906</v>
      </c>
      <c r="W680" s="12">
        <v>816</v>
      </c>
      <c r="X680" s="3"/>
      <c r="Y680" s="3"/>
      <c r="Z680" s="3" t="s">
        <v>1429</v>
      </c>
      <c r="AA680" s="3"/>
    </row>
    <row r="681" spans="1:27" ht="13.5" customHeight="1">
      <c r="A681" s="8" t="s">
        <v>2096</v>
      </c>
      <c r="B681" s="8" t="s">
        <v>2318</v>
      </c>
      <c r="C681" s="8" t="s">
        <v>2097</v>
      </c>
      <c r="D681" s="9">
        <v>38.990555999999998</v>
      </c>
      <c r="E681" s="9">
        <v>-104.860556</v>
      </c>
      <c r="F681" s="10">
        <v>2043</v>
      </c>
      <c r="G681" s="8"/>
      <c r="H681" s="8" t="s">
        <v>1030</v>
      </c>
      <c r="I681" s="8"/>
      <c r="J681" s="8" t="s">
        <v>2308</v>
      </c>
      <c r="K681" s="10">
        <v>132</v>
      </c>
      <c r="L681" s="10">
        <v>120</v>
      </c>
      <c r="M681" s="10">
        <v>167</v>
      </c>
      <c r="N681" s="8" t="s">
        <v>1031</v>
      </c>
      <c r="O681" s="8"/>
      <c r="P681" s="12">
        <v>0.70921985815602695</v>
      </c>
      <c r="Q681" s="12">
        <v>0.28143712574850199</v>
      </c>
      <c r="R681" s="12">
        <v>0.65490196078431295</v>
      </c>
      <c r="S681" s="20">
        <v>255.31914893617</v>
      </c>
      <c r="T681" s="20">
        <v>28</v>
      </c>
      <c r="U681" s="20">
        <v>65</v>
      </c>
      <c r="V681" s="21">
        <f>(P681*100)-60</f>
        <v>10.921985815602696</v>
      </c>
      <c r="W681" s="12">
        <v>680</v>
      </c>
      <c r="X681" s="3" t="s">
        <v>2316</v>
      </c>
      <c r="Y681" s="3"/>
      <c r="Z681" s="3" t="s">
        <v>1429</v>
      </c>
      <c r="AA681" s="3"/>
    </row>
    <row r="682" spans="1:27" ht="13.5" customHeight="1">
      <c r="A682" s="8" t="s">
        <v>1858</v>
      </c>
      <c r="B682" s="8" t="s">
        <v>2318</v>
      </c>
      <c r="C682" s="8" t="s">
        <v>1827</v>
      </c>
      <c r="D682" s="9">
        <v>29.868767999999999</v>
      </c>
      <c r="E682" s="9">
        <v>-101.161736</v>
      </c>
      <c r="F682" s="10">
        <v>488</v>
      </c>
      <c r="G682" s="8"/>
      <c r="H682" s="8" t="s">
        <v>688</v>
      </c>
      <c r="I682" s="8"/>
      <c r="J682" s="8" t="s">
        <v>2308</v>
      </c>
      <c r="K682" s="10">
        <v>110</v>
      </c>
      <c r="L682" s="10">
        <v>86</v>
      </c>
      <c r="M682" s="10">
        <v>131</v>
      </c>
      <c r="N682" s="8" t="s">
        <v>689</v>
      </c>
      <c r="O682" s="8"/>
      <c r="P682" s="12">
        <v>0.75555555555555498</v>
      </c>
      <c r="Q682" s="12">
        <v>0.34351145038167902</v>
      </c>
      <c r="R682" s="12">
        <v>0.51372549019607805</v>
      </c>
      <c r="S682" s="20">
        <v>272</v>
      </c>
      <c r="T682" s="20">
        <v>34</v>
      </c>
      <c r="U682" s="20">
        <v>51</v>
      </c>
      <c r="V682" s="21">
        <f>(P682*100)-60</f>
        <v>15.5555555555555</v>
      </c>
      <c r="W682" s="12">
        <v>200</v>
      </c>
      <c r="X682" s="3" t="s">
        <v>2316</v>
      </c>
      <c r="Y682" s="3"/>
      <c r="Z682" s="3" t="s">
        <v>1429</v>
      </c>
      <c r="AA682" s="3"/>
    </row>
    <row r="683" spans="1:27" ht="13.5" customHeight="1">
      <c r="A683" s="8" t="s">
        <v>2048</v>
      </c>
      <c r="B683" s="8" t="s">
        <v>2036</v>
      </c>
      <c r="C683" s="8" t="s">
        <v>2049</v>
      </c>
      <c r="D683" s="9">
        <v>20.580029</v>
      </c>
      <c r="E683" s="9">
        <v>-100.387992</v>
      </c>
      <c r="F683" s="10">
        <v>1827</v>
      </c>
      <c r="G683" s="8"/>
      <c r="H683" s="8" t="s">
        <v>2050</v>
      </c>
      <c r="I683" s="8"/>
      <c r="J683" s="8" t="s">
        <v>2308</v>
      </c>
      <c r="K683" s="10">
        <v>207</v>
      </c>
      <c r="L683" s="10">
        <v>212</v>
      </c>
      <c r="M683" s="10">
        <v>210</v>
      </c>
      <c r="N683" s="8" t="s">
        <v>2051</v>
      </c>
      <c r="O683" s="8"/>
      <c r="P683" s="12">
        <v>0.43333333333333302</v>
      </c>
      <c r="Q683" s="22">
        <v>2.3584905660377301E-2</v>
      </c>
      <c r="R683" s="12">
        <v>0.831372549019608</v>
      </c>
      <c r="S683" s="20">
        <v>155.99999999999901</v>
      </c>
      <c r="T683" s="20">
        <v>2</v>
      </c>
      <c r="U683" s="20">
        <v>83</v>
      </c>
      <c r="V683" s="21">
        <f>(P683*100)-60</f>
        <v>-16.6666666666667</v>
      </c>
      <c r="W683" s="12">
        <v>178</v>
      </c>
      <c r="X683" s="3"/>
      <c r="Y683" s="3"/>
      <c r="Z683" s="2" t="s">
        <v>2047</v>
      </c>
      <c r="AA683" s="1"/>
    </row>
    <row r="684" spans="1:27" ht="13.5" customHeight="1">
      <c r="A684" s="8" t="s">
        <v>2096</v>
      </c>
      <c r="B684" s="8" t="s">
        <v>2318</v>
      </c>
      <c r="C684" s="8" t="s">
        <v>2097</v>
      </c>
      <c r="D684" s="9">
        <v>32.370963000000003</v>
      </c>
      <c r="E684" s="9">
        <v>-99.192571000000001</v>
      </c>
      <c r="F684" s="10">
        <v>490</v>
      </c>
      <c r="G684" s="8"/>
      <c r="H684" s="8" t="s">
        <v>977</v>
      </c>
      <c r="I684" s="8"/>
      <c r="J684" s="8" t="s">
        <v>2308</v>
      </c>
      <c r="K684" s="10">
        <v>185</v>
      </c>
      <c r="L684" s="10">
        <v>161</v>
      </c>
      <c r="M684" s="10">
        <v>246</v>
      </c>
      <c r="N684" s="8" t="s">
        <v>978</v>
      </c>
      <c r="O684" s="8"/>
      <c r="P684" s="12">
        <v>0.71372549019607801</v>
      </c>
      <c r="Q684" s="12">
        <v>0.345528455284553</v>
      </c>
      <c r="R684" s="12">
        <v>0.96470588235293997</v>
      </c>
      <c r="S684" s="20">
        <v>256.941176470588</v>
      </c>
      <c r="T684" s="20">
        <v>35</v>
      </c>
      <c r="U684" s="20">
        <v>96</v>
      </c>
      <c r="V684" s="21">
        <f>(P684*100)-60</f>
        <v>11.372549019607803</v>
      </c>
      <c r="W684" s="12">
        <v>215</v>
      </c>
      <c r="X684" s="3" t="s">
        <v>2316</v>
      </c>
      <c r="Y684" s="3"/>
      <c r="Z684" s="3" t="s">
        <v>1429</v>
      </c>
      <c r="AA684" s="3"/>
    </row>
    <row r="685" spans="1:27" ht="13.5" customHeight="1">
      <c r="A685" s="8" t="s">
        <v>2096</v>
      </c>
      <c r="B685" s="8" t="s">
        <v>2318</v>
      </c>
      <c r="C685" s="8" t="s">
        <v>2097</v>
      </c>
      <c r="D685" s="9">
        <v>33.218448000000002</v>
      </c>
      <c r="E685" s="9">
        <v>-98.158655999999993</v>
      </c>
      <c r="F685" s="10">
        <v>331</v>
      </c>
      <c r="G685" s="8"/>
      <c r="H685" s="8" t="s">
        <v>785</v>
      </c>
      <c r="I685" s="8"/>
      <c r="J685" s="8" t="s">
        <v>2308</v>
      </c>
      <c r="K685" s="10">
        <v>175</v>
      </c>
      <c r="L685" s="10">
        <v>164</v>
      </c>
      <c r="M685" s="10">
        <v>189</v>
      </c>
      <c r="N685" s="8" t="s">
        <v>786</v>
      </c>
      <c r="O685" s="8"/>
      <c r="P685" s="12">
        <v>0.74</v>
      </c>
      <c r="Q685" s="12">
        <v>0.13227513227513099</v>
      </c>
      <c r="R685" s="12">
        <v>0.74117647058823399</v>
      </c>
      <c r="S685" s="20">
        <v>266.39999999999901</v>
      </c>
      <c r="T685" s="20">
        <v>13</v>
      </c>
      <c r="U685" s="20">
        <v>74</v>
      </c>
      <c r="V685" s="21">
        <f>(P685*100)-60</f>
        <v>14</v>
      </c>
      <c r="W685" s="12">
        <v>236</v>
      </c>
      <c r="X685" s="3" t="s">
        <v>2316</v>
      </c>
      <c r="Y685" s="3"/>
      <c r="Z685" s="3" t="s">
        <v>1429</v>
      </c>
      <c r="AA685" s="3"/>
    </row>
    <row r="686" spans="1:27" ht="13.5" customHeight="1">
      <c r="A686" s="8" t="s">
        <v>2096</v>
      </c>
      <c r="B686" s="8" t="s">
        <v>2318</v>
      </c>
      <c r="C686" s="8" t="s">
        <v>2097</v>
      </c>
      <c r="D686" s="9">
        <v>33.218448000000002</v>
      </c>
      <c r="E686" s="9">
        <v>-98.158655999999993</v>
      </c>
      <c r="F686" s="10">
        <v>331</v>
      </c>
      <c r="G686" s="8"/>
      <c r="H686" s="8" t="s">
        <v>785</v>
      </c>
      <c r="I686" s="8"/>
      <c r="J686" s="8" t="s">
        <v>2308</v>
      </c>
      <c r="K686" s="10">
        <v>173</v>
      </c>
      <c r="L686" s="10">
        <v>160</v>
      </c>
      <c r="M686" s="10">
        <v>184</v>
      </c>
      <c r="N686" s="8" t="s">
        <v>678</v>
      </c>
      <c r="O686" s="8"/>
      <c r="P686" s="12">
        <v>0.75694444444444398</v>
      </c>
      <c r="Q686" s="12">
        <v>0.13043478260869601</v>
      </c>
      <c r="R686" s="12">
        <v>0.72156862745098005</v>
      </c>
      <c r="S686" s="20">
        <v>272.5</v>
      </c>
      <c r="T686" s="20">
        <v>13</v>
      </c>
      <c r="U686" s="20">
        <v>72</v>
      </c>
      <c r="V686" s="21">
        <f>(P686*100)-60</f>
        <v>15.6944444444444</v>
      </c>
      <c r="W686" s="12">
        <v>237</v>
      </c>
      <c r="X686" s="3" t="s">
        <v>2316</v>
      </c>
      <c r="Y686" s="3"/>
      <c r="Z686" s="3" t="s">
        <v>1429</v>
      </c>
      <c r="AA686" s="3"/>
    </row>
    <row r="687" spans="1:27" ht="13.5" customHeight="1">
      <c r="A687" s="8" t="s">
        <v>1556</v>
      </c>
      <c r="B687" s="8" t="s">
        <v>2176</v>
      </c>
      <c r="C687" s="1" t="s">
        <v>1557</v>
      </c>
      <c r="D687" s="9">
        <v>30.059472</v>
      </c>
      <c r="E687" s="9">
        <v>-97.953428000000002</v>
      </c>
      <c r="F687" s="10">
        <v>277</v>
      </c>
      <c r="G687" s="8"/>
      <c r="H687" s="8" t="s">
        <v>1558</v>
      </c>
      <c r="I687" s="8"/>
      <c r="J687" s="8" t="s">
        <v>2308</v>
      </c>
      <c r="K687" s="10">
        <v>147</v>
      </c>
      <c r="L687" s="10">
        <v>154</v>
      </c>
      <c r="M687" s="10">
        <v>228</v>
      </c>
      <c r="N687" s="8" t="s">
        <v>1559</v>
      </c>
      <c r="O687" s="8"/>
      <c r="P687" s="12">
        <v>0.65226337448559701</v>
      </c>
      <c r="Q687" s="12">
        <v>0.355263157894737</v>
      </c>
      <c r="R687" s="12">
        <v>0.89411764705882402</v>
      </c>
      <c r="S687" s="20">
        <v>234.81481481481401</v>
      </c>
      <c r="T687" s="20">
        <v>36</v>
      </c>
      <c r="U687" s="20">
        <v>89</v>
      </c>
      <c r="V687" s="21">
        <f>(P687*100)-60</f>
        <v>5.2263374485597041</v>
      </c>
      <c r="W687" s="12">
        <v>201</v>
      </c>
      <c r="X687" s="3" t="s">
        <v>2316</v>
      </c>
      <c r="Y687" s="3"/>
      <c r="Z687" s="2" t="s">
        <v>2047</v>
      </c>
      <c r="AA687" s="1"/>
    </row>
    <row r="688" spans="1:27" ht="13.5" customHeight="1">
      <c r="A688" s="8" t="s">
        <v>1910</v>
      </c>
      <c r="B688" s="8" t="s">
        <v>1911</v>
      </c>
      <c r="C688" s="8" t="s">
        <v>1912</v>
      </c>
      <c r="D688" s="11">
        <v>30.349060976899899</v>
      </c>
      <c r="E688" s="11">
        <v>-97.805640287800003</v>
      </c>
      <c r="F688" s="10">
        <v>181</v>
      </c>
      <c r="G688" s="8"/>
      <c r="H688" s="8" t="s">
        <v>1825</v>
      </c>
      <c r="I688" s="8"/>
      <c r="J688" s="8" t="s">
        <v>2308</v>
      </c>
      <c r="K688" s="10">
        <v>68</v>
      </c>
      <c r="L688" s="10">
        <v>123</v>
      </c>
      <c r="M688" s="10">
        <v>251</v>
      </c>
      <c r="N688" s="8" t="s">
        <v>1826</v>
      </c>
      <c r="O688" s="8"/>
      <c r="P688" s="12">
        <v>0.616575591985428</v>
      </c>
      <c r="Q688" s="12">
        <v>0.72908366533864399</v>
      </c>
      <c r="R688" s="12">
        <v>0.98431372549019602</v>
      </c>
      <c r="S688" s="20">
        <v>221.967213114754</v>
      </c>
      <c r="T688" s="20">
        <v>73</v>
      </c>
      <c r="U688" s="20">
        <v>98</v>
      </c>
      <c r="V688" s="21">
        <f>(P688*100)-60</f>
        <v>1.6575591985427991</v>
      </c>
      <c r="W688" s="12">
        <v>7</v>
      </c>
      <c r="X688" s="3"/>
      <c r="Y688" s="3"/>
      <c r="Z688" s="2" t="s">
        <v>2047</v>
      </c>
      <c r="AA688" s="1"/>
    </row>
    <row r="689" spans="1:27" ht="13.5" customHeight="1">
      <c r="A689" s="8" t="s">
        <v>1893</v>
      </c>
      <c r="B689" s="8" t="s">
        <v>2313</v>
      </c>
      <c r="C689" s="8" t="s">
        <v>1894</v>
      </c>
      <c r="D689" s="9">
        <v>30.466567999999999</v>
      </c>
      <c r="E689" s="9">
        <v>-97.790830999999997</v>
      </c>
      <c r="F689" s="10">
        <v>278</v>
      </c>
      <c r="G689" s="8"/>
      <c r="H689" s="8" t="s">
        <v>1489</v>
      </c>
      <c r="I689" s="8"/>
      <c r="J689" s="8" t="s">
        <v>2308</v>
      </c>
      <c r="K689" s="10">
        <v>181</v>
      </c>
      <c r="L689" s="10">
        <v>182</v>
      </c>
      <c r="M689" s="10">
        <v>216</v>
      </c>
      <c r="N689" s="8" t="s">
        <v>1490</v>
      </c>
      <c r="O689" s="8"/>
      <c r="P689" s="12">
        <v>0.661904761904762</v>
      </c>
      <c r="Q689" s="12">
        <v>0.16203703703703701</v>
      </c>
      <c r="R689" s="12">
        <v>0.84705882352941098</v>
      </c>
      <c r="S689" s="20">
        <v>238.28571428571399</v>
      </c>
      <c r="T689" s="20">
        <v>16</v>
      </c>
      <c r="U689" s="20">
        <v>85</v>
      </c>
      <c r="V689" s="21">
        <f>(P689*100)-60</f>
        <v>6.190476190476204</v>
      </c>
      <c r="W689" s="12">
        <v>205</v>
      </c>
      <c r="X689" s="3"/>
      <c r="Y689" s="3"/>
      <c r="Z689" s="2" t="s">
        <v>2047</v>
      </c>
      <c r="AA689" s="1"/>
    </row>
    <row r="690" spans="1:27" ht="13.5" customHeight="1">
      <c r="A690" s="8" t="s">
        <v>1210</v>
      </c>
      <c r="B690" s="8" t="s">
        <v>2139</v>
      </c>
      <c r="C690" s="8" t="s">
        <v>1211</v>
      </c>
      <c r="D690" s="9">
        <v>30.110495</v>
      </c>
      <c r="E690" s="9">
        <v>-97.315269999999998</v>
      </c>
      <c r="F690" s="10">
        <v>116</v>
      </c>
      <c r="G690" s="8"/>
      <c r="H690" s="8" t="s">
        <v>547</v>
      </c>
      <c r="I690" s="8"/>
      <c r="J690" s="8" t="s">
        <v>2308</v>
      </c>
      <c r="K690" s="10">
        <v>133</v>
      </c>
      <c r="L690" s="10">
        <v>89</v>
      </c>
      <c r="M690" s="10">
        <v>147</v>
      </c>
      <c r="N690" s="8" t="s">
        <v>548</v>
      </c>
      <c r="O690" s="8"/>
      <c r="P690" s="12">
        <v>0.79310344827586099</v>
      </c>
      <c r="Q690" s="12">
        <v>0.39455782312925203</v>
      </c>
      <c r="R690" s="12">
        <v>0.57647058823529296</v>
      </c>
      <c r="S690" s="20">
        <v>285.51724137931001</v>
      </c>
      <c r="T690" s="20">
        <v>39</v>
      </c>
      <c r="U690" s="20">
        <v>58</v>
      </c>
      <c r="V690" s="21">
        <f>(P690*100)-60</f>
        <v>19.310344827586093</v>
      </c>
      <c r="W690" s="12">
        <v>202</v>
      </c>
      <c r="X690" s="3"/>
      <c r="Y690" s="3"/>
      <c r="Z690" s="3" t="s">
        <v>1429</v>
      </c>
      <c r="AA690" s="3"/>
    </row>
    <row r="691" spans="1:27" ht="13.5" customHeight="1">
      <c r="A691" s="8" t="s">
        <v>1893</v>
      </c>
      <c r="B691" s="8" t="s">
        <v>2313</v>
      </c>
      <c r="C691" s="8" t="s">
        <v>1894</v>
      </c>
      <c r="D691" s="9">
        <v>32.874720000000003</v>
      </c>
      <c r="E691" s="9">
        <v>-97.277163999999999</v>
      </c>
      <c r="F691" s="10">
        <v>192</v>
      </c>
      <c r="G691" s="8"/>
      <c r="H691" s="8" t="s">
        <v>1600</v>
      </c>
      <c r="I691" s="8"/>
      <c r="J691" s="8" t="s">
        <v>2308</v>
      </c>
      <c r="K691" s="10">
        <v>174</v>
      </c>
      <c r="L691" s="10">
        <v>182</v>
      </c>
      <c r="M691" s="10">
        <v>239</v>
      </c>
      <c r="N691" s="8" t="s">
        <v>1601</v>
      </c>
      <c r="O691" s="8"/>
      <c r="P691" s="12">
        <v>0.64615384615384497</v>
      </c>
      <c r="Q691" s="12">
        <v>0.27196652719665199</v>
      </c>
      <c r="R691" s="12">
        <v>0.93725490196078298</v>
      </c>
      <c r="S691" s="20">
        <v>232.61538461538399</v>
      </c>
      <c r="T691" s="20">
        <v>27</v>
      </c>
      <c r="U691" s="20">
        <v>94</v>
      </c>
      <c r="V691" s="21">
        <f>(P691*100)-60</f>
        <v>4.6153846153844995</v>
      </c>
      <c r="W691" s="12">
        <v>221</v>
      </c>
      <c r="X691" s="3"/>
      <c r="Y691" s="3"/>
      <c r="Z691" s="2" t="s">
        <v>2047</v>
      </c>
      <c r="AA691" s="1"/>
    </row>
    <row r="692" spans="1:27" ht="13.5" customHeight="1">
      <c r="A692" s="8" t="s">
        <v>2048</v>
      </c>
      <c r="B692" s="8" t="s">
        <v>2036</v>
      </c>
      <c r="C692" s="8" t="s">
        <v>2049</v>
      </c>
      <c r="D692" s="9">
        <v>28.714020000000001</v>
      </c>
      <c r="E692" s="9">
        <v>-97.175735000000003</v>
      </c>
      <c r="F692" s="10">
        <v>35</v>
      </c>
      <c r="G692" s="8"/>
      <c r="H692" s="8" t="s">
        <v>2014</v>
      </c>
      <c r="I692" s="8"/>
      <c r="J692" s="8" t="s">
        <v>2308</v>
      </c>
      <c r="K692" s="10">
        <v>237</v>
      </c>
      <c r="L692" s="10">
        <v>250</v>
      </c>
      <c r="M692" s="10">
        <v>248</v>
      </c>
      <c r="N692" s="8" t="s">
        <v>2015</v>
      </c>
      <c r="O692" s="8"/>
      <c r="P692" s="12">
        <v>0.47435897435897401</v>
      </c>
      <c r="Q692" s="22">
        <v>5.19999999999999E-2</v>
      </c>
      <c r="R692" s="12">
        <v>0.98039215686274395</v>
      </c>
      <c r="S692" s="20">
        <v>170.76923076923001</v>
      </c>
      <c r="T692" s="20">
        <v>5</v>
      </c>
      <c r="U692" s="20">
        <v>98</v>
      </c>
      <c r="V692" s="21">
        <f>(P692*100)-60</f>
        <v>-12.564102564102598</v>
      </c>
      <c r="W692" s="12">
        <v>196</v>
      </c>
      <c r="X692" s="3"/>
      <c r="Y692" s="3"/>
      <c r="Z692" s="2" t="s">
        <v>2047</v>
      </c>
      <c r="AA692" s="1"/>
    </row>
    <row r="693" spans="1:27" ht="15" customHeight="1">
      <c r="A693" s="8" t="s">
        <v>2138</v>
      </c>
      <c r="B693" s="8" t="s">
        <v>2139</v>
      </c>
      <c r="C693" s="8" t="s">
        <v>2140</v>
      </c>
      <c r="D693" s="9">
        <v>35.747877000000003</v>
      </c>
      <c r="E693" s="9">
        <v>-95.369691000000003</v>
      </c>
      <c r="F693" s="10">
        <v>182</v>
      </c>
      <c r="G693" s="8"/>
      <c r="H693" s="8" t="s">
        <v>2141</v>
      </c>
      <c r="I693" s="8"/>
      <c r="J693" s="8" t="s">
        <v>2308</v>
      </c>
      <c r="K693" s="10">
        <v>226</v>
      </c>
      <c r="L693" s="10">
        <v>214</v>
      </c>
      <c r="M693" s="10">
        <v>167</v>
      </c>
      <c r="N693" s="8" t="s">
        <v>2142</v>
      </c>
      <c r="O693" s="8"/>
      <c r="P693" s="12">
        <v>0.13276836158192101</v>
      </c>
      <c r="Q693" s="12">
        <v>0.261061946902655</v>
      </c>
      <c r="R693" s="12">
        <v>0.88627450980392097</v>
      </c>
      <c r="S693" s="20">
        <v>47.796610169491501</v>
      </c>
      <c r="T693" s="20">
        <v>26</v>
      </c>
      <c r="U693" s="20">
        <v>89</v>
      </c>
      <c r="V693" s="21">
        <f>(P693*100)-60</f>
        <v>-46.723163841807903</v>
      </c>
      <c r="W693" s="12">
        <v>338</v>
      </c>
      <c r="X693" s="3" t="s">
        <v>2316</v>
      </c>
      <c r="Y693" s="3"/>
      <c r="Z693" s="6" t="s">
        <v>2149</v>
      </c>
      <c r="AA693" s="23"/>
    </row>
    <row r="694" spans="1:27" ht="13.5" customHeight="1">
      <c r="A694" s="8" t="s">
        <v>1344</v>
      </c>
      <c r="B694" s="8" t="s">
        <v>2139</v>
      </c>
      <c r="C694" s="8" t="s">
        <v>1345</v>
      </c>
      <c r="D694" s="9">
        <v>31.603513</v>
      </c>
      <c r="E694" s="9">
        <v>-94.655486999999994</v>
      </c>
      <c r="F694" s="10">
        <v>83</v>
      </c>
      <c r="G694" s="8"/>
      <c r="H694" s="8" t="s">
        <v>541</v>
      </c>
      <c r="I694" s="8"/>
      <c r="J694" s="8" t="s">
        <v>2308</v>
      </c>
      <c r="K694" s="10">
        <v>114</v>
      </c>
      <c r="L694" s="10">
        <v>42</v>
      </c>
      <c r="M694" s="10">
        <v>130</v>
      </c>
      <c r="N694" s="8" t="s">
        <v>542</v>
      </c>
      <c r="O694" s="8"/>
      <c r="P694" s="12">
        <v>0.80303030303030198</v>
      </c>
      <c r="Q694" s="12">
        <v>0.67692307692307596</v>
      </c>
      <c r="R694" s="12">
        <v>0.50980392156862597</v>
      </c>
      <c r="S694" s="20">
        <v>289.09090909090901</v>
      </c>
      <c r="T694" s="20">
        <v>68</v>
      </c>
      <c r="U694" s="20">
        <v>51</v>
      </c>
      <c r="V694" s="21">
        <f>(P694*100)-60</f>
        <v>20.303030303030198</v>
      </c>
      <c r="W694" s="12">
        <v>207</v>
      </c>
      <c r="X694" s="3"/>
      <c r="Y694" s="3"/>
      <c r="Z694" s="3" t="s">
        <v>1429</v>
      </c>
      <c r="AA694" s="3"/>
    </row>
    <row r="695" spans="1:27" ht="13.5" customHeight="1">
      <c r="A695" s="8" t="s">
        <v>1846</v>
      </c>
      <c r="B695" s="8" t="s">
        <v>2268</v>
      </c>
      <c r="C695" s="8" t="s">
        <v>1847</v>
      </c>
      <c r="D695" s="11">
        <v>39.053329159800001</v>
      </c>
      <c r="E695" s="11">
        <v>-94.277807341900001</v>
      </c>
      <c r="F695" s="10">
        <v>266</v>
      </c>
      <c r="G695" s="8"/>
      <c r="H695" s="8" t="s">
        <v>1738</v>
      </c>
      <c r="I695" s="8"/>
      <c r="J695" s="8" t="s">
        <v>2308</v>
      </c>
      <c r="K695" s="10">
        <v>176</v>
      </c>
      <c r="L695" s="10">
        <v>194</v>
      </c>
      <c r="M695" s="10">
        <v>251</v>
      </c>
      <c r="N695" s="8" t="s">
        <v>1739</v>
      </c>
      <c r="O695" s="8"/>
      <c r="P695" s="12">
        <v>0.62666666666666704</v>
      </c>
      <c r="Q695" s="12">
        <v>0.29880478087649298</v>
      </c>
      <c r="R695" s="12">
        <v>0.98431372549019602</v>
      </c>
      <c r="S695" s="20">
        <v>225.6</v>
      </c>
      <c r="T695" s="20">
        <v>30</v>
      </c>
      <c r="U695" s="20">
        <v>98</v>
      </c>
      <c r="V695" s="21">
        <f>(P695*100)-60</f>
        <v>2.6666666666667069</v>
      </c>
      <c r="W695" s="12">
        <v>106</v>
      </c>
      <c r="X695" s="3" t="s">
        <v>2316</v>
      </c>
      <c r="Y695" s="3"/>
      <c r="Z695" s="2" t="s">
        <v>2047</v>
      </c>
      <c r="AA695" s="1"/>
    </row>
    <row r="696" spans="1:27" ht="13.5" customHeight="1">
      <c r="A696" s="8" t="s">
        <v>2175</v>
      </c>
      <c r="B696" s="8" t="s">
        <v>2176</v>
      </c>
      <c r="C696" s="8" t="s">
        <v>2177</v>
      </c>
      <c r="D696" s="9">
        <v>37.470491000000003</v>
      </c>
      <c r="E696" s="9">
        <v>-94.254169000000005</v>
      </c>
      <c r="F696" s="10">
        <v>304</v>
      </c>
      <c r="G696" s="8"/>
      <c r="H696" s="8" t="s">
        <v>2178</v>
      </c>
      <c r="I696" s="8"/>
      <c r="J696" s="8" t="s">
        <v>2308</v>
      </c>
      <c r="K696" s="10">
        <v>116</v>
      </c>
      <c r="L696" s="10">
        <v>111</v>
      </c>
      <c r="M696" s="10">
        <v>105</v>
      </c>
      <c r="N696" s="8" t="s">
        <v>2179</v>
      </c>
      <c r="O696" s="8"/>
      <c r="P696" s="22">
        <v>9.0909090909090898E-2</v>
      </c>
      <c r="Q696" s="22">
        <v>9.4827586206896602E-2</v>
      </c>
      <c r="R696" s="12">
        <v>0.454901960784314</v>
      </c>
      <c r="S696" s="20">
        <v>32.727272727272698</v>
      </c>
      <c r="T696" s="20">
        <v>9</v>
      </c>
      <c r="U696" s="20">
        <v>45</v>
      </c>
      <c r="V696" s="21">
        <f>(P696*100)-60</f>
        <v>-50.909090909090907</v>
      </c>
      <c r="W696" s="12">
        <v>474</v>
      </c>
      <c r="X696" s="3"/>
      <c r="Y696" s="3"/>
      <c r="Z696" s="5" t="s">
        <v>2149</v>
      </c>
      <c r="AA696" s="1"/>
    </row>
    <row r="697" spans="1:27" ht="13.5" customHeight="1">
      <c r="A697" s="8" t="s">
        <v>1683</v>
      </c>
      <c r="B697" s="8" t="s">
        <v>2036</v>
      </c>
      <c r="C697" s="8" t="s">
        <v>1684</v>
      </c>
      <c r="D697" s="9">
        <v>33.380062000000002</v>
      </c>
      <c r="E697" s="9">
        <v>-94.043054999999995</v>
      </c>
      <c r="F697" s="10">
        <v>83</v>
      </c>
      <c r="G697" s="8"/>
      <c r="H697" s="8" t="s">
        <v>393</v>
      </c>
      <c r="I697" s="8"/>
      <c r="J697" s="8" t="s">
        <v>2308</v>
      </c>
      <c r="K697" s="10">
        <v>227</v>
      </c>
      <c r="L697" s="10">
        <v>187</v>
      </c>
      <c r="M697" s="10">
        <v>211</v>
      </c>
      <c r="N697" s="8" t="s">
        <v>394</v>
      </c>
      <c r="O697" s="8"/>
      <c r="P697" s="12">
        <v>0.9</v>
      </c>
      <c r="Q697" s="12">
        <v>0.17621145374449301</v>
      </c>
      <c r="R697" s="12">
        <v>0.89019607843137205</v>
      </c>
      <c r="S697" s="20">
        <v>324</v>
      </c>
      <c r="T697" s="20">
        <v>18</v>
      </c>
      <c r="U697" s="20">
        <v>89</v>
      </c>
      <c r="V697" s="21">
        <f>(P697*100)-60</f>
        <v>30</v>
      </c>
      <c r="W697" s="12">
        <v>245</v>
      </c>
      <c r="X697" s="3" t="s">
        <v>2316</v>
      </c>
      <c r="Y697" s="3"/>
      <c r="Z697" s="3" t="s">
        <v>463</v>
      </c>
      <c r="AA697" s="12"/>
    </row>
    <row r="698" spans="1:27" ht="13.5" customHeight="1">
      <c r="A698" s="8" t="s">
        <v>1651</v>
      </c>
      <c r="B698" s="8" t="s">
        <v>2268</v>
      </c>
      <c r="C698" s="8" t="s">
        <v>1652</v>
      </c>
      <c r="D698" s="9">
        <v>42.285463</v>
      </c>
      <c r="E698" s="9">
        <v>-92.001673999999994</v>
      </c>
      <c r="F698" s="10">
        <v>272</v>
      </c>
      <c r="G698" s="8"/>
      <c r="H698" s="8" t="s">
        <v>1077</v>
      </c>
      <c r="I698" s="8"/>
      <c r="J698" s="8" t="s">
        <v>2308</v>
      </c>
      <c r="K698" s="10">
        <v>113</v>
      </c>
      <c r="L698" s="10">
        <v>106</v>
      </c>
      <c r="M698" s="10">
        <v>137</v>
      </c>
      <c r="N698" s="8" t="s">
        <v>1078</v>
      </c>
      <c r="O698" s="8"/>
      <c r="P698" s="12">
        <v>0.70430107526881702</v>
      </c>
      <c r="Q698" s="12">
        <v>0.226277372262774</v>
      </c>
      <c r="R698" s="12">
        <v>0.53725490196078296</v>
      </c>
      <c r="S698" s="20">
        <v>253.54838709677401</v>
      </c>
      <c r="T698" s="20">
        <v>23</v>
      </c>
      <c r="U698" s="20">
        <v>54</v>
      </c>
      <c r="V698" s="21">
        <f>(P698*100)-60</f>
        <v>10.430107526881699</v>
      </c>
      <c r="W698" s="12">
        <v>879</v>
      </c>
      <c r="X698" s="3"/>
      <c r="Y698" s="3"/>
      <c r="Z698" s="3" t="s">
        <v>1429</v>
      </c>
      <c r="AA698" s="3"/>
    </row>
    <row r="699" spans="1:27" ht="13.5" customHeight="1">
      <c r="A699" s="8" t="s">
        <v>2035</v>
      </c>
      <c r="B699" s="8" t="s">
        <v>2036</v>
      </c>
      <c r="C699" s="8" t="s">
        <v>2037</v>
      </c>
      <c r="D699" s="11">
        <v>39.478055599999898</v>
      </c>
      <c r="E699" s="11">
        <v>-91.822777799999898</v>
      </c>
      <c r="F699" s="10">
        <v>187</v>
      </c>
      <c r="G699" s="8"/>
      <c r="H699" s="8" t="s">
        <v>487</v>
      </c>
      <c r="I699" s="8"/>
      <c r="J699" s="8" t="s">
        <v>2308</v>
      </c>
      <c r="K699" s="10">
        <v>214</v>
      </c>
      <c r="L699" s="10">
        <v>200</v>
      </c>
      <c r="M699" s="10">
        <v>215</v>
      </c>
      <c r="N699" s="8" t="s">
        <v>488</v>
      </c>
      <c r="O699" s="8"/>
      <c r="P699" s="12">
        <v>0.82222222222222097</v>
      </c>
      <c r="Q699" s="22">
        <v>6.9767441860465101E-2</v>
      </c>
      <c r="R699" s="12">
        <v>0.84313725490196101</v>
      </c>
      <c r="S699" s="20">
        <v>295.99999999999898</v>
      </c>
      <c r="T699" s="20">
        <v>7</v>
      </c>
      <c r="U699" s="20">
        <v>84</v>
      </c>
      <c r="V699" s="21">
        <f>(P699*100)-60</f>
        <v>22.222222222222101</v>
      </c>
      <c r="W699" s="12">
        <v>117</v>
      </c>
      <c r="X699" s="3"/>
      <c r="Y699" s="3"/>
      <c r="Z699" s="3" t="s">
        <v>1429</v>
      </c>
      <c r="AA699" s="3"/>
    </row>
    <row r="700" spans="1:27" ht="13.5" customHeight="1">
      <c r="A700" s="8" t="s">
        <v>2035</v>
      </c>
      <c r="B700" s="8" t="s">
        <v>2036</v>
      </c>
      <c r="C700" s="8" t="s">
        <v>2037</v>
      </c>
      <c r="D700" s="11">
        <v>39.478055599999898</v>
      </c>
      <c r="E700" s="11">
        <v>-91.822777799999898</v>
      </c>
      <c r="F700" s="10">
        <v>187</v>
      </c>
      <c r="G700" s="8"/>
      <c r="H700" s="8" t="s">
        <v>487</v>
      </c>
      <c r="I700" s="8"/>
      <c r="J700" s="8" t="s">
        <v>2308</v>
      </c>
      <c r="K700" s="10">
        <v>228</v>
      </c>
      <c r="L700" s="10">
        <v>195</v>
      </c>
      <c r="M700" s="10">
        <v>230</v>
      </c>
      <c r="N700" s="8" t="s">
        <v>489</v>
      </c>
      <c r="O700" s="8"/>
      <c r="P700" s="12">
        <v>0.82380952380952299</v>
      </c>
      <c r="Q700" s="12">
        <v>0.15217391304347699</v>
      </c>
      <c r="R700" s="12">
        <v>0.90196078431372495</v>
      </c>
      <c r="S700" s="20">
        <v>296.57142857142799</v>
      </c>
      <c r="T700" s="20">
        <v>15</v>
      </c>
      <c r="U700" s="20">
        <v>90</v>
      </c>
      <c r="V700" s="21">
        <f>(P700*100)-60</f>
        <v>22.380952380952294</v>
      </c>
      <c r="W700" s="12">
        <v>119</v>
      </c>
      <c r="X700" s="3"/>
      <c r="Y700" s="3"/>
      <c r="Z700" s="3" t="s">
        <v>1429</v>
      </c>
      <c r="AA700" s="3"/>
    </row>
    <row r="701" spans="1:27" ht="13.5" customHeight="1">
      <c r="A701" s="8" t="s">
        <v>2035</v>
      </c>
      <c r="B701" s="8" t="s">
        <v>2036</v>
      </c>
      <c r="C701" s="8" t="s">
        <v>2037</v>
      </c>
      <c r="D701" s="11">
        <v>39.478055599999898</v>
      </c>
      <c r="E701" s="11">
        <v>-91.822777799999898</v>
      </c>
      <c r="F701" s="10">
        <v>187</v>
      </c>
      <c r="G701" s="8"/>
      <c r="H701" s="8" t="s">
        <v>487</v>
      </c>
      <c r="I701" s="8"/>
      <c r="J701" s="8" t="s">
        <v>2308</v>
      </c>
      <c r="K701" s="10">
        <v>220</v>
      </c>
      <c r="L701" s="10">
        <v>184</v>
      </c>
      <c r="M701" s="10">
        <v>217</v>
      </c>
      <c r="N701" s="8" t="s">
        <v>456</v>
      </c>
      <c r="O701" s="8"/>
      <c r="P701" s="12">
        <v>0.84722222222222099</v>
      </c>
      <c r="Q701" s="12">
        <v>0.163636363636364</v>
      </c>
      <c r="R701" s="12">
        <v>0.86274509803921495</v>
      </c>
      <c r="S701" s="20">
        <v>304.99999999999898</v>
      </c>
      <c r="T701" s="20">
        <v>16</v>
      </c>
      <c r="U701" s="20">
        <v>86</v>
      </c>
      <c r="V701" s="21">
        <f>(P701*100)-60</f>
        <v>24.722222222222101</v>
      </c>
      <c r="W701" s="12">
        <v>118</v>
      </c>
      <c r="X701" s="3"/>
      <c r="Y701" s="3"/>
      <c r="Z701" s="3" t="s">
        <v>463</v>
      </c>
      <c r="AA701" s="12"/>
    </row>
    <row r="702" spans="1:27" ht="13.5" customHeight="1">
      <c r="A702" s="1" t="s">
        <v>1431</v>
      </c>
      <c r="B702" s="1" t="s">
        <v>2036</v>
      </c>
      <c r="C702" s="8" t="s">
        <v>1432</v>
      </c>
      <c r="D702" s="9">
        <v>44.049531999999999</v>
      </c>
      <c r="E702" s="9">
        <v>-91.523843999999997</v>
      </c>
      <c r="F702" s="10">
        <v>203</v>
      </c>
      <c r="G702" s="8"/>
      <c r="H702" s="8" t="s">
        <v>862</v>
      </c>
      <c r="I702" s="8"/>
      <c r="J702" s="8" t="s">
        <v>2308</v>
      </c>
      <c r="K702" s="10">
        <v>173</v>
      </c>
      <c r="L702" s="10">
        <v>153</v>
      </c>
      <c r="M702" s="10">
        <v>207</v>
      </c>
      <c r="N702" s="8" t="s">
        <v>863</v>
      </c>
      <c r="O702" s="8"/>
      <c r="P702" s="12">
        <v>0.72839506172839397</v>
      </c>
      <c r="Q702" s="12">
        <v>0.26086956521739102</v>
      </c>
      <c r="R702" s="12">
        <v>0.81176470588235305</v>
      </c>
      <c r="S702" s="20">
        <v>262.222222222222</v>
      </c>
      <c r="T702" s="20">
        <v>26</v>
      </c>
      <c r="U702" s="20">
        <v>81</v>
      </c>
      <c r="V702" s="21">
        <f>(P702*100)-60</f>
        <v>12.839506172839393</v>
      </c>
      <c r="W702" s="12">
        <v>936</v>
      </c>
      <c r="X702" s="3" t="s">
        <v>2316</v>
      </c>
      <c r="Y702" s="3"/>
      <c r="Z702" s="3" t="s">
        <v>1429</v>
      </c>
      <c r="AA702" s="3"/>
    </row>
    <row r="703" spans="1:27" ht="13.5" customHeight="1">
      <c r="A703" s="8" t="s">
        <v>1683</v>
      </c>
      <c r="B703" s="8" t="s">
        <v>2036</v>
      </c>
      <c r="C703" s="8" t="s">
        <v>1684</v>
      </c>
      <c r="D703" s="11">
        <v>38.773600000000002</v>
      </c>
      <c r="E703" s="11">
        <v>-91.3733</v>
      </c>
      <c r="F703" s="10">
        <v>201</v>
      </c>
      <c r="G703" s="8"/>
      <c r="H703" s="8" t="s">
        <v>1468</v>
      </c>
      <c r="I703" s="8"/>
      <c r="J703" s="8" t="s">
        <v>2308</v>
      </c>
      <c r="K703" s="10">
        <v>195</v>
      </c>
      <c r="L703" s="10">
        <v>195</v>
      </c>
      <c r="M703" s="10">
        <v>242</v>
      </c>
      <c r="N703" s="8" t="s">
        <v>1440</v>
      </c>
      <c r="O703" s="8"/>
      <c r="P703" s="12">
        <v>0.66666666666666596</v>
      </c>
      <c r="Q703" s="12">
        <v>0.19421487603305801</v>
      </c>
      <c r="R703" s="12">
        <v>0.94901960784313599</v>
      </c>
      <c r="S703" s="20">
        <v>240</v>
      </c>
      <c r="T703" s="20">
        <v>19</v>
      </c>
      <c r="U703" s="20">
        <v>95</v>
      </c>
      <c r="V703" s="21">
        <f>(P703*100)-60</f>
        <v>6.6666666666666003</v>
      </c>
      <c r="W703" s="12">
        <v>102</v>
      </c>
      <c r="X703" s="3" t="s">
        <v>2316</v>
      </c>
      <c r="Y703" s="3"/>
      <c r="Z703" s="3" t="s">
        <v>1457</v>
      </c>
      <c r="AA703" s="3"/>
    </row>
    <row r="704" spans="1:27" ht="13.5" customHeight="1">
      <c r="A704" s="8" t="s">
        <v>1683</v>
      </c>
      <c r="B704" s="8" t="s">
        <v>2036</v>
      </c>
      <c r="C704" s="8" t="s">
        <v>1684</v>
      </c>
      <c r="D704" s="11">
        <v>38.773600000000002</v>
      </c>
      <c r="E704" s="11">
        <v>-91.3733</v>
      </c>
      <c r="F704" s="10">
        <v>201</v>
      </c>
      <c r="G704" s="8"/>
      <c r="H704" s="8" t="s">
        <v>1468</v>
      </c>
      <c r="I704" s="8"/>
      <c r="J704" s="8" t="s">
        <v>2308</v>
      </c>
      <c r="K704" s="10">
        <v>219</v>
      </c>
      <c r="L704" s="10">
        <v>216</v>
      </c>
      <c r="M704" s="10">
        <v>251</v>
      </c>
      <c r="N704" s="8" t="s">
        <v>1327</v>
      </c>
      <c r="O704" s="8"/>
      <c r="P704" s="12">
        <v>0.68095238095237998</v>
      </c>
      <c r="Q704" s="12">
        <v>0.139442231075697</v>
      </c>
      <c r="R704" s="12">
        <v>0.98431372549019602</v>
      </c>
      <c r="S704" s="20">
        <v>245.142857142857</v>
      </c>
      <c r="T704" s="20">
        <v>14</v>
      </c>
      <c r="U704" s="20">
        <v>98</v>
      </c>
      <c r="V704" s="21">
        <f>(P704*100)-60</f>
        <v>8.0952380952380025</v>
      </c>
      <c r="W704" s="12">
        <v>103</v>
      </c>
      <c r="X704" s="3" t="s">
        <v>2316</v>
      </c>
      <c r="Y704" s="3"/>
      <c r="Z704" s="3" t="s">
        <v>1429</v>
      </c>
      <c r="AA704" s="3"/>
    </row>
    <row r="705" spans="1:27" ht="13.5" customHeight="1">
      <c r="A705" s="8" t="s">
        <v>1508</v>
      </c>
      <c r="B705" s="8" t="s">
        <v>2101</v>
      </c>
      <c r="C705" s="8" t="s">
        <v>1509</v>
      </c>
      <c r="D705" s="11">
        <v>36.772219999999898</v>
      </c>
      <c r="E705" s="11">
        <v>-91.2758299999999</v>
      </c>
      <c r="F705" s="10">
        <v>152.4</v>
      </c>
      <c r="G705" s="8"/>
      <c r="H705" s="8" t="s">
        <v>352</v>
      </c>
      <c r="I705" s="8"/>
      <c r="J705" s="8" t="s">
        <v>2308</v>
      </c>
      <c r="K705" s="10">
        <v>232</v>
      </c>
      <c r="L705" s="10">
        <v>220</v>
      </c>
      <c r="M705" s="10">
        <v>222</v>
      </c>
      <c r="N705" s="8" t="s">
        <v>353</v>
      </c>
      <c r="O705" s="8"/>
      <c r="P705" s="12">
        <v>0.97222222222222099</v>
      </c>
      <c r="Q705" s="22">
        <v>5.1724137931034302E-2</v>
      </c>
      <c r="R705" s="12">
        <v>0.909803921568626</v>
      </c>
      <c r="S705" s="20">
        <v>349.99999999999898</v>
      </c>
      <c r="T705" s="20">
        <v>5</v>
      </c>
      <c r="U705" s="20">
        <v>91</v>
      </c>
      <c r="V705" s="21">
        <f>(P705*100)-60</f>
        <v>37.222222222222101</v>
      </c>
      <c r="W705" s="12">
        <v>43</v>
      </c>
      <c r="X705" s="3" t="s">
        <v>2316</v>
      </c>
      <c r="Y705" s="3"/>
      <c r="Z705" s="3" t="s">
        <v>463</v>
      </c>
      <c r="AA705" s="12"/>
    </row>
    <row r="706" spans="1:27" ht="13.5" customHeight="1">
      <c r="A706" s="8" t="s">
        <v>1821</v>
      </c>
      <c r="B706" s="8" t="s">
        <v>2268</v>
      </c>
      <c r="C706" s="8" t="s">
        <v>1822</v>
      </c>
      <c r="D706" s="9">
        <v>38.058332999999998</v>
      </c>
      <c r="E706" s="9">
        <v>-91.228888999999995</v>
      </c>
      <c r="F706" s="10">
        <v>194</v>
      </c>
      <c r="G706" s="8"/>
      <c r="H706" s="8" t="s">
        <v>760</v>
      </c>
      <c r="I706" s="8"/>
      <c r="J706" s="8" t="s">
        <v>2308</v>
      </c>
      <c r="K706" s="10">
        <v>194</v>
      </c>
      <c r="L706" s="10">
        <v>154</v>
      </c>
      <c r="M706" s="10">
        <v>240</v>
      </c>
      <c r="N706" s="8" t="s">
        <v>761</v>
      </c>
      <c r="O706" s="8"/>
      <c r="P706" s="12">
        <v>0.74418604651162801</v>
      </c>
      <c r="Q706" s="12">
        <v>0.358333333333333</v>
      </c>
      <c r="R706" s="12">
        <v>0.94117647058823395</v>
      </c>
      <c r="S706" s="20">
        <v>267.90697674418601</v>
      </c>
      <c r="T706" s="20">
        <v>36</v>
      </c>
      <c r="U706" s="20">
        <v>94</v>
      </c>
      <c r="V706" s="21">
        <f>(P706*100)-60</f>
        <v>14.418604651162795</v>
      </c>
      <c r="W706" s="12">
        <v>598</v>
      </c>
      <c r="X706" s="3"/>
      <c r="Y706" s="3"/>
      <c r="Z706" s="3" t="s">
        <v>1429</v>
      </c>
      <c r="AA706" s="3"/>
    </row>
    <row r="707" spans="1:27" ht="13.5" customHeight="1">
      <c r="A707" s="8" t="s">
        <v>1893</v>
      </c>
      <c r="B707" s="8" t="s">
        <v>2313</v>
      </c>
      <c r="C707" s="8" t="s">
        <v>1894</v>
      </c>
      <c r="D707" s="11">
        <v>38.650799999999897</v>
      </c>
      <c r="E707" s="11">
        <v>-91.226399999999899</v>
      </c>
      <c r="F707" s="10">
        <v>152</v>
      </c>
      <c r="G707" s="8"/>
      <c r="H707" s="8" t="s">
        <v>27</v>
      </c>
      <c r="I707" s="8"/>
      <c r="J707" s="8" t="s">
        <v>2308</v>
      </c>
      <c r="K707" s="10">
        <v>126</v>
      </c>
      <c r="L707" s="10">
        <v>147</v>
      </c>
      <c r="M707" s="10">
        <v>202</v>
      </c>
      <c r="N707" s="8" t="s">
        <v>1781</v>
      </c>
      <c r="O707" s="8"/>
      <c r="P707" s="12">
        <v>0.62061403508771795</v>
      </c>
      <c r="Q707" s="12">
        <v>0.37623762376237602</v>
      </c>
      <c r="R707" s="12">
        <v>0.792156862745098</v>
      </c>
      <c r="S707" s="20">
        <v>223.42105263157799</v>
      </c>
      <c r="T707" s="20">
        <v>38</v>
      </c>
      <c r="U707" s="20">
        <v>79</v>
      </c>
      <c r="V707" s="21">
        <f>(P707*100)-60</f>
        <v>2.0614035087717966</v>
      </c>
      <c r="W707" s="12">
        <v>98</v>
      </c>
      <c r="X707" s="3"/>
      <c r="Y707" s="3"/>
      <c r="Z707" s="2" t="s">
        <v>2047</v>
      </c>
      <c r="AA707" s="1"/>
    </row>
    <row r="708" spans="1:27" ht="13.5" customHeight="1">
      <c r="A708" s="8" t="s">
        <v>1453</v>
      </c>
      <c r="B708" s="8" t="s">
        <v>2101</v>
      </c>
      <c r="C708" s="1" t="s">
        <v>1454</v>
      </c>
      <c r="D708" s="9">
        <v>15.435278</v>
      </c>
      <c r="E708" s="9">
        <v>-91.035556</v>
      </c>
      <c r="F708" s="10">
        <v>1810</v>
      </c>
      <c r="G708" s="8"/>
      <c r="H708" s="8" t="s">
        <v>28</v>
      </c>
      <c r="I708" s="8" t="s">
        <v>57</v>
      </c>
      <c r="J708" s="8" t="s">
        <v>2308</v>
      </c>
      <c r="K708" s="10">
        <v>186</v>
      </c>
      <c r="L708" s="10">
        <v>178</v>
      </c>
      <c r="M708" s="10">
        <v>210</v>
      </c>
      <c r="N708" s="8" t="s">
        <v>1041</v>
      </c>
      <c r="O708" s="8"/>
      <c r="P708" s="12">
        <v>0.70833333333333304</v>
      </c>
      <c r="Q708" s="12">
        <v>0.15238095238095201</v>
      </c>
      <c r="R708" s="12">
        <v>0.82352941176470495</v>
      </c>
      <c r="S708" s="20">
        <v>254.99999999999901</v>
      </c>
      <c r="T708" s="20">
        <v>15</v>
      </c>
      <c r="U708" s="20">
        <v>82</v>
      </c>
      <c r="V708" s="21">
        <f>(P708*100)-60</f>
        <v>10.8333333333333</v>
      </c>
      <c r="W708" s="12">
        <v>177</v>
      </c>
      <c r="X708" s="3"/>
      <c r="Y708" s="3"/>
      <c r="Z708" s="3" t="s">
        <v>1429</v>
      </c>
      <c r="AA708" s="3"/>
    </row>
    <row r="709" spans="1:27" ht="13.5" customHeight="1">
      <c r="A709" s="8" t="s">
        <v>1858</v>
      </c>
      <c r="B709" s="8" t="s">
        <v>2318</v>
      </c>
      <c r="C709" s="8" t="s">
        <v>1827</v>
      </c>
      <c r="D709" s="11">
        <v>38.683300000000003</v>
      </c>
      <c r="E709" s="11">
        <v>-90.734200000000001</v>
      </c>
      <c r="F709" s="10">
        <v>198.12</v>
      </c>
      <c r="G709" s="8"/>
      <c r="H709" s="8" t="s">
        <v>1390</v>
      </c>
      <c r="I709" s="8"/>
      <c r="J709" s="8" t="s">
        <v>2308</v>
      </c>
      <c r="K709" s="10">
        <v>154</v>
      </c>
      <c r="L709" s="10">
        <v>151</v>
      </c>
      <c r="M709" s="10">
        <v>212</v>
      </c>
      <c r="N709" s="8" t="s">
        <v>1391</v>
      </c>
      <c r="O709" s="8"/>
      <c r="P709" s="12">
        <v>0.67486338797814205</v>
      </c>
      <c r="Q709" s="12">
        <v>0.28773584905660299</v>
      </c>
      <c r="R709" s="12">
        <v>0.831372549019608</v>
      </c>
      <c r="S709" s="20">
        <v>242.95081967213099</v>
      </c>
      <c r="T709" s="20">
        <v>29</v>
      </c>
      <c r="U709" s="20">
        <v>83</v>
      </c>
      <c r="V709" s="21">
        <f>(P709*100)-60</f>
        <v>7.4863387978141986</v>
      </c>
      <c r="W709" s="12">
        <v>99</v>
      </c>
      <c r="X709" s="3" t="s">
        <v>2316</v>
      </c>
      <c r="Y709" s="3"/>
      <c r="Z709" s="3" t="s">
        <v>1429</v>
      </c>
      <c r="AA709" s="3"/>
    </row>
    <row r="710" spans="1:27" ht="13.5" customHeight="1">
      <c r="A710" s="8" t="s">
        <v>1846</v>
      </c>
      <c r="B710" s="8" t="s">
        <v>2268</v>
      </c>
      <c r="C710" s="8" t="s">
        <v>1847</v>
      </c>
      <c r="D710" s="9">
        <v>41.491509999999998</v>
      </c>
      <c r="E710" s="9">
        <v>-90.635626000000002</v>
      </c>
      <c r="F710" s="10">
        <v>169</v>
      </c>
      <c r="G710" s="8"/>
      <c r="H710" s="8" t="s">
        <v>1439</v>
      </c>
      <c r="I710" s="8"/>
      <c r="J710" s="8" t="s">
        <v>2308</v>
      </c>
      <c r="K710" s="10">
        <v>128</v>
      </c>
      <c r="L710" s="10">
        <v>126</v>
      </c>
      <c r="M710" s="10">
        <v>206</v>
      </c>
      <c r="N710" s="8" t="s">
        <v>1409</v>
      </c>
      <c r="O710" s="8"/>
      <c r="P710" s="12">
        <v>0.67083333333333195</v>
      </c>
      <c r="Q710" s="12">
        <v>0.38834951456310701</v>
      </c>
      <c r="R710" s="12">
        <v>0.80784313725490098</v>
      </c>
      <c r="S710" s="20">
        <v>241.49999999999901</v>
      </c>
      <c r="T710" s="20">
        <v>39</v>
      </c>
      <c r="U710" s="20">
        <v>81</v>
      </c>
      <c r="V710" s="21">
        <f>(P710*100)-60</f>
        <v>7.0833333333332007</v>
      </c>
      <c r="W710" s="12">
        <v>825</v>
      </c>
      <c r="X710" s="3" t="s">
        <v>2316</v>
      </c>
      <c r="Y710" s="3"/>
      <c r="Z710" s="3" t="s">
        <v>1429</v>
      </c>
      <c r="AA710" s="3"/>
    </row>
    <row r="711" spans="1:27" ht="13.5" customHeight="1">
      <c r="A711" s="8" t="s">
        <v>1508</v>
      </c>
      <c r="B711" s="8" t="s">
        <v>2101</v>
      </c>
      <c r="C711" s="8" t="s">
        <v>1509</v>
      </c>
      <c r="D711" s="11">
        <v>37.974699999999899</v>
      </c>
      <c r="E711" s="11">
        <v>-90.532200000000003</v>
      </c>
      <c r="F711" s="10">
        <v>199.64400000000001</v>
      </c>
      <c r="G711" s="8"/>
      <c r="H711" s="8" t="s">
        <v>1470</v>
      </c>
      <c r="I711" s="8"/>
      <c r="J711" s="8" t="s">
        <v>2308</v>
      </c>
      <c r="K711" s="10">
        <v>139</v>
      </c>
      <c r="L711" s="10">
        <v>140</v>
      </c>
      <c r="M711" s="10">
        <v>197</v>
      </c>
      <c r="N711" s="8" t="s">
        <v>1471</v>
      </c>
      <c r="O711" s="8"/>
      <c r="P711" s="12">
        <v>0.66379310344827602</v>
      </c>
      <c r="Q711" s="12">
        <v>0.294416243654822</v>
      </c>
      <c r="R711" s="12">
        <v>0.77254901960784195</v>
      </c>
      <c r="S711" s="20">
        <v>238.96551724137899</v>
      </c>
      <c r="T711" s="20">
        <v>29</v>
      </c>
      <c r="U711" s="20">
        <v>77</v>
      </c>
      <c r="V711" s="21">
        <f>(P711*100)-60</f>
        <v>6.3793103448276014</v>
      </c>
      <c r="W711" s="12">
        <v>88</v>
      </c>
      <c r="X711" s="3" t="s">
        <v>2316</v>
      </c>
      <c r="Y711" s="3"/>
      <c r="Z711" s="2" t="s">
        <v>2047</v>
      </c>
      <c r="AA711" s="1"/>
    </row>
    <row r="712" spans="1:27" ht="13.5" customHeight="1">
      <c r="A712" s="8" t="s">
        <v>1508</v>
      </c>
      <c r="B712" s="8" t="s">
        <v>2101</v>
      </c>
      <c r="C712" s="8" t="s">
        <v>1509</v>
      </c>
      <c r="D712" s="11">
        <v>37.974699999999899</v>
      </c>
      <c r="E712" s="11">
        <v>-90.532200000000003</v>
      </c>
      <c r="F712" s="10">
        <v>199.64400000000001</v>
      </c>
      <c r="G712" s="8"/>
      <c r="H712" s="8" t="s">
        <v>1470</v>
      </c>
      <c r="I712" s="8"/>
      <c r="J712" s="8" t="s">
        <v>2308</v>
      </c>
      <c r="K712" s="10">
        <v>148</v>
      </c>
      <c r="L712" s="10">
        <v>138</v>
      </c>
      <c r="M712" s="10">
        <v>227</v>
      </c>
      <c r="N712" s="8" t="s">
        <v>1273</v>
      </c>
      <c r="O712" s="8"/>
      <c r="P712" s="12">
        <v>0.68539325842696497</v>
      </c>
      <c r="Q712" s="12">
        <v>0.39207048458149801</v>
      </c>
      <c r="R712" s="12">
        <v>0.89019607843137205</v>
      </c>
      <c r="S712" s="20">
        <v>246.741573033707</v>
      </c>
      <c r="T712" s="20">
        <v>39</v>
      </c>
      <c r="U712" s="20">
        <v>89</v>
      </c>
      <c r="V712" s="21">
        <f>(P712*100)-60</f>
        <v>8.5393258426964991</v>
      </c>
      <c r="W712" s="12">
        <v>87</v>
      </c>
      <c r="X712" s="3" t="s">
        <v>2316</v>
      </c>
      <c r="Y712" s="3"/>
      <c r="Z712" s="3" t="s">
        <v>1429</v>
      </c>
      <c r="AA712" s="3"/>
    </row>
    <row r="713" spans="1:27" ht="13.5" customHeight="1">
      <c r="A713" s="8" t="s">
        <v>2194</v>
      </c>
      <c r="B713" s="8" t="s">
        <v>2195</v>
      </c>
      <c r="C713" s="8" t="s">
        <v>2196</v>
      </c>
      <c r="D713" s="11">
        <v>37.972499999999897</v>
      </c>
      <c r="E713" s="11">
        <v>-90.532200000000003</v>
      </c>
      <c r="F713" s="10">
        <v>195.6816</v>
      </c>
      <c r="G713" s="8"/>
      <c r="H713" s="8" t="s">
        <v>1769</v>
      </c>
      <c r="I713" s="8"/>
      <c r="J713" s="8" t="s">
        <v>2308</v>
      </c>
      <c r="K713" s="10">
        <v>204</v>
      </c>
      <c r="L713" s="10">
        <v>216</v>
      </c>
      <c r="M713" s="10">
        <v>251</v>
      </c>
      <c r="N713" s="8" t="s">
        <v>1770</v>
      </c>
      <c r="O713" s="8"/>
      <c r="P713" s="12">
        <v>0.62411347517730398</v>
      </c>
      <c r="Q713" s="12">
        <v>0.18725099601593601</v>
      </c>
      <c r="R713" s="12">
        <v>0.98431372549019602</v>
      </c>
      <c r="S713" s="20">
        <v>224.68085106382901</v>
      </c>
      <c r="T713" s="20">
        <v>19</v>
      </c>
      <c r="U713" s="20">
        <v>98</v>
      </c>
      <c r="V713" s="21">
        <f>(P713*100)-60</f>
        <v>2.4113475177303982</v>
      </c>
      <c r="W713" s="12">
        <v>83</v>
      </c>
      <c r="X713" s="3"/>
      <c r="Y713" s="3"/>
      <c r="Z713" s="2" t="s">
        <v>2047</v>
      </c>
      <c r="AA713" s="1"/>
    </row>
    <row r="714" spans="1:27" ht="13.5" customHeight="1">
      <c r="A714" s="8" t="s">
        <v>2194</v>
      </c>
      <c r="B714" s="8" t="s">
        <v>2195</v>
      </c>
      <c r="C714" s="8" t="s">
        <v>2196</v>
      </c>
      <c r="D714" s="11">
        <v>37.972499999999897</v>
      </c>
      <c r="E714" s="11">
        <v>-90.532200000000003</v>
      </c>
      <c r="F714" s="10">
        <v>195.6816</v>
      </c>
      <c r="G714" s="8"/>
      <c r="H714" s="8" t="s">
        <v>1769</v>
      </c>
      <c r="I714" s="8"/>
      <c r="J714" s="8" t="s">
        <v>2308</v>
      </c>
      <c r="K714" s="10">
        <v>161</v>
      </c>
      <c r="L714" s="10">
        <v>166</v>
      </c>
      <c r="M714" s="10">
        <v>241</v>
      </c>
      <c r="N714" s="8" t="s">
        <v>1535</v>
      </c>
      <c r="O714" s="8"/>
      <c r="P714" s="12">
        <v>0.65625</v>
      </c>
      <c r="Q714" s="12">
        <v>0.33195020746887899</v>
      </c>
      <c r="R714" s="12">
        <v>0.94509803921568603</v>
      </c>
      <c r="S714" s="20">
        <v>236.25</v>
      </c>
      <c r="T714" s="20">
        <v>33</v>
      </c>
      <c r="U714" s="20">
        <v>95</v>
      </c>
      <c r="V714" s="21">
        <f>(P714*100)-60</f>
        <v>5.625</v>
      </c>
      <c r="W714" s="12">
        <v>84</v>
      </c>
      <c r="X714" s="3"/>
      <c r="Y714" s="3"/>
      <c r="Z714" s="2" t="s">
        <v>2047</v>
      </c>
      <c r="AA714" s="1"/>
    </row>
    <row r="715" spans="1:27" ht="13.5" customHeight="1">
      <c r="A715" s="8" t="s">
        <v>2194</v>
      </c>
      <c r="B715" s="8" t="s">
        <v>2195</v>
      </c>
      <c r="C715" s="8" t="s">
        <v>2196</v>
      </c>
      <c r="D715" s="11">
        <v>37.972499999999897</v>
      </c>
      <c r="E715" s="11">
        <v>-90.532200000000003</v>
      </c>
      <c r="F715" s="10">
        <v>195.6816</v>
      </c>
      <c r="G715" s="8"/>
      <c r="H715" s="8" t="s">
        <v>1769</v>
      </c>
      <c r="I715" s="8"/>
      <c r="J715" s="8" t="s">
        <v>2308</v>
      </c>
      <c r="K715" s="10">
        <v>192</v>
      </c>
      <c r="L715" s="10">
        <v>184</v>
      </c>
      <c r="M715" s="10">
        <v>219</v>
      </c>
      <c r="N715" s="8" t="s">
        <v>1085</v>
      </c>
      <c r="O715" s="8"/>
      <c r="P715" s="12">
        <v>0.70476190476190503</v>
      </c>
      <c r="Q715" s="12">
        <v>0.15981735159817301</v>
      </c>
      <c r="R715" s="12">
        <v>0.85882352941176399</v>
      </c>
      <c r="S715" s="20">
        <v>253.71428571428501</v>
      </c>
      <c r="T715" s="20">
        <v>16</v>
      </c>
      <c r="U715" s="20">
        <v>86</v>
      </c>
      <c r="V715" s="21">
        <f>(P715*100)-60</f>
        <v>10.47619047619051</v>
      </c>
      <c r="W715" s="12">
        <v>85</v>
      </c>
      <c r="X715" s="3"/>
      <c r="Y715" s="3"/>
      <c r="Z715" s="3" t="s">
        <v>1429</v>
      </c>
      <c r="AA715" s="3"/>
    </row>
    <row r="716" spans="1:27" ht="13.5" customHeight="1">
      <c r="A716" s="8" t="s">
        <v>2194</v>
      </c>
      <c r="B716" s="8" t="s">
        <v>2195</v>
      </c>
      <c r="C716" s="8" t="s">
        <v>2196</v>
      </c>
      <c r="D716" s="11">
        <v>37.972499999999897</v>
      </c>
      <c r="E716" s="11">
        <v>-90.532200000000003</v>
      </c>
      <c r="F716" s="10">
        <v>195.6816</v>
      </c>
      <c r="G716" s="8"/>
      <c r="H716" s="8" t="s">
        <v>1769</v>
      </c>
      <c r="I716" s="8"/>
      <c r="J716" s="8" t="s">
        <v>2308</v>
      </c>
      <c r="K716" s="10">
        <v>180</v>
      </c>
      <c r="L716" s="10">
        <v>162</v>
      </c>
      <c r="M716" s="10">
        <v>172</v>
      </c>
      <c r="N716" s="8" t="s">
        <v>398</v>
      </c>
      <c r="O716" s="8"/>
      <c r="P716" s="12">
        <v>0.907407407407407</v>
      </c>
      <c r="Q716" s="12">
        <v>0.1</v>
      </c>
      <c r="R716" s="12">
        <v>0.70588235294117596</v>
      </c>
      <c r="S716" s="20">
        <v>326.666666666666</v>
      </c>
      <c r="T716" s="20">
        <v>10</v>
      </c>
      <c r="U716" s="20">
        <v>71</v>
      </c>
      <c r="V716" s="21">
        <f>(P716*100)-60</f>
        <v>30.740740740740705</v>
      </c>
      <c r="W716" s="12">
        <v>86</v>
      </c>
      <c r="X716" s="3"/>
      <c r="Y716" s="3"/>
      <c r="Z716" s="3" t="s">
        <v>463</v>
      </c>
      <c r="AA716" s="12"/>
    </row>
    <row r="717" spans="1:27" ht="13.5" customHeight="1">
      <c r="A717" s="8" t="s">
        <v>1265</v>
      </c>
      <c r="B717" s="8" t="s">
        <v>2101</v>
      </c>
      <c r="C717" s="8" t="s">
        <v>1266</v>
      </c>
      <c r="D717" s="11">
        <v>37.9694</v>
      </c>
      <c r="E717" s="11">
        <v>-90.527500000000003</v>
      </c>
      <c r="F717" s="10">
        <v>221</v>
      </c>
      <c r="G717" s="8"/>
      <c r="H717" s="8" t="s">
        <v>29</v>
      </c>
      <c r="I717" s="8"/>
      <c r="J717" s="8" t="s">
        <v>2308</v>
      </c>
      <c r="K717" s="10">
        <v>165</v>
      </c>
      <c r="L717" s="10">
        <v>137</v>
      </c>
      <c r="M717" s="10">
        <v>207</v>
      </c>
      <c r="N717" s="8" t="s">
        <v>828</v>
      </c>
      <c r="O717" s="8"/>
      <c r="P717" s="12">
        <v>0.73333333333333195</v>
      </c>
      <c r="Q717" s="12">
        <v>0.33816425120772903</v>
      </c>
      <c r="R717" s="12">
        <v>0.81176470588235305</v>
      </c>
      <c r="S717" s="20">
        <v>263.99999999999898</v>
      </c>
      <c r="T717" s="20">
        <v>34</v>
      </c>
      <c r="U717" s="20">
        <v>81</v>
      </c>
      <c r="V717" s="21">
        <f>(P717*100)-60</f>
        <v>13.333333333333201</v>
      </c>
      <c r="W717" s="12">
        <v>82</v>
      </c>
      <c r="X717" s="3" t="s">
        <v>2316</v>
      </c>
      <c r="Y717" s="3"/>
      <c r="Z717" s="3" t="s">
        <v>1429</v>
      </c>
      <c r="AA717" s="3"/>
    </row>
    <row r="718" spans="1:27" ht="13.5" customHeight="1">
      <c r="A718" s="8" t="s">
        <v>1265</v>
      </c>
      <c r="B718" s="8" t="s">
        <v>2101</v>
      </c>
      <c r="C718" s="8" t="s">
        <v>1266</v>
      </c>
      <c r="D718" s="11">
        <v>37.9694</v>
      </c>
      <c r="E718" s="11">
        <v>-90.527500000000003</v>
      </c>
      <c r="F718" s="10">
        <v>221</v>
      </c>
      <c r="G718" s="8"/>
      <c r="H718" s="8" t="s">
        <v>0</v>
      </c>
      <c r="I718" s="8"/>
      <c r="J718" s="8" t="s">
        <v>2308</v>
      </c>
      <c r="K718" s="10">
        <v>181</v>
      </c>
      <c r="L718" s="10">
        <v>153</v>
      </c>
      <c r="M718" s="10">
        <v>216</v>
      </c>
      <c r="N718" s="8" t="s">
        <v>795</v>
      </c>
      <c r="O718" s="8"/>
      <c r="P718" s="12">
        <v>0.74074074074074103</v>
      </c>
      <c r="Q718" s="12">
        <v>0.29166666666666702</v>
      </c>
      <c r="R718" s="12">
        <v>0.84705882352941098</v>
      </c>
      <c r="S718" s="20">
        <v>266.666666666666</v>
      </c>
      <c r="T718" s="20">
        <v>29</v>
      </c>
      <c r="U718" s="20">
        <v>85</v>
      </c>
      <c r="V718" s="21">
        <f>(P718*100)-60</f>
        <v>14.074074074074105</v>
      </c>
      <c r="W718" s="12">
        <v>81</v>
      </c>
      <c r="X718" s="3" t="s">
        <v>2316</v>
      </c>
      <c r="Y718" s="3"/>
      <c r="Z718" s="3" t="s">
        <v>1429</v>
      </c>
      <c r="AA718" s="3"/>
    </row>
    <row r="719" spans="1:27" ht="13.5" customHeight="1">
      <c r="A719" s="8" t="s">
        <v>1508</v>
      </c>
      <c r="B719" s="8" t="s">
        <v>2101</v>
      </c>
      <c r="C719" s="8" t="s">
        <v>1509</v>
      </c>
      <c r="D719" s="9">
        <v>30.439308</v>
      </c>
      <c r="E719" s="9">
        <v>-90.459935999999999</v>
      </c>
      <c r="F719" s="10">
        <v>9</v>
      </c>
      <c r="G719" s="8"/>
      <c r="H719" s="8" t="s">
        <v>108</v>
      </c>
      <c r="I719" s="8"/>
      <c r="J719" s="8" t="s">
        <v>2308</v>
      </c>
      <c r="K719" s="10">
        <v>169</v>
      </c>
      <c r="L719" s="10">
        <v>164</v>
      </c>
      <c r="M719" s="10">
        <v>212</v>
      </c>
      <c r="N719" s="8" t="s">
        <v>1295</v>
      </c>
      <c r="O719" s="8" t="s">
        <v>1861</v>
      </c>
      <c r="P719" s="12">
        <v>0.68402777777777801</v>
      </c>
      <c r="Q719" s="12">
        <v>0.22641509433962301</v>
      </c>
      <c r="R719" s="12">
        <v>0.831372549019608</v>
      </c>
      <c r="S719" s="20">
        <v>246.25</v>
      </c>
      <c r="T719" s="20">
        <v>23</v>
      </c>
      <c r="U719" s="20">
        <v>83</v>
      </c>
      <c r="V719" s="21">
        <f>(P719*100)-60</f>
        <v>8.4027777777777999</v>
      </c>
      <c r="W719" s="12">
        <v>204</v>
      </c>
      <c r="X719" s="3" t="s">
        <v>2316</v>
      </c>
      <c r="Y719" s="3"/>
      <c r="Z719" s="3" t="s">
        <v>1429</v>
      </c>
      <c r="AA719" s="3"/>
    </row>
    <row r="720" spans="1:27" ht="15" customHeight="1">
      <c r="A720" s="8" t="s">
        <v>2128</v>
      </c>
      <c r="B720" s="8" t="s">
        <v>2318</v>
      </c>
      <c r="C720" s="8" t="s">
        <v>2129</v>
      </c>
      <c r="D720" s="9">
        <v>42.055973999999999</v>
      </c>
      <c r="E720" s="9">
        <v>-90.358948999999996</v>
      </c>
      <c r="F720" s="10">
        <v>234</v>
      </c>
      <c r="G720" s="8"/>
      <c r="H720" s="8" t="s">
        <v>2094</v>
      </c>
      <c r="I720" s="8"/>
      <c r="J720" s="8" t="s">
        <v>2308</v>
      </c>
      <c r="K720" s="10">
        <v>252</v>
      </c>
      <c r="L720" s="10">
        <v>252</v>
      </c>
      <c r="M720" s="10">
        <v>251</v>
      </c>
      <c r="N720" s="8" t="s">
        <v>2095</v>
      </c>
      <c r="O720" s="8"/>
      <c r="P720" s="12">
        <v>0.16666666666666599</v>
      </c>
      <c r="Q720" s="22">
        <v>3.9682539682540704E-3</v>
      </c>
      <c r="R720" s="12">
        <v>0.98823529411764599</v>
      </c>
      <c r="S720" s="20">
        <v>60.000000000000099</v>
      </c>
      <c r="T720" s="20">
        <v>0</v>
      </c>
      <c r="U720" s="20">
        <v>99</v>
      </c>
      <c r="V720" s="21">
        <f>(P720*100)-60</f>
        <v>-43.3333333333334</v>
      </c>
      <c r="W720" s="12">
        <v>844</v>
      </c>
      <c r="X720" s="3" t="s">
        <v>2316</v>
      </c>
      <c r="Y720" s="3"/>
      <c r="Z720" s="6" t="s">
        <v>2119</v>
      </c>
      <c r="AA720" s="23"/>
    </row>
    <row r="721" spans="1:27" ht="13.5" customHeight="1">
      <c r="A721" s="8" t="s">
        <v>1683</v>
      </c>
      <c r="B721" s="8" t="s">
        <v>2036</v>
      </c>
      <c r="C721" s="8" t="s">
        <v>1684</v>
      </c>
      <c r="D721" s="11">
        <v>38.607222200000002</v>
      </c>
      <c r="E721" s="11">
        <v>-90.264166700000004</v>
      </c>
      <c r="F721" s="10">
        <v>161</v>
      </c>
      <c r="G721" s="8"/>
      <c r="H721" s="8" t="s">
        <v>584</v>
      </c>
      <c r="I721" s="8"/>
      <c r="J721" s="8" t="s">
        <v>2308</v>
      </c>
      <c r="K721" s="10">
        <v>213</v>
      </c>
      <c r="L721" s="10">
        <v>202</v>
      </c>
      <c r="M721" s="10">
        <v>218</v>
      </c>
      <c r="N721" s="8" t="s">
        <v>585</v>
      </c>
      <c r="O721" s="8"/>
      <c r="P721" s="12">
        <v>0.78125</v>
      </c>
      <c r="Q721" s="22">
        <v>7.3394495412843902E-2</v>
      </c>
      <c r="R721" s="12">
        <v>0.85490196078431402</v>
      </c>
      <c r="S721" s="20">
        <v>281.25</v>
      </c>
      <c r="T721" s="20">
        <v>7</v>
      </c>
      <c r="U721" s="20">
        <v>85</v>
      </c>
      <c r="V721" s="21">
        <f>(P721*100)-60</f>
        <v>18.125</v>
      </c>
      <c r="W721" s="12">
        <v>95</v>
      </c>
      <c r="X721" s="3" t="s">
        <v>2316</v>
      </c>
      <c r="Y721" s="3"/>
      <c r="Z721" s="3" t="s">
        <v>1429</v>
      </c>
      <c r="AA721" s="3"/>
    </row>
    <row r="722" spans="1:27" ht="13.5" customHeight="1">
      <c r="A722" s="8" t="s">
        <v>1683</v>
      </c>
      <c r="B722" s="8" t="s">
        <v>2036</v>
      </c>
      <c r="C722" s="8" t="s">
        <v>1684</v>
      </c>
      <c r="D722" s="11">
        <v>38.607222200000002</v>
      </c>
      <c r="E722" s="11">
        <v>-90.264166700000004</v>
      </c>
      <c r="F722" s="10">
        <v>161</v>
      </c>
      <c r="G722" s="8"/>
      <c r="H722" s="8" t="s">
        <v>584</v>
      </c>
      <c r="I722" s="8"/>
      <c r="J722" s="8" t="s">
        <v>2308</v>
      </c>
      <c r="K722" s="10">
        <v>227</v>
      </c>
      <c r="L722" s="10">
        <v>196</v>
      </c>
      <c r="M722" s="10">
        <v>237</v>
      </c>
      <c r="N722" s="8" t="s">
        <v>567</v>
      </c>
      <c r="O722" s="8"/>
      <c r="P722" s="12">
        <v>0.792682926829268</v>
      </c>
      <c r="Q722" s="12">
        <v>0.17299578059071599</v>
      </c>
      <c r="R722" s="12">
        <v>0.92941176470588205</v>
      </c>
      <c r="S722" s="20">
        <v>285.36585365853603</v>
      </c>
      <c r="T722" s="20">
        <v>17</v>
      </c>
      <c r="U722" s="20">
        <v>93</v>
      </c>
      <c r="V722" s="21">
        <f>(P722*100)-60</f>
        <v>19.268292682926798</v>
      </c>
      <c r="W722" s="12">
        <v>94</v>
      </c>
      <c r="X722" s="3" t="s">
        <v>2316</v>
      </c>
      <c r="Y722" s="3"/>
      <c r="Z722" s="3" t="s">
        <v>1429</v>
      </c>
      <c r="AA722" s="3"/>
    </row>
    <row r="723" spans="1:27" ht="13.5" customHeight="1">
      <c r="A723" s="8" t="s">
        <v>2018</v>
      </c>
      <c r="B723" s="8" t="s">
        <v>2139</v>
      </c>
      <c r="C723" s="8" t="s">
        <v>2019</v>
      </c>
      <c r="D723" s="9">
        <v>42.144824999999997</v>
      </c>
      <c r="E723" s="9">
        <v>-90.157972000000001</v>
      </c>
      <c r="F723" s="10">
        <v>204</v>
      </c>
      <c r="G723" s="8"/>
      <c r="H723" s="8" t="s">
        <v>1496</v>
      </c>
      <c r="I723" s="8"/>
      <c r="J723" s="8" t="s">
        <v>2308</v>
      </c>
      <c r="K723" s="10">
        <v>124</v>
      </c>
      <c r="L723" s="10">
        <v>125</v>
      </c>
      <c r="M723" s="10">
        <v>171</v>
      </c>
      <c r="N723" s="8" t="s">
        <v>1497</v>
      </c>
      <c r="O723" s="8"/>
      <c r="P723" s="12">
        <v>0.66312056737588598</v>
      </c>
      <c r="Q723" s="12">
        <v>0.27485380116959102</v>
      </c>
      <c r="R723" s="12">
        <v>0.67058823529411804</v>
      </c>
      <c r="S723" s="20">
        <v>238.723404255319</v>
      </c>
      <c r="T723" s="20">
        <v>27</v>
      </c>
      <c r="U723" s="20">
        <v>67</v>
      </c>
      <c r="V723" s="21">
        <f>(P723*100)-60</f>
        <v>6.3120567375885912</v>
      </c>
      <c r="W723" s="12">
        <v>850</v>
      </c>
      <c r="X723" s="3"/>
      <c r="Y723" s="3"/>
      <c r="Z723" s="2" t="s">
        <v>2047</v>
      </c>
      <c r="AA723" s="1"/>
    </row>
    <row r="724" spans="1:27" ht="13.5" customHeight="1">
      <c r="A724" s="8" t="s">
        <v>1821</v>
      </c>
      <c r="B724" s="8" t="s">
        <v>2268</v>
      </c>
      <c r="C724" s="8" t="s">
        <v>1822</v>
      </c>
      <c r="D724" s="9">
        <v>43.020671999999998</v>
      </c>
      <c r="E724" s="9">
        <v>-90.141985000000005</v>
      </c>
      <c r="F724" s="10">
        <v>369</v>
      </c>
      <c r="G724" s="8"/>
      <c r="H724" s="8" t="s">
        <v>860</v>
      </c>
      <c r="I724" s="8"/>
      <c r="J724" s="8" t="s">
        <v>2308</v>
      </c>
      <c r="K724" s="10">
        <v>157</v>
      </c>
      <c r="L724" s="10">
        <v>143</v>
      </c>
      <c r="M724" s="10">
        <v>181</v>
      </c>
      <c r="N724" s="8" t="s">
        <v>861</v>
      </c>
      <c r="O724" s="8"/>
      <c r="P724" s="12">
        <v>0.72807017543859498</v>
      </c>
      <c r="Q724" s="12">
        <v>0.20994475138121399</v>
      </c>
      <c r="R724" s="12">
        <v>0.70980392156862704</v>
      </c>
      <c r="S724" s="20">
        <v>262.105263157894</v>
      </c>
      <c r="T724" s="20">
        <v>21</v>
      </c>
      <c r="U724" s="20">
        <v>71</v>
      </c>
      <c r="V724" s="21">
        <f>(P724*100)-60</f>
        <v>12.807017543859502</v>
      </c>
      <c r="W724" s="12">
        <v>915</v>
      </c>
      <c r="X724" s="3"/>
      <c r="Y724" s="3"/>
      <c r="Z724" s="3" t="s">
        <v>1429</v>
      </c>
      <c r="AA724" s="3"/>
    </row>
    <row r="725" spans="1:27" ht="13.5" customHeight="1">
      <c r="A725" s="8" t="s">
        <v>1458</v>
      </c>
      <c r="B725" s="8" t="s">
        <v>2036</v>
      </c>
      <c r="C725" s="8" t="s">
        <v>1459</v>
      </c>
      <c r="D725" s="9">
        <v>38.033056000000002</v>
      </c>
      <c r="E725" s="9">
        <v>-90.129722000000001</v>
      </c>
      <c r="F725" s="10">
        <v>123</v>
      </c>
      <c r="G725" s="8"/>
      <c r="H725" s="8" t="s">
        <v>666</v>
      </c>
      <c r="I725" s="8"/>
      <c r="J725" s="8" t="s">
        <v>2308</v>
      </c>
      <c r="K725" s="10">
        <v>218</v>
      </c>
      <c r="L725" s="10">
        <v>213</v>
      </c>
      <c r="M725" s="10">
        <v>222</v>
      </c>
      <c r="N725" s="8" t="s">
        <v>667</v>
      </c>
      <c r="O725" s="8"/>
      <c r="P725" s="12">
        <v>0.75925925925925797</v>
      </c>
      <c r="Q725" s="22">
        <v>4.0540540540540501E-2</v>
      </c>
      <c r="R725" s="12">
        <v>0.870588235294118</v>
      </c>
      <c r="S725" s="20">
        <v>273.33333333333297</v>
      </c>
      <c r="T725" s="20">
        <v>4</v>
      </c>
      <c r="U725" s="20">
        <v>87</v>
      </c>
      <c r="V725" s="21">
        <f>(P725*100)-60</f>
        <v>15.925925925925796</v>
      </c>
      <c r="W725" s="12">
        <v>590</v>
      </c>
      <c r="X725" s="3"/>
      <c r="Y725" s="3"/>
      <c r="Z725" s="3" t="s">
        <v>1429</v>
      </c>
      <c r="AA725" s="3"/>
    </row>
    <row r="726" spans="1:27" ht="13.5" customHeight="1">
      <c r="A726" s="8" t="s">
        <v>1458</v>
      </c>
      <c r="B726" s="8" t="s">
        <v>2036</v>
      </c>
      <c r="C726" s="8" t="s">
        <v>1459</v>
      </c>
      <c r="D726" s="9">
        <v>38.033056000000002</v>
      </c>
      <c r="E726" s="9">
        <v>-90.129722000000001</v>
      </c>
      <c r="F726" s="10">
        <v>123</v>
      </c>
      <c r="G726" s="8"/>
      <c r="H726" s="8" t="s">
        <v>666</v>
      </c>
      <c r="I726" s="8"/>
      <c r="J726" s="8" t="s">
        <v>2308</v>
      </c>
      <c r="K726" s="10">
        <v>246</v>
      </c>
      <c r="L726" s="10">
        <v>216</v>
      </c>
      <c r="M726" s="10">
        <v>243</v>
      </c>
      <c r="N726" s="8" t="s">
        <v>444</v>
      </c>
      <c r="O726" s="8"/>
      <c r="P726" s="12">
        <v>0.85</v>
      </c>
      <c r="Q726" s="12">
        <v>0.121951219512194</v>
      </c>
      <c r="R726" s="12">
        <v>0.96470588235293997</v>
      </c>
      <c r="S726" s="20">
        <v>306</v>
      </c>
      <c r="T726" s="20">
        <v>12</v>
      </c>
      <c r="U726" s="20">
        <v>96</v>
      </c>
      <c r="V726" s="21">
        <f>(P726*100)-60</f>
        <v>25</v>
      </c>
      <c r="W726" s="12">
        <v>591</v>
      </c>
      <c r="X726" s="3"/>
      <c r="Y726" s="3"/>
      <c r="Z726" s="3" t="s">
        <v>463</v>
      </c>
      <c r="AA726" s="12"/>
    </row>
    <row r="727" spans="1:27" ht="13.5" customHeight="1">
      <c r="A727" s="8" t="s">
        <v>1458</v>
      </c>
      <c r="B727" s="8" t="s">
        <v>2036</v>
      </c>
      <c r="C727" s="8" t="s">
        <v>1459</v>
      </c>
      <c r="D727" s="9">
        <v>38.033056000000002</v>
      </c>
      <c r="E727" s="9">
        <v>-90.129722000000001</v>
      </c>
      <c r="F727" s="10">
        <v>123</v>
      </c>
      <c r="G727" s="8"/>
      <c r="H727" s="8" t="s">
        <v>666</v>
      </c>
      <c r="I727" s="8"/>
      <c r="J727" s="8" t="s">
        <v>2308</v>
      </c>
      <c r="K727" s="10">
        <v>230</v>
      </c>
      <c r="L727" s="10">
        <v>187</v>
      </c>
      <c r="M727" s="10">
        <v>225</v>
      </c>
      <c r="N727" s="8" t="s">
        <v>450</v>
      </c>
      <c r="O727" s="8"/>
      <c r="P727" s="12">
        <v>0.85271317829457405</v>
      </c>
      <c r="Q727" s="12">
        <v>0.18695652173912899</v>
      </c>
      <c r="R727" s="12">
        <v>0.90196078431372495</v>
      </c>
      <c r="S727" s="20">
        <v>306.97674418604601</v>
      </c>
      <c r="T727" s="20">
        <v>19</v>
      </c>
      <c r="U727" s="20">
        <v>90</v>
      </c>
      <c r="V727" s="21">
        <f>(P727*100)-60</f>
        <v>25.271317829457402</v>
      </c>
      <c r="W727" s="12">
        <v>593</v>
      </c>
      <c r="X727" s="3"/>
      <c r="Y727" s="3"/>
      <c r="Z727" s="3" t="s">
        <v>463</v>
      </c>
      <c r="AA727" s="12"/>
    </row>
    <row r="728" spans="1:27" ht="13.5" customHeight="1">
      <c r="A728" s="8" t="s">
        <v>1458</v>
      </c>
      <c r="B728" s="8" t="s">
        <v>2036</v>
      </c>
      <c r="C728" s="8" t="s">
        <v>1459</v>
      </c>
      <c r="D728" s="9">
        <v>38.033056000000002</v>
      </c>
      <c r="E728" s="9">
        <v>-90.129722000000001</v>
      </c>
      <c r="F728" s="10">
        <v>123</v>
      </c>
      <c r="G728" s="8"/>
      <c r="H728" s="8" t="s">
        <v>666</v>
      </c>
      <c r="I728" s="8"/>
      <c r="J728" s="8" t="s">
        <v>2308</v>
      </c>
      <c r="K728" s="10">
        <v>179</v>
      </c>
      <c r="L728" s="10">
        <v>145</v>
      </c>
      <c r="M728" s="10">
        <v>175</v>
      </c>
      <c r="N728" s="8" t="s">
        <v>432</v>
      </c>
      <c r="O728" s="8"/>
      <c r="P728" s="12">
        <v>0.85294117647058698</v>
      </c>
      <c r="Q728" s="12">
        <v>0.18994413407821201</v>
      </c>
      <c r="R728" s="12">
        <v>0.701960784313724</v>
      </c>
      <c r="S728" s="20">
        <v>307.05882352941097</v>
      </c>
      <c r="T728" s="20">
        <v>19</v>
      </c>
      <c r="U728" s="20">
        <v>70</v>
      </c>
      <c r="V728" s="21">
        <f>(P728*100)-60</f>
        <v>25.294117647058698</v>
      </c>
      <c r="W728" s="12">
        <v>592</v>
      </c>
      <c r="X728" s="3"/>
      <c r="Y728" s="3"/>
      <c r="Z728" s="3" t="s">
        <v>463</v>
      </c>
      <c r="AA728" s="12"/>
    </row>
    <row r="729" spans="1:27" ht="13.5" customHeight="1">
      <c r="A729" s="8" t="s">
        <v>1821</v>
      </c>
      <c r="B729" s="8" t="s">
        <v>2268</v>
      </c>
      <c r="C729" s="8" t="s">
        <v>1822</v>
      </c>
      <c r="D729" s="9">
        <v>35.341931000000002</v>
      </c>
      <c r="E729" s="9">
        <v>-90.048941999999997</v>
      </c>
      <c r="F729" s="10">
        <v>83</v>
      </c>
      <c r="G729" s="8"/>
      <c r="H729" s="8" t="s">
        <v>1823</v>
      </c>
      <c r="I729" s="8"/>
      <c r="J729" s="8" t="s">
        <v>2308</v>
      </c>
      <c r="K729" s="10">
        <v>104</v>
      </c>
      <c r="L729" s="10">
        <v>137</v>
      </c>
      <c r="M729" s="10">
        <v>213</v>
      </c>
      <c r="N729" s="8" t="s">
        <v>1824</v>
      </c>
      <c r="O729" s="8"/>
      <c r="P729" s="12">
        <v>0.61620795107033499</v>
      </c>
      <c r="Q729" s="12">
        <v>0.51173708920187699</v>
      </c>
      <c r="R729" s="12">
        <v>0.83529411764705797</v>
      </c>
      <c r="S729" s="20">
        <v>221.83486238532001</v>
      </c>
      <c r="T729" s="20">
        <v>51</v>
      </c>
      <c r="U729" s="20">
        <v>84</v>
      </c>
      <c r="V729" s="21">
        <f>(P729*100)-60</f>
        <v>1.6207951070335014</v>
      </c>
      <c r="W729" s="12">
        <v>325</v>
      </c>
      <c r="X729" s="3"/>
      <c r="Y729" s="3"/>
      <c r="Z729" s="2" t="s">
        <v>2047</v>
      </c>
      <c r="AA729" s="1"/>
    </row>
    <row r="730" spans="1:27" ht="13.5" customHeight="1">
      <c r="A730" s="8" t="s">
        <v>1864</v>
      </c>
      <c r="B730" s="8" t="s">
        <v>2323</v>
      </c>
      <c r="C730" s="8" t="s">
        <v>1865</v>
      </c>
      <c r="D730" s="11">
        <v>37.808472199999898</v>
      </c>
      <c r="E730" s="11">
        <v>-89.890500000000003</v>
      </c>
      <c r="F730" s="10">
        <v>123</v>
      </c>
      <c r="G730" s="8"/>
      <c r="H730" s="8" t="s">
        <v>572</v>
      </c>
      <c r="I730" s="8"/>
      <c r="J730" s="8" t="s">
        <v>2308</v>
      </c>
      <c r="K730" s="10">
        <v>205</v>
      </c>
      <c r="L730" s="10">
        <v>188</v>
      </c>
      <c r="M730" s="10">
        <v>212</v>
      </c>
      <c r="N730" s="8" t="s">
        <v>573</v>
      </c>
      <c r="O730" s="8"/>
      <c r="P730" s="12">
        <v>0.78472222222222099</v>
      </c>
      <c r="Q730" s="12">
        <v>0.113207547169811</v>
      </c>
      <c r="R730" s="12">
        <v>0.831372549019608</v>
      </c>
      <c r="S730" s="20">
        <v>282.49999999999898</v>
      </c>
      <c r="T730" s="20">
        <v>11</v>
      </c>
      <c r="U730" s="20">
        <v>83</v>
      </c>
      <c r="V730" s="21">
        <f>(P730*100)-60</f>
        <v>18.472222222222101</v>
      </c>
      <c r="W730" s="12">
        <v>60</v>
      </c>
      <c r="X730" s="3"/>
      <c r="Y730" s="3"/>
      <c r="Z730" s="3" t="s">
        <v>1429</v>
      </c>
      <c r="AA730" s="3"/>
    </row>
    <row r="731" spans="1:27" ht="13.5" customHeight="1">
      <c r="A731" s="8" t="s">
        <v>1508</v>
      </c>
      <c r="B731" s="8" t="s">
        <v>2101</v>
      </c>
      <c r="C731" s="8" t="s">
        <v>1509</v>
      </c>
      <c r="D731" s="11">
        <v>39.922227999999897</v>
      </c>
      <c r="E731" s="11">
        <v>-89.816247000000004</v>
      </c>
      <c r="F731" s="10">
        <v>180</v>
      </c>
      <c r="G731" s="8"/>
      <c r="H731" s="8" t="s">
        <v>780</v>
      </c>
      <c r="I731" s="8"/>
      <c r="J731" s="8" t="s">
        <v>2308</v>
      </c>
      <c r="K731" s="10">
        <v>185</v>
      </c>
      <c r="L731" s="10">
        <v>144</v>
      </c>
      <c r="M731" s="10">
        <v>233</v>
      </c>
      <c r="N731" s="8" t="s">
        <v>781</v>
      </c>
      <c r="O731" s="8"/>
      <c r="P731" s="12">
        <v>0.74344569288389395</v>
      </c>
      <c r="Q731" s="12">
        <v>0.38197424892703902</v>
      </c>
      <c r="R731" s="12">
        <v>0.91372549019607696</v>
      </c>
      <c r="S731" s="20">
        <v>267.64044943820198</v>
      </c>
      <c r="T731" s="20">
        <v>38</v>
      </c>
      <c r="U731" s="20">
        <v>91</v>
      </c>
      <c r="V731" s="21">
        <f>(P731*100)-60</f>
        <v>14.344569288389394</v>
      </c>
      <c r="W731" s="12">
        <v>129</v>
      </c>
      <c r="X731" s="3" t="s">
        <v>2316</v>
      </c>
      <c r="Y731" s="3"/>
      <c r="Z731" s="3" t="s">
        <v>1429</v>
      </c>
      <c r="AA731" s="3"/>
    </row>
    <row r="732" spans="1:27" ht="13.5" customHeight="1">
      <c r="A732" s="8" t="s">
        <v>1846</v>
      </c>
      <c r="B732" s="8" t="s">
        <v>2268</v>
      </c>
      <c r="C732" s="8" t="s">
        <v>1847</v>
      </c>
      <c r="D732" s="9">
        <v>43.105488999999999</v>
      </c>
      <c r="E732" s="9">
        <v>-89.807177999999993</v>
      </c>
      <c r="F732" s="10">
        <v>248</v>
      </c>
      <c r="G732" s="8"/>
      <c r="H732" s="8" t="s">
        <v>1382</v>
      </c>
      <c r="I732" s="8"/>
      <c r="J732" s="8" t="s">
        <v>2308</v>
      </c>
      <c r="K732" s="10">
        <v>186</v>
      </c>
      <c r="L732" s="10">
        <v>183</v>
      </c>
      <c r="M732" s="10">
        <v>235</v>
      </c>
      <c r="N732" s="8" t="s">
        <v>1383</v>
      </c>
      <c r="O732" s="8"/>
      <c r="P732" s="12">
        <v>0.67628205128204999</v>
      </c>
      <c r="Q732" s="12">
        <v>0.221276595744681</v>
      </c>
      <c r="R732" s="12">
        <v>0.92156862745098</v>
      </c>
      <c r="S732" s="20">
        <v>243.461538461538</v>
      </c>
      <c r="T732" s="20">
        <v>22</v>
      </c>
      <c r="U732" s="20">
        <v>92</v>
      </c>
      <c r="V732" s="21">
        <f>(P732*100)-60</f>
        <v>7.6282051282049963</v>
      </c>
      <c r="W732" s="12">
        <v>920</v>
      </c>
      <c r="X732" s="3" t="s">
        <v>2316</v>
      </c>
      <c r="Y732" s="3"/>
      <c r="Z732" s="3" t="s">
        <v>1429</v>
      </c>
      <c r="AA732" s="3"/>
    </row>
    <row r="733" spans="1:27" ht="13.5" customHeight="1">
      <c r="A733" s="8" t="s">
        <v>1986</v>
      </c>
      <c r="B733" s="8" t="s">
        <v>2101</v>
      </c>
      <c r="C733" s="8" t="s">
        <v>1987</v>
      </c>
      <c r="D733" s="9">
        <v>43.105488999999999</v>
      </c>
      <c r="E733" s="9">
        <v>-89.807177999999993</v>
      </c>
      <c r="F733" s="10">
        <v>248</v>
      </c>
      <c r="G733" s="8"/>
      <c r="H733" s="8" t="s">
        <v>1153</v>
      </c>
      <c r="I733" s="8"/>
      <c r="J733" s="8" t="s">
        <v>2308</v>
      </c>
      <c r="K733" s="10">
        <v>134</v>
      </c>
      <c r="L733" s="10">
        <v>123</v>
      </c>
      <c r="M733" s="10">
        <v>184</v>
      </c>
      <c r="N733" s="8" t="s">
        <v>1154</v>
      </c>
      <c r="O733" s="8"/>
      <c r="P733" s="12">
        <v>0.69672131147541005</v>
      </c>
      <c r="Q733" s="12">
        <v>0.33152173913043398</v>
      </c>
      <c r="R733" s="12">
        <v>0.72156862745098005</v>
      </c>
      <c r="S733" s="20">
        <v>250.819672131147</v>
      </c>
      <c r="T733" s="20">
        <v>33</v>
      </c>
      <c r="U733" s="20">
        <v>72</v>
      </c>
      <c r="V733" s="21">
        <f>(P733*100)-60</f>
        <v>9.672131147541009</v>
      </c>
      <c r="W733" s="12">
        <v>921</v>
      </c>
      <c r="X733" s="3" t="s">
        <v>2316</v>
      </c>
      <c r="Y733" s="3"/>
      <c r="Z733" s="3" t="s">
        <v>1429</v>
      </c>
      <c r="AA733" s="3"/>
    </row>
    <row r="734" spans="1:27" ht="13.5" customHeight="1">
      <c r="A734" s="8" t="s">
        <v>1032</v>
      </c>
      <c r="B734" s="8" t="s">
        <v>2101</v>
      </c>
      <c r="C734" s="8" t="s">
        <v>1033</v>
      </c>
      <c r="D734" s="9">
        <v>43.263888999999999</v>
      </c>
      <c r="E734" s="9">
        <v>-89.800556</v>
      </c>
      <c r="F734" s="10">
        <v>226</v>
      </c>
      <c r="G734" s="8"/>
      <c r="H734" s="8" t="s">
        <v>796</v>
      </c>
      <c r="I734" s="8"/>
      <c r="J734" s="8" t="s">
        <v>2308</v>
      </c>
      <c r="K734" s="10">
        <v>158</v>
      </c>
      <c r="L734" s="10">
        <v>125</v>
      </c>
      <c r="M734" s="10">
        <v>199</v>
      </c>
      <c r="N734" s="8" t="s">
        <v>797</v>
      </c>
      <c r="O734" s="8"/>
      <c r="P734" s="12">
        <v>0.74099099099098997</v>
      </c>
      <c r="Q734" s="12">
        <v>0.37185929648241201</v>
      </c>
      <c r="R734" s="12">
        <v>0.78039215686274399</v>
      </c>
      <c r="S734" s="20">
        <v>266.75675675675598</v>
      </c>
      <c r="T734" s="20">
        <v>37</v>
      </c>
      <c r="U734" s="20">
        <v>78</v>
      </c>
      <c r="V734" s="21">
        <f>(P734*100)-60</f>
        <v>14.099099099098993</v>
      </c>
      <c r="W734" s="12">
        <v>927</v>
      </c>
      <c r="X734" s="3"/>
      <c r="Y734" s="3"/>
      <c r="Z734" s="3" t="s">
        <v>1429</v>
      </c>
      <c r="AA734" s="3"/>
    </row>
    <row r="735" spans="1:27" ht="13.5" customHeight="1">
      <c r="A735" s="8" t="s">
        <v>1032</v>
      </c>
      <c r="B735" s="8" t="s">
        <v>2101</v>
      </c>
      <c r="C735" s="8" t="s">
        <v>1033</v>
      </c>
      <c r="D735" s="9">
        <v>43.176659000000001</v>
      </c>
      <c r="E735" s="9">
        <v>-89.794844999999995</v>
      </c>
      <c r="F735" s="10">
        <v>235</v>
      </c>
      <c r="G735" s="8"/>
      <c r="H735" s="8" t="s">
        <v>1034</v>
      </c>
      <c r="I735" s="8"/>
      <c r="J735" s="8" t="s">
        <v>2308</v>
      </c>
      <c r="K735" s="10">
        <v>182</v>
      </c>
      <c r="L735" s="10">
        <v>170</v>
      </c>
      <c r="M735" s="10">
        <v>217</v>
      </c>
      <c r="N735" s="8" t="s">
        <v>1035</v>
      </c>
      <c r="O735" s="8"/>
      <c r="P735" s="12">
        <v>0.70921985815602695</v>
      </c>
      <c r="Q735" s="12">
        <v>0.216589861751152</v>
      </c>
      <c r="R735" s="12">
        <v>0.85098039215686305</v>
      </c>
      <c r="S735" s="20">
        <v>255.31914893617</v>
      </c>
      <c r="T735" s="20">
        <v>22</v>
      </c>
      <c r="U735" s="20">
        <v>85</v>
      </c>
      <c r="V735" s="21">
        <f>(P735*100)-60</f>
        <v>10.921985815602696</v>
      </c>
      <c r="W735" s="12">
        <v>925</v>
      </c>
      <c r="X735" s="3"/>
      <c r="Y735" s="3"/>
      <c r="Z735" s="3" t="s">
        <v>1429</v>
      </c>
      <c r="AA735" s="3"/>
    </row>
    <row r="736" spans="1:27" ht="13.5" customHeight="1">
      <c r="A736" s="8" t="s">
        <v>1032</v>
      </c>
      <c r="B736" s="8" t="s">
        <v>2101</v>
      </c>
      <c r="C736" s="8" t="s">
        <v>1033</v>
      </c>
      <c r="D736" s="9">
        <v>43.176659000000001</v>
      </c>
      <c r="E736" s="9">
        <v>-89.794844999999995</v>
      </c>
      <c r="F736" s="10">
        <v>235</v>
      </c>
      <c r="G736" s="8"/>
      <c r="H736" s="8" t="s">
        <v>1034</v>
      </c>
      <c r="I736" s="8"/>
      <c r="J736" s="8" t="s">
        <v>2308</v>
      </c>
      <c r="K736" s="10">
        <v>188</v>
      </c>
      <c r="L736" s="10">
        <v>161</v>
      </c>
      <c r="M736" s="10">
        <v>197</v>
      </c>
      <c r="N736" s="8" t="s">
        <v>565</v>
      </c>
      <c r="O736" s="8"/>
      <c r="P736" s="12">
        <v>0.79166666666666596</v>
      </c>
      <c r="Q736" s="12">
        <v>0.182741116751269</v>
      </c>
      <c r="R736" s="12">
        <v>0.77254901960784195</v>
      </c>
      <c r="S736" s="20">
        <v>285</v>
      </c>
      <c r="T736" s="20">
        <v>18</v>
      </c>
      <c r="U736" s="20">
        <v>77</v>
      </c>
      <c r="V736" s="21">
        <f>(P736*100)-60</f>
        <v>19.1666666666666</v>
      </c>
      <c r="W736" s="12">
        <v>926</v>
      </c>
      <c r="X736" s="3"/>
      <c r="Y736" s="3"/>
      <c r="Z736" s="3" t="s">
        <v>1429</v>
      </c>
      <c r="AA736" s="3"/>
    </row>
    <row r="737" spans="1:27" ht="13.5" customHeight="1">
      <c r="A737" s="8" t="s">
        <v>1624</v>
      </c>
      <c r="B737" s="8" t="s">
        <v>2247</v>
      </c>
      <c r="C737" s="8" t="s">
        <v>1625</v>
      </c>
      <c r="D737" s="9">
        <v>43.072217000000002</v>
      </c>
      <c r="E737" s="9">
        <v>-89.785679000000002</v>
      </c>
      <c r="F737" s="10">
        <v>271</v>
      </c>
      <c r="G737" s="8"/>
      <c r="H737" s="8" t="s">
        <v>1761</v>
      </c>
      <c r="I737" s="8"/>
      <c r="J737" s="8" t="s">
        <v>2308</v>
      </c>
      <c r="K737" s="10">
        <v>190</v>
      </c>
      <c r="L737" s="10">
        <v>146</v>
      </c>
      <c r="M737" s="10">
        <v>222</v>
      </c>
      <c r="N737" s="8" t="s">
        <v>662</v>
      </c>
      <c r="O737" s="8"/>
      <c r="P737" s="12">
        <v>0.76315789473684204</v>
      </c>
      <c r="Q737" s="12">
        <v>0.34234234234234201</v>
      </c>
      <c r="R737" s="12">
        <v>0.870588235294118</v>
      </c>
      <c r="S737" s="20">
        <v>274.73684210526301</v>
      </c>
      <c r="T737" s="20">
        <v>34</v>
      </c>
      <c r="U737" s="20">
        <v>87</v>
      </c>
      <c r="V737" s="21">
        <f>(P737*100)-60</f>
        <v>16.315789473684205</v>
      </c>
      <c r="W737" s="12">
        <v>919</v>
      </c>
      <c r="X737" s="3" t="s">
        <v>2316</v>
      </c>
      <c r="Y737" s="3"/>
      <c r="Z737" s="3" t="s">
        <v>1429</v>
      </c>
      <c r="AA737" s="3"/>
    </row>
    <row r="738" spans="1:27" ht="13.5" customHeight="1">
      <c r="A738" s="8" t="s">
        <v>1864</v>
      </c>
      <c r="B738" s="8" t="s">
        <v>2323</v>
      </c>
      <c r="C738" s="8" t="s">
        <v>1865</v>
      </c>
      <c r="D738" s="9">
        <v>43.072217000000002</v>
      </c>
      <c r="E738" s="9">
        <v>-89.785679000000002</v>
      </c>
      <c r="F738" s="10">
        <v>271</v>
      </c>
      <c r="G738" s="8"/>
      <c r="H738" s="8" t="s">
        <v>1761</v>
      </c>
      <c r="I738" s="8"/>
      <c r="J738" s="8" t="s">
        <v>2308</v>
      </c>
      <c r="K738" s="10">
        <v>105</v>
      </c>
      <c r="L738" s="10">
        <v>126</v>
      </c>
      <c r="M738" s="10">
        <v>191</v>
      </c>
      <c r="N738" s="8" t="s">
        <v>1762</v>
      </c>
      <c r="O738" s="8"/>
      <c r="P738" s="12">
        <v>0.62596899224806202</v>
      </c>
      <c r="Q738" s="12">
        <v>0.45026178010471202</v>
      </c>
      <c r="R738" s="12">
        <v>0.74901960784313704</v>
      </c>
      <c r="S738" s="20">
        <v>225.34883720930199</v>
      </c>
      <c r="T738" s="20">
        <v>45</v>
      </c>
      <c r="U738" s="20">
        <v>75</v>
      </c>
      <c r="V738" s="21">
        <f>(P738*100)-60</f>
        <v>2.5968992248062008</v>
      </c>
      <c r="W738" s="12">
        <v>918</v>
      </c>
      <c r="X738" s="3"/>
      <c r="Y738" s="3"/>
      <c r="Z738" s="2" t="s">
        <v>2047</v>
      </c>
      <c r="AA738" s="1"/>
    </row>
    <row r="739" spans="1:27" ht="13.5" customHeight="1">
      <c r="A739" s="8" t="s">
        <v>1265</v>
      </c>
      <c r="B739" s="8" t="s">
        <v>2101</v>
      </c>
      <c r="C739" s="8" t="s">
        <v>1266</v>
      </c>
      <c r="D739" s="9">
        <v>43.139063</v>
      </c>
      <c r="E739" s="9">
        <v>-89.773482000000001</v>
      </c>
      <c r="F739" s="10">
        <v>265</v>
      </c>
      <c r="G739" s="8"/>
      <c r="H739" s="8" t="s">
        <v>909</v>
      </c>
      <c r="I739" s="8"/>
      <c r="J739" s="8" t="s">
        <v>2308</v>
      </c>
      <c r="K739" s="10">
        <v>174</v>
      </c>
      <c r="L739" s="10">
        <v>153</v>
      </c>
      <c r="M739" s="10">
        <v>217</v>
      </c>
      <c r="N739" s="8" t="s">
        <v>910</v>
      </c>
      <c r="O739" s="8"/>
      <c r="P739" s="12">
        <v>0.72135416666666596</v>
      </c>
      <c r="Q739" s="12">
        <v>0.29493087557603598</v>
      </c>
      <c r="R739" s="12">
        <v>0.85098039215686305</v>
      </c>
      <c r="S739" s="20">
        <v>259.6875</v>
      </c>
      <c r="T739" s="20">
        <v>29</v>
      </c>
      <c r="U739" s="20">
        <v>85</v>
      </c>
      <c r="V739" s="21">
        <f>(P739*100)-60</f>
        <v>12.1354166666666</v>
      </c>
      <c r="W739" s="12">
        <v>924</v>
      </c>
      <c r="X739" s="3" t="s">
        <v>2316</v>
      </c>
      <c r="Y739" s="3"/>
      <c r="Z739" s="3" t="s">
        <v>1429</v>
      </c>
      <c r="AA739" s="3"/>
    </row>
    <row r="740" spans="1:27" ht="13.5" customHeight="1">
      <c r="A740" s="8" t="s">
        <v>1986</v>
      </c>
      <c r="B740" s="8" t="s">
        <v>2101</v>
      </c>
      <c r="C740" s="8" t="s">
        <v>1987</v>
      </c>
      <c r="D740" s="9">
        <v>43.139063</v>
      </c>
      <c r="E740" s="9">
        <v>-89.773482000000001</v>
      </c>
      <c r="F740" s="10">
        <v>265</v>
      </c>
      <c r="G740" s="8"/>
      <c r="H740" s="8" t="s">
        <v>893</v>
      </c>
      <c r="I740" s="8"/>
      <c r="J740" s="8" t="s">
        <v>2308</v>
      </c>
      <c r="K740" s="10">
        <v>207</v>
      </c>
      <c r="L740" s="10">
        <v>189</v>
      </c>
      <c r="M740" s="10">
        <v>241</v>
      </c>
      <c r="N740" s="8" t="s">
        <v>894</v>
      </c>
      <c r="O740" s="8"/>
      <c r="P740" s="12">
        <v>0.72435897435897401</v>
      </c>
      <c r="Q740" s="12">
        <v>0.21576763485477099</v>
      </c>
      <c r="R740" s="12">
        <v>0.94509803921568603</v>
      </c>
      <c r="S740" s="20">
        <v>260.76923076922998</v>
      </c>
      <c r="T740" s="20">
        <v>22</v>
      </c>
      <c r="U740" s="20">
        <v>95</v>
      </c>
      <c r="V740" s="21">
        <f>(P740*100)-60</f>
        <v>12.435897435897402</v>
      </c>
      <c r="W740" s="12">
        <v>923</v>
      </c>
      <c r="X740" s="3" t="s">
        <v>2316</v>
      </c>
      <c r="Y740" s="3"/>
      <c r="Z740" s="3" t="s">
        <v>1429</v>
      </c>
      <c r="AA740" s="3"/>
    </row>
    <row r="741" spans="1:27" ht="13.5" customHeight="1">
      <c r="A741" s="8" t="s">
        <v>1864</v>
      </c>
      <c r="B741" s="8" t="s">
        <v>2323</v>
      </c>
      <c r="C741" s="8" t="s">
        <v>1865</v>
      </c>
      <c r="D741" s="9">
        <v>43.371110999999999</v>
      </c>
      <c r="E741" s="9">
        <v>-89.773055999999997</v>
      </c>
      <c r="F741" s="10">
        <v>263</v>
      </c>
      <c r="G741" s="8"/>
      <c r="H741" s="8" t="s">
        <v>1714</v>
      </c>
      <c r="I741" s="8"/>
      <c r="J741" s="8" t="s">
        <v>2308</v>
      </c>
      <c r="K741" s="10">
        <v>172</v>
      </c>
      <c r="L741" s="10">
        <v>183</v>
      </c>
      <c r="M741" s="10">
        <v>223</v>
      </c>
      <c r="N741" s="8" t="s">
        <v>1715</v>
      </c>
      <c r="O741" s="8"/>
      <c r="P741" s="12">
        <v>0.63071895424836499</v>
      </c>
      <c r="Q741" s="12">
        <v>0.228699551569507</v>
      </c>
      <c r="R741" s="12">
        <v>0.87450980392156796</v>
      </c>
      <c r="S741" s="20">
        <v>227.058823529411</v>
      </c>
      <c r="T741" s="20">
        <v>23</v>
      </c>
      <c r="U741" s="20">
        <v>87</v>
      </c>
      <c r="V741" s="21">
        <f>(P741*100)-60</f>
        <v>3.071895424836498</v>
      </c>
      <c r="W741" s="12">
        <v>933</v>
      </c>
      <c r="X741" s="3"/>
      <c r="Y741" s="3"/>
      <c r="Z741" s="2" t="s">
        <v>2047</v>
      </c>
      <c r="AA741" s="1"/>
    </row>
    <row r="742" spans="1:27" ht="13.5" customHeight="1">
      <c r="A742" s="8" t="s">
        <v>1936</v>
      </c>
      <c r="B742" s="8" t="s">
        <v>2318</v>
      </c>
      <c r="C742" s="8" t="s">
        <v>1937</v>
      </c>
      <c r="D742" s="9">
        <v>43.017598999999997</v>
      </c>
      <c r="E742" s="9">
        <v>-89.745394000000005</v>
      </c>
      <c r="F742" s="10">
        <v>322</v>
      </c>
      <c r="G742" s="8"/>
      <c r="H742" s="8" t="s">
        <v>1885</v>
      </c>
      <c r="I742" s="8"/>
      <c r="J742" s="8" t="s">
        <v>2308</v>
      </c>
      <c r="K742" s="10">
        <v>200</v>
      </c>
      <c r="L742" s="10">
        <v>220</v>
      </c>
      <c r="M742" s="10">
        <v>252</v>
      </c>
      <c r="N742" s="8" t="s">
        <v>1886</v>
      </c>
      <c r="O742" s="8"/>
      <c r="P742" s="12">
        <v>0.60256410256410198</v>
      </c>
      <c r="Q742" s="12">
        <v>0.206349206349206</v>
      </c>
      <c r="R742" s="12">
        <v>0.98823529411764599</v>
      </c>
      <c r="S742" s="20">
        <v>216.92307692307699</v>
      </c>
      <c r="T742" s="20">
        <v>21</v>
      </c>
      <c r="U742" s="20">
        <v>99</v>
      </c>
      <c r="V742" s="21">
        <f>(P742*100)-60</f>
        <v>0.25641025641019866</v>
      </c>
      <c r="W742" s="12">
        <v>913</v>
      </c>
      <c r="X742" s="3" t="s">
        <v>2316</v>
      </c>
      <c r="Y742" s="3"/>
      <c r="Z742" s="2" t="s">
        <v>2047</v>
      </c>
      <c r="AA742" s="1"/>
    </row>
    <row r="743" spans="1:27" ht="13.5" customHeight="1">
      <c r="A743" s="8" t="s">
        <v>1936</v>
      </c>
      <c r="B743" s="8" t="s">
        <v>2318</v>
      </c>
      <c r="C743" s="8" t="s">
        <v>1937</v>
      </c>
      <c r="D743" s="9">
        <v>43.017598999999997</v>
      </c>
      <c r="E743" s="9">
        <v>-89.745394000000005</v>
      </c>
      <c r="F743" s="10">
        <v>322</v>
      </c>
      <c r="G743" s="8"/>
      <c r="H743" s="8" t="s">
        <v>1885</v>
      </c>
      <c r="I743" s="8"/>
      <c r="J743" s="8" t="s">
        <v>2308</v>
      </c>
      <c r="K743" s="10">
        <v>188</v>
      </c>
      <c r="L743" s="10">
        <v>203</v>
      </c>
      <c r="M743" s="10">
        <v>241</v>
      </c>
      <c r="N743" s="8" t="s">
        <v>1804</v>
      </c>
      <c r="O743" s="8"/>
      <c r="P743" s="12">
        <v>0.61949685534591203</v>
      </c>
      <c r="Q743" s="12">
        <v>0.219917012448133</v>
      </c>
      <c r="R743" s="12">
        <v>0.94509803921568603</v>
      </c>
      <c r="S743" s="20">
        <v>223.018867924528</v>
      </c>
      <c r="T743" s="20">
        <v>22</v>
      </c>
      <c r="U743" s="20">
        <v>95</v>
      </c>
      <c r="V743" s="21">
        <f>(P743*100)-60</f>
        <v>1.9496855345912039</v>
      </c>
      <c r="W743" s="12">
        <v>914</v>
      </c>
      <c r="X743" s="3" t="s">
        <v>2316</v>
      </c>
      <c r="Y743" s="3"/>
      <c r="Z743" s="2" t="s">
        <v>2047</v>
      </c>
      <c r="AA743" s="1"/>
    </row>
    <row r="744" spans="1:27" ht="13.5" customHeight="1">
      <c r="A744" s="8" t="s">
        <v>1651</v>
      </c>
      <c r="B744" s="8" t="s">
        <v>2268</v>
      </c>
      <c r="C744" s="8" t="s">
        <v>1652</v>
      </c>
      <c r="D744" s="9">
        <v>43.008608000000002</v>
      </c>
      <c r="E744" s="9">
        <v>-89.738455999999999</v>
      </c>
      <c r="F744" s="10">
        <v>373</v>
      </c>
      <c r="G744" s="8"/>
      <c r="H744" s="8" t="s">
        <v>1267</v>
      </c>
      <c r="I744" s="8"/>
      <c r="J744" s="8" t="s">
        <v>2308</v>
      </c>
      <c r="K744" s="10">
        <v>132</v>
      </c>
      <c r="L744" s="10">
        <v>101</v>
      </c>
      <c r="M744" s="10">
        <v>178</v>
      </c>
      <c r="N744" s="8" t="s">
        <v>829</v>
      </c>
      <c r="O744" s="8"/>
      <c r="P744" s="12">
        <v>0.73376623376623296</v>
      </c>
      <c r="Q744" s="12">
        <v>0.43258426966292102</v>
      </c>
      <c r="R744" s="12">
        <v>0.69803921568627403</v>
      </c>
      <c r="S744" s="20">
        <v>264.15584415584402</v>
      </c>
      <c r="T744" s="20">
        <v>43</v>
      </c>
      <c r="U744" s="20">
        <v>70</v>
      </c>
      <c r="V744" s="21">
        <f>(P744*100)-60</f>
        <v>13.3766233766233</v>
      </c>
      <c r="W744" s="12">
        <v>910</v>
      </c>
      <c r="X744" s="3"/>
      <c r="Y744" s="3"/>
      <c r="Z744" s="3" t="s">
        <v>1429</v>
      </c>
      <c r="AA744" s="3"/>
    </row>
    <row r="745" spans="1:27" ht="13.5" customHeight="1">
      <c r="A745" s="8" t="s">
        <v>1265</v>
      </c>
      <c r="B745" s="8" t="s">
        <v>2101</v>
      </c>
      <c r="C745" s="8" t="s">
        <v>1266</v>
      </c>
      <c r="D745" s="9">
        <v>43.008608000000002</v>
      </c>
      <c r="E745" s="9">
        <v>-89.738455999999999</v>
      </c>
      <c r="F745" s="10">
        <v>373</v>
      </c>
      <c r="G745" s="8"/>
      <c r="H745" s="8" t="s">
        <v>1267</v>
      </c>
      <c r="I745" s="8"/>
      <c r="J745" s="8" t="s">
        <v>2308</v>
      </c>
      <c r="K745" s="10">
        <v>158</v>
      </c>
      <c r="L745" s="10">
        <v>155</v>
      </c>
      <c r="M745" s="10">
        <v>180</v>
      </c>
      <c r="N745" s="8" t="s">
        <v>1268</v>
      </c>
      <c r="O745" s="8"/>
      <c r="P745" s="12">
        <v>0.68666666666666598</v>
      </c>
      <c r="Q745" s="12">
        <v>0.13888888888888901</v>
      </c>
      <c r="R745" s="12">
        <v>0.70588235294117596</v>
      </c>
      <c r="S745" s="20">
        <v>247.2</v>
      </c>
      <c r="T745" s="20">
        <v>14</v>
      </c>
      <c r="U745" s="20">
        <v>71</v>
      </c>
      <c r="V745" s="21">
        <f>(P745*100)-60</f>
        <v>8.6666666666666003</v>
      </c>
      <c r="W745" s="12">
        <v>912</v>
      </c>
      <c r="X745" s="3" t="s">
        <v>2316</v>
      </c>
      <c r="Y745" s="3"/>
      <c r="Z745" s="3" t="s">
        <v>1429</v>
      </c>
      <c r="AA745" s="3"/>
    </row>
    <row r="746" spans="1:27" ht="13.5" customHeight="1">
      <c r="A746" s="8" t="s">
        <v>1405</v>
      </c>
      <c r="B746" s="8" t="s">
        <v>2036</v>
      </c>
      <c r="C746" s="8" t="s">
        <v>1406</v>
      </c>
      <c r="D746" s="9">
        <v>43.008608000000002</v>
      </c>
      <c r="E746" s="9">
        <v>-89.738455999999999</v>
      </c>
      <c r="F746" s="10">
        <v>373</v>
      </c>
      <c r="G746" s="8"/>
      <c r="H746" s="8" t="s">
        <v>1267</v>
      </c>
      <c r="I746" s="8"/>
      <c r="J746" s="8" t="s">
        <v>2308</v>
      </c>
      <c r="K746" s="10">
        <v>153</v>
      </c>
      <c r="L746" s="10">
        <v>129</v>
      </c>
      <c r="M746" s="10">
        <v>209</v>
      </c>
      <c r="N746" s="8" t="s">
        <v>947</v>
      </c>
      <c r="O746" s="8"/>
      <c r="P746" s="12">
        <v>0.71666666666666701</v>
      </c>
      <c r="Q746" s="12">
        <v>0.38277511961722399</v>
      </c>
      <c r="R746" s="12">
        <v>0.81960784313725399</v>
      </c>
      <c r="S746" s="20">
        <v>258</v>
      </c>
      <c r="T746" s="20">
        <v>38</v>
      </c>
      <c r="U746" s="20">
        <v>82</v>
      </c>
      <c r="V746" s="21">
        <f>(P746*100)-60</f>
        <v>11.6666666666667</v>
      </c>
      <c r="W746" s="12">
        <v>911</v>
      </c>
      <c r="X746" s="3"/>
      <c r="Y746" s="3"/>
      <c r="Z746" s="3" t="s">
        <v>1429</v>
      </c>
      <c r="AA746" s="3"/>
    </row>
    <row r="747" spans="1:27" ht="13.5" customHeight="1">
      <c r="A747" s="8" t="s">
        <v>1349</v>
      </c>
      <c r="B747" s="8" t="s">
        <v>2242</v>
      </c>
      <c r="C747" s="8" t="s">
        <v>1350</v>
      </c>
      <c r="D747" s="9">
        <v>43.114438999999997</v>
      </c>
      <c r="E747" s="9">
        <v>-89.655677999999995</v>
      </c>
      <c r="F747" s="10">
        <v>297</v>
      </c>
      <c r="G747" s="8"/>
      <c r="H747" s="8" t="s">
        <v>616</v>
      </c>
      <c r="I747" s="8"/>
      <c r="J747" s="8" t="s">
        <v>2308</v>
      </c>
      <c r="K747" s="10">
        <v>126</v>
      </c>
      <c r="L747" s="10">
        <v>93</v>
      </c>
      <c r="M747" s="10">
        <v>146</v>
      </c>
      <c r="N747" s="8" t="s">
        <v>617</v>
      </c>
      <c r="O747" s="8"/>
      <c r="P747" s="12">
        <v>0.77044025157232598</v>
      </c>
      <c r="Q747" s="12">
        <v>0.36301369863013599</v>
      </c>
      <c r="R747" s="12">
        <v>0.57254901960784199</v>
      </c>
      <c r="S747" s="20">
        <v>277.35849056603701</v>
      </c>
      <c r="T747" s="20">
        <v>36</v>
      </c>
      <c r="U747" s="20">
        <v>57</v>
      </c>
      <c r="V747" s="21">
        <f>(P747*100)-60</f>
        <v>17.044025157232596</v>
      </c>
      <c r="W747" s="12">
        <v>922</v>
      </c>
      <c r="X747" s="3"/>
      <c r="Y747" s="3"/>
      <c r="Z747" s="3" t="s">
        <v>1429</v>
      </c>
      <c r="AA747" s="3"/>
    </row>
    <row r="748" spans="1:27" ht="13.5" customHeight="1">
      <c r="A748" s="8" t="s">
        <v>1821</v>
      </c>
      <c r="B748" s="8" t="s">
        <v>2268</v>
      </c>
      <c r="C748" s="8" t="s">
        <v>1822</v>
      </c>
      <c r="D748" s="9">
        <v>37.723056</v>
      </c>
      <c r="E748" s="9">
        <v>-89.623333000000002</v>
      </c>
      <c r="F748" s="10">
        <v>127</v>
      </c>
      <c r="G748" s="8"/>
      <c r="H748" s="8" t="s">
        <v>624</v>
      </c>
      <c r="I748" s="8"/>
      <c r="J748" s="8" t="s">
        <v>2308</v>
      </c>
      <c r="K748" s="10">
        <v>200</v>
      </c>
      <c r="L748" s="10">
        <v>168</v>
      </c>
      <c r="M748" s="10">
        <v>219</v>
      </c>
      <c r="N748" s="8" t="s">
        <v>625</v>
      </c>
      <c r="O748" s="8" t="s">
        <v>620</v>
      </c>
      <c r="P748" s="12">
        <v>0.77124183006535896</v>
      </c>
      <c r="Q748" s="12">
        <v>0.232876712328767</v>
      </c>
      <c r="R748" s="12">
        <v>0.85882352941176399</v>
      </c>
      <c r="S748" s="20">
        <v>277.64705882352899</v>
      </c>
      <c r="T748" s="20">
        <v>23</v>
      </c>
      <c r="U748" s="20">
        <v>86</v>
      </c>
      <c r="V748" s="21">
        <f>(P748*100)-60</f>
        <v>17.124183006535901</v>
      </c>
      <c r="W748" s="12">
        <v>506</v>
      </c>
      <c r="X748" s="3"/>
      <c r="Y748" s="3"/>
      <c r="Z748" s="3" t="s">
        <v>1429</v>
      </c>
      <c r="AA748" s="3"/>
    </row>
    <row r="749" spans="1:27" ht="13.5" customHeight="1">
      <c r="A749" s="8" t="s">
        <v>1936</v>
      </c>
      <c r="B749" s="8" t="s">
        <v>2318</v>
      </c>
      <c r="C749" s="8" t="s">
        <v>1937</v>
      </c>
      <c r="D749" s="11">
        <v>37.555166700000001</v>
      </c>
      <c r="E749" s="11">
        <v>-89.563666699999899</v>
      </c>
      <c r="F749" s="10">
        <v>142</v>
      </c>
      <c r="G749" s="8"/>
      <c r="H749" s="8" t="s">
        <v>1938</v>
      </c>
      <c r="I749" s="8"/>
      <c r="J749" s="8" t="s">
        <v>2308</v>
      </c>
      <c r="K749" s="10">
        <v>176</v>
      </c>
      <c r="L749" s="10">
        <v>182</v>
      </c>
      <c r="M749" s="10">
        <v>189</v>
      </c>
      <c r="N749" s="8" t="s">
        <v>1939</v>
      </c>
      <c r="O749" s="8"/>
      <c r="P749" s="12">
        <v>0.58974358974358898</v>
      </c>
      <c r="Q749" s="22">
        <v>6.8783068783068696E-2</v>
      </c>
      <c r="R749" s="12">
        <v>0.74117647058823399</v>
      </c>
      <c r="S749" s="20">
        <v>212.30769230769201</v>
      </c>
      <c r="T749" s="20">
        <v>7</v>
      </c>
      <c r="U749" s="20">
        <v>74</v>
      </c>
      <c r="V749" s="21">
        <f>(P749*100)-60</f>
        <v>-1.0256410256411002</v>
      </c>
      <c r="W749" s="12">
        <v>51</v>
      </c>
      <c r="X749" s="3" t="s">
        <v>2316</v>
      </c>
      <c r="Y749" s="3"/>
      <c r="Z749" s="2" t="s">
        <v>2047</v>
      </c>
      <c r="AA749" s="1"/>
    </row>
    <row r="750" spans="1:27" ht="13.5" customHeight="1">
      <c r="A750" s="8" t="s">
        <v>1936</v>
      </c>
      <c r="B750" s="8" t="s">
        <v>2318</v>
      </c>
      <c r="C750" s="8" t="s">
        <v>1937</v>
      </c>
      <c r="D750" s="11">
        <v>37.555166700000001</v>
      </c>
      <c r="E750" s="11">
        <v>-89.563666699999899</v>
      </c>
      <c r="F750" s="10">
        <v>142</v>
      </c>
      <c r="G750" s="8"/>
      <c r="H750" s="8" t="s">
        <v>1938</v>
      </c>
      <c r="I750" s="8"/>
      <c r="J750" s="8" t="s">
        <v>2308</v>
      </c>
      <c r="K750" s="10">
        <v>188</v>
      </c>
      <c r="L750" s="10">
        <v>160</v>
      </c>
      <c r="M750" s="10">
        <v>233</v>
      </c>
      <c r="N750" s="8" t="s">
        <v>850</v>
      </c>
      <c r="O750" s="8"/>
      <c r="P750" s="12">
        <v>0.73059360730593603</v>
      </c>
      <c r="Q750" s="12">
        <v>0.31330472103004198</v>
      </c>
      <c r="R750" s="12">
        <v>0.91372549019607696</v>
      </c>
      <c r="S750" s="20">
        <v>263.01369863013599</v>
      </c>
      <c r="T750" s="20">
        <v>31</v>
      </c>
      <c r="U750" s="20">
        <v>91</v>
      </c>
      <c r="V750" s="21">
        <f>(P750*100)-60</f>
        <v>13.059360730593596</v>
      </c>
      <c r="W750" s="12">
        <v>52</v>
      </c>
      <c r="X750" s="3" t="s">
        <v>2316</v>
      </c>
      <c r="Y750" s="3"/>
      <c r="Z750" s="3" t="s">
        <v>1429</v>
      </c>
      <c r="AA750" s="3"/>
    </row>
    <row r="751" spans="1:27" ht="13.5" customHeight="1">
      <c r="A751" s="8" t="s">
        <v>2128</v>
      </c>
      <c r="B751" s="8" t="s">
        <v>2318</v>
      </c>
      <c r="C751" s="8" t="s">
        <v>2129</v>
      </c>
      <c r="D751" s="9">
        <v>43.038015000000001</v>
      </c>
      <c r="E751" s="9">
        <v>-89.430423000000005</v>
      </c>
      <c r="F751" s="10">
        <v>267</v>
      </c>
      <c r="G751" s="8"/>
      <c r="H751" s="8" t="s">
        <v>1955</v>
      </c>
      <c r="I751" s="8"/>
      <c r="J751" s="8" t="s">
        <v>2308</v>
      </c>
      <c r="K751" s="10">
        <v>243</v>
      </c>
      <c r="L751" s="10">
        <v>245</v>
      </c>
      <c r="M751" s="10">
        <v>247</v>
      </c>
      <c r="N751" s="8" t="s">
        <v>1956</v>
      </c>
      <c r="O751" s="8"/>
      <c r="P751" s="12">
        <v>0.58333333333333304</v>
      </c>
      <c r="Q751" s="22">
        <v>1.6194331983805599E-2</v>
      </c>
      <c r="R751" s="12">
        <v>0.96862745098039205</v>
      </c>
      <c r="S751" s="20">
        <v>209.99999999999901</v>
      </c>
      <c r="T751" s="20">
        <v>2</v>
      </c>
      <c r="U751" s="20">
        <v>97</v>
      </c>
      <c r="V751" s="21">
        <f>(P751*100)-60</f>
        <v>-1.6666666666666998</v>
      </c>
      <c r="W751" s="12">
        <v>916</v>
      </c>
      <c r="X751" s="3" t="s">
        <v>2316</v>
      </c>
      <c r="Y751" s="3"/>
      <c r="Z751" s="2" t="s">
        <v>2047</v>
      </c>
      <c r="AA751" s="1"/>
    </row>
    <row r="752" spans="1:27" ht="13.5" customHeight="1">
      <c r="A752" s="8" t="s">
        <v>1508</v>
      </c>
      <c r="B752" s="8" t="s">
        <v>2101</v>
      </c>
      <c r="C752" s="8" t="s">
        <v>1509</v>
      </c>
      <c r="D752" s="9">
        <v>30.408435000000001</v>
      </c>
      <c r="E752" s="9">
        <v>-89.399659</v>
      </c>
      <c r="F752" s="10">
        <v>6</v>
      </c>
      <c r="G752" s="8"/>
      <c r="H752" s="8" t="s">
        <v>205</v>
      </c>
      <c r="I752" s="8"/>
      <c r="J752" s="8" t="s">
        <v>2308</v>
      </c>
      <c r="K752" s="10">
        <v>141</v>
      </c>
      <c r="L752" s="10">
        <v>138</v>
      </c>
      <c r="M752" s="10">
        <v>202</v>
      </c>
      <c r="N752" s="8" t="s">
        <v>1388</v>
      </c>
      <c r="O752" s="8"/>
      <c r="P752" s="12">
        <v>0.67447916666666596</v>
      </c>
      <c r="Q752" s="12">
        <v>0.316831683168317</v>
      </c>
      <c r="R752" s="12">
        <v>0.792156862745098</v>
      </c>
      <c r="S752" s="20">
        <v>242.8125</v>
      </c>
      <c r="T752" s="20">
        <v>32</v>
      </c>
      <c r="U752" s="20">
        <v>79</v>
      </c>
      <c r="V752" s="21">
        <f>(P752*100)-60</f>
        <v>7.4479166666666003</v>
      </c>
      <c r="W752" s="12">
        <v>203</v>
      </c>
      <c r="X752" s="3" t="s">
        <v>2316</v>
      </c>
      <c r="Y752" s="3"/>
      <c r="Z752" s="3" t="s">
        <v>1429</v>
      </c>
      <c r="AA752" s="3"/>
    </row>
    <row r="753" spans="1:27" ht="13.5" customHeight="1">
      <c r="A753" s="8" t="s">
        <v>1821</v>
      </c>
      <c r="B753" s="8" t="s">
        <v>2268</v>
      </c>
      <c r="C753" s="8" t="s">
        <v>1822</v>
      </c>
      <c r="D753" s="9">
        <v>37.542777999999998</v>
      </c>
      <c r="E753" s="9">
        <v>-88.983889000000005</v>
      </c>
      <c r="F753" s="10">
        <v>164.8</v>
      </c>
      <c r="G753" s="8"/>
      <c r="H753" s="8" t="s">
        <v>618</v>
      </c>
      <c r="I753" s="8"/>
      <c r="J753" s="8" t="s">
        <v>2308</v>
      </c>
      <c r="K753" s="10">
        <v>168</v>
      </c>
      <c r="L753" s="10">
        <v>130</v>
      </c>
      <c r="M753" s="10">
        <v>191</v>
      </c>
      <c r="N753" s="8" t="s">
        <v>619</v>
      </c>
      <c r="O753" s="8" t="s">
        <v>620</v>
      </c>
      <c r="P753" s="12">
        <v>0.77049180327868905</v>
      </c>
      <c r="Q753" s="12">
        <v>0.31937172774868999</v>
      </c>
      <c r="R753" s="12">
        <v>0.74901960784313704</v>
      </c>
      <c r="S753" s="20">
        <v>277.37704918032802</v>
      </c>
      <c r="T753" s="20">
        <v>32</v>
      </c>
      <c r="U753" s="20">
        <v>75</v>
      </c>
      <c r="V753" s="21">
        <f>(P753*100)-60</f>
        <v>17.04918032786891</v>
      </c>
      <c r="W753" s="12">
        <v>479</v>
      </c>
      <c r="X753" s="3"/>
      <c r="Y753" s="3"/>
      <c r="Z753" s="3" t="s">
        <v>1429</v>
      </c>
      <c r="AA753" s="3"/>
    </row>
    <row r="754" spans="1:27" ht="13.5" customHeight="1">
      <c r="A754" s="8" t="s">
        <v>2233</v>
      </c>
      <c r="B754" s="8" t="s">
        <v>2313</v>
      </c>
      <c r="C754" s="8" t="s">
        <v>2234</v>
      </c>
      <c r="D754" s="9">
        <v>40.003495000000001</v>
      </c>
      <c r="E754" s="9">
        <v>-88.651096999999993</v>
      </c>
      <c r="F754" s="10">
        <v>206</v>
      </c>
      <c r="G754" s="8"/>
      <c r="H754" s="8" t="s">
        <v>1634</v>
      </c>
      <c r="I754" s="8"/>
      <c r="J754" s="8" t="s">
        <v>2308</v>
      </c>
      <c r="K754" s="10">
        <v>112</v>
      </c>
      <c r="L754" s="10">
        <v>122</v>
      </c>
      <c r="M754" s="10">
        <v>178</v>
      </c>
      <c r="N754" s="8" t="s">
        <v>1635</v>
      </c>
      <c r="O754" s="8"/>
      <c r="P754" s="12">
        <v>0.64141414141413999</v>
      </c>
      <c r="Q754" s="12">
        <v>0.37078651685393199</v>
      </c>
      <c r="R754" s="12">
        <v>0.69803921568627403</v>
      </c>
      <c r="S754" s="20">
        <v>230.90909090909</v>
      </c>
      <c r="T754" s="20">
        <v>37</v>
      </c>
      <c r="U754" s="20">
        <v>70</v>
      </c>
      <c r="V754" s="21">
        <f>(P754*100)-60</f>
        <v>4.1414141414140033</v>
      </c>
      <c r="W754" s="12">
        <v>746</v>
      </c>
      <c r="X754" s="3" t="s">
        <v>2316</v>
      </c>
      <c r="Y754" s="3"/>
      <c r="Z754" s="2" t="s">
        <v>2047</v>
      </c>
      <c r="AA754" s="1"/>
    </row>
    <row r="755" spans="1:27" ht="13.5" customHeight="1">
      <c r="A755" s="8" t="s">
        <v>1405</v>
      </c>
      <c r="B755" s="8" t="s">
        <v>2036</v>
      </c>
      <c r="C755" s="8" t="s">
        <v>1406</v>
      </c>
      <c r="D755" s="9">
        <v>39.550792000000001</v>
      </c>
      <c r="E755" s="9">
        <v>-88.575864999999993</v>
      </c>
      <c r="F755" s="10">
        <v>190</v>
      </c>
      <c r="G755" s="8"/>
      <c r="H755" s="8" t="s">
        <v>1167</v>
      </c>
      <c r="I755" s="8"/>
      <c r="J755" s="8" t="s">
        <v>2308</v>
      </c>
      <c r="K755" s="10">
        <v>173</v>
      </c>
      <c r="L755" s="10">
        <v>166</v>
      </c>
      <c r="M755" s="10">
        <v>207</v>
      </c>
      <c r="N755" s="8" t="s">
        <v>1168</v>
      </c>
      <c r="O755" s="8"/>
      <c r="P755" s="12">
        <v>0.69512195121951204</v>
      </c>
      <c r="Q755" s="12">
        <v>0.19806763285024201</v>
      </c>
      <c r="R755" s="12">
        <v>0.81176470588235305</v>
      </c>
      <c r="S755" s="20">
        <v>250.243902439024</v>
      </c>
      <c r="T755" s="20">
        <v>20</v>
      </c>
      <c r="U755" s="20">
        <v>81</v>
      </c>
      <c r="V755" s="21">
        <f>(P755*100)-60</f>
        <v>9.5121951219512084</v>
      </c>
      <c r="W755" s="12">
        <v>720</v>
      </c>
      <c r="X755" s="3"/>
      <c r="Y755" s="3"/>
      <c r="Z755" s="3" t="s">
        <v>1429</v>
      </c>
      <c r="AA755" s="3"/>
    </row>
    <row r="756" spans="1:27" ht="13.5" customHeight="1">
      <c r="A756" s="8" t="s">
        <v>1821</v>
      </c>
      <c r="B756" s="8" t="s">
        <v>2268</v>
      </c>
      <c r="C756" s="8" t="s">
        <v>1822</v>
      </c>
      <c r="D756" s="9">
        <v>41.512386999999997</v>
      </c>
      <c r="E756" s="9">
        <v>-88.309428999999994</v>
      </c>
      <c r="F756" s="10">
        <v>176</v>
      </c>
      <c r="G756" s="8"/>
      <c r="H756" s="8" t="s">
        <v>736</v>
      </c>
      <c r="I756" s="8"/>
      <c r="J756" s="8" t="s">
        <v>2308</v>
      </c>
      <c r="K756" s="10">
        <v>197</v>
      </c>
      <c r="L756" s="10">
        <v>144</v>
      </c>
      <c r="M756" s="10">
        <v>250</v>
      </c>
      <c r="N756" s="8" t="s">
        <v>737</v>
      </c>
      <c r="O756" s="8"/>
      <c r="P756" s="12">
        <v>0.75</v>
      </c>
      <c r="Q756" s="12">
        <v>0.42399999999999899</v>
      </c>
      <c r="R756" s="12">
        <v>0.98039215686274395</v>
      </c>
      <c r="S756" s="20">
        <v>270</v>
      </c>
      <c r="T756" s="20">
        <v>42</v>
      </c>
      <c r="U756" s="20">
        <v>98</v>
      </c>
      <c r="V756" s="21">
        <f>(P756*100)-60</f>
        <v>15</v>
      </c>
      <c r="W756" s="12">
        <v>826</v>
      </c>
      <c r="X756" s="3"/>
      <c r="Y756" s="3"/>
      <c r="Z756" s="3" t="s">
        <v>1429</v>
      </c>
      <c r="AA756" s="3"/>
    </row>
    <row r="757" spans="1:27" ht="13.5" customHeight="1">
      <c r="A757" s="8" t="s">
        <v>1508</v>
      </c>
      <c r="B757" s="8" t="s">
        <v>2101</v>
      </c>
      <c r="C757" s="8" t="s">
        <v>1509</v>
      </c>
      <c r="D757" s="9">
        <v>40.112982000000002</v>
      </c>
      <c r="E757" s="9">
        <v>-88.289548999999994</v>
      </c>
      <c r="F757" s="10">
        <v>224</v>
      </c>
      <c r="G757" s="8"/>
      <c r="H757" s="8" t="s">
        <v>641</v>
      </c>
      <c r="I757" s="8"/>
      <c r="J757" s="8" t="s">
        <v>2308</v>
      </c>
      <c r="K757" s="10">
        <v>167</v>
      </c>
      <c r="L757" s="10">
        <v>149</v>
      </c>
      <c r="M757" s="10">
        <v>180</v>
      </c>
      <c r="N757" s="8" t="s">
        <v>642</v>
      </c>
      <c r="O757" s="8"/>
      <c r="P757" s="12">
        <v>0.76344086021505297</v>
      </c>
      <c r="Q757" s="12">
        <v>0.172222222222222</v>
      </c>
      <c r="R757" s="12">
        <v>0.70588235294117596</v>
      </c>
      <c r="S757" s="20">
        <v>274.83870967741899</v>
      </c>
      <c r="T757" s="20">
        <v>17</v>
      </c>
      <c r="U757" s="20">
        <v>71</v>
      </c>
      <c r="V757" s="21">
        <f>(P757*100)-60</f>
        <v>16.344086021505291</v>
      </c>
      <c r="W757" s="12">
        <v>759</v>
      </c>
      <c r="X757" s="3" t="s">
        <v>2316</v>
      </c>
      <c r="Y757" s="3"/>
      <c r="Z757" s="3" t="s">
        <v>1429</v>
      </c>
      <c r="AA757" s="3"/>
    </row>
    <row r="758" spans="1:27" ht="15" customHeight="1">
      <c r="A758" s="8" t="s">
        <v>2035</v>
      </c>
      <c r="B758" s="8" t="s">
        <v>2036</v>
      </c>
      <c r="C758" s="8" t="s">
        <v>2037</v>
      </c>
      <c r="D758" s="9">
        <v>40.127701999999999</v>
      </c>
      <c r="E758" s="9">
        <v>-88.213249000000005</v>
      </c>
      <c r="F758" s="10">
        <v>216</v>
      </c>
      <c r="G758" s="8"/>
      <c r="H758" s="8" t="s">
        <v>2038</v>
      </c>
      <c r="I758" s="8"/>
      <c r="J758" s="8" t="s">
        <v>2308</v>
      </c>
      <c r="K758" s="10">
        <v>219</v>
      </c>
      <c r="L758" s="10">
        <v>236</v>
      </c>
      <c r="M758" s="10">
        <v>207</v>
      </c>
      <c r="N758" s="8" t="s">
        <v>2039</v>
      </c>
      <c r="O758" s="8"/>
      <c r="P758" s="12">
        <v>0.26436781609195298</v>
      </c>
      <c r="Q758" s="12">
        <v>0.12288135593220301</v>
      </c>
      <c r="R758" s="12">
        <v>0.92549019607842997</v>
      </c>
      <c r="S758" s="20">
        <v>95.172413793103402</v>
      </c>
      <c r="T758" s="20">
        <v>12</v>
      </c>
      <c r="U758" s="20">
        <v>93</v>
      </c>
      <c r="V758" s="21">
        <f>(P758*100)-60</f>
        <v>-33.563218390804707</v>
      </c>
      <c r="W758" s="12">
        <v>767</v>
      </c>
      <c r="X758" s="3"/>
      <c r="Y758" s="3"/>
      <c r="Z758" s="6" t="s">
        <v>2105</v>
      </c>
      <c r="AA758" s="23"/>
    </row>
    <row r="759" spans="1:27" ht="13.5" customHeight="1">
      <c r="A759" s="8" t="s">
        <v>1458</v>
      </c>
      <c r="B759" s="8" t="s">
        <v>2036</v>
      </c>
      <c r="C759" s="8" t="s">
        <v>1459</v>
      </c>
      <c r="D759" s="9">
        <v>40.127701999999999</v>
      </c>
      <c r="E759" s="9">
        <v>-88.213249000000005</v>
      </c>
      <c r="F759" s="10">
        <v>216</v>
      </c>
      <c r="G759" s="8"/>
      <c r="H759" s="8" t="s">
        <v>1460</v>
      </c>
      <c r="I759" s="8"/>
      <c r="J759" s="8" t="s">
        <v>2308</v>
      </c>
      <c r="K759" s="10">
        <v>179</v>
      </c>
      <c r="L759" s="10">
        <v>179</v>
      </c>
      <c r="M759" s="10">
        <v>185</v>
      </c>
      <c r="N759" s="8" t="s">
        <v>1461</v>
      </c>
      <c r="O759" s="8"/>
      <c r="P759" s="12">
        <v>0.66666666666666596</v>
      </c>
      <c r="Q759" s="22">
        <v>3.24324324324324E-2</v>
      </c>
      <c r="R759" s="12">
        <v>0.72549019607843102</v>
      </c>
      <c r="S759" s="20">
        <v>240</v>
      </c>
      <c r="T759" s="20">
        <v>3</v>
      </c>
      <c r="U759" s="20">
        <v>73</v>
      </c>
      <c r="V759" s="21">
        <f>(P759*100)-60</f>
        <v>6.6666666666666003</v>
      </c>
      <c r="W759" s="12">
        <v>766</v>
      </c>
      <c r="X759" s="3"/>
      <c r="Y759" s="3"/>
      <c r="Z759" s="3" t="s">
        <v>1457</v>
      </c>
      <c r="AA759" s="3"/>
    </row>
    <row r="760" spans="1:27" ht="13.5" customHeight="1">
      <c r="A760" s="8" t="s">
        <v>1210</v>
      </c>
      <c r="B760" s="8" t="s">
        <v>2139</v>
      </c>
      <c r="C760" s="8" t="s">
        <v>1211</v>
      </c>
      <c r="D760" s="9">
        <v>40.127701999999999</v>
      </c>
      <c r="E760" s="9">
        <v>-88.213249000000005</v>
      </c>
      <c r="F760" s="10">
        <v>216</v>
      </c>
      <c r="G760" s="8"/>
      <c r="H760" s="8" t="s">
        <v>1212</v>
      </c>
      <c r="I760" s="8"/>
      <c r="J760" s="8" t="s">
        <v>2308</v>
      </c>
      <c r="K760" s="10">
        <v>142</v>
      </c>
      <c r="L760" s="10">
        <v>133</v>
      </c>
      <c r="M760" s="10">
        <v>195</v>
      </c>
      <c r="N760" s="8" t="s">
        <v>1213</v>
      </c>
      <c r="O760" s="8"/>
      <c r="P760" s="12">
        <v>0.69086021505376305</v>
      </c>
      <c r="Q760" s="12">
        <v>0.31794871794871699</v>
      </c>
      <c r="R760" s="12">
        <v>0.76470588235294101</v>
      </c>
      <c r="S760" s="20">
        <v>248.70967741935399</v>
      </c>
      <c r="T760" s="20">
        <v>32</v>
      </c>
      <c r="U760" s="20">
        <v>76</v>
      </c>
      <c r="V760" s="21">
        <f>(P760*100)-60</f>
        <v>9.0860215053763085</v>
      </c>
      <c r="W760" s="12">
        <v>768</v>
      </c>
      <c r="X760" s="3"/>
      <c r="Y760" s="3"/>
      <c r="Z760" s="3" t="s">
        <v>1429</v>
      </c>
      <c r="AA760" s="3"/>
    </row>
    <row r="761" spans="1:27" ht="13.5" customHeight="1">
      <c r="A761" s="8" t="s">
        <v>1821</v>
      </c>
      <c r="B761" s="8" t="s">
        <v>2268</v>
      </c>
      <c r="C761" s="8" t="s">
        <v>1822</v>
      </c>
      <c r="D761" s="9">
        <v>40.122545000000002</v>
      </c>
      <c r="E761" s="9">
        <v>-88.210813999999999</v>
      </c>
      <c r="F761" s="10">
        <v>217</v>
      </c>
      <c r="G761" s="8"/>
      <c r="H761" s="8" t="s">
        <v>1484</v>
      </c>
      <c r="I761" s="8"/>
      <c r="J761" s="8" t="s">
        <v>2308</v>
      </c>
      <c r="K761" s="10">
        <v>146</v>
      </c>
      <c r="L761" s="10">
        <v>149</v>
      </c>
      <c r="M761" s="10">
        <v>229</v>
      </c>
      <c r="N761" s="8" t="s">
        <v>1485</v>
      </c>
      <c r="O761" s="8"/>
      <c r="P761" s="12">
        <v>0.66064257028112405</v>
      </c>
      <c r="Q761" s="12">
        <v>0.36244541484716097</v>
      </c>
      <c r="R761" s="12">
        <v>0.89803921568627398</v>
      </c>
      <c r="S761" s="20">
        <v>237.831325301204</v>
      </c>
      <c r="T761" s="20">
        <v>36</v>
      </c>
      <c r="U761" s="20">
        <v>90</v>
      </c>
      <c r="V761" s="21">
        <f>(P761*100)-60</f>
        <v>6.064257028112408</v>
      </c>
      <c r="W761" s="12">
        <v>760</v>
      </c>
      <c r="X761" s="3"/>
      <c r="Y761" s="3"/>
      <c r="Z761" s="2" t="s">
        <v>2047</v>
      </c>
      <c r="AA761" s="1"/>
    </row>
    <row r="762" spans="1:27" ht="13.5" customHeight="1">
      <c r="A762" s="8" t="s">
        <v>1864</v>
      </c>
      <c r="B762" s="8" t="s">
        <v>2323</v>
      </c>
      <c r="C762" s="8" t="s">
        <v>1865</v>
      </c>
      <c r="D762" s="9">
        <v>40.122545000000002</v>
      </c>
      <c r="E762" s="9">
        <v>-88.210813999999999</v>
      </c>
      <c r="F762" s="10">
        <v>217</v>
      </c>
      <c r="G762" s="8"/>
      <c r="H762" s="8" t="s">
        <v>1540</v>
      </c>
      <c r="I762" s="8"/>
      <c r="J762" s="8" t="s">
        <v>2308</v>
      </c>
      <c r="K762" s="10">
        <v>125</v>
      </c>
      <c r="L762" s="10">
        <v>129</v>
      </c>
      <c r="M762" s="10">
        <v>176</v>
      </c>
      <c r="N762" s="8" t="s">
        <v>1541</v>
      </c>
      <c r="O762" s="8"/>
      <c r="P762" s="12">
        <v>0.65359477124182896</v>
      </c>
      <c r="Q762" s="12">
        <v>0.28977272727272702</v>
      </c>
      <c r="R762" s="12">
        <v>0.69019607843137198</v>
      </c>
      <c r="S762" s="20">
        <v>235.29411764705799</v>
      </c>
      <c r="T762" s="20">
        <v>29</v>
      </c>
      <c r="U762" s="20">
        <v>69</v>
      </c>
      <c r="V762" s="21">
        <f>(P762*100)-60</f>
        <v>5.3594771241829022</v>
      </c>
      <c r="W762" s="12">
        <v>761</v>
      </c>
      <c r="X762" s="3"/>
      <c r="Y762" s="3"/>
      <c r="Z762" s="2" t="s">
        <v>2047</v>
      </c>
      <c r="AA762" s="1"/>
    </row>
    <row r="763" spans="1:27" ht="13.5" customHeight="1">
      <c r="A763" s="8" t="s">
        <v>1957</v>
      </c>
      <c r="B763" s="8" t="s">
        <v>2101</v>
      </c>
      <c r="C763" s="8" t="s">
        <v>1958</v>
      </c>
      <c r="D763" s="9">
        <v>40.122545000000002</v>
      </c>
      <c r="E763" s="9">
        <v>-88.210813999999999</v>
      </c>
      <c r="F763" s="10">
        <v>217</v>
      </c>
      <c r="G763" s="8"/>
      <c r="H763" s="8" t="s">
        <v>1959</v>
      </c>
      <c r="I763" s="8"/>
      <c r="J763" s="8" t="s">
        <v>2308</v>
      </c>
      <c r="K763" s="10">
        <v>165</v>
      </c>
      <c r="L763" s="10">
        <v>172</v>
      </c>
      <c r="M763" s="10">
        <v>179</v>
      </c>
      <c r="N763" s="8" t="s">
        <v>1960</v>
      </c>
      <c r="O763" s="8"/>
      <c r="P763" s="12">
        <v>0.58333333333333304</v>
      </c>
      <c r="Q763" s="22">
        <v>7.82122905027932E-2</v>
      </c>
      <c r="R763" s="12">
        <v>0.701960784313724</v>
      </c>
      <c r="S763" s="20">
        <v>209.99999999999901</v>
      </c>
      <c r="T763" s="20">
        <v>8</v>
      </c>
      <c r="U763" s="20">
        <v>70</v>
      </c>
      <c r="V763" s="21">
        <f>(P763*100)-60</f>
        <v>-1.6666666666666998</v>
      </c>
      <c r="W763" s="12">
        <v>763</v>
      </c>
      <c r="X763" s="3" t="s">
        <v>2316</v>
      </c>
      <c r="Y763" s="3"/>
      <c r="Z763" s="2" t="s">
        <v>2047</v>
      </c>
      <c r="AA763" s="1"/>
    </row>
    <row r="764" spans="1:27" ht="13.5" customHeight="1">
      <c r="A764" s="8" t="s">
        <v>1957</v>
      </c>
      <c r="B764" s="8" t="s">
        <v>2101</v>
      </c>
      <c r="C764" s="8" t="s">
        <v>1958</v>
      </c>
      <c r="D764" s="9">
        <v>40.122545000000002</v>
      </c>
      <c r="E764" s="9">
        <v>-88.210813999999999</v>
      </c>
      <c r="F764" s="10">
        <v>217</v>
      </c>
      <c r="G764" s="8"/>
      <c r="H764" s="8" t="s">
        <v>1959</v>
      </c>
      <c r="I764" s="8"/>
      <c r="J764" s="8" t="s">
        <v>2308</v>
      </c>
      <c r="K764" s="10">
        <v>201</v>
      </c>
      <c r="L764" s="10">
        <v>190</v>
      </c>
      <c r="M764" s="10">
        <v>242</v>
      </c>
      <c r="N764" s="8" t="s">
        <v>1104</v>
      </c>
      <c r="O764" s="8"/>
      <c r="P764" s="12">
        <v>0.70192307692307598</v>
      </c>
      <c r="Q764" s="12">
        <v>0.214876033057851</v>
      </c>
      <c r="R764" s="12">
        <v>0.94901960784313599</v>
      </c>
      <c r="S764" s="20">
        <v>252.692307692307</v>
      </c>
      <c r="T764" s="20">
        <v>21</v>
      </c>
      <c r="U764" s="20">
        <v>95</v>
      </c>
      <c r="V764" s="21">
        <f>(P764*100)-60</f>
        <v>10.192307692307594</v>
      </c>
      <c r="W764" s="12">
        <v>762</v>
      </c>
      <c r="X764" s="3" t="s">
        <v>2316</v>
      </c>
      <c r="Y764" s="3"/>
      <c r="Z764" s="3" t="s">
        <v>1429</v>
      </c>
      <c r="AA764" s="3"/>
    </row>
    <row r="765" spans="1:27" ht="13.5" customHeight="1">
      <c r="A765" s="8" t="s">
        <v>1846</v>
      </c>
      <c r="B765" s="8" t="s">
        <v>2268</v>
      </c>
      <c r="C765" s="8" t="s">
        <v>1847</v>
      </c>
      <c r="D765" s="9">
        <v>40.127056000000003</v>
      </c>
      <c r="E765" s="9">
        <v>-88.209547000000001</v>
      </c>
      <c r="F765" s="10">
        <v>221</v>
      </c>
      <c r="G765" s="8"/>
      <c r="H765" s="8" t="s">
        <v>1238</v>
      </c>
      <c r="I765" s="8"/>
      <c r="J765" s="8" t="s">
        <v>2308</v>
      </c>
      <c r="K765" s="10">
        <v>138</v>
      </c>
      <c r="L765" s="10">
        <v>128</v>
      </c>
      <c r="M765" s="10">
        <v>201</v>
      </c>
      <c r="N765" s="8" t="s">
        <v>1239</v>
      </c>
      <c r="O765" s="8"/>
      <c r="P765" s="12">
        <v>0.68949771689497596</v>
      </c>
      <c r="Q765" s="12">
        <v>0.36318407960199001</v>
      </c>
      <c r="R765" s="12">
        <v>0.78823529411764703</v>
      </c>
      <c r="S765" s="20">
        <v>248.21917808219101</v>
      </c>
      <c r="T765" s="20">
        <v>36</v>
      </c>
      <c r="U765" s="20">
        <v>79</v>
      </c>
      <c r="V765" s="21">
        <f>(P765*100)-60</f>
        <v>8.9497716894975952</v>
      </c>
      <c r="W765" s="12">
        <v>764</v>
      </c>
      <c r="X765" s="3" t="s">
        <v>2316</v>
      </c>
      <c r="Y765" s="3"/>
      <c r="Z765" s="3" t="s">
        <v>1429</v>
      </c>
      <c r="AA765" s="3"/>
    </row>
    <row r="766" spans="1:27" ht="13.5" customHeight="1">
      <c r="A766" s="8" t="s">
        <v>1032</v>
      </c>
      <c r="B766" s="8" t="s">
        <v>2101</v>
      </c>
      <c r="C766" s="8" t="s">
        <v>1033</v>
      </c>
      <c r="D766" s="9">
        <v>40.110588</v>
      </c>
      <c r="E766" s="9">
        <v>-88.207269999999994</v>
      </c>
      <c r="F766" s="10">
        <v>223</v>
      </c>
      <c r="G766" s="8"/>
      <c r="H766" s="8" t="s">
        <v>2168</v>
      </c>
      <c r="I766" s="8"/>
      <c r="J766" s="8" t="s">
        <v>2308</v>
      </c>
      <c r="K766" s="10">
        <v>134</v>
      </c>
      <c r="L766" s="10">
        <v>112</v>
      </c>
      <c r="M766" s="10">
        <v>181</v>
      </c>
      <c r="N766" s="8" t="s">
        <v>944</v>
      </c>
      <c r="O766" s="8"/>
      <c r="P766" s="12">
        <v>0.71980676328502402</v>
      </c>
      <c r="Q766" s="12">
        <v>0.38121546961326003</v>
      </c>
      <c r="R766" s="12">
        <v>0.70980392156862704</v>
      </c>
      <c r="S766" s="20">
        <v>259.13043478260801</v>
      </c>
      <c r="T766" s="20">
        <v>38</v>
      </c>
      <c r="U766" s="20">
        <v>71</v>
      </c>
      <c r="V766" s="21">
        <f>(P766*100)-60</f>
        <v>11.980676328502398</v>
      </c>
      <c r="W766" s="12">
        <v>755</v>
      </c>
      <c r="X766" s="3"/>
      <c r="Y766" s="3"/>
      <c r="Z766" s="3" t="s">
        <v>1429</v>
      </c>
      <c r="AA766" s="3"/>
    </row>
    <row r="767" spans="1:27" ht="13.5" customHeight="1">
      <c r="A767" s="8" t="s">
        <v>1687</v>
      </c>
      <c r="B767" s="8" t="s">
        <v>1688</v>
      </c>
      <c r="C767" s="8" t="s">
        <v>1689</v>
      </c>
      <c r="D767" s="9">
        <v>40.110588</v>
      </c>
      <c r="E767" s="9">
        <v>-88.207269999999994</v>
      </c>
      <c r="F767" s="10">
        <v>223</v>
      </c>
      <c r="G767" s="8"/>
      <c r="H767" s="8" t="s">
        <v>2168</v>
      </c>
      <c r="I767" s="8"/>
      <c r="J767" s="8" t="s">
        <v>2308</v>
      </c>
      <c r="K767" s="10">
        <v>181</v>
      </c>
      <c r="L767" s="10">
        <v>185</v>
      </c>
      <c r="M767" s="10">
        <v>203</v>
      </c>
      <c r="N767" s="8" t="s">
        <v>1690</v>
      </c>
      <c r="O767" s="8"/>
      <c r="P767" s="12">
        <v>0.63636363636363602</v>
      </c>
      <c r="Q767" s="12">
        <v>0.108374384236453</v>
      </c>
      <c r="R767" s="12">
        <v>0.79607843137254797</v>
      </c>
      <c r="S767" s="20">
        <v>229.09090909090901</v>
      </c>
      <c r="T767" s="20">
        <v>11</v>
      </c>
      <c r="U767" s="20">
        <v>80</v>
      </c>
      <c r="V767" s="21">
        <f>(P767*100)-60</f>
        <v>3.6363636363636047</v>
      </c>
      <c r="W767" s="12">
        <v>751</v>
      </c>
      <c r="X767" s="3"/>
      <c r="Y767" s="3"/>
      <c r="Z767" s="2" t="s">
        <v>2047</v>
      </c>
      <c r="AA767" s="1"/>
    </row>
    <row r="768" spans="1:27" ht="13.5" customHeight="1">
      <c r="A768" s="8" t="s">
        <v>2263</v>
      </c>
      <c r="B768" s="8" t="s">
        <v>2318</v>
      </c>
      <c r="C768" s="8" t="s">
        <v>2264</v>
      </c>
      <c r="D768" s="9">
        <v>40.110588</v>
      </c>
      <c r="E768" s="9">
        <v>-88.207269999999994</v>
      </c>
      <c r="F768" s="10">
        <v>223</v>
      </c>
      <c r="G768" s="8"/>
      <c r="H768" s="8" t="s">
        <v>2168</v>
      </c>
      <c r="I768" s="8"/>
      <c r="J768" s="8" t="s">
        <v>2308</v>
      </c>
      <c r="K768" s="10">
        <v>133</v>
      </c>
      <c r="L768" s="10">
        <v>121</v>
      </c>
      <c r="M768" s="10">
        <v>110</v>
      </c>
      <c r="N768" s="8" t="s">
        <v>2169</v>
      </c>
      <c r="O768" s="8"/>
      <c r="P768" s="22">
        <v>7.97101449275361E-2</v>
      </c>
      <c r="Q768" s="12">
        <v>0.17293233082706699</v>
      </c>
      <c r="R768" s="12">
        <v>0.52156862745097898</v>
      </c>
      <c r="S768" s="20">
        <v>28.695652173913</v>
      </c>
      <c r="T768" s="20">
        <v>17</v>
      </c>
      <c r="U768" s="20">
        <v>52</v>
      </c>
      <c r="V768" s="21">
        <f>(P768*100)-60</f>
        <v>-52.028985507246389</v>
      </c>
      <c r="W768" s="12">
        <v>752</v>
      </c>
      <c r="X768" s="3" t="s">
        <v>2316</v>
      </c>
      <c r="Y768" s="3"/>
      <c r="Z768" s="2" t="s">
        <v>2245</v>
      </c>
      <c r="AA768" s="1"/>
    </row>
    <row r="769" spans="1:27" ht="13.5" customHeight="1">
      <c r="A769" s="8" t="s">
        <v>2263</v>
      </c>
      <c r="B769" s="8" t="s">
        <v>2318</v>
      </c>
      <c r="C769" s="8" t="s">
        <v>2264</v>
      </c>
      <c r="D769" s="9">
        <v>40.110588</v>
      </c>
      <c r="E769" s="9">
        <v>-88.207269999999994</v>
      </c>
      <c r="F769" s="10">
        <v>223</v>
      </c>
      <c r="G769" s="8"/>
      <c r="H769" s="8" t="s">
        <v>2168</v>
      </c>
      <c r="I769" s="8"/>
      <c r="J769" s="8" t="s">
        <v>2308</v>
      </c>
      <c r="K769" s="10">
        <v>121</v>
      </c>
      <c r="L769" s="10">
        <v>118</v>
      </c>
      <c r="M769" s="10">
        <v>160</v>
      </c>
      <c r="N769" s="8" t="s">
        <v>1352</v>
      </c>
      <c r="O769" s="8"/>
      <c r="P769" s="12">
        <v>0.67857142857142805</v>
      </c>
      <c r="Q769" s="12">
        <v>0.26250000000000001</v>
      </c>
      <c r="R769" s="12">
        <v>0.62745098039215597</v>
      </c>
      <c r="S769" s="20">
        <v>244.28571428571399</v>
      </c>
      <c r="T769" s="20">
        <v>26</v>
      </c>
      <c r="U769" s="20">
        <v>63</v>
      </c>
      <c r="V769" s="21">
        <f>(P769*100)-60</f>
        <v>7.8571428571428044</v>
      </c>
      <c r="W769" s="12">
        <v>753</v>
      </c>
      <c r="X769" s="3" t="s">
        <v>2316</v>
      </c>
      <c r="Y769" s="3"/>
      <c r="Z769" s="3" t="s">
        <v>1429</v>
      </c>
      <c r="AA769" s="3"/>
    </row>
    <row r="770" spans="1:27" ht="13.5" customHeight="1">
      <c r="A770" s="8" t="s">
        <v>1265</v>
      </c>
      <c r="B770" s="8" t="s">
        <v>2101</v>
      </c>
      <c r="C770" s="8" t="s">
        <v>1266</v>
      </c>
      <c r="D770" s="9">
        <v>40.110588</v>
      </c>
      <c r="E770" s="9">
        <v>-88.207269999999994</v>
      </c>
      <c r="F770" s="10">
        <v>223</v>
      </c>
      <c r="G770" s="8"/>
      <c r="H770" s="8" t="s">
        <v>2168</v>
      </c>
      <c r="I770" s="8"/>
      <c r="J770" s="8" t="s">
        <v>2308</v>
      </c>
      <c r="K770" s="10">
        <v>170</v>
      </c>
      <c r="L770" s="10">
        <v>160</v>
      </c>
      <c r="M770" s="10">
        <v>211</v>
      </c>
      <c r="N770" s="8" t="s">
        <v>1130</v>
      </c>
      <c r="O770" s="8"/>
      <c r="P770" s="12">
        <v>0.69934640522875802</v>
      </c>
      <c r="Q770" s="12">
        <v>0.24170616113744101</v>
      </c>
      <c r="R770" s="12">
        <v>0.82745098039215703</v>
      </c>
      <c r="S770" s="20">
        <v>251.76470588235199</v>
      </c>
      <c r="T770" s="20">
        <v>24</v>
      </c>
      <c r="U770" s="20">
        <v>83</v>
      </c>
      <c r="V770" s="21">
        <f>(P770*100)-60</f>
        <v>9.9346405228757959</v>
      </c>
      <c r="W770" s="12">
        <v>756</v>
      </c>
      <c r="X770" s="3" t="s">
        <v>2316</v>
      </c>
      <c r="Y770" s="3"/>
      <c r="Z770" s="3" t="s">
        <v>1429</v>
      </c>
      <c r="AA770" s="3"/>
    </row>
    <row r="771" spans="1:27" ht="13.5" customHeight="1">
      <c r="A771" s="8" t="s">
        <v>1344</v>
      </c>
      <c r="B771" s="8" t="s">
        <v>2139</v>
      </c>
      <c r="C771" s="8" t="s">
        <v>1345</v>
      </c>
      <c r="D771" s="9">
        <v>40.110588</v>
      </c>
      <c r="E771" s="9">
        <v>-88.207269999999994</v>
      </c>
      <c r="F771" s="10">
        <v>223</v>
      </c>
      <c r="G771" s="8"/>
      <c r="H771" s="8" t="s">
        <v>2168</v>
      </c>
      <c r="I771" s="8"/>
      <c r="J771" s="8" t="s">
        <v>2308</v>
      </c>
      <c r="K771" s="10">
        <v>123</v>
      </c>
      <c r="L771" s="10">
        <v>115</v>
      </c>
      <c r="M771" s="10">
        <v>213</v>
      </c>
      <c r="N771" s="8" t="s">
        <v>1316</v>
      </c>
      <c r="O771" s="8"/>
      <c r="P771" s="12">
        <v>0.68027210884353595</v>
      </c>
      <c r="Q771" s="12">
        <v>0.460093896713615</v>
      </c>
      <c r="R771" s="12">
        <v>0.83529411764705797</v>
      </c>
      <c r="S771" s="20">
        <v>244.89795918367301</v>
      </c>
      <c r="T771" s="20">
        <v>46</v>
      </c>
      <c r="U771" s="20">
        <v>84</v>
      </c>
      <c r="V771" s="21">
        <f>(P771*100)-60</f>
        <v>8.0272108843535932</v>
      </c>
      <c r="W771" s="12">
        <v>758</v>
      </c>
      <c r="X771" s="3"/>
      <c r="Y771" s="3"/>
      <c r="Z771" s="3" t="s">
        <v>1429</v>
      </c>
      <c r="AA771" s="3"/>
    </row>
    <row r="772" spans="1:27" ht="13.5" customHeight="1">
      <c r="A772" s="8" t="s">
        <v>1344</v>
      </c>
      <c r="B772" s="8" t="s">
        <v>2139</v>
      </c>
      <c r="C772" s="8" t="s">
        <v>1345</v>
      </c>
      <c r="D772" s="9">
        <v>40.110588</v>
      </c>
      <c r="E772" s="9">
        <v>-88.207269999999994</v>
      </c>
      <c r="F772" s="10">
        <v>223</v>
      </c>
      <c r="G772" s="8"/>
      <c r="H772" s="8" t="s">
        <v>2168</v>
      </c>
      <c r="I772" s="8"/>
      <c r="J772" s="8" t="s">
        <v>2308</v>
      </c>
      <c r="K772" s="10">
        <v>123</v>
      </c>
      <c r="L772" s="10">
        <v>108</v>
      </c>
      <c r="M772" s="10">
        <v>212</v>
      </c>
      <c r="N772" s="8" t="s">
        <v>1209</v>
      </c>
      <c r="O772" s="8"/>
      <c r="P772" s="12">
        <v>0.69070512820512697</v>
      </c>
      <c r="Q772" s="12">
        <v>0.490566037735849</v>
      </c>
      <c r="R772" s="12">
        <v>0.831372549019608</v>
      </c>
      <c r="S772" s="20">
        <v>248.65384615384599</v>
      </c>
      <c r="T772" s="20">
        <v>49</v>
      </c>
      <c r="U772" s="20">
        <v>83</v>
      </c>
      <c r="V772" s="21">
        <f>(P772*100)-60</f>
        <v>9.0705128205127039</v>
      </c>
      <c r="W772" s="12">
        <v>757</v>
      </c>
      <c r="X772" s="3"/>
      <c r="Y772" s="3"/>
      <c r="Z772" s="3" t="s">
        <v>1429</v>
      </c>
      <c r="AA772" s="3"/>
    </row>
    <row r="773" spans="1:27" ht="15" customHeight="1">
      <c r="A773" s="8" t="s">
        <v>2128</v>
      </c>
      <c r="B773" s="8" t="s">
        <v>2318</v>
      </c>
      <c r="C773" s="8" t="s">
        <v>2129</v>
      </c>
      <c r="D773" s="9">
        <v>40.110588</v>
      </c>
      <c r="E773" s="9">
        <v>-88.207269999999994</v>
      </c>
      <c r="F773" s="10">
        <v>223</v>
      </c>
      <c r="G773" s="8"/>
      <c r="H773" s="8" t="s">
        <v>2168</v>
      </c>
      <c r="I773" s="8"/>
      <c r="J773" s="8" t="s">
        <v>2308</v>
      </c>
      <c r="K773" s="10">
        <v>171</v>
      </c>
      <c r="L773" s="10">
        <v>176</v>
      </c>
      <c r="M773" s="10">
        <v>134</v>
      </c>
      <c r="N773" s="8" t="s">
        <v>2078</v>
      </c>
      <c r="O773" s="8"/>
      <c r="P773" s="12">
        <v>0.18650793650793701</v>
      </c>
      <c r="Q773" s="12">
        <v>0.23863636363636401</v>
      </c>
      <c r="R773" s="12">
        <v>0.69019607843137198</v>
      </c>
      <c r="S773" s="20">
        <v>67.142857142857196</v>
      </c>
      <c r="T773" s="20">
        <v>24</v>
      </c>
      <c r="U773" s="20">
        <v>69</v>
      </c>
      <c r="V773" s="21">
        <f>(P773*100)-60</f>
        <v>-41.349206349206298</v>
      </c>
      <c r="W773" s="12">
        <v>754</v>
      </c>
      <c r="X773" s="3" t="s">
        <v>2316</v>
      </c>
      <c r="Y773" s="3"/>
      <c r="Z773" s="6" t="s">
        <v>2105</v>
      </c>
      <c r="AA773" s="23"/>
    </row>
    <row r="774" spans="1:27" ht="13.5" customHeight="1">
      <c r="A774" s="8" t="s">
        <v>929</v>
      </c>
      <c r="B774" s="8" t="s">
        <v>930</v>
      </c>
      <c r="C774" s="8" t="s">
        <v>931</v>
      </c>
      <c r="D774" s="9">
        <v>40.078901000000002</v>
      </c>
      <c r="E774" s="9">
        <v>-88.203506000000004</v>
      </c>
      <c r="F774" s="10">
        <v>223</v>
      </c>
      <c r="G774" s="8"/>
      <c r="H774" s="8" t="s">
        <v>1151</v>
      </c>
      <c r="I774" s="8"/>
      <c r="J774" s="8" t="s">
        <v>2250</v>
      </c>
      <c r="K774" s="10">
        <v>52</v>
      </c>
      <c r="L774" s="10">
        <v>27</v>
      </c>
      <c r="M774" s="10">
        <v>72</v>
      </c>
      <c r="N774" s="8" t="s">
        <v>668</v>
      </c>
      <c r="O774" s="8"/>
      <c r="P774" s="12">
        <v>0.75925925925925797</v>
      </c>
      <c r="Q774" s="12">
        <v>0.625</v>
      </c>
      <c r="R774" s="12">
        <v>0.28235294117646997</v>
      </c>
      <c r="S774" s="20">
        <v>273.33333333333297</v>
      </c>
      <c r="T774" s="20">
        <v>63</v>
      </c>
      <c r="U774" s="20">
        <v>28</v>
      </c>
      <c r="V774" s="21">
        <f>(P774*100)-60</f>
        <v>15.925925925925796</v>
      </c>
      <c r="W774" s="12">
        <v>748</v>
      </c>
      <c r="X774" s="3"/>
      <c r="Y774" s="3"/>
      <c r="Z774" s="3" t="s">
        <v>1429</v>
      </c>
      <c r="AA774" s="3"/>
    </row>
    <row r="775" spans="1:27" ht="13.5" customHeight="1">
      <c r="A775" s="8" t="s">
        <v>1868</v>
      </c>
      <c r="B775" s="8" t="s">
        <v>2036</v>
      </c>
      <c r="C775" s="8" t="s">
        <v>1869</v>
      </c>
      <c r="D775" s="9">
        <v>40.078901000000002</v>
      </c>
      <c r="E775" s="9">
        <v>-88.203506000000004</v>
      </c>
      <c r="F775" s="10">
        <v>223</v>
      </c>
      <c r="G775" s="8"/>
      <c r="H775" s="8" t="s">
        <v>1629</v>
      </c>
      <c r="I775" s="8"/>
      <c r="J775" s="8" t="s">
        <v>2308</v>
      </c>
      <c r="K775" s="10">
        <v>155</v>
      </c>
      <c r="L775" s="10">
        <v>165</v>
      </c>
      <c r="M775" s="10">
        <v>233</v>
      </c>
      <c r="N775" s="8" t="s">
        <v>1630</v>
      </c>
      <c r="O775" s="8"/>
      <c r="P775" s="12">
        <v>0.645299145299145</v>
      </c>
      <c r="Q775" s="12">
        <v>0.33476394849785401</v>
      </c>
      <c r="R775" s="12">
        <v>0.91372549019607696</v>
      </c>
      <c r="S775" s="20">
        <v>232.30769230769201</v>
      </c>
      <c r="T775" s="20">
        <v>33</v>
      </c>
      <c r="U775" s="20">
        <v>91</v>
      </c>
      <c r="V775" s="21">
        <f>(P775*100)-60</f>
        <v>4.5299145299145067</v>
      </c>
      <c r="W775" s="12">
        <v>749</v>
      </c>
      <c r="X775" s="3" t="s">
        <v>2316</v>
      </c>
      <c r="Y775" s="3"/>
      <c r="Z775" s="2" t="s">
        <v>2047</v>
      </c>
      <c r="AA775" s="1"/>
    </row>
    <row r="776" spans="1:27" ht="13.5" customHeight="1">
      <c r="A776" s="8" t="s">
        <v>1986</v>
      </c>
      <c r="B776" s="8" t="s">
        <v>2101</v>
      </c>
      <c r="C776" s="8" t="s">
        <v>1987</v>
      </c>
      <c r="D776" s="9">
        <v>40.078901000000002</v>
      </c>
      <c r="E776" s="9">
        <v>-88.203506000000004</v>
      </c>
      <c r="F776" s="10">
        <v>223</v>
      </c>
      <c r="G776" s="8"/>
      <c r="H776" s="8" t="s">
        <v>1151</v>
      </c>
      <c r="I776" s="8"/>
      <c r="J776" s="8" t="s">
        <v>2308</v>
      </c>
      <c r="K776" s="10">
        <v>193</v>
      </c>
      <c r="L776" s="10">
        <v>184</v>
      </c>
      <c r="M776" s="10">
        <v>234</v>
      </c>
      <c r="N776" s="8" t="s">
        <v>1152</v>
      </c>
      <c r="O776" s="8"/>
      <c r="P776" s="12">
        <v>0.69666666666666599</v>
      </c>
      <c r="Q776" s="12">
        <v>0.213675213675214</v>
      </c>
      <c r="R776" s="12">
        <v>0.91764705882352904</v>
      </c>
      <c r="S776" s="20">
        <v>250.8</v>
      </c>
      <c r="T776" s="20">
        <v>21</v>
      </c>
      <c r="U776" s="20">
        <v>92</v>
      </c>
      <c r="V776" s="21">
        <f>(P776*100)-60</f>
        <v>9.6666666666666003</v>
      </c>
      <c r="W776" s="12">
        <v>750</v>
      </c>
      <c r="X776" s="3" t="s">
        <v>2316</v>
      </c>
      <c r="Y776" s="3"/>
      <c r="Z776" s="3" t="s">
        <v>1429</v>
      </c>
      <c r="AA776" s="3"/>
    </row>
    <row r="777" spans="1:27" ht="13.5" customHeight="1">
      <c r="A777" s="8" t="s">
        <v>1949</v>
      </c>
      <c r="B777" s="8" t="s">
        <v>1950</v>
      </c>
      <c r="C777" s="8" t="s">
        <v>1951</v>
      </c>
      <c r="D777" s="9">
        <v>40.127471</v>
      </c>
      <c r="E777" s="9">
        <v>-88.194908999999996</v>
      </c>
      <c r="F777" s="10">
        <v>219</v>
      </c>
      <c r="G777" s="8"/>
      <c r="H777" s="8" t="s">
        <v>1533</v>
      </c>
      <c r="I777" s="8"/>
      <c r="J777" s="8" t="s">
        <v>2308</v>
      </c>
      <c r="K777" s="10">
        <v>158</v>
      </c>
      <c r="L777" s="10">
        <v>160</v>
      </c>
      <c r="M777" s="10">
        <v>189</v>
      </c>
      <c r="N777" s="8" t="s">
        <v>1534</v>
      </c>
      <c r="O777" s="8"/>
      <c r="P777" s="12">
        <v>0.65591397849462296</v>
      </c>
      <c r="Q777" s="12">
        <v>0.16402116402116401</v>
      </c>
      <c r="R777" s="12">
        <v>0.74117647058823399</v>
      </c>
      <c r="S777" s="20">
        <v>236.129032258064</v>
      </c>
      <c r="T777" s="20">
        <v>16</v>
      </c>
      <c r="U777" s="20">
        <v>74</v>
      </c>
      <c r="V777" s="21">
        <f>(P777*100)-60</f>
        <v>5.5913978494622967</v>
      </c>
      <c r="W777" s="12">
        <v>765</v>
      </c>
      <c r="X777" s="3"/>
      <c r="Y777" s="3" t="s">
        <v>2316</v>
      </c>
      <c r="Z777" s="2" t="s">
        <v>2047</v>
      </c>
      <c r="AA777" s="1"/>
    </row>
    <row r="778" spans="1:27" ht="13.5" customHeight="1">
      <c r="A778" s="8" t="s">
        <v>1344</v>
      </c>
      <c r="B778" s="8" t="s">
        <v>2139</v>
      </c>
      <c r="C778" s="8" t="s">
        <v>1345</v>
      </c>
      <c r="D778" s="9">
        <v>39.475558999999997</v>
      </c>
      <c r="E778" s="9">
        <v>-88.147239999999996</v>
      </c>
      <c r="F778" s="10">
        <v>207</v>
      </c>
      <c r="G778" s="8"/>
      <c r="H778" s="8" t="s">
        <v>956</v>
      </c>
      <c r="I778" s="8"/>
      <c r="J778" s="8" t="s">
        <v>2308</v>
      </c>
      <c r="K778" s="10">
        <v>166</v>
      </c>
      <c r="L778" s="10">
        <v>145</v>
      </c>
      <c r="M778" s="10">
        <v>214</v>
      </c>
      <c r="N778" s="8" t="s">
        <v>957</v>
      </c>
      <c r="O778" s="8"/>
      <c r="P778" s="12">
        <v>0.71739130434782605</v>
      </c>
      <c r="Q778" s="12">
        <v>0.322429906542056</v>
      </c>
      <c r="R778" s="12">
        <v>0.83921568627451004</v>
      </c>
      <c r="S778" s="20">
        <v>258.26086956521698</v>
      </c>
      <c r="T778" s="20">
        <v>32</v>
      </c>
      <c r="U778" s="20">
        <v>84</v>
      </c>
      <c r="V778" s="21">
        <f>(P778*100)-60</f>
        <v>11.739130434782609</v>
      </c>
      <c r="W778" s="12">
        <v>714</v>
      </c>
      <c r="X778" s="3"/>
      <c r="Y778" s="3"/>
      <c r="Z778" s="3" t="s">
        <v>1429</v>
      </c>
      <c r="AA778" s="3"/>
    </row>
    <row r="779" spans="1:27" ht="13.5" customHeight="1">
      <c r="A779" s="8" t="s">
        <v>1344</v>
      </c>
      <c r="B779" s="8" t="s">
        <v>2139</v>
      </c>
      <c r="C779" s="8" t="s">
        <v>1345</v>
      </c>
      <c r="D779" s="9">
        <v>39.475558999999997</v>
      </c>
      <c r="E779" s="9">
        <v>-88.147239999999996</v>
      </c>
      <c r="F779" s="10">
        <v>207</v>
      </c>
      <c r="G779" s="8"/>
      <c r="H779" s="8" t="s">
        <v>956</v>
      </c>
      <c r="I779" s="8"/>
      <c r="J779" s="8" t="s">
        <v>2308</v>
      </c>
      <c r="K779" s="10">
        <v>143</v>
      </c>
      <c r="L779" s="10">
        <v>121</v>
      </c>
      <c r="M779" s="10">
        <v>168</v>
      </c>
      <c r="N779" s="8" t="s">
        <v>767</v>
      </c>
      <c r="O779" s="8"/>
      <c r="P779" s="12">
        <v>0.74468085106382897</v>
      </c>
      <c r="Q779" s="12">
        <v>0.27976190476190399</v>
      </c>
      <c r="R779" s="12">
        <v>0.65882352941176503</v>
      </c>
      <c r="S779" s="20">
        <v>268.08510638297798</v>
      </c>
      <c r="T779" s="20">
        <v>28</v>
      </c>
      <c r="U779" s="20">
        <v>66</v>
      </c>
      <c r="V779" s="21">
        <f>(P779*100)-60</f>
        <v>14.468085106382901</v>
      </c>
      <c r="W779" s="12">
        <v>715</v>
      </c>
      <c r="X779" s="3"/>
      <c r="Y779" s="3"/>
      <c r="Z779" s="3" t="s">
        <v>1429</v>
      </c>
      <c r="AA779" s="3"/>
    </row>
    <row r="780" spans="1:27" ht="13.5" customHeight="1">
      <c r="A780" s="8" t="s">
        <v>1936</v>
      </c>
      <c r="B780" s="8" t="s">
        <v>2318</v>
      </c>
      <c r="C780" s="8" t="s">
        <v>1937</v>
      </c>
      <c r="D780" s="9">
        <v>40.444923000000003</v>
      </c>
      <c r="E780" s="9">
        <v>-88.097712999999999</v>
      </c>
      <c r="F780" s="10">
        <v>240</v>
      </c>
      <c r="G780" s="8"/>
      <c r="H780" s="8" t="s">
        <v>1921</v>
      </c>
      <c r="I780" s="8"/>
      <c r="J780" s="8" t="s">
        <v>2308</v>
      </c>
      <c r="K780" s="10">
        <v>200</v>
      </c>
      <c r="L780" s="10">
        <v>212</v>
      </c>
      <c r="M780" s="10">
        <v>227</v>
      </c>
      <c r="N780" s="8" t="s">
        <v>1922</v>
      </c>
      <c r="O780" s="8"/>
      <c r="P780" s="12">
        <v>0.592592592592592</v>
      </c>
      <c r="Q780" s="12">
        <v>0.11894273127753301</v>
      </c>
      <c r="R780" s="12">
        <v>0.89019607843137205</v>
      </c>
      <c r="S780" s="20">
        <v>213.333333333333</v>
      </c>
      <c r="T780" s="20">
        <v>12</v>
      </c>
      <c r="U780" s="20">
        <v>89</v>
      </c>
      <c r="V780" s="21">
        <f>(P780*100)-60</f>
        <v>-0.74074074074079732</v>
      </c>
      <c r="W780" s="12">
        <v>776</v>
      </c>
      <c r="X780" s="3" t="s">
        <v>2316</v>
      </c>
      <c r="Y780" s="3"/>
      <c r="Z780" s="2" t="s">
        <v>2047</v>
      </c>
      <c r="AA780" s="1"/>
    </row>
    <row r="781" spans="1:27" ht="13.5" customHeight="1">
      <c r="A781" s="8" t="s">
        <v>1936</v>
      </c>
      <c r="B781" s="8" t="s">
        <v>2318</v>
      </c>
      <c r="C781" s="8" t="s">
        <v>1937</v>
      </c>
      <c r="D781" s="9">
        <v>40.444923000000003</v>
      </c>
      <c r="E781" s="9">
        <v>-88.097712999999999</v>
      </c>
      <c r="F781" s="10">
        <v>240</v>
      </c>
      <c r="G781" s="8"/>
      <c r="H781" s="8" t="s">
        <v>1921</v>
      </c>
      <c r="I781" s="8"/>
      <c r="J781" s="8" t="s">
        <v>2308</v>
      </c>
      <c r="K781" s="10">
        <v>200</v>
      </c>
      <c r="L781" s="10">
        <v>211</v>
      </c>
      <c r="M781" s="10">
        <v>226</v>
      </c>
      <c r="N781" s="8" t="s">
        <v>1908</v>
      </c>
      <c r="O781" s="8"/>
      <c r="P781" s="12">
        <v>0.59615384615384603</v>
      </c>
      <c r="Q781" s="12">
        <v>0.11504424778761101</v>
      </c>
      <c r="R781" s="12">
        <v>0.88627450980392097</v>
      </c>
      <c r="S781" s="20">
        <v>214.61538461538399</v>
      </c>
      <c r="T781" s="20">
        <v>12</v>
      </c>
      <c r="U781" s="20">
        <v>89</v>
      </c>
      <c r="V781" s="21">
        <f>(P781*100)-60</f>
        <v>-0.38461538461539391</v>
      </c>
      <c r="W781" s="12">
        <v>777</v>
      </c>
      <c r="X781" s="3" t="s">
        <v>2316</v>
      </c>
      <c r="Y781" s="3"/>
      <c r="Z781" s="2" t="s">
        <v>2047</v>
      </c>
      <c r="AA781" s="1"/>
    </row>
    <row r="782" spans="1:27" ht="13.5" customHeight="1">
      <c r="A782" s="8" t="s">
        <v>2085</v>
      </c>
      <c r="B782" s="8" t="s">
        <v>2268</v>
      </c>
      <c r="C782" s="8" t="s">
        <v>2086</v>
      </c>
      <c r="D782" s="9">
        <v>40.528472000000001</v>
      </c>
      <c r="E782" s="9">
        <v>-88.071753999999999</v>
      </c>
      <c r="F782" s="10">
        <v>235</v>
      </c>
      <c r="G782" s="8"/>
      <c r="H782" s="8" t="s">
        <v>2016</v>
      </c>
      <c r="I782" s="8"/>
      <c r="J782" s="8" t="s">
        <v>2308</v>
      </c>
      <c r="K782" s="10">
        <v>205</v>
      </c>
      <c r="L782" s="10">
        <v>220</v>
      </c>
      <c r="M782" s="10">
        <v>223</v>
      </c>
      <c r="N782" s="8" t="s">
        <v>2007</v>
      </c>
      <c r="O782" s="8"/>
      <c r="P782" s="12">
        <v>0.52777777777777801</v>
      </c>
      <c r="Q782" s="22">
        <v>8.0717488789237499E-2</v>
      </c>
      <c r="R782" s="12">
        <v>0.87450980392156796</v>
      </c>
      <c r="S782" s="20">
        <v>190</v>
      </c>
      <c r="T782" s="20">
        <v>8</v>
      </c>
      <c r="U782" s="20">
        <v>87</v>
      </c>
      <c r="V782" s="21">
        <f>(P782*100)-60</f>
        <v>-7.2222222222222001</v>
      </c>
      <c r="W782" s="12">
        <v>780</v>
      </c>
      <c r="X782" s="3"/>
      <c r="Y782" s="3"/>
      <c r="Z782" s="2" t="s">
        <v>2047</v>
      </c>
      <c r="AA782" s="1"/>
    </row>
    <row r="783" spans="1:27" ht="13.5" customHeight="1">
      <c r="A783" s="8" t="s">
        <v>2100</v>
      </c>
      <c r="B783" s="8" t="s">
        <v>2101</v>
      </c>
      <c r="C783" s="8" t="s">
        <v>2102</v>
      </c>
      <c r="D783" s="9">
        <v>40.528472000000001</v>
      </c>
      <c r="E783" s="9">
        <v>-88.071753999999999</v>
      </c>
      <c r="F783" s="10">
        <v>235</v>
      </c>
      <c r="G783" s="8"/>
      <c r="H783" s="8" t="s">
        <v>2016</v>
      </c>
      <c r="I783" s="8"/>
      <c r="J783" s="8" t="s">
        <v>2308</v>
      </c>
      <c r="K783" s="10">
        <v>232</v>
      </c>
      <c r="L783" s="10">
        <v>250</v>
      </c>
      <c r="M783" s="10">
        <v>248</v>
      </c>
      <c r="N783" s="8" t="s">
        <v>2017</v>
      </c>
      <c r="O783" s="8"/>
      <c r="P783" s="12">
        <v>0.48148148148148201</v>
      </c>
      <c r="Q783" s="22">
        <v>7.1999999999999897E-2</v>
      </c>
      <c r="R783" s="12">
        <v>0.98039215686274395</v>
      </c>
      <c r="S783" s="20">
        <v>173.333333333333</v>
      </c>
      <c r="T783" s="20">
        <v>7</v>
      </c>
      <c r="U783" s="20">
        <v>98</v>
      </c>
      <c r="V783" s="21">
        <f>(P783*100)-60</f>
        <v>-11.851851851851798</v>
      </c>
      <c r="W783" s="12">
        <v>781</v>
      </c>
      <c r="X783" s="3"/>
      <c r="Y783" s="3"/>
      <c r="Z783" s="2" t="s">
        <v>2047</v>
      </c>
      <c r="AA783" s="1"/>
    </row>
    <row r="784" spans="1:27" ht="13.5" customHeight="1">
      <c r="A784" s="8" t="s">
        <v>1567</v>
      </c>
      <c r="B784" s="8" t="s">
        <v>2101</v>
      </c>
      <c r="C784" s="8" t="s">
        <v>1568</v>
      </c>
      <c r="D784" s="9">
        <v>40.528472000000001</v>
      </c>
      <c r="E784" s="9">
        <v>-88.071753999999999</v>
      </c>
      <c r="F784" s="10">
        <v>235</v>
      </c>
      <c r="G784" s="8"/>
      <c r="H784" s="8" t="s">
        <v>2016</v>
      </c>
      <c r="I784" s="8"/>
      <c r="J784" s="8" t="s">
        <v>2308</v>
      </c>
      <c r="K784" s="10">
        <v>180</v>
      </c>
      <c r="L784" s="10">
        <v>183</v>
      </c>
      <c r="M784" s="10">
        <v>216</v>
      </c>
      <c r="N784" s="8" t="s">
        <v>1569</v>
      </c>
      <c r="O784" s="8"/>
      <c r="P784" s="12">
        <v>0.65277777777777801</v>
      </c>
      <c r="Q784" s="12">
        <v>0.16666666666666599</v>
      </c>
      <c r="R784" s="12">
        <v>0.84705882352941098</v>
      </c>
      <c r="S784" s="20">
        <v>235</v>
      </c>
      <c r="T784" s="20">
        <v>17</v>
      </c>
      <c r="U784" s="20">
        <v>85</v>
      </c>
      <c r="V784" s="21">
        <f>(P784*100)-60</f>
        <v>5.2777777777777999</v>
      </c>
      <c r="W784" s="12">
        <v>784</v>
      </c>
      <c r="X784" s="3"/>
      <c r="Y784" s="3"/>
      <c r="Z784" s="2" t="s">
        <v>2047</v>
      </c>
      <c r="AA784" s="1"/>
    </row>
    <row r="785" spans="1:27" ht="13.5" customHeight="1">
      <c r="A785" s="8" t="s">
        <v>1567</v>
      </c>
      <c r="B785" s="8" t="s">
        <v>2101</v>
      </c>
      <c r="C785" s="8" t="s">
        <v>1568</v>
      </c>
      <c r="D785" s="9">
        <v>40.528472000000001</v>
      </c>
      <c r="E785" s="9">
        <v>-88.071753999999999</v>
      </c>
      <c r="F785" s="10">
        <v>235</v>
      </c>
      <c r="G785" s="8"/>
      <c r="H785" s="8" t="s">
        <v>2016</v>
      </c>
      <c r="I785" s="8"/>
      <c r="J785" s="8" t="s">
        <v>2308</v>
      </c>
      <c r="K785" s="10">
        <v>165</v>
      </c>
      <c r="L785" s="10">
        <v>167</v>
      </c>
      <c r="M785" s="10">
        <v>203</v>
      </c>
      <c r="N785" s="8" t="s">
        <v>1523</v>
      </c>
      <c r="O785" s="8"/>
      <c r="P785" s="12">
        <v>0.65789473684210398</v>
      </c>
      <c r="Q785" s="12">
        <v>0.18719211822660101</v>
      </c>
      <c r="R785" s="12">
        <v>0.79607843137254797</v>
      </c>
      <c r="S785" s="20">
        <v>236.84210526315701</v>
      </c>
      <c r="T785" s="20">
        <v>19</v>
      </c>
      <c r="U785" s="20">
        <v>80</v>
      </c>
      <c r="V785" s="21">
        <f>(P785*100)-60</f>
        <v>5.7894736842103924</v>
      </c>
      <c r="W785" s="12">
        <v>783</v>
      </c>
      <c r="X785" s="3"/>
      <c r="Y785" s="3"/>
      <c r="Z785" s="2" t="s">
        <v>2047</v>
      </c>
      <c r="AA785" s="1"/>
    </row>
    <row r="786" spans="1:27" ht="13.5" customHeight="1">
      <c r="A786" s="8" t="s">
        <v>1567</v>
      </c>
      <c r="B786" s="8" t="s">
        <v>2101</v>
      </c>
      <c r="C786" s="8" t="s">
        <v>1568</v>
      </c>
      <c r="D786" s="9">
        <v>40.528472000000001</v>
      </c>
      <c r="E786" s="9">
        <v>-88.071753999999999</v>
      </c>
      <c r="F786" s="10">
        <v>235</v>
      </c>
      <c r="G786" s="8"/>
      <c r="H786" s="8" t="s">
        <v>2016</v>
      </c>
      <c r="I786" s="8"/>
      <c r="J786" s="8" t="s">
        <v>2308</v>
      </c>
      <c r="K786" s="10">
        <v>192</v>
      </c>
      <c r="L786" s="10">
        <v>193</v>
      </c>
      <c r="M786" s="10">
        <v>237</v>
      </c>
      <c r="N786" s="8" t="s">
        <v>1495</v>
      </c>
      <c r="O786" s="8"/>
      <c r="P786" s="12">
        <v>0.66296296296296198</v>
      </c>
      <c r="Q786" s="12">
        <v>0.189873417721519</v>
      </c>
      <c r="R786" s="12">
        <v>0.92941176470588205</v>
      </c>
      <c r="S786" s="20">
        <v>238.666666666666</v>
      </c>
      <c r="T786" s="20">
        <v>19</v>
      </c>
      <c r="U786" s="20">
        <v>93</v>
      </c>
      <c r="V786" s="21">
        <f>(P786*100)-60</f>
        <v>6.296296296296191</v>
      </c>
      <c r="W786" s="12">
        <v>782</v>
      </c>
      <c r="X786" s="3"/>
      <c r="Y786" s="3"/>
      <c r="Z786" s="2" t="s">
        <v>2047</v>
      </c>
      <c r="AA786" s="1"/>
    </row>
    <row r="787" spans="1:27" ht="13.5" customHeight="1">
      <c r="A787" s="8" t="s">
        <v>1864</v>
      </c>
      <c r="B787" s="8" t="s">
        <v>2323</v>
      </c>
      <c r="C787" s="8" t="s">
        <v>1865</v>
      </c>
      <c r="D787" s="11">
        <v>41.695749999999897</v>
      </c>
      <c r="E787" s="11">
        <v>-87.984924000000007</v>
      </c>
      <c r="F787" s="10">
        <v>210</v>
      </c>
      <c r="G787" s="8"/>
      <c r="H787" s="8" t="s">
        <v>1866</v>
      </c>
      <c r="I787" s="8"/>
      <c r="J787" s="8" t="s">
        <v>2308</v>
      </c>
      <c r="K787" s="10">
        <v>147</v>
      </c>
      <c r="L787" s="10">
        <v>171</v>
      </c>
      <c r="M787" s="10">
        <v>211</v>
      </c>
      <c r="N787" s="8" t="s">
        <v>1867</v>
      </c>
      <c r="O787" s="8"/>
      <c r="P787" s="12">
        <v>0.60416666666666596</v>
      </c>
      <c r="Q787" s="12">
        <v>0.303317535545024</v>
      </c>
      <c r="R787" s="12">
        <v>0.82745098039215703</v>
      </c>
      <c r="S787" s="20">
        <v>217.5</v>
      </c>
      <c r="T787" s="20">
        <v>30</v>
      </c>
      <c r="U787" s="20">
        <v>83</v>
      </c>
      <c r="V787" s="21">
        <f>(P787*100)-60</f>
        <v>0.41666666666659324</v>
      </c>
      <c r="W787" s="12">
        <v>152</v>
      </c>
      <c r="X787" s="3"/>
      <c r="Y787" s="3"/>
      <c r="Z787" s="2" t="s">
        <v>2047</v>
      </c>
      <c r="AA787" s="1"/>
    </row>
    <row r="788" spans="1:27" ht="13.5" customHeight="1">
      <c r="A788" s="8" t="s">
        <v>1508</v>
      </c>
      <c r="B788" s="8" t="s">
        <v>2101</v>
      </c>
      <c r="C788" s="8" t="s">
        <v>1509</v>
      </c>
      <c r="D788" s="11">
        <v>30.664531</v>
      </c>
      <c r="E788" s="11">
        <v>-87.932596000000004</v>
      </c>
      <c r="F788" s="10">
        <v>1</v>
      </c>
      <c r="G788" s="8"/>
      <c r="H788" s="8" t="s">
        <v>1510</v>
      </c>
      <c r="I788" s="8"/>
      <c r="J788" s="8" t="s">
        <v>2308</v>
      </c>
      <c r="K788" s="10">
        <v>154</v>
      </c>
      <c r="L788" s="10">
        <v>157</v>
      </c>
      <c r="M788" s="10">
        <v>227</v>
      </c>
      <c r="N788" s="8" t="s">
        <v>1511</v>
      </c>
      <c r="O788" s="8"/>
      <c r="P788" s="12">
        <v>0.65981735159817301</v>
      </c>
      <c r="Q788" s="12">
        <v>0.3215859030837</v>
      </c>
      <c r="R788" s="12">
        <v>0.89019607843137205</v>
      </c>
      <c r="S788" s="20">
        <v>237.534246575342</v>
      </c>
      <c r="T788" s="20">
        <v>32</v>
      </c>
      <c r="U788" s="20">
        <v>89</v>
      </c>
      <c r="V788" s="21">
        <f>(P788*100)-60</f>
        <v>5.9817351598173047</v>
      </c>
      <c r="W788" s="12">
        <v>8</v>
      </c>
      <c r="X788" s="3" t="s">
        <v>2316</v>
      </c>
      <c r="Y788" s="3"/>
      <c r="Z788" s="2" t="s">
        <v>2047</v>
      </c>
      <c r="AA788" s="1"/>
    </row>
    <row r="789" spans="1:27" ht="13.5" customHeight="1">
      <c r="A789" s="8" t="s">
        <v>1624</v>
      </c>
      <c r="B789" s="8" t="s">
        <v>2247</v>
      </c>
      <c r="C789" s="8" t="s">
        <v>1625</v>
      </c>
      <c r="D789" s="11">
        <v>41.697522999999897</v>
      </c>
      <c r="E789" s="11">
        <v>-87.842083000000002</v>
      </c>
      <c r="F789" s="10">
        <v>189</v>
      </c>
      <c r="G789" s="8"/>
      <c r="H789" s="8" t="s">
        <v>1626</v>
      </c>
      <c r="I789" s="8"/>
      <c r="J789" s="8" t="s">
        <v>2308</v>
      </c>
      <c r="K789" s="10">
        <v>126</v>
      </c>
      <c r="L789" s="10">
        <v>138</v>
      </c>
      <c r="M789" s="10">
        <v>214</v>
      </c>
      <c r="N789" s="8" t="s">
        <v>1627</v>
      </c>
      <c r="O789" s="8"/>
      <c r="P789" s="12">
        <v>0.64393939393939403</v>
      </c>
      <c r="Q789" s="12">
        <v>0.41121495327102803</v>
      </c>
      <c r="R789" s="12">
        <v>0.83921568627451004</v>
      </c>
      <c r="S789" s="20">
        <v>231.81818181818099</v>
      </c>
      <c r="T789" s="20">
        <v>41</v>
      </c>
      <c r="U789" s="20">
        <v>84</v>
      </c>
      <c r="V789" s="21">
        <f>(P789*100)-60</f>
        <v>4.3939393939394051</v>
      </c>
      <c r="W789" s="12">
        <v>153</v>
      </c>
      <c r="X789" s="3" t="s">
        <v>2316</v>
      </c>
      <c r="Y789" s="3"/>
      <c r="Z789" s="2" t="s">
        <v>2047</v>
      </c>
      <c r="AA789" s="1"/>
    </row>
    <row r="790" spans="1:27" ht="13.5" customHeight="1">
      <c r="A790" s="8" t="s">
        <v>2263</v>
      </c>
      <c r="B790" s="8" t="s">
        <v>2318</v>
      </c>
      <c r="C790" s="8" t="s">
        <v>2264</v>
      </c>
      <c r="D790" s="9">
        <v>42.059739</v>
      </c>
      <c r="E790" s="9">
        <v>-87.841389000000007</v>
      </c>
      <c r="F790" s="10">
        <v>199.64400000000001</v>
      </c>
      <c r="G790" s="8"/>
      <c r="H790" s="8" t="s">
        <v>2130</v>
      </c>
      <c r="I790" s="8"/>
      <c r="J790" s="8" t="s">
        <v>2308</v>
      </c>
      <c r="K790" s="10">
        <v>176</v>
      </c>
      <c r="L790" s="10">
        <v>170</v>
      </c>
      <c r="M790" s="10">
        <v>201</v>
      </c>
      <c r="N790" s="8" t="s">
        <v>1148</v>
      </c>
      <c r="O790" s="8"/>
      <c r="P790" s="12">
        <v>0.69892473118279497</v>
      </c>
      <c r="Q790" s="12">
        <v>0.154228855721393</v>
      </c>
      <c r="R790" s="12">
        <v>0.78823529411764703</v>
      </c>
      <c r="S790" s="20">
        <v>251.61290322580601</v>
      </c>
      <c r="T790" s="20">
        <v>15</v>
      </c>
      <c r="U790" s="20">
        <v>79</v>
      </c>
      <c r="V790" s="21">
        <f>(P790*100)-60</f>
        <v>9.8924731182794972</v>
      </c>
      <c r="W790" s="12">
        <v>1001</v>
      </c>
      <c r="X790" s="3" t="s">
        <v>2316</v>
      </c>
      <c r="Y790" s="3"/>
      <c r="Z790" s="3" t="s">
        <v>1429</v>
      </c>
      <c r="AA790" s="3"/>
    </row>
    <row r="791" spans="1:27" ht="13.5" customHeight="1">
      <c r="A791" s="8" t="s">
        <v>2263</v>
      </c>
      <c r="B791" s="8" t="s">
        <v>2318</v>
      </c>
      <c r="C791" s="8" t="s">
        <v>2264</v>
      </c>
      <c r="D791" s="9">
        <v>42.059739</v>
      </c>
      <c r="E791" s="9">
        <v>-87.841389000000007</v>
      </c>
      <c r="F791" s="10">
        <v>199.64400000000001</v>
      </c>
      <c r="G791" s="8"/>
      <c r="H791" s="8" t="s">
        <v>2130</v>
      </c>
      <c r="I791" s="8"/>
      <c r="J791" s="8" t="s">
        <v>2308</v>
      </c>
      <c r="K791" s="10">
        <v>182</v>
      </c>
      <c r="L791" s="10">
        <v>176</v>
      </c>
      <c r="M791" s="10">
        <v>204</v>
      </c>
      <c r="N791" s="8" t="s">
        <v>1109</v>
      </c>
      <c r="O791" s="8"/>
      <c r="P791" s="12">
        <v>0.702380952380952</v>
      </c>
      <c r="Q791" s="12">
        <v>0.13725490196078299</v>
      </c>
      <c r="R791" s="12">
        <v>0.8</v>
      </c>
      <c r="S791" s="20">
        <v>252.85714285714201</v>
      </c>
      <c r="T791" s="20">
        <v>14</v>
      </c>
      <c r="U791" s="20">
        <v>80</v>
      </c>
      <c r="V791" s="21">
        <f>(P791*100)-60</f>
        <v>10.238095238095198</v>
      </c>
      <c r="W791" s="12">
        <v>1002</v>
      </c>
      <c r="X791" s="3" t="s">
        <v>2316</v>
      </c>
      <c r="Y791" s="3"/>
      <c r="Z791" s="3" t="s">
        <v>1429</v>
      </c>
      <c r="AA791" s="3"/>
    </row>
    <row r="792" spans="1:27" ht="13.5" customHeight="1">
      <c r="A792" s="8" t="s">
        <v>1624</v>
      </c>
      <c r="B792" s="8" t="s">
        <v>2247</v>
      </c>
      <c r="C792" s="8" t="s">
        <v>1625</v>
      </c>
      <c r="D792" s="9">
        <v>42.059739</v>
      </c>
      <c r="E792" s="9">
        <v>-87.841389000000007</v>
      </c>
      <c r="F792" s="10">
        <v>199.64400000000001</v>
      </c>
      <c r="G792" s="8"/>
      <c r="H792" s="8" t="s">
        <v>2130</v>
      </c>
      <c r="I792" s="8"/>
      <c r="J792" s="8" t="s">
        <v>2308</v>
      </c>
      <c r="K792" s="10">
        <v>184</v>
      </c>
      <c r="L792" s="10">
        <v>166</v>
      </c>
      <c r="M792" s="10">
        <v>225</v>
      </c>
      <c r="N792" s="8" t="s">
        <v>959</v>
      </c>
      <c r="O792" s="8"/>
      <c r="P792" s="12">
        <v>0.71751412429378503</v>
      </c>
      <c r="Q792" s="12">
        <v>0.26222222222222202</v>
      </c>
      <c r="R792" s="12">
        <v>0.88235294117647101</v>
      </c>
      <c r="S792" s="20">
        <v>258.30508474576197</v>
      </c>
      <c r="T792" s="20">
        <v>26</v>
      </c>
      <c r="U792" s="20">
        <v>88</v>
      </c>
      <c r="V792" s="21">
        <f>(P792*100)-60</f>
        <v>11.751412429378504</v>
      </c>
      <c r="W792" s="12">
        <v>1025</v>
      </c>
      <c r="X792" s="3" t="s">
        <v>2316</v>
      </c>
      <c r="Y792" s="3"/>
      <c r="Z792" s="3" t="s">
        <v>1429</v>
      </c>
      <c r="AA792" s="3"/>
    </row>
    <row r="793" spans="1:27" ht="15" customHeight="1">
      <c r="A793" s="8" t="s">
        <v>2085</v>
      </c>
      <c r="B793" s="8" t="s">
        <v>2268</v>
      </c>
      <c r="C793" s="8" t="s">
        <v>2086</v>
      </c>
      <c r="D793" s="9">
        <v>42.059739</v>
      </c>
      <c r="E793" s="9">
        <v>-87.841389000000007</v>
      </c>
      <c r="F793" s="10">
        <v>199.64400000000001</v>
      </c>
      <c r="G793" s="8"/>
      <c r="H793" s="8" t="s">
        <v>2130</v>
      </c>
      <c r="I793" s="8"/>
      <c r="J793" s="8" t="s">
        <v>2308</v>
      </c>
      <c r="K793" s="10">
        <v>154</v>
      </c>
      <c r="L793" s="10">
        <v>154</v>
      </c>
      <c r="M793" s="10">
        <v>149</v>
      </c>
      <c r="N793" s="8" t="s">
        <v>2087</v>
      </c>
      <c r="O793" s="8"/>
      <c r="P793" s="12">
        <v>0.16666666666666599</v>
      </c>
      <c r="Q793" s="22">
        <v>3.2467532467532402E-2</v>
      </c>
      <c r="R793" s="12">
        <v>0.60392156862745106</v>
      </c>
      <c r="S793" s="20">
        <v>60.000000000000099</v>
      </c>
      <c r="T793" s="20">
        <v>3</v>
      </c>
      <c r="U793" s="20">
        <v>60</v>
      </c>
      <c r="V793" s="21">
        <f>(P793*100)-60</f>
        <v>-43.3333333333334</v>
      </c>
      <c r="W793" s="12">
        <v>1005</v>
      </c>
      <c r="X793" s="3"/>
      <c r="Y793" s="3"/>
      <c r="Z793" s="6" t="s">
        <v>2119</v>
      </c>
      <c r="AA793" s="23"/>
    </row>
    <row r="794" spans="1:27" ht="13.5" customHeight="1">
      <c r="A794" s="8" t="s">
        <v>2085</v>
      </c>
      <c r="B794" s="8" t="s">
        <v>2268</v>
      </c>
      <c r="C794" s="8" t="s">
        <v>2086</v>
      </c>
      <c r="D794" s="9">
        <v>42.059739</v>
      </c>
      <c r="E794" s="9">
        <v>-87.841389000000007</v>
      </c>
      <c r="F794" s="10">
        <v>199.64400000000001</v>
      </c>
      <c r="G794" s="8"/>
      <c r="H794" s="8" t="s">
        <v>2130</v>
      </c>
      <c r="I794" s="8"/>
      <c r="J794" s="8" t="s">
        <v>2308</v>
      </c>
      <c r="K794" s="10">
        <v>151</v>
      </c>
      <c r="L794" s="10">
        <v>168</v>
      </c>
      <c r="M794" s="10">
        <v>207</v>
      </c>
      <c r="N794" s="8" t="s">
        <v>1820</v>
      </c>
      <c r="O794" s="8"/>
      <c r="P794" s="12">
        <v>0.61607142857142905</v>
      </c>
      <c r="Q794" s="12">
        <v>0.270531400966184</v>
      </c>
      <c r="R794" s="12">
        <v>0.81176470588235305</v>
      </c>
      <c r="S794" s="20">
        <v>221.78571428571399</v>
      </c>
      <c r="T794" s="20">
        <v>27</v>
      </c>
      <c r="U794" s="20">
        <v>81</v>
      </c>
      <c r="V794" s="21">
        <f>(P794*100)-60</f>
        <v>1.6071428571429038</v>
      </c>
      <c r="W794" s="12">
        <v>1004</v>
      </c>
      <c r="X794" s="3"/>
      <c r="Y794" s="3"/>
      <c r="Z794" s="2" t="s">
        <v>2047</v>
      </c>
      <c r="AA794" s="1"/>
    </row>
    <row r="795" spans="1:27" ht="13.5" customHeight="1">
      <c r="A795" s="8" t="s">
        <v>2085</v>
      </c>
      <c r="B795" s="8" t="s">
        <v>2268</v>
      </c>
      <c r="C795" s="8" t="s">
        <v>2086</v>
      </c>
      <c r="D795" s="9">
        <v>42.059739</v>
      </c>
      <c r="E795" s="9">
        <v>-87.841389000000007</v>
      </c>
      <c r="F795" s="10">
        <v>199.64400000000001</v>
      </c>
      <c r="G795" s="8"/>
      <c r="H795" s="8" t="s">
        <v>2130</v>
      </c>
      <c r="I795" s="8"/>
      <c r="J795" s="8" t="s">
        <v>2308</v>
      </c>
      <c r="K795" s="10">
        <v>209</v>
      </c>
      <c r="L795" s="10">
        <v>207</v>
      </c>
      <c r="M795" s="10">
        <v>220</v>
      </c>
      <c r="N795" s="8" t="s">
        <v>1182</v>
      </c>
      <c r="O795" s="8"/>
      <c r="P795" s="12">
        <v>0.69230769230769096</v>
      </c>
      <c r="Q795" s="22">
        <v>5.9090909090909E-2</v>
      </c>
      <c r="R795" s="12">
        <v>0.86274509803921495</v>
      </c>
      <c r="S795" s="20">
        <v>249.230769230769</v>
      </c>
      <c r="T795" s="20">
        <v>6</v>
      </c>
      <c r="U795" s="20">
        <v>86</v>
      </c>
      <c r="V795" s="21">
        <f>(P795*100)-60</f>
        <v>9.2307692307690985</v>
      </c>
      <c r="W795" s="12">
        <v>1003</v>
      </c>
      <c r="X795" s="3"/>
      <c r="Y795" s="3"/>
      <c r="Z795" s="3" t="s">
        <v>1429</v>
      </c>
      <c r="AA795" s="3"/>
    </row>
    <row r="796" spans="1:27" ht="13.5" customHeight="1">
      <c r="A796" s="8" t="s">
        <v>2085</v>
      </c>
      <c r="B796" s="8" t="s">
        <v>2268</v>
      </c>
      <c r="C796" s="8" t="s">
        <v>2086</v>
      </c>
      <c r="D796" s="9">
        <v>42.059739</v>
      </c>
      <c r="E796" s="9">
        <v>-87.841389000000007</v>
      </c>
      <c r="F796" s="10">
        <v>199.64400000000001</v>
      </c>
      <c r="G796" s="8"/>
      <c r="H796" s="8" t="s">
        <v>2130</v>
      </c>
      <c r="I796" s="8"/>
      <c r="J796" s="8" t="s">
        <v>2308</v>
      </c>
      <c r="K796" s="10">
        <v>202</v>
      </c>
      <c r="L796" s="10">
        <v>199</v>
      </c>
      <c r="M796" s="10">
        <v>213</v>
      </c>
      <c r="N796" s="8" t="s">
        <v>1110</v>
      </c>
      <c r="O796" s="8"/>
      <c r="P796" s="12">
        <v>0.702380952380952</v>
      </c>
      <c r="Q796" s="22">
        <v>6.5727699530516506E-2</v>
      </c>
      <c r="R796" s="12">
        <v>0.83529411764705797</v>
      </c>
      <c r="S796" s="20">
        <v>252.85714285714201</v>
      </c>
      <c r="T796" s="20">
        <v>7</v>
      </c>
      <c r="U796" s="20">
        <v>84</v>
      </c>
      <c r="V796" s="21">
        <f>(P796*100)-60</f>
        <v>10.238095238095198</v>
      </c>
      <c r="W796" s="12">
        <v>1006</v>
      </c>
      <c r="X796" s="3"/>
      <c r="Y796" s="3"/>
      <c r="Z796" s="3" t="s">
        <v>1429</v>
      </c>
      <c r="AA796" s="3"/>
    </row>
    <row r="797" spans="1:27" ht="13.5" customHeight="1">
      <c r="A797" s="8" t="s">
        <v>1265</v>
      </c>
      <c r="B797" s="8" t="s">
        <v>2101</v>
      </c>
      <c r="C797" s="8" t="s">
        <v>1266</v>
      </c>
      <c r="D797" s="9">
        <v>42.059739</v>
      </c>
      <c r="E797" s="9">
        <v>-87.841389000000007</v>
      </c>
      <c r="F797" s="10">
        <v>199.64400000000001</v>
      </c>
      <c r="G797" s="8"/>
      <c r="H797" s="8" t="s">
        <v>2130</v>
      </c>
      <c r="I797" s="8"/>
      <c r="J797" s="8" t="s">
        <v>2308</v>
      </c>
      <c r="K797" s="10">
        <v>164</v>
      </c>
      <c r="L797" s="10">
        <v>150</v>
      </c>
      <c r="M797" s="10">
        <v>211</v>
      </c>
      <c r="N797" s="8" t="s">
        <v>1061</v>
      </c>
      <c r="O797" s="8"/>
      <c r="P797" s="12">
        <v>0.70491803278688503</v>
      </c>
      <c r="Q797" s="12">
        <v>0.28909952606634998</v>
      </c>
      <c r="R797" s="12">
        <v>0.82745098039215703</v>
      </c>
      <c r="S797" s="20">
        <v>253.77049180327799</v>
      </c>
      <c r="T797" s="20">
        <v>29</v>
      </c>
      <c r="U797" s="20">
        <v>83</v>
      </c>
      <c r="V797" s="21">
        <f>(P797*100)-60</f>
        <v>10.491803278688508</v>
      </c>
      <c r="W797" s="12">
        <v>1023</v>
      </c>
      <c r="X797" s="3" t="s">
        <v>2316</v>
      </c>
      <c r="Y797" s="3"/>
      <c r="Z797" s="3" t="s">
        <v>1429</v>
      </c>
      <c r="AA797" s="3"/>
    </row>
    <row r="798" spans="1:27" ht="13.5" customHeight="1">
      <c r="A798" s="8" t="s">
        <v>1265</v>
      </c>
      <c r="B798" s="8" t="s">
        <v>2101</v>
      </c>
      <c r="C798" s="8" t="s">
        <v>1266</v>
      </c>
      <c r="D798" s="9">
        <v>42.059739</v>
      </c>
      <c r="E798" s="9">
        <v>-87.841389000000007</v>
      </c>
      <c r="F798" s="10">
        <v>199.64400000000001</v>
      </c>
      <c r="G798" s="8"/>
      <c r="H798" s="8" t="s">
        <v>2130</v>
      </c>
      <c r="I798" s="8"/>
      <c r="J798" s="8" t="s">
        <v>2308</v>
      </c>
      <c r="K798" s="10">
        <v>177</v>
      </c>
      <c r="L798" s="10">
        <v>162</v>
      </c>
      <c r="M798" s="10">
        <v>220</v>
      </c>
      <c r="N798" s="8" t="s">
        <v>1015</v>
      </c>
      <c r="O798" s="8"/>
      <c r="P798" s="12">
        <v>0.70977011494252795</v>
      </c>
      <c r="Q798" s="12">
        <v>0.263636363636364</v>
      </c>
      <c r="R798" s="12">
        <v>0.86274509803921495</v>
      </c>
      <c r="S798" s="20">
        <v>255.51724137931001</v>
      </c>
      <c r="T798" s="20">
        <v>26</v>
      </c>
      <c r="U798" s="20">
        <v>86</v>
      </c>
      <c r="V798" s="21">
        <f>(P798*100)-60</f>
        <v>10.977011494252793</v>
      </c>
      <c r="W798" s="12">
        <v>1024</v>
      </c>
      <c r="X798" s="3" t="s">
        <v>2316</v>
      </c>
      <c r="Y798" s="3"/>
      <c r="Z798" s="3" t="s">
        <v>1429</v>
      </c>
      <c r="AA798" s="3"/>
    </row>
    <row r="799" spans="1:27" ht="13.5" customHeight="1">
      <c r="A799" s="8" t="s">
        <v>1405</v>
      </c>
      <c r="B799" s="8" t="s">
        <v>2036</v>
      </c>
      <c r="C799" s="8" t="s">
        <v>1406</v>
      </c>
      <c r="D799" s="9">
        <v>42.059739</v>
      </c>
      <c r="E799" s="9">
        <v>-87.841389000000007</v>
      </c>
      <c r="F799" s="10">
        <v>199.64400000000001</v>
      </c>
      <c r="G799" s="8"/>
      <c r="H799" s="8" t="s">
        <v>2130</v>
      </c>
      <c r="I799" s="8"/>
      <c r="J799" s="8" t="s">
        <v>2308</v>
      </c>
      <c r="K799" s="10">
        <v>171</v>
      </c>
      <c r="L799" s="10">
        <v>158</v>
      </c>
      <c r="M799" s="10">
        <v>214</v>
      </c>
      <c r="N799" s="8" t="s">
        <v>1069</v>
      </c>
      <c r="O799" s="8"/>
      <c r="P799" s="12">
        <v>0.70535714285714302</v>
      </c>
      <c r="Q799" s="12">
        <v>0.26168224299065401</v>
      </c>
      <c r="R799" s="12">
        <v>0.83921568627451004</v>
      </c>
      <c r="S799" s="20">
        <v>253.92857142857099</v>
      </c>
      <c r="T799" s="20">
        <v>26</v>
      </c>
      <c r="U799" s="20">
        <v>84</v>
      </c>
      <c r="V799" s="21">
        <f>(P799*100)-60</f>
        <v>10.535714285714306</v>
      </c>
      <c r="W799" s="12">
        <v>1009</v>
      </c>
      <c r="X799" s="3"/>
      <c r="Y799" s="3"/>
      <c r="Z799" s="3" t="s">
        <v>1429</v>
      </c>
      <c r="AA799" s="3"/>
    </row>
    <row r="800" spans="1:27" ht="13.5" customHeight="1">
      <c r="A800" s="8" t="s">
        <v>1405</v>
      </c>
      <c r="B800" s="8" t="s">
        <v>2036</v>
      </c>
      <c r="C800" s="8" t="s">
        <v>1406</v>
      </c>
      <c r="D800" s="9">
        <v>42.059739</v>
      </c>
      <c r="E800" s="9">
        <v>-87.841389000000007</v>
      </c>
      <c r="F800" s="10">
        <v>199.64400000000001</v>
      </c>
      <c r="G800" s="8"/>
      <c r="H800" s="8" t="s">
        <v>2130</v>
      </c>
      <c r="I800" s="8"/>
      <c r="J800" s="8" t="s">
        <v>2308</v>
      </c>
      <c r="K800" s="10">
        <v>150</v>
      </c>
      <c r="L800" s="10">
        <v>139</v>
      </c>
      <c r="M800" s="10">
        <v>182</v>
      </c>
      <c r="N800" s="8" t="s">
        <v>1012</v>
      </c>
      <c r="O800" s="8"/>
      <c r="P800" s="12">
        <v>0.70930232558139505</v>
      </c>
      <c r="Q800" s="12">
        <v>0.23626373626373601</v>
      </c>
      <c r="R800" s="12">
        <v>0.71372549019607801</v>
      </c>
      <c r="S800" s="20">
        <v>255.34883720930199</v>
      </c>
      <c r="T800" s="20">
        <v>24</v>
      </c>
      <c r="U800" s="20">
        <v>71</v>
      </c>
      <c r="V800" s="21">
        <f>(P800*100)-60</f>
        <v>10.930232558139508</v>
      </c>
      <c r="W800" s="12">
        <v>1007</v>
      </c>
      <c r="X800" s="3"/>
      <c r="Y800" s="3"/>
      <c r="Z800" s="3" t="s">
        <v>1429</v>
      </c>
      <c r="AA800" s="3"/>
    </row>
    <row r="801" spans="1:27" ht="13.5" customHeight="1">
      <c r="A801" s="8" t="s">
        <v>1405</v>
      </c>
      <c r="B801" s="8" t="s">
        <v>2036</v>
      </c>
      <c r="C801" s="8" t="s">
        <v>1406</v>
      </c>
      <c r="D801" s="9">
        <v>42.059739</v>
      </c>
      <c r="E801" s="9">
        <v>-87.841389000000007</v>
      </c>
      <c r="F801" s="10">
        <v>199.64400000000001</v>
      </c>
      <c r="G801" s="8"/>
      <c r="H801" s="8" t="s">
        <v>2130</v>
      </c>
      <c r="I801" s="8"/>
      <c r="J801" s="8" t="s">
        <v>2308</v>
      </c>
      <c r="K801" s="10">
        <v>175</v>
      </c>
      <c r="L801" s="10">
        <v>162</v>
      </c>
      <c r="M801" s="10">
        <v>205</v>
      </c>
      <c r="N801" s="8" t="s">
        <v>948</v>
      </c>
      <c r="O801" s="8"/>
      <c r="P801" s="12">
        <v>0.71705426356589097</v>
      </c>
      <c r="Q801" s="12">
        <v>0.20975609756097499</v>
      </c>
      <c r="R801" s="12">
        <v>0.80392156862745101</v>
      </c>
      <c r="S801" s="20">
        <v>258.13953488372101</v>
      </c>
      <c r="T801" s="20">
        <v>21</v>
      </c>
      <c r="U801" s="20">
        <v>80</v>
      </c>
      <c r="V801" s="21">
        <f>(P801*100)-60</f>
        <v>11.705426356589101</v>
      </c>
      <c r="W801" s="12">
        <v>1008</v>
      </c>
      <c r="X801" s="3"/>
      <c r="Y801" s="3"/>
      <c r="Z801" s="3" t="s">
        <v>1429</v>
      </c>
      <c r="AA801" s="3"/>
    </row>
    <row r="802" spans="1:27" ht="13.5" customHeight="1">
      <c r="A802" s="8" t="s">
        <v>1405</v>
      </c>
      <c r="B802" s="8" t="s">
        <v>2036</v>
      </c>
      <c r="C802" s="8" t="s">
        <v>1406</v>
      </c>
      <c r="D802" s="9">
        <v>42.059739</v>
      </c>
      <c r="E802" s="9">
        <v>-87.841389000000007</v>
      </c>
      <c r="F802" s="10">
        <v>199.64400000000001</v>
      </c>
      <c r="G802" s="8"/>
      <c r="H802" s="8" t="s">
        <v>2130</v>
      </c>
      <c r="I802" s="8"/>
      <c r="J802" s="8" t="s">
        <v>2308</v>
      </c>
      <c r="K802" s="10">
        <v>121</v>
      </c>
      <c r="L802" s="10">
        <v>103</v>
      </c>
      <c r="M802" s="10">
        <v>138</v>
      </c>
      <c r="N802" s="8" t="s">
        <v>696</v>
      </c>
      <c r="O802" s="8"/>
      <c r="P802" s="12">
        <v>0.75238095238095204</v>
      </c>
      <c r="Q802" s="12">
        <v>0.25362318840579701</v>
      </c>
      <c r="R802" s="12">
        <v>0.54117647058823504</v>
      </c>
      <c r="S802" s="20">
        <v>270.85714285714198</v>
      </c>
      <c r="T802" s="20">
        <v>25</v>
      </c>
      <c r="U802" s="20">
        <v>54</v>
      </c>
      <c r="V802" s="21">
        <f>(P802*100)-60</f>
        <v>15.238095238095198</v>
      </c>
      <c r="W802" s="12">
        <v>1011</v>
      </c>
      <c r="X802" s="3"/>
      <c r="Y802" s="3"/>
      <c r="Z802" s="3" t="s">
        <v>1429</v>
      </c>
      <c r="AA802" s="3"/>
    </row>
    <row r="803" spans="1:27" ht="13.5" customHeight="1">
      <c r="A803" s="8" t="s">
        <v>1405</v>
      </c>
      <c r="B803" s="8" t="s">
        <v>2036</v>
      </c>
      <c r="C803" s="8" t="s">
        <v>1406</v>
      </c>
      <c r="D803" s="9">
        <v>42.059739</v>
      </c>
      <c r="E803" s="9">
        <v>-87.841389000000007</v>
      </c>
      <c r="F803" s="10">
        <v>199.64400000000001</v>
      </c>
      <c r="G803" s="8"/>
      <c r="H803" s="8" t="s">
        <v>2130</v>
      </c>
      <c r="I803" s="8"/>
      <c r="J803" s="8" t="s">
        <v>2308</v>
      </c>
      <c r="K803" s="10">
        <v>170</v>
      </c>
      <c r="L803" s="10">
        <v>157</v>
      </c>
      <c r="M803" s="10">
        <v>182</v>
      </c>
      <c r="N803" s="8" t="s">
        <v>702</v>
      </c>
      <c r="O803" s="8"/>
      <c r="P803" s="12">
        <v>0.75333333333333197</v>
      </c>
      <c r="Q803" s="12">
        <v>0.13736263736263701</v>
      </c>
      <c r="R803" s="12">
        <v>0.71372549019607801</v>
      </c>
      <c r="S803" s="20">
        <v>271.19999999999902</v>
      </c>
      <c r="T803" s="20">
        <v>14</v>
      </c>
      <c r="U803" s="20">
        <v>71</v>
      </c>
      <c r="V803" s="21">
        <f>(P803*100)-60</f>
        <v>15.333333333333201</v>
      </c>
      <c r="W803" s="12">
        <v>1010</v>
      </c>
      <c r="X803" s="3"/>
      <c r="Y803" s="3"/>
      <c r="Z803" s="3" t="s">
        <v>1429</v>
      </c>
      <c r="AA803" s="3"/>
    </row>
    <row r="804" spans="1:27" ht="13.5" customHeight="1">
      <c r="A804" s="8" t="s">
        <v>1082</v>
      </c>
      <c r="B804" s="8" t="s">
        <v>2101</v>
      </c>
      <c r="C804" s="8" t="s">
        <v>1987</v>
      </c>
      <c r="D804" s="9">
        <v>42.059739</v>
      </c>
      <c r="E804" s="9">
        <v>-87.841389000000007</v>
      </c>
      <c r="F804" s="10">
        <v>199.64400000000001</v>
      </c>
      <c r="G804" s="8"/>
      <c r="H804" s="8" t="s">
        <v>2130</v>
      </c>
      <c r="I804" s="8"/>
      <c r="J804" s="8" t="s">
        <v>2308</v>
      </c>
      <c r="K804" s="10">
        <v>122</v>
      </c>
      <c r="L804" s="10">
        <v>109</v>
      </c>
      <c r="M804" s="10">
        <v>166</v>
      </c>
      <c r="N804" s="8" t="s">
        <v>1083</v>
      </c>
      <c r="O804" s="8"/>
      <c r="P804" s="12">
        <v>0.70467836257309902</v>
      </c>
      <c r="Q804" s="12">
        <v>0.343373493975904</v>
      </c>
      <c r="R804" s="12">
        <v>0.65098039215686199</v>
      </c>
      <c r="S804" s="20">
        <v>253.68421052631501</v>
      </c>
      <c r="T804" s="20">
        <v>34</v>
      </c>
      <c r="U804" s="20">
        <v>65</v>
      </c>
      <c r="V804" s="21">
        <f>(P804*100)-60</f>
        <v>10.467836257309898</v>
      </c>
      <c r="W804" s="12">
        <v>1022</v>
      </c>
      <c r="X804" s="3" t="s">
        <v>2316</v>
      </c>
      <c r="Y804" s="3"/>
      <c r="Z804" s="3" t="s">
        <v>1429</v>
      </c>
      <c r="AA804" s="3"/>
    </row>
    <row r="805" spans="1:27" ht="13.5" customHeight="1">
      <c r="A805" s="8" t="s">
        <v>1082</v>
      </c>
      <c r="B805" s="8" t="s">
        <v>2101</v>
      </c>
      <c r="C805" s="8" t="s">
        <v>1987</v>
      </c>
      <c r="D805" s="9">
        <v>42.059739</v>
      </c>
      <c r="E805" s="9">
        <v>-87.841389000000007</v>
      </c>
      <c r="F805" s="10">
        <v>199.64400000000001</v>
      </c>
      <c r="G805" s="8"/>
      <c r="H805" s="8" t="s">
        <v>2130</v>
      </c>
      <c r="I805" s="8"/>
      <c r="J805" s="8" t="s">
        <v>2308</v>
      </c>
      <c r="K805" s="10">
        <v>178</v>
      </c>
      <c r="L805" s="10">
        <v>164</v>
      </c>
      <c r="M805" s="10">
        <v>215</v>
      </c>
      <c r="N805" s="8" t="s">
        <v>996</v>
      </c>
      <c r="O805" s="8"/>
      <c r="P805" s="12">
        <v>0.71241830065359502</v>
      </c>
      <c r="Q805" s="12">
        <v>0.23720930232557999</v>
      </c>
      <c r="R805" s="12">
        <v>0.84313725490196101</v>
      </c>
      <c r="S805" s="20">
        <v>256.47058823529397</v>
      </c>
      <c r="T805" s="20">
        <v>24</v>
      </c>
      <c r="U805" s="20">
        <v>84</v>
      </c>
      <c r="V805" s="21">
        <f>(P805*100)-60</f>
        <v>11.241830065359508</v>
      </c>
      <c r="W805" s="12">
        <v>1021</v>
      </c>
      <c r="X805" s="3" t="s">
        <v>2316</v>
      </c>
      <c r="Y805" s="3"/>
      <c r="Z805" s="3" t="s">
        <v>1429</v>
      </c>
      <c r="AA805" s="3"/>
    </row>
    <row r="806" spans="1:27" ht="13.5" customHeight="1">
      <c r="A806" s="8" t="s">
        <v>1082</v>
      </c>
      <c r="B806" s="8" t="s">
        <v>2101</v>
      </c>
      <c r="C806" s="8" t="s">
        <v>1987</v>
      </c>
      <c r="D806" s="9">
        <v>42.059739</v>
      </c>
      <c r="E806" s="9">
        <v>-87.841389000000007</v>
      </c>
      <c r="F806" s="10">
        <v>199.64400000000001</v>
      </c>
      <c r="G806" s="8"/>
      <c r="H806" s="8" t="s">
        <v>2130</v>
      </c>
      <c r="I806" s="8"/>
      <c r="J806" s="8" t="s">
        <v>2308</v>
      </c>
      <c r="K806" s="10">
        <v>140</v>
      </c>
      <c r="L806" s="10">
        <v>127</v>
      </c>
      <c r="M806" s="10">
        <v>164</v>
      </c>
      <c r="N806" s="8" t="s">
        <v>886</v>
      </c>
      <c r="O806" s="8"/>
      <c r="P806" s="12">
        <v>0.72522522522522503</v>
      </c>
      <c r="Q806" s="12">
        <v>0.22560975609756101</v>
      </c>
      <c r="R806" s="12">
        <v>0.64313725490196105</v>
      </c>
      <c r="S806" s="20">
        <v>261.08108108108001</v>
      </c>
      <c r="T806" s="20">
        <v>23</v>
      </c>
      <c r="U806" s="20">
        <v>64</v>
      </c>
      <c r="V806" s="21">
        <f>(P806*100)-60</f>
        <v>12.522522522522507</v>
      </c>
      <c r="W806" s="12">
        <v>1020</v>
      </c>
      <c r="X806" s="3" t="s">
        <v>2316</v>
      </c>
      <c r="Y806" s="3"/>
      <c r="Z806" s="3" t="s">
        <v>1429</v>
      </c>
      <c r="AA806" s="3"/>
    </row>
    <row r="807" spans="1:27" ht="15" customHeight="1">
      <c r="A807" s="8" t="s">
        <v>2128</v>
      </c>
      <c r="B807" s="8" t="s">
        <v>2318</v>
      </c>
      <c r="C807" s="8" t="s">
        <v>2129</v>
      </c>
      <c r="D807" s="9">
        <v>42.059739</v>
      </c>
      <c r="E807" s="9">
        <v>-87.841389000000007</v>
      </c>
      <c r="F807" s="10">
        <v>199.64400000000001</v>
      </c>
      <c r="G807" s="8"/>
      <c r="H807" s="8" t="s">
        <v>2130</v>
      </c>
      <c r="I807" s="8"/>
      <c r="J807" s="8" t="s">
        <v>2308</v>
      </c>
      <c r="K807" s="10">
        <v>234</v>
      </c>
      <c r="L807" s="10">
        <v>233</v>
      </c>
      <c r="M807" s="10">
        <v>230</v>
      </c>
      <c r="N807" s="8" t="s">
        <v>2131</v>
      </c>
      <c r="O807" s="8"/>
      <c r="P807" s="12">
        <v>0.125</v>
      </c>
      <c r="Q807" s="22">
        <v>1.7094017094016901E-2</v>
      </c>
      <c r="R807" s="12">
        <v>0.91764705882352904</v>
      </c>
      <c r="S807" s="20">
        <v>45</v>
      </c>
      <c r="T807" s="20">
        <v>2</v>
      </c>
      <c r="U807" s="20">
        <v>92</v>
      </c>
      <c r="V807" s="21">
        <f>(P807*100)-60</f>
        <v>-47.5</v>
      </c>
      <c r="W807" s="12">
        <v>1012</v>
      </c>
      <c r="X807" s="3" t="s">
        <v>2316</v>
      </c>
      <c r="Y807" s="3"/>
      <c r="Z807" s="6" t="s">
        <v>2149</v>
      </c>
      <c r="AA807" s="23"/>
    </row>
    <row r="808" spans="1:27" ht="13.5" customHeight="1">
      <c r="A808" s="8" t="s">
        <v>2128</v>
      </c>
      <c r="B808" s="8" t="s">
        <v>2318</v>
      </c>
      <c r="C808" s="8" t="s">
        <v>2129</v>
      </c>
      <c r="D808" s="9">
        <v>42.059739</v>
      </c>
      <c r="E808" s="9">
        <v>-87.841389000000007</v>
      </c>
      <c r="F808" s="10">
        <v>199.64400000000001</v>
      </c>
      <c r="G808" s="8"/>
      <c r="H808" s="8" t="s">
        <v>2130</v>
      </c>
      <c r="I808" s="8"/>
      <c r="J808" s="8" t="s">
        <v>2308</v>
      </c>
      <c r="K808" s="10">
        <v>197</v>
      </c>
      <c r="L808" s="10">
        <v>200</v>
      </c>
      <c r="M808" s="10">
        <v>210</v>
      </c>
      <c r="N808" s="8" t="s">
        <v>1720</v>
      </c>
      <c r="O808" s="8"/>
      <c r="P808" s="12">
        <v>0.62820512820512697</v>
      </c>
      <c r="Q808" s="22">
        <v>6.1904761904761803E-2</v>
      </c>
      <c r="R808" s="12">
        <v>0.82352941176470495</v>
      </c>
      <c r="S808" s="20">
        <v>226.15384615384599</v>
      </c>
      <c r="T808" s="20">
        <v>6</v>
      </c>
      <c r="U808" s="20">
        <v>82</v>
      </c>
      <c r="V808" s="21">
        <f>(P808*100)-60</f>
        <v>2.8205128205126968</v>
      </c>
      <c r="W808" s="12">
        <v>1013</v>
      </c>
      <c r="X808" s="3" t="s">
        <v>2316</v>
      </c>
      <c r="Y808" s="3"/>
      <c r="Z808" s="2" t="s">
        <v>2047</v>
      </c>
      <c r="AA808" s="1"/>
    </row>
    <row r="809" spans="1:27" ht="15" customHeight="1">
      <c r="A809" s="8" t="s">
        <v>2100</v>
      </c>
      <c r="B809" s="8" t="s">
        <v>2101</v>
      </c>
      <c r="C809" s="8" t="s">
        <v>2102</v>
      </c>
      <c r="D809" s="9">
        <v>42.059739</v>
      </c>
      <c r="E809" s="9">
        <v>-87.841389000000007</v>
      </c>
      <c r="F809" s="10">
        <v>199.64400000000001</v>
      </c>
      <c r="G809" s="8"/>
      <c r="H809" s="8" t="s">
        <v>2130</v>
      </c>
      <c r="I809" s="8"/>
      <c r="J809" s="8" t="s">
        <v>2308</v>
      </c>
      <c r="K809" s="10">
        <v>246</v>
      </c>
      <c r="L809" s="10">
        <v>246</v>
      </c>
      <c r="M809" s="10">
        <v>235</v>
      </c>
      <c r="N809" s="8" t="s">
        <v>2103</v>
      </c>
      <c r="O809" s="8"/>
      <c r="P809" s="12">
        <v>0.16666666666666599</v>
      </c>
      <c r="Q809" s="22">
        <v>4.4715447154471601E-2</v>
      </c>
      <c r="R809" s="12">
        <v>0.96470588235293997</v>
      </c>
      <c r="S809" s="20">
        <v>60.000000000000099</v>
      </c>
      <c r="T809" s="20">
        <v>4</v>
      </c>
      <c r="U809" s="20">
        <v>96</v>
      </c>
      <c r="V809" s="21">
        <f>(P809*100)-60</f>
        <v>-43.3333333333334</v>
      </c>
      <c r="W809" s="12">
        <v>1014</v>
      </c>
      <c r="X809" s="3"/>
      <c r="Y809" s="3"/>
      <c r="Z809" s="6" t="s">
        <v>2119</v>
      </c>
      <c r="AA809" s="23"/>
    </row>
    <row r="810" spans="1:27" ht="15" customHeight="1">
      <c r="A810" s="8" t="s">
        <v>2100</v>
      </c>
      <c r="B810" s="8" t="s">
        <v>2101</v>
      </c>
      <c r="C810" s="8" t="s">
        <v>2102</v>
      </c>
      <c r="D810" s="9">
        <v>42.059739</v>
      </c>
      <c r="E810" s="9">
        <v>-87.841389000000007</v>
      </c>
      <c r="F810" s="10">
        <v>199.64400000000001</v>
      </c>
      <c r="G810" s="8"/>
      <c r="H810" s="8" t="s">
        <v>2130</v>
      </c>
      <c r="I810" s="8"/>
      <c r="J810" s="8" t="s">
        <v>2308</v>
      </c>
      <c r="K810" s="10">
        <v>220</v>
      </c>
      <c r="L810" s="10">
        <v>221</v>
      </c>
      <c r="M810" s="10">
        <v>212</v>
      </c>
      <c r="N810" s="8" t="s">
        <v>2077</v>
      </c>
      <c r="O810" s="8"/>
      <c r="P810" s="12">
        <v>0.18518518518518501</v>
      </c>
      <c r="Q810" s="22">
        <v>4.07239819004524E-2</v>
      </c>
      <c r="R810" s="12">
        <v>0.86666666666666703</v>
      </c>
      <c r="S810" s="20">
        <v>66.6666666666666</v>
      </c>
      <c r="T810" s="20">
        <v>4</v>
      </c>
      <c r="U810" s="20">
        <v>87</v>
      </c>
      <c r="V810" s="21">
        <f>(P810*100)-60</f>
        <v>-41.481481481481495</v>
      </c>
      <c r="W810" s="12">
        <v>1017</v>
      </c>
      <c r="X810" s="3"/>
      <c r="Y810" s="3"/>
      <c r="Z810" s="6" t="s">
        <v>2105</v>
      </c>
      <c r="AA810" s="23"/>
    </row>
    <row r="811" spans="1:27" ht="15" customHeight="1">
      <c r="A811" s="8" t="s">
        <v>2100</v>
      </c>
      <c r="B811" s="8" t="s">
        <v>2101</v>
      </c>
      <c r="C811" s="8" t="s">
        <v>2102</v>
      </c>
      <c r="D811" s="9">
        <v>42.059739</v>
      </c>
      <c r="E811" s="9">
        <v>-87.841389000000007</v>
      </c>
      <c r="F811" s="10">
        <v>199.64400000000001</v>
      </c>
      <c r="G811" s="8"/>
      <c r="H811" s="8" t="s">
        <v>2130</v>
      </c>
      <c r="I811" s="8"/>
      <c r="J811" s="8" t="s">
        <v>2308</v>
      </c>
      <c r="K811" s="10">
        <v>229</v>
      </c>
      <c r="L811" s="10">
        <v>230</v>
      </c>
      <c r="M811" s="10">
        <v>224</v>
      </c>
      <c r="N811" s="8" t="s">
        <v>2080</v>
      </c>
      <c r="O811" s="8"/>
      <c r="P811" s="12">
        <v>0.194444444444444</v>
      </c>
      <c r="Q811" s="22">
        <v>2.6086956521739101E-2</v>
      </c>
      <c r="R811" s="12">
        <v>0.90196078431372495</v>
      </c>
      <c r="S811" s="20">
        <v>69.999999999999801</v>
      </c>
      <c r="T811" s="20">
        <v>3</v>
      </c>
      <c r="U811" s="20">
        <v>90</v>
      </c>
      <c r="V811" s="21">
        <f>(P811*100)-60</f>
        <v>-40.5555555555556</v>
      </c>
      <c r="W811" s="12">
        <v>1015</v>
      </c>
      <c r="X811" s="3"/>
      <c r="Y811" s="3"/>
      <c r="Z811" s="6" t="s">
        <v>2105</v>
      </c>
      <c r="AA811" s="23"/>
    </row>
    <row r="812" spans="1:27" ht="15" customHeight="1">
      <c r="A812" s="8" t="s">
        <v>2100</v>
      </c>
      <c r="B812" s="8" t="s">
        <v>2101</v>
      </c>
      <c r="C812" s="8" t="s">
        <v>2102</v>
      </c>
      <c r="D812" s="9">
        <v>42.059739</v>
      </c>
      <c r="E812" s="9">
        <v>-87.841389000000007</v>
      </c>
      <c r="F812" s="10">
        <v>199.64400000000001</v>
      </c>
      <c r="G812" s="8"/>
      <c r="H812" s="8" t="s">
        <v>2130</v>
      </c>
      <c r="I812" s="8"/>
      <c r="J812" s="8" t="s">
        <v>2308</v>
      </c>
      <c r="K812" s="10">
        <v>221</v>
      </c>
      <c r="L812" s="10">
        <v>222</v>
      </c>
      <c r="M812" s="10">
        <v>218</v>
      </c>
      <c r="N812" s="8" t="s">
        <v>2067</v>
      </c>
      <c r="O812" s="8"/>
      <c r="P812" s="12">
        <v>0.20833333333333301</v>
      </c>
      <c r="Q812" s="22">
        <v>1.8018018018018101E-2</v>
      </c>
      <c r="R812" s="12">
        <v>0.870588235294118</v>
      </c>
      <c r="S812" s="20">
        <v>74.999999999999901</v>
      </c>
      <c r="T812" s="20">
        <v>2</v>
      </c>
      <c r="U812" s="20">
        <v>87</v>
      </c>
      <c r="V812" s="21">
        <f>(P812*100)-60</f>
        <v>-39.1666666666667</v>
      </c>
      <c r="W812" s="12">
        <v>1016</v>
      </c>
      <c r="X812" s="3"/>
      <c r="Y812" s="3"/>
      <c r="Z812" s="6" t="s">
        <v>2105</v>
      </c>
      <c r="AA812" s="23"/>
    </row>
    <row r="813" spans="1:27" ht="15" customHeight="1">
      <c r="A813" s="8" t="s">
        <v>2100</v>
      </c>
      <c r="B813" s="8" t="s">
        <v>2101</v>
      </c>
      <c r="C813" s="8" t="s">
        <v>2102</v>
      </c>
      <c r="D813" s="9">
        <v>42.059739</v>
      </c>
      <c r="E813" s="9">
        <v>-87.841389000000007</v>
      </c>
      <c r="F813" s="10">
        <v>199.64400000000001</v>
      </c>
      <c r="G813" s="8"/>
      <c r="H813" s="8" t="s">
        <v>2130</v>
      </c>
      <c r="I813" s="8"/>
      <c r="J813" s="8" t="s">
        <v>2308</v>
      </c>
      <c r="K813" s="10">
        <v>242</v>
      </c>
      <c r="L813" s="10">
        <v>243</v>
      </c>
      <c r="M813" s="10">
        <v>241</v>
      </c>
      <c r="N813" s="8" t="s">
        <v>2034</v>
      </c>
      <c r="O813" s="8"/>
      <c r="P813" s="12">
        <v>0.25</v>
      </c>
      <c r="Q813" s="22">
        <v>8.2304526748970906E-3</v>
      </c>
      <c r="R813" s="12">
        <v>0.95294117647058696</v>
      </c>
      <c r="S813" s="20">
        <v>90</v>
      </c>
      <c r="T813" s="20">
        <v>1</v>
      </c>
      <c r="U813" s="20">
        <v>95</v>
      </c>
      <c r="V813" s="21">
        <f>(P813*100)-60</f>
        <v>-35</v>
      </c>
      <c r="W813" s="12">
        <v>1018</v>
      </c>
      <c r="X813" s="3"/>
      <c r="Y813" s="3"/>
      <c r="Z813" s="6" t="s">
        <v>2105</v>
      </c>
      <c r="AA813" s="23"/>
    </row>
    <row r="814" spans="1:27" ht="13.5" customHeight="1">
      <c r="A814" s="8" t="s">
        <v>2100</v>
      </c>
      <c r="B814" s="8" t="s">
        <v>2101</v>
      </c>
      <c r="C814" s="8" t="s">
        <v>2102</v>
      </c>
      <c r="D814" s="9">
        <v>42.059739</v>
      </c>
      <c r="E814" s="9">
        <v>-87.841389000000007</v>
      </c>
      <c r="F814" s="10">
        <v>199.64400000000001</v>
      </c>
      <c r="G814" s="8"/>
      <c r="H814" s="8" t="s">
        <v>2130</v>
      </c>
      <c r="I814" s="8"/>
      <c r="J814" s="8" t="s">
        <v>2308</v>
      </c>
      <c r="K814" s="10">
        <v>238</v>
      </c>
      <c r="L814" s="10">
        <v>245</v>
      </c>
      <c r="M814" s="10">
        <v>247</v>
      </c>
      <c r="N814" s="8" t="s">
        <v>2009</v>
      </c>
      <c r="O814" s="8"/>
      <c r="P814" s="12">
        <v>0.53703703703703598</v>
      </c>
      <c r="Q814" s="22">
        <v>3.6437246963562701E-2</v>
      </c>
      <c r="R814" s="12">
        <v>0.96862745098039205</v>
      </c>
      <c r="S814" s="20">
        <v>193.333333333333</v>
      </c>
      <c r="T814" s="20">
        <v>4</v>
      </c>
      <c r="U814" s="20">
        <v>97</v>
      </c>
      <c r="V814" s="21">
        <f>(P814*100)-60</f>
        <v>-6.2962962962964042</v>
      </c>
      <c r="W814" s="12">
        <v>1019</v>
      </c>
      <c r="X814" s="3"/>
      <c r="Y814" s="3"/>
      <c r="Z814" s="2" t="s">
        <v>2047</v>
      </c>
      <c r="AA814" s="1"/>
    </row>
    <row r="815" spans="1:27" ht="13.5" customHeight="1">
      <c r="A815" s="8" t="s">
        <v>1986</v>
      </c>
      <c r="B815" s="8" t="s">
        <v>2101</v>
      </c>
      <c r="C815" s="8" t="s">
        <v>1987</v>
      </c>
      <c r="D815" s="11">
        <v>42.140555999999897</v>
      </c>
      <c r="E815" s="11">
        <v>-87.831643</v>
      </c>
      <c r="F815" s="10">
        <v>203</v>
      </c>
      <c r="G815" s="8"/>
      <c r="H815" s="8" t="s">
        <v>2001</v>
      </c>
      <c r="I815" s="8"/>
      <c r="J815" s="8" t="s">
        <v>2308</v>
      </c>
      <c r="K815" s="10">
        <v>84</v>
      </c>
      <c r="L815" s="10">
        <v>205</v>
      </c>
      <c r="M815" s="10">
        <v>246</v>
      </c>
      <c r="N815" s="8" t="s">
        <v>1988</v>
      </c>
      <c r="O815" s="8"/>
      <c r="P815" s="12">
        <v>0.54218106995884696</v>
      </c>
      <c r="Q815" s="12">
        <v>0.65853658536585402</v>
      </c>
      <c r="R815" s="12">
        <v>0.96470588235293997</v>
      </c>
      <c r="S815" s="20">
        <v>195.18518518518499</v>
      </c>
      <c r="T815" s="20">
        <v>66</v>
      </c>
      <c r="U815" s="20">
        <v>96</v>
      </c>
      <c r="V815" s="21">
        <f>(P815*100)-60</f>
        <v>-5.7818930041153038</v>
      </c>
      <c r="W815" s="12">
        <v>155</v>
      </c>
      <c r="X815" s="3" t="s">
        <v>2316</v>
      </c>
      <c r="Y815" s="3"/>
      <c r="Z815" s="2" t="s">
        <v>2047</v>
      </c>
      <c r="AA815" s="1"/>
    </row>
    <row r="816" spans="1:27" ht="13.5" customHeight="1">
      <c r="A816" s="8" t="s">
        <v>2100</v>
      </c>
      <c r="B816" s="8" t="s">
        <v>2101</v>
      </c>
      <c r="C816" s="8" t="s">
        <v>2102</v>
      </c>
      <c r="D816" s="11">
        <v>42.140555999999897</v>
      </c>
      <c r="E816" s="11">
        <v>-87.831643</v>
      </c>
      <c r="F816" s="10">
        <v>203</v>
      </c>
      <c r="G816" s="8"/>
      <c r="H816" s="8" t="s">
        <v>2001</v>
      </c>
      <c r="I816" s="8"/>
      <c r="J816" s="8" t="s">
        <v>2308</v>
      </c>
      <c r="K816" s="10">
        <v>214</v>
      </c>
      <c r="L816" s="10">
        <v>251</v>
      </c>
      <c r="M816" s="10">
        <v>254</v>
      </c>
      <c r="N816" s="8" t="s">
        <v>2002</v>
      </c>
      <c r="O816" s="8"/>
      <c r="P816" s="12">
        <v>0.51249999999999896</v>
      </c>
      <c r="Q816" s="12">
        <v>0.15748031496063</v>
      </c>
      <c r="R816" s="12">
        <v>0.99607843137254903</v>
      </c>
      <c r="S816" s="20">
        <v>184.5</v>
      </c>
      <c r="T816" s="20">
        <v>16</v>
      </c>
      <c r="U816" s="20">
        <v>100</v>
      </c>
      <c r="V816" s="21">
        <f>(P816*100)-60</f>
        <v>-8.7500000000001066</v>
      </c>
      <c r="W816" s="12">
        <v>154</v>
      </c>
      <c r="X816" s="3"/>
      <c r="Y816" s="3"/>
      <c r="Z816" s="2" t="s">
        <v>2047</v>
      </c>
      <c r="AA816" s="1"/>
    </row>
    <row r="817" spans="1:27" ht="13.5" customHeight="1">
      <c r="A817" s="8" t="s">
        <v>2194</v>
      </c>
      <c r="B817" s="8" t="s">
        <v>2195</v>
      </c>
      <c r="C817" s="8" t="s">
        <v>2196</v>
      </c>
      <c r="D817" s="9">
        <v>41.000894000000002</v>
      </c>
      <c r="E817" s="9">
        <v>-87.551946000000001</v>
      </c>
      <c r="F817" s="10">
        <v>206</v>
      </c>
      <c r="G817" s="8"/>
      <c r="H817" s="8" t="s">
        <v>1719</v>
      </c>
      <c r="I817" s="8"/>
      <c r="J817" s="8" t="s">
        <v>2308</v>
      </c>
      <c r="K817" s="10">
        <v>182</v>
      </c>
      <c r="L817" s="10">
        <v>166</v>
      </c>
      <c r="M817" s="10">
        <v>202</v>
      </c>
      <c r="N817" s="8" t="s">
        <v>793</v>
      </c>
      <c r="O817" s="8"/>
      <c r="P817" s="12">
        <v>0.74074074074074103</v>
      </c>
      <c r="Q817" s="12">
        <v>0.17821782178217699</v>
      </c>
      <c r="R817" s="12">
        <v>0.792156862745098</v>
      </c>
      <c r="S817" s="20">
        <v>266.666666666666</v>
      </c>
      <c r="T817" s="20">
        <v>18</v>
      </c>
      <c r="U817" s="20">
        <v>79</v>
      </c>
      <c r="V817" s="21">
        <f>(P817*100)-60</f>
        <v>14.074074074074105</v>
      </c>
      <c r="W817" s="12">
        <v>812</v>
      </c>
      <c r="X817" s="3"/>
      <c r="Y817" s="3"/>
      <c r="Z817" s="3" t="s">
        <v>1429</v>
      </c>
      <c r="AA817" s="3"/>
    </row>
    <row r="818" spans="1:27" ht="13.5" customHeight="1">
      <c r="A818" s="8" t="s">
        <v>2194</v>
      </c>
      <c r="B818" s="8" t="s">
        <v>2195</v>
      </c>
      <c r="C818" s="8" t="s">
        <v>2196</v>
      </c>
      <c r="D818" s="9">
        <v>41.000894000000002</v>
      </c>
      <c r="E818" s="9">
        <v>-87.551946000000001</v>
      </c>
      <c r="F818" s="10">
        <v>206</v>
      </c>
      <c r="G818" s="8"/>
      <c r="H818" s="8" t="s">
        <v>1719</v>
      </c>
      <c r="I818" s="8"/>
      <c r="J818" s="8" t="s">
        <v>2308</v>
      </c>
      <c r="K818" s="10">
        <v>198</v>
      </c>
      <c r="L818" s="10">
        <v>177</v>
      </c>
      <c r="M818" s="10">
        <v>215</v>
      </c>
      <c r="N818" s="8" t="s">
        <v>664</v>
      </c>
      <c r="O818" s="8"/>
      <c r="P818" s="12">
        <v>0.75877192982455999</v>
      </c>
      <c r="Q818" s="12">
        <v>0.17674418604651099</v>
      </c>
      <c r="R818" s="12">
        <v>0.84313725490196101</v>
      </c>
      <c r="S818" s="20">
        <v>273.15789473684202</v>
      </c>
      <c r="T818" s="20">
        <v>18</v>
      </c>
      <c r="U818" s="20">
        <v>84</v>
      </c>
      <c r="V818" s="21">
        <f>(P818*100)-60</f>
        <v>15.877192982455995</v>
      </c>
      <c r="W818" s="12">
        <v>811</v>
      </c>
      <c r="X818" s="3"/>
      <c r="Y818" s="3"/>
      <c r="Z818" s="3" t="s">
        <v>1429</v>
      </c>
      <c r="AA818" s="3"/>
    </row>
    <row r="819" spans="1:27" ht="13.5" customHeight="1">
      <c r="A819" s="8" t="s">
        <v>1910</v>
      </c>
      <c r="B819" s="8" t="s">
        <v>1911</v>
      </c>
      <c r="C819" s="8" t="s">
        <v>1912</v>
      </c>
      <c r="D819" s="9">
        <v>41.000894000000002</v>
      </c>
      <c r="E819" s="9">
        <v>-87.551946000000001</v>
      </c>
      <c r="F819" s="10">
        <v>206</v>
      </c>
      <c r="G819" s="8"/>
      <c r="H819" s="8" t="s">
        <v>1719</v>
      </c>
      <c r="I819" s="8"/>
      <c r="J819" s="8" t="s">
        <v>2308</v>
      </c>
      <c r="K819" s="10">
        <v>102</v>
      </c>
      <c r="L819" s="10">
        <v>124</v>
      </c>
      <c r="M819" s="10">
        <v>205</v>
      </c>
      <c r="N819" s="8" t="s">
        <v>1693</v>
      </c>
      <c r="O819" s="8"/>
      <c r="P819" s="12">
        <v>0.63106796116504904</v>
      </c>
      <c r="Q819" s="12">
        <v>0.50243902439024402</v>
      </c>
      <c r="R819" s="12">
        <v>0.80392156862745101</v>
      </c>
      <c r="S819" s="20">
        <v>227.18446601941699</v>
      </c>
      <c r="T819" s="20">
        <v>50</v>
      </c>
      <c r="U819" s="20">
        <v>80</v>
      </c>
      <c r="V819" s="21">
        <f>(P819*100)-60</f>
        <v>3.1067961165049027</v>
      </c>
      <c r="W819" s="12">
        <v>810</v>
      </c>
      <c r="X819" s="3"/>
      <c r="Y819" s="3"/>
      <c r="Z819" s="2" t="s">
        <v>2047</v>
      </c>
      <c r="AA819" s="1"/>
    </row>
    <row r="820" spans="1:27" ht="13.5" customHeight="1">
      <c r="A820" s="8" t="s">
        <v>1500</v>
      </c>
      <c r="B820" s="8" t="s">
        <v>2268</v>
      </c>
      <c r="C820" s="8" t="s">
        <v>1501</v>
      </c>
      <c r="D820" s="9">
        <v>41.621640999999997</v>
      </c>
      <c r="E820" s="9">
        <v>-87.399169000000001</v>
      </c>
      <c r="F820" s="10">
        <v>181</v>
      </c>
      <c r="G820" s="8"/>
      <c r="H820" s="8" t="s">
        <v>738</v>
      </c>
      <c r="I820" s="8"/>
      <c r="J820" s="8" t="s">
        <v>2308</v>
      </c>
      <c r="K820" s="10">
        <v>202</v>
      </c>
      <c r="L820" s="10">
        <v>188</v>
      </c>
      <c r="M820" s="10">
        <v>217</v>
      </c>
      <c r="N820" s="8" t="s">
        <v>739</v>
      </c>
      <c r="O820" s="8"/>
      <c r="P820" s="12">
        <v>0.74712643678160795</v>
      </c>
      <c r="Q820" s="12">
        <v>0.13364055299539099</v>
      </c>
      <c r="R820" s="12">
        <v>0.85098039215686305</v>
      </c>
      <c r="S820" s="20">
        <v>268.96551724137902</v>
      </c>
      <c r="T820" s="20">
        <v>13</v>
      </c>
      <c r="U820" s="20">
        <v>85</v>
      </c>
      <c r="V820" s="21">
        <f>(P820*100)-60</f>
        <v>14.712643678160788</v>
      </c>
      <c r="W820" s="12">
        <v>834</v>
      </c>
      <c r="X820" s="3"/>
      <c r="Y820" s="3"/>
      <c r="Z820" s="3" t="s">
        <v>1429</v>
      </c>
      <c r="AA820" s="3"/>
    </row>
    <row r="821" spans="1:27" ht="13.5" customHeight="1">
      <c r="A821" s="8" t="s">
        <v>1500</v>
      </c>
      <c r="B821" s="8" t="s">
        <v>2268</v>
      </c>
      <c r="C821" s="8" t="s">
        <v>1501</v>
      </c>
      <c r="D821" s="9">
        <v>41.621640999999997</v>
      </c>
      <c r="E821" s="9">
        <v>-87.399169000000001</v>
      </c>
      <c r="F821" s="10">
        <v>181</v>
      </c>
      <c r="G821" s="8"/>
      <c r="H821" s="8" t="s">
        <v>738</v>
      </c>
      <c r="I821" s="8"/>
      <c r="J821" s="8" t="s">
        <v>2308</v>
      </c>
      <c r="K821" s="10">
        <v>139</v>
      </c>
      <c r="L821" s="10">
        <v>124</v>
      </c>
      <c r="M821" s="10">
        <v>147</v>
      </c>
      <c r="N821" s="8" t="s">
        <v>592</v>
      </c>
      <c r="O821" s="8"/>
      <c r="P821" s="12">
        <v>0.77536231884058004</v>
      </c>
      <c r="Q821" s="12">
        <v>0.156462585034014</v>
      </c>
      <c r="R821" s="12">
        <v>0.57647058823529296</v>
      </c>
      <c r="S821" s="20">
        <v>279.13043478260801</v>
      </c>
      <c r="T821" s="20">
        <v>16</v>
      </c>
      <c r="U821" s="20">
        <v>58</v>
      </c>
      <c r="V821" s="21">
        <f>(P821*100)-60</f>
        <v>17.536231884057997</v>
      </c>
      <c r="W821" s="12">
        <v>833</v>
      </c>
      <c r="X821" s="3"/>
      <c r="Y821" s="3"/>
      <c r="Z821" s="3" t="s">
        <v>1429</v>
      </c>
      <c r="AA821" s="3"/>
    </row>
    <row r="822" spans="1:27" ht="13.5" customHeight="1">
      <c r="A822" s="8" t="s">
        <v>2194</v>
      </c>
      <c r="B822" s="8" t="s">
        <v>2195</v>
      </c>
      <c r="C822" s="8" t="s">
        <v>2196</v>
      </c>
      <c r="D822" s="9">
        <v>41.59337</v>
      </c>
      <c r="E822" s="9">
        <v>-87.346427000000006</v>
      </c>
      <c r="F822" s="10">
        <v>184</v>
      </c>
      <c r="G822" s="8"/>
      <c r="H822" s="8" t="s">
        <v>843</v>
      </c>
      <c r="I822" s="8"/>
      <c r="J822" s="8" t="s">
        <v>2308</v>
      </c>
      <c r="K822" s="10">
        <v>189</v>
      </c>
      <c r="L822" s="10">
        <v>168</v>
      </c>
      <c r="M822" s="10">
        <v>221</v>
      </c>
      <c r="N822" s="8" t="s">
        <v>844</v>
      </c>
      <c r="O822" s="8" t="s">
        <v>2321</v>
      </c>
      <c r="P822" s="12">
        <v>0.732704402515723</v>
      </c>
      <c r="Q822" s="12">
        <v>0.239819004524887</v>
      </c>
      <c r="R822" s="12">
        <v>0.86666666666666703</v>
      </c>
      <c r="S822" s="20">
        <v>263.77358490566002</v>
      </c>
      <c r="T822" s="20">
        <v>24</v>
      </c>
      <c r="U822" s="20">
        <v>87</v>
      </c>
      <c r="V822" s="21">
        <f>(P822*100)-60</f>
        <v>13.270440251572296</v>
      </c>
      <c r="W822" s="12">
        <v>831</v>
      </c>
      <c r="X822" s="3"/>
      <c r="Y822" s="3"/>
      <c r="Z822" s="3" t="s">
        <v>1429</v>
      </c>
      <c r="AA822" s="3"/>
    </row>
    <row r="823" spans="1:27" ht="13.5" customHeight="1">
      <c r="A823" s="8" t="s">
        <v>2138</v>
      </c>
      <c r="B823" s="8" t="s">
        <v>2139</v>
      </c>
      <c r="C823" s="8" t="s">
        <v>2140</v>
      </c>
      <c r="D823" s="9">
        <v>41.619141999999997</v>
      </c>
      <c r="E823" s="9">
        <v>-87.259967000000003</v>
      </c>
      <c r="F823" s="10">
        <v>181</v>
      </c>
      <c r="G823" s="8"/>
      <c r="H823" s="8" t="s">
        <v>653</v>
      </c>
      <c r="I823" s="8"/>
      <c r="J823" s="8" t="s">
        <v>2308</v>
      </c>
      <c r="K823" s="10">
        <v>125</v>
      </c>
      <c r="L823" s="10">
        <v>76</v>
      </c>
      <c r="M823" s="10">
        <v>163</v>
      </c>
      <c r="N823" s="8" t="s">
        <v>654</v>
      </c>
      <c r="O823" s="8"/>
      <c r="P823" s="12">
        <v>0.76053639846743304</v>
      </c>
      <c r="Q823" s="12">
        <v>0.53374233128834303</v>
      </c>
      <c r="R823" s="12">
        <v>0.63921568627450898</v>
      </c>
      <c r="S823" s="20">
        <v>273.79310344827502</v>
      </c>
      <c r="T823" s="20">
        <v>53</v>
      </c>
      <c r="U823" s="20">
        <v>64</v>
      </c>
      <c r="V823" s="21">
        <f>(P823*100)-60</f>
        <v>16.053639846743309</v>
      </c>
      <c r="W823" s="12">
        <v>832</v>
      </c>
      <c r="X823" s="3" t="s">
        <v>2316</v>
      </c>
      <c r="Y823" s="3"/>
      <c r="Z823" s="3" t="s">
        <v>1429</v>
      </c>
      <c r="AA823" s="3"/>
    </row>
    <row r="824" spans="1:27" ht="13.5" customHeight="1">
      <c r="A824" s="8" t="s">
        <v>1500</v>
      </c>
      <c r="B824" s="8" t="s">
        <v>2268</v>
      </c>
      <c r="C824" s="8" t="s">
        <v>1501</v>
      </c>
      <c r="D824" s="9">
        <v>41.575870999999999</v>
      </c>
      <c r="E824" s="9">
        <v>-87.176146000000003</v>
      </c>
      <c r="F824" s="10">
        <v>194</v>
      </c>
      <c r="G824" s="8"/>
      <c r="H824" s="8" t="s">
        <v>774</v>
      </c>
      <c r="I824" s="8"/>
      <c r="J824" s="8" t="s">
        <v>2308</v>
      </c>
      <c r="K824" s="10">
        <v>231</v>
      </c>
      <c r="L824" s="10">
        <v>217</v>
      </c>
      <c r="M824" s="10">
        <v>248</v>
      </c>
      <c r="N824" s="8" t="s">
        <v>775</v>
      </c>
      <c r="O824" s="8"/>
      <c r="P824" s="12">
        <v>0.74193548387096697</v>
      </c>
      <c r="Q824" s="12">
        <v>0.125</v>
      </c>
      <c r="R824" s="12">
        <v>0.97254901960784301</v>
      </c>
      <c r="S824" s="20">
        <v>267.09677419354801</v>
      </c>
      <c r="T824" s="20">
        <v>13</v>
      </c>
      <c r="U824" s="20">
        <v>97</v>
      </c>
      <c r="V824" s="21">
        <f>(P824*100)-60</f>
        <v>14.193548387096698</v>
      </c>
      <c r="W824" s="12">
        <v>830</v>
      </c>
      <c r="X824" s="3"/>
      <c r="Y824" s="3"/>
      <c r="Z824" s="3" t="s">
        <v>1429</v>
      </c>
      <c r="AA824" s="3"/>
    </row>
    <row r="825" spans="1:27" ht="13.5" customHeight="1">
      <c r="A825" s="8" t="s">
        <v>1910</v>
      </c>
      <c r="B825" s="8" t="s">
        <v>1911</v>
      </c>
      <c r="C825" s="8" t="s">
        <v>1912</v>
      </c>
      <c r="D825" s="9">
        <v>36.306182999999997</v>
      </c>
      <c r="E825" s="9">
        <v>-87.127855999999994</v>
      </c>
      <c r="F825" s="10">
        <v>118</v>
      </c>
      <c r="G825" s="8"/>
      <c r="H825" s="8" t="s">
        <v>1779</v>
      </c>
      <c r="I825" s="8"/>
      <c r="J825" s="8" t="s">
        <v>2308</v>
      </c>
      <c r="K825" s="10">
        <v>103</v>
      </c>
      <c r="L825" s="10">
        <v>135</v>
      </c>
      <c r="M825" s="10">
        <v>230</v>
      </c>
      <c r="N825" s="8" t="s">
        <v>1780</v>
      </c>
      <c r="O825" s="8"/>
      <c r="P825" s="12">
        <v>0.62467191601049799</v>
      </c>
      <c r="Q825" s="12">
        <v>0.55217391304347696</v>
      </c>
      <c r="R825" s="12">
        <v>0.90196078431372495</v>
      </c>
      <c r="S825" s="20">
        <v>224.88188976377899</v>
      </c>
      <c r="T825" s="20">
        <v>55</v>
      </c>
      <c r="U825" s="20">
        <v>90</v>
      </c>
      <c r="V825" s="21">
        <f>(P825*100)-60</f>
        <v>2.4671916010497981</v>
      </c>
      <c r="W825" s="12">
        <v>398</v>
      </c>
      <c r="X825" s="3"/>
      <c r="Y825" s="3"/>
      <c r="Z825" s="2" t="s">
        <v>2047</v>
      </c>
      <c r="AA825" s="1"/>
    </row>
    <row r="826" spans="1:27" ht="13.5" customHeight="1">
      <c r="A826" s="8" t="s">
        <v>1910</v>
      </c>
      <c r="B826" s="8" t="s">
        <v>1911</v>
      </c>
      <c r="C826" s="8" t="s">
        <v>1912</v>
      </c>
      <c r="D826" s="9">
        <v>36.306182999999997</v>
      </c>
      <c r="E826" s="9">
        <v>-87.127855999999994</v>
      </c>
      <c r="F826" s="10">
        <v>118</v>
      </c>
      <c r="G826" s="8"/>
      <c r="H826" s="8" t="s">
        <v>1779</v>
      </c>
      <c r="I826" s="8"/>
      <c r="J826" s="8" t="s">
        <v>2308</v>
      </c>
      <c r="K826" s="10">
        <v>80</v>
      </c>
      <c r="L826" s="10">
        <v>97</v>
      </c>
      <c r="M826" s="10">
        <v>167</v>
      </c>
      <c r="N826" s="8" t="s">
        <v>1705</v>
      </c>
      <c r="O826" s="8"/>
      <c r="P826" s="12">
        <v>0.63409961685823801</v>
      </c>
      <c r="Q826" s="12">
        <v>0.520958083832334</v>
      </c>
      <c r="R826" s="12">
        <v>0.65490196078431295</v>
      </c>
      <c r="S826" s="20">
        <v>228.27586206896501</v>
      </c>
      <c r="T826" s="20">
        <v>52</v>
      </c>
      <c r="U826" s="20">
        <v>65</v>
      </c>
      <c r="V826" s="21">
        <f>(P826*100)-60</f>
        <v>3.4099616858238022</v>
      </c>
      <c r="W826" s="12">
        <v>397</v>
      </c>
      <c r="X826" s="3"/>
      <c r="Y826" s="3"/>
      <c r="Z826" s="2" t="s">
        <v>2047</v>
      </c>
      <c r="AA826" s="1"/>
    </row>
    <row r="827" spans="1:27" ht="13.5" customHeight="1">
      <c r="A827" s="8" t="s">
        <v>1349</v>
      </c>
      <c r="B827" s="8" t="s">
        <v>2242</v>
      </c>
      <c r="C827" s="8" t="s">
        <v>1350</v>
      </c>
      <c r="D827" s="9">
        <v>41.658316999999997</v>
      </c>
      <c r="E827" s="9">
        <v>-87.062641999999997</v>
      </c>
      <c r="F827" s="10">
        <v>183</v>
      </c>
      <c r="G827" s="8"/>
      <c r="H827" s="8" t="s">
        <v>1285</v>
      </c>
      <c r="I827" s="8"/>
      <c r="J827" s="8" t="s">
        <v>2308</v>
      </c>
      <c r="K827" s="10">
        <v>148</v>
      </c>
      <c r="L827" s="10">
        <v>143</v>
      </c>
      <c r="M827" s="10">
        <v>189</v>
      </c>
      <c r="N827" s="8" t="s">
        <v>1286</v>
      </c>
      <c r="O827" s="8"/>
      <c r="P827" s="12">
        <v>0.684782608695652</v>
      </c>
      <c r="Q827" s="12">
        <v>0.24338624338624301</v>
      </c>
      <c r="R827" s="12">
        <v>0.74117647058823399</v>
      </c>
      <c r="S827" s="20">
        <v>246.52173913043401</v>
      </c>
      <c r="T827" s="20">
        <v>24</v>
      </c>
      <c r="U827" s="20">
        <v>74</v>
      </c>
      <c r="V827" s="21">
        <f>(P827*100)-60</f>
        <v>8.4782608695652044</v>
      </c>
      <c r="W827" s="12">
        <v>835</v>
      </c>
      <c r="X827" s="3"/>
      <c r="Y827" s="3"/>
      <c r="Z827" s="3" t="s">
        <v>1429</v>
      </c>
      <c r="AA827" s="3"/>
    </row>
    <row r="828" spans="1:27" ht="13.5" customHeight="1">
      <c r="A828" s="8" t="s">
        <v>1609</v>
      </c>
      <c r="B828" s="8" t="s">
        <v>2139</v>
      </c>
      <c r="C828" s="8" t="s">
        <v>1610</v>
      </c>
      <c r="D828" s="9">
        <v>41.658316999999997</v>
      </c>
      <c r="E828" s="9">
        <v>-87.062641999999997</v>
      </c>
      <c r="F828" s="10">
        <v>183</v>
      </c>
      <c r="G828" s="8"/>
      <c r="H828" s="8" t="s">
        <v>1285</v>
      </c>
      <c r="I828" s="8"/>
      <c r="J828" s="8" t="s">
        <v>2308</v>
      </c>
      <c r="K828" s="10">
        <v>137</v>
      </c>
      <c r="L828" s="10">
        <v>119</v>
      </c>
      <c r="M828" s="10">
        <v>186</v>
      </c>
      <c r="N828" s="8" t="s">
        <v>1005</v>
      </c>
      <c r="O828" s="8"/>
      <c r="P828" s="12">
        <v>0.71144278606965095</v>
      </c>
      <c r="Q828" s="12">
        <v>0.36021505376343999</v>
      </c>
      <c r="R828" s="12">
        <v>0.72941176470588098</v>
      </c>
      <c r="S828" s="20">
        <v>256.11940298507398</v>
      </c>
      <c r="T828" s="20">
        <v>36</v>
      </c>
      <c r="U828" s="20">
        <v>73</v>
      </c>
      <c r="V828" s="21">
        <f>(P828*100)-60</f>
        <v>11.144278606965088</v>
      </c>
      <c r="W828" s="12">
        <v>836</v>
      </c>
      <c r="X828" s="3" t="s">
        <v>2316</v>
      </c>
      <c r="Y828" s="3"/>
      <c r="Z828" s="3" t="s">
        <v>1429</v>
      </c>
      <c r="AA828" s="3"/>
    </row>
    <row r="829" spans="1:27" ht="13.5" customHeight="1">
      <c r="A829" s="8" t="s">
        <v>929</v>
      </c>
      <c r="B829" s="8" t="s">
        <v>930</v>
      </c>
      <c r="C829" s="8" t="s">
        <v>931</v>
      </c>
      <c r="D829" s="11">
        <v>36.388972000000003</v>
      </c>
      <c r="E829" s="11">
        <v>-87.014663999999897</v>
      </c>
      <c r="F829" s="10">
        <v>223</v>
      </c>
      <c r="G829" s="8"/>
      <c r="H829" s="8" t="s">
        <v>590</v>
      </c>
      <c r="I829" s="8"/>
      <c r="J829" s="8" t="s">
        <v>2250</v>
      </c>
      <c r="K829" s="10">
        <v>158</v>
      </c>
      <c r="L829" s="10">
        <v>83</v>
      </c>
      <c r="M829" s="10">
        <v>191</v>
      </c>
      <c r="N829" s="8" t="s">
        <v>591</v>
      </c>
      <c r="O829" s="8"/>
      <c r="P829" s="12">
        <v>0.782407407407407</v>
      </c>
      <c r="Q829" s="12">
        <v>0.56544502617800996</v>
      </c>
      <c r="R829" s="12">
        <v>0.74901960784313704</v>
      </c>
      <c r="S829" s="20">
        <v>281.666666666666</v>
      </c>
      <c r="T829" s="20">
        <v>57</v>
      </c>
      <c r="U829" s="20">
        <v>75</v>
      </c>
      <c r="V829" s="21">
        <f>(P829*100)-60</f>
        <v>18.240740740740705</v>
      </c>
      <c r="W829" s="12">
        <v>38</v>
      </c>
      <c r="X829" s="3"/>
      <c r="Y829" s="3"/>
      <c r="Z829" s="3" t="s">
        <v>1429</v>
      </c>
      <c r="AA829" s="3"/>
    </row>
    <row r="830" spans="1:27" ht="13.5" customHeight="1">
      <c r="A830" s="8" t="s">
        <v>1410</v>
      </c>
      <c r="B830" s="8" t="s">
        <v>2101</v>
      </c>
      <c r="C830" s="8" t="s">
        <v>1411</v>
      </c>
      <c r="D830" s="11">
        <v>36.383710000000001</v>
      </c>
      <c r="E830" s="11">
        <v>-87.007710000000003</v>
      </c>
      <c r="F830" s="10">
        <v>200</v>
      </c>
      <c r="G830" s="8"/>
      <c r="H830" s="8" t="s">
        <v>1685</v>
      </c>
      <c r="I830" s="8"/>
      <c r="J830" s="8" t="s">
        <v>2308</v>
      </c>
      <c r="K830" s="10">
        <v>176</v>
      </c>
      <c r="L830" s="10">
        <v>174</v>
      </c>
      <c r="M830" s="10">
        <v>244</v>
      </c>
      <c r="N830" s="8" t="s">
        <v>1412</v>
      </c>
      <c r="O830" s="8"/>
      <c r="P830" s="12">
        <v>0.67142857142857104</v>
      </c>
      <c r="Q830" s="12">
        <v>0.286885245901639</v>
      </c>
      <c r="R830" s="12">
        <v>0.95686274509803904</v>
      </c>
      <c r="S830" s="20">
        <v>241.71428571428501</v>
      </c>
      <c r="T830" s="20">
        <v>29</v>
      </c>
      <c r="U830" s="20">
        <v>96</v>
      </c>
      <c r="V830" s="21">
        <f>(P830*100)-60</f>
        <v>7.1428571428571104</v>
      </c>
      <c r="W830" s="12">
        <v>37</v>
      </c>
      <c r="X830" s="3" t="s">
        <v>2316</v>
      </c>
      <c r="Y830" s="3"/>
      <c r="Z830" s="3" t="s">
        <v>1429</v>
      </c>
      <c r="AA830" s="3"/>
    </row>
    <row r="831" spans="1:27" ht="13.5" customHeight="1">
      <c r="A831" s="8" t="s">
        <v>1410</v>
      </c>
      <c r="B831" s="8" t="s">
        <v>2101</v>
      </c>
      <c r="C831" s="8" t="s">
        <v>1411</v>
      </c>
      <c r="D831" s="11">
        <v>36.383710000000001</v>
      </c>
      <c r="E831" s="11">
        <v>-87.007710000000003</v>
      </c>
      <c r="F831" s="10">
        <v>200</v>
      </c>
      <c r="G831" s="8"/>
      <c r="H831" s="8" t="s">
        <v>1685</v>
      </c>
      <c r="I831" s="8"/>
      <c r="J831" s="8" t="s">
        <v>2308</v>
      </c>
      <c r="K831" s="10">
        <v>156</v>
      </c>
      <c r="L831" s="10">
        <v>149</v>
      </c>
      <c r="M831" s="10">
        <v>217</v>
      </c>
      <c r="N831" s="8" t="s">
        <v>1292</v>
      </c>
      <c r="O831" s="8"/>
      <c r="P831" s="12">
        <v>0.68382352941176505</v>
      </c>
      <c r="Q831" s="12">
        <v>0.31336405529953798</v>
      </c>
      <c r="R831" s="12">
        <v>0.85098039215686305</v>
      </c>
      <c r="S831" s="20">
        <v>246.17647058823499</v>
      </c>
      <c r="T831" s="20">
        <v>31</v>
      </c>
      <c r="U831" s="20">
        <v>85</v>
      </c>
      <c r="V831" s="21">
        <f>(P831*100)-60</f>
        <v>8.3823529411765065</v>
      </c>
      <c r="W831" s="12">
        <v>34</v>
      </c>
      <c r="X831" s="3" t="s">
        <v>2316</v>
      </c>
      <c r="Y831" s="3"/>
      <c r="Z831" s="3" t="s">
        <v>1429</v>
      </c>
      <c r="AA831" s="3"/>
    </row>
    <row r="832" spans="1:27" ht="13.5" customHeight="1">
      <c r="A832" s="8" t="s">
        <v>1410</v>
      </c>
      <c r="B832" s="8" t="s">
        <v>2101</v>
      </c>
      <c r="C832" s="8" t="s">
        <v>1411</v>
      </c>
      <c r="D832" s="11">
        <v>36.383710000000001</v>
      </c>
      <c r="E832" s="11">
        <v>-87.007710000000003</v>
      </c>
      <c r="F832" s="10">
        <v>200</v>
      </c>
      <c r="G832" s="8"/>
      <c r="H832" s="8" t="s">
        <v>1685</v>
      </c>
      <c r="I832" s="8"/>
      <c r="J832" s="8" t="s">
        <v>2308</v>
      </c>
      <c r="K832" s="10">
        <v>168</v>
      </c>
      <c r="L832" s="10">
        <v>156</v>
      </c>
      <c r="M832" s="10">
        <v>238</v>
      </c>
      <c r="N832" s="8" t="s">
        <v>1215</v>
      </c>
      <c r="O832" s="8"/>
      <c r="P832" s="12">
        <v>0.69105691056910601</v>
      </c>
      <c r="Q832" s="12">
        <v>0.34453781512604897</v>
      </c>
      <c r="R832" s="12">
        <v>0.93333333333333302</v>
      </c>
      <c r="S832" s="20">
        <v>248.78048780487799</v>
      </c>
      <c r="T832" s="20">
        <v>34</v>
      </c>
      <c r="U832" s="20">
        <v>93</v>
      </c>
      <c r="V832" s="21">
        <f>(P832*100)-60</f>
        <v>9.1056910569106009</v>
      </c>
      <c r="W832" s="12">
        <v>33</v>
      </c>
      <c r="X832" s="3" t="s">
        <v>2316</v>
      </c>
      <c r="Y832" s="3"/>
      <c r="Z832" s="3" t="s">
        <v>1429</v>
      </c>
      <c r="AA832" s="3"/>
    </row>
    <row r="833" spans="1:27" ht="13.5" customHeight="1">
      <c r="A833" s="8" t="s">
        <v>1410</v>
      </c>
      <c r="B833" s="8" t="s">
        <v>2101</v>
      </c>
      <c r="C833" s="8" t="s">
        <v>1411</v>
      </c>
      <c r="D833" s="11">
        <v>36.383710000000001</v>
      </c>
      <c r="E833" s="11">
        <v>-87.007710000000003</v>
      </c>
      <c r="F833" s="10">
        <v>200</v>
      </c>
      <c r="G833" s="8"/>
      <c r="H833" s="8" t="s">
        <v>1685</v>
      </c>
      <c r="I833" s="8"/>
      <c r="J833" s="8" t="s">
        <v>2308</v>
      </c>
      <c r="K833" s="10">
        <v>133</v>
      </c>
      <c r="L833" s="10">
        <v>119</v>
      </c>
      <c r="M833" s="10">
        <v>183</v>
      </c>
      <c r="N833" s="8" t="s">
        <v>1101</v>
      </c>
      <c r="O833" s="8"/>
      <c r="P833" s="12">
        <v>0.703125</v>
      </c>
      <c r="Q833" s="12">
        <v>0.34972677595628299</v>
      </c>
      <c r="R833" s="12">
        <v>0.71764705882352797</v>
      </c>
      <c r="S833" s="20">
        <v>253.125</v>
      </c>
      <c r="T833" s="20">
        <v>35</v>
      </c>
      <c r="U833" s="20">
        <v>72</v>
      </c>
      <c r="V833" s="21">
        <f>(P833*100)-60</f>
        <v>10.3125</v>
      </c>
      <c r="W833" s="12">
        <v>36</v>
      </c>
      <c r="X833" s="3" t="s">
        <v>2316</v>
      </c>
      <c r="Y833" s="3"/>
      <c r="Z833" s="3" t="s">
        <v>1429</v>
      </c>
      <c r="AA833" s="3"/>
    </row>
    <row r="834" spans="1:27" ht="13.5" customHeight="1">
      <c r="A834" s="8" t="s">
        <v>1410</v>
      </c>
      <c r="B834" s="8" t="s">
        <v>2101</v>
      </c>
      <c r="C834" s="8" t="s">
        <v>1411</v>
      </c>
      <c r="D834" s="11">
        <v>36.383710000000001</v>
      </c>
      <c r="E834" s="11">
        <v>-87.007710000000003</v>
      </c>
      <c r="F834" s="10">
        <v>200</v>
      </c>
      <c r="G834" s="8"/>
      <c r="H834" s="8" t="s">
        <v>1685</v>
      </c>
      <c r="I834" s="8"/>
      <c r="J834" s="8" t="s">
        <v>2308</v>
      </c>
      <c r="K834" s="10">
        <v>122</v>
      </c>
      <c r="L834" s="10">
        <v>105</v>
      </c>
      <c r="M834" s="10">
        <v>179</v>
      </c>
      <c r="N834" s="8" t="s">
        <v>1062</v>
      </c>
      <c r="O834" s="8"/>
      <c r="P834" s="12">
        <v>0.70495495495495397</v>
      </c>
      <c r="Q834" s="12">
        <v>0.41340782122905001</v>
      </c>
      <c r="R834" s="12">
        <v>0.701960784313724</v>
      </c>
      <c r="S834" s="20">
        <v>253.78378378378301</v>
      </c>
      <c r="T834" s="20">
        <v>41</v>
      </c>
      <c r="U834" s="20">
        <v>70</v>
      </c>
      <c r="V834" s="21">
        <f>(P834*100)-60</f>
        <v>10.495495495495391</v>
      </c>
      <c r="W834" s="12">
        <v>35</v>
      </c>
      <c r="X834" s="3" t="s">
        <v>2316</v>
      </c>
      <c r="Y834" s="3"/>
      <c r="Z834" s="3" t="s">
        <v>1429</v>
      </c>
      <c r="AA834" s="3"/>
    </row>
    <row r="835" spans="1:27" ht="13.5" customHeight="1">
      <c r="A835" s="8" t="s">
        <v>1683</v>
      </c>
      <c r="B835" s="8" t="s">
        <v>2036</v>
      </c>
      <c r="C835" s="8" t="s">
        <v>1684</v>
      </c>
      <c r="D835" s="11">
        <v>36.383710000000001</v>
      </c>
      <c r="E835" s="11">
        <v>-87.007710000000003</v>
      </c>
      <c r="F835" s="10">
        <v>200</v>
      </c>
      <c r="G835" s="8"/>
      <c r="H835" s="8" t="s">
        <v>1685</v>
      </c>
      <c r="I835" s="8"/>
      <c r="J835" s="8" t="s">
        <v>2308</v>
      </c>
      <c r="K835" s="10">
        <v>89</v>
      </c>
      <c r="L835" s="10">
        <v>107</v>
      </c>
      <c r="M835" s="10">
        <v>187</v>
      </c>
      <c r="N835" s="8" t="s">
        <v>1686</v>
      </c>
      <c r="O835" s="8"/>
      <c r="P835" s="12">
        <v>0.63605442176870697</v>
      </c>
      <c r="Q835" s="12">
        <v>0.52406417112299397</v>
      </c>
      <c r="R835" s="12">
        <v>0.73333333333333195</v>
      </c>
      <c r="S835" s="20">
        <v>228.97959183673399</v>
      </c>
      <c r="T835" s="20">
        <v>52</v>
      </c>
      <c r="U835" s="20">
        <v>73</v>
      </c>
      <c r="V835" s="21">
        <f>(P835*100)-60</f>
        <v>3.6054421768706959</v>
      </c>
      <c r="W835" s="12">
        <v>32</v>
      </c>
      <c r="X835" s="3" t="s">
        <v>2316</v>
      </c>
      <c r="Y835" s="3"/>
      <c r="Z835" s="2" t="s">
        <v>2047</v>
      </c>
      <c r="AA835" s="1"/>
    </row>
    <row r="836" spans="1:27" ht="13.5" customHeight="1">
      <c r="A836" s="8" t="s">
        <v>1683</v>
      </c>
      <c r="B836" s="8" t="s">
        <v>2036</v>
      </c>
      <c r="C836" s="8" t="s">
        <v>1684</v>
      </c>
      <c r="D836" s="11">
        <v>36.383710000000001</v>
      </c>
      <c r="E836" s="11">
        <v>-87.007710000000003</v>
      </c>
      <c r="F836" s="10">
        <v>200</v>
      </c>
      <c r="G836" s="8"/>
      <c r="H836" s="8" t="s">
        <v>1685</v>
      </c>
      <c r="I836" s="8"/>
      <c r="J836" s="8" t="s">
        <v>2308</v>
      </c>
      <c r="K836" s="10">
        <v>140</v>
      </c>
      <c r="L836" s="10">
        <v>105</v>
      </c>
      <c r="M836" s="10">
        <v>153</v>
      </c>
      <c r="N836" s="8" t="s">
        <v>578</v>
      </c>
      <c r="O836" s="8"/>
      <c r="P836" s="12">
        <v>0.78819444444444398</v>
      </c>
      <c r="Q836" s="12">
        <v>0.31372549019607698</v>
      </c>
      <c r="R836" s="12">
        <v>0.6</v>
      </c>
      <c r="S836" s="20">
        <v>283.75</v>
      </c>
      <c r="T836" s="20">
        <v>31</v>
      </c>
      <c r="U836" s="20">
        <v>60</v>
      </c>
      <c r="V836" s="21">
        <f>(P836*100)-60</f>
        <v>18.8194444444444</v>
      </c>
      <c r="W836" s="12">
        <v>31</v>
      </c>
      <c r="X836" s="3" t="s">
        <v>2316</v>
      </c>
      <c r="Y836" s="3"/>
      <c r="Z836" s="3" t="s">
        <v>1429</v>
      </c>
      <c r="AA836" s="3"/>
    </row>
    <row r="837" spans="1:27" ht="13.5" customHeight="1">
      <c r="A837" s="8" t="s">
        <v>1344</v>
      </c>
      <c r="B837" s="8" t="s">
        <v>2139</v>
      </c>
      <c r="C837" s="8" t="s">
        <v>1345</v>
      </c>
      <c r="D837" s="9">
        <v>36.258816000000003</v>
      </c>
      <c r="E837" s="9">
        <v>-86.919837999999999</v>
      </c>
      <c r="F837" s="10">
        <v>226</v>
      </c>
      <c r="G837" s="8"/>
      <c r="H837" s="8" t="s">
        <v>1537</v>
      </c>
      <c r="I837" s="8"/>
      <c r="J837" s="8" t="s">
        <v>2308</v>
      </c>
      <c r="K837" s="10">
        <v>127</v>
      </c>
      <c r="L837" s="10">
        <v>114</v>
      </c>
      <c r="M837" s="10">
        <v>209</v>
      </c>
      <c r="N837" s="8" t="s">
        <v>1237</v>
      </c>
      <c r="O837" s="8"/>
      <c r="P837" s="12">
        <v>0.68947368421052602</v>
      </c>
      <c r="Q837" s="12">
        <v>0.45454545454545298</v>
      </c>
      <c r="R837" s="12">
        <v>0.81960784313725399</v>
      </c>
      <c r="S837" s="20">
        <v>248.210526315789</v>
      </c>
      <c r="T837" s="20">
        <v>45</v>
      </c>
      <c r="U837" s="20">
        <v>82</v>
      </c>
      <c r="V837" s="21">
        <f>(P837*100)-60</f>
        <v>8.9473684210526017</v>
      </c>
      <c r="W837" s="12">
        <v>394</v>
      </c>
      <c r="X837" s="3"/>
      <c r="Y837" s="3"/>
      <c r="Z837" s="3" t="s">
        <v>1429</v>
      </c>
      <c r="AA837" s="3"/>
    </row>
    <row r="838" spans="1:27" ht="13.5" customHeight="1">
      <c r="A838" s="8" t="s">
        <v>1344</v>
      </c>
      <c r="B838" s="8" t="s">
        <v>2139</v>
      </c>
      <c r="C838" s="8" t="s">
        <v>1345</v>
      </c>
      <c r="D838" s="9">
        <v>36.258816000000003</v>
      </c>
      <c r="E838" s="9">
        <v>-86.919837999999999</v>
      </c>
      <c r="F838" s="10">
        <v>226</v>
      </c>
      <c r="G838" s="8"/>
      <c r="H838" s="8" t="s">
        <v>1537</v>
      </c>
      <c r="I838" s="8"/>
      <c r="J838" s="8" t="s">
        <v>2308</v>
      </c>
      <c r="K838" s="10">
        <v>116</v>
      </c>
      <c r="L838" s="10">
        <v>89</v>
      </c>
      <c r="M838" s="10">
        <v>210</v>
      </c>
      <c r="N838" s="8" t="s">
        <v>1094</v>
      </c>
      <c r="O838" s="8"/>
      <c r="P838" s="12">
        <v>0.70385674931129505</v>
      </c>
      <c r="Q838" s="12">
        <v>0.57619047619047603</v>
      </c>
      <c r="R838" s="12">
        <v>0.82352941176470495</v>
      </c>
      <c r="S838" s="20">
        <v>253.388429752066</v>
      </c>
      <c r="T838" s="20">
        <v>58</v>
      </c>
      <c r="U838" s="20">
        <v>82</v>
      </c>
      <c r="V838" s="21">
        <f>(P838*100)-60</f>
        <v>10.3856749311295</v>
      </c>
      <c r="W838" s="12">
        <v>393</v>
      </c>
      <c r="X838" s="3"/>
      <c r="Y838" s="3"/>
      <c r="Z838" s="3" t="s">
        <v>1429</v>
      </c>
      <c r="AA838" s="3"/>
    </row>
    <row r="839" spans="1:27" ht="13.5" customHeight="1">
      <c r="A839" s="8" t="s">
        <v>2128</v>
      </c>
      <c r="B839" s="8" t="s">
        <v>2318</v>
      </c>
      <c r="C839" s="8" t="s">
        <v>2129</v>
      </c>
      <c r="D839" s="9">
        <v>36.258816000000003</v>
      </c>
      <c r="E839" s="9">
        <v>-86.919837999999999</v>
      </c>
      <c r="F839" s="10">
        <v>226</v>
      </c>
      <c r="G839" s="8"/>
      <c r="H839" s="8" t="s">
        <v>1537</v>
      </c>
      <c r="I839" s="8"/>
      <c r="J839" s="8" t="s">
        <v>2308</v>
      </c>
      <c r="K839" s="10">
        <v>136</v>
      </c>
      <c r="L839" s="10">
        <v>137</v>
      </c>
      <c r="M839" s="10">
        <v>154</v>
      </c>
      <c r="N839" s="8" t="s">
        <v>1538</v>
      </c>
      <c r="O839" s="8"/>
      <c r="P839" s="12">
        <v>0.657407407407407</v>
      </c>
      <c r="Q839" s="12">
        <v>0.11688311688311701</v>
      </c>
      <c r="R839" s="12">
        <v>0.60392156862745106</v>
      </c>
      <c r="S839" s="20">
        <v>236.666666666666</v>
      </c>
      <c r="T839" s="20">
        <v>12</v>
      </c>
      <c r="U839" s="20">
        <v>60</v>
      </c>
      <c r="V839" s="21">
        <f>(P839*100)-60</f>
        <v>5.740740740740705</v>
      </c>
      <c r="W839" s="12">
        <v>392</v>
      </c>
      <c r="X839" s="3" t="s">
        <v>2316</v>
      </c>
      <c r="Y839" s="3"/>
      <c r="Z839" s="2" t="s">
        <v>2047</v>
      </c>
      <c r="AA839" s="1"/>
    </row>
    <row r="840" spans="1:27" ht="13.5" customHeight="1">
      <c r="A840" s="8" t="s">
        <v>2128</v>
      </c>
      <c r="B840" s="8" t="s">
        <v>2318</v>
      </c>
      <c r="C840" s="8" t="s">
        <v>2129</v>
      </c>
      <c r="D840" s="9">
        <v>36.258816000000003</v>
      </c>
      <c r="E840" s="9">
        <v>-86.919837999999999</v>
      </c>
      <c r="F840" s="10">
        <v>226</v>
      </c>
      <c r="G840" s="8"/>
      <c r="H840" s="8" t="s">
        <v>1537</v>
      </c>
      <c r="I840" s="8"/>
      <c r="J840" s="8" t="s">
        <v>2308</v>
      </c>
      <c r="K840" s="10">
        <v>191</v>
      </c>
      <c r="L840" s="10">
        <v>189</v>
      </c>
      <c r="M840" s="10">
        <v>198</v>
      </c>
      <c r="N840" s="8" t="s">
        <v>1091</v>
      </c>
      <c r="O840" s="8"/>
      <c r="P840" s="12">
        <v>0.70370370370370405</v>
      </c>
      <c r="Q840" s="22">
        <v>4.54545454545454E-2</v>
      </c>
      <c r="R840" s="12">
        <v>0.77647058823529402</v>
      </c>
      <c r="S840" s="20">
        <v>253.333333333333</v>
      </c>
      <c r="T840" s="20">
        <v>5</v>
      </c>
      <c r="U840" s="20">
        <v>78</v>
      </c>
      <c r="V840" s="21">
        <f>(P840*100)-60</f>
        <v>10.370370370370409</v>
      </c>
      <c r="W840" s="12">
        <v>391</v>
      </c>
      <c r="X840" s="3" t="s">
        <v>2316</v>
      </c>
      <c r="Y840" s="3"/>
      <c r="Z840" s="3" t="s">
        <v>1429</v>
      </c>
      <c r="AA840" s="3"/>
    </row>
    <row r="841" spans="1:27" ht="13.5" customHeight="1">
      <c r="A841" s="8" t="s">
        <v>1458</v>
      </c>
      <c r="B841" s="8" t="s">
        <v>2036</v>
      </c>
      <c r="C841" s="8" t="s">
        <v>1459</v>
      </c>
      <c r="D841" s="9">
        <v>36.052734999999998</v>
      </c>
      <c r="E841" s="9">
        <v>-86.909318999999996</v>
      </c>
      <c r="F841" s="10">
        <v>199</v>
      </c>
      <c r="G841" s="8"/>
      <c r="H841" s="8" t="s">
        <v>914</v>
      </c>
      <c r="I841" s="8"/>
      <c r="J841" s="8" t="s">
        <v>2308</v>
      </c>
      <c r="K841" s="10">
        <v>203</v>
      </c>
      <c r="L841" s="10">
        <v>190</v>
      </c>
      <c r="M841" s="10">
        <v>229</v>
      </c>
      <c r="N841" s="8" t="s">
        <v>915</v>
      </c>
      <c r="O841" s="8"/>
      <c r="P841" s="12">
        <v>0.72222222222222099</v>
      </c>
      <c r="Q841" s="12">
        <v>0.17030567685589501</v>
      </c>
      <c r="R841" s="12">
        <v>0.89803921568627398</v>
      </c>
      <c r="S841" s="20">
        <v>259.99999999999898</v>
      </c>
      <c r="T841" s="20">
        <v>17</v>
      </c>
      <c r="U841" s="20">
        <v>90</v>
      </c>
      <c r="V841" s="21">
        <f>(P841*100)-60</f>
        <v>12.222222222222101</v>
      </c>
      <c r="W841" s="12">
        <v>364</v>
      </c>
      <c r="X841" s="3"/>
      <c r="Y841" s="3"/>
      <c r="Z841" s="3" t="s">
        <v>1429</v>
      </c>
      <c r="AA841" s="3"/>
    </row>
    <row r="842" spans="1:27" ht="13.5" customHeight="1">
      <c r="A842" s="8" t="s">
        <v>1458</v>
      </c>
      <c r="B842" s="8" t="s">
        <v>2036</v>
      </c>
      <c r="C842" s="8" t="s">
        <v>1459</v>
      </c>
      <c r="D842" s="9">
        <v>36.052734999999998</v>
      </c>
      <c r="E842" s="9">
        <v>-86.909318999999996</v>
      </c>
      <c r="F842" s="10">
        <v>199</v>
      </c>
      <c r="G842" s="8"/>
      <c r="H842" s="8" t="s">
        <v>914</v>
      </c>
      <c r="I842" s="8"/>
      <c r="J842" s="8" t="s">
        <v>2308</v>
      </c>
      <c r="K842" s="10">
        <v>164</v>
      </c>
      <c r="L842" s="10">
        <v>155</v>
      </c>
      <c r="M842" s="10">
        <v>169</v>
      </c>
      <c r="N842" s="8" t="s">
        <v>607</v>
      </c>
      <c r="O842" s="8"/>
      <c r="P842" s="12">
        <v>0.77380952380952295</v>
      </c>
      <c r="Q842" s="22">
        <v>8.2840236686390498E-2</v>
      </c>
      <c r="R842" s="12">
        <v>0.662745098039216</v>
      </c>
      <c r="S842" s="20">
        <v>278.57142857142799</v>
      </c>
      <c r="T842" s="20">
        <v>8</v>
      </c>
      <c r="U842" s="20">
        <v>66</v>
      </c>
      <c r="V842" s="21">
        <f>(P842*100)-60</f>
        <v>17.380952380952294</v>
      </c>
      <c r="W842" s="12">
        <v>365</v>
      </c>
      <c r="X842" s="3"/>
      <c r="Y842" s="3"/>
      <c r="Z842" s="3" t="s">
        <v>1429</v>
      </c>
      <c r="AA842" s="3"/>
    </row>
    <row r="843" spans="1:27" ht="13.5" customHeight="1">
      <c r="A843" s="8" t="s">
        <v>1458</v>
      </c>
      <c r="B843" s="8" t="s">
        <v>2036</v>
      </c>
      <c r="C843" s="8" t="s">
        <v>1459</v>
      </c>
      <c r="D843" s="9">
        <v>36.052734999999998</v>
      </c>
      <c r="E843" s="9">
        <v>-86.909318999999996</v>
      </c>
      <c r="F843" s="10">
        <v>199</v>
      </c>
      <c r="G843" s="8"/>
      <c r="H843" s="8" t="s">
        <v>914</v>
      </c>
      <c r="I843" s="8"/>
      <c r="J843" s="8" t="s">
        <v>2308</v>
      </c>
      <c r="K843" s="10">
        <v>169</v>
      </c>
      <c r="L843" s="10">
        <v>162</v>
      </c>
      <c r="M843" s="10">
        <v>172</v>
      </c>
      <c r="N843" s="8" t="s">
        <v>569</v>
      </c>
      <c r="O843" s="8"/>
      <c r="P843" s="12">
        <v>0.78333333333333199</v>
      </c>
      <c r="Q843" s="22">
        <v>5.8139534883720902E-2</v>
      </c>
      <c r="R843" s="12">
        <v>0.67450980392156901</v>
      </c>
      <c r="S843" s="20">
        <v>281.99999999999898</v>
      </c>
      <c r="T843" s="20">
        <v>6</v>
      </c>
      <c r="U843" s="20">
        <v>67</v>
      </c>
      <c r="V843" s="21">
        <f>(P843*100)-60</f>
        <v>18.333333333333201</v>
      </c>
      <c r="W843" s="12">
        <v>363</v>
      </c>
      <c r="X843" s="3"/>
      <c r="Y843" s="3"/>
      <c r="Z843" s="3" t="s">
        <v>1429</v>
      </c>
      <c r="AA843" s="3"/>
    </row>
    <row r="844" spans="1:27" ht="13.5" customHeight="1">
      <c r="A844" s="8" t="s">
        <v>1458</v>
      </c>
      <c r="B844" s="8" t="s">
        <v>2036</v>
      </c>
      <c r="C844" s="8" t="s">
        <v>1459</v>
      </c>
      <c r="D844" s="9">
        <v>36.052734999999998</v>
      </c>
      <c r="E844" s="9">
        <v>-86.909318999999996</v>
      </c>
      <c r="F844" s="10">
        <v>199</v>
      </c>
      <c r="G844" s="8"/>
      <c r="H844" s="8" t="s">
        <v>914</v>
      </c>
      <c r="I844" s="8"/>
      <c r="J844" s="8" t="s">
        <v>2308</v>
      </c>
      <c r="K844" s="10">
        <v>164</v>
      </c>
      <c r="L844" s="10">
        <v>153</v>
      </c>
      <c r="M844" s="10">
        <v>168</v>
      </c>
      <c r="N844" s="8" t="s">
        <v>559</v>
      </c>
      <c r="O844" s="8"/>
      <c r="P844" s="12">
        <v>0.78888888888888797</v>
      </c>
      <c r="Q844" s="22">
        <v>8.9285714285714302E-2</v>
      </c>
      <c r="R844" s="12">
        <v>0.65882352941176503</v>
      </c>
      <c r="S844" s="20">
        <v>284</v>
      </c>
      <c r="T844" s="20">
        <v>9</v>
      </c>
      <c r="U844" s="20">
        <v>66</v>
      </c>
      <c r="V844" s="21">
        <f>(P844*100)-60</f>
        <v>18.8888888888888</v>
      </c>
      <c r="W844" s="12">
        <v>362</v>
      </c>
      <c r="X844" s="3"/>
      <c r="Y844" s="3"/>
      <c r="Z844" s="3" t="s">
        <v>1429</v>
      </c>
      <c r="AA844" s="3"/>
    </row>
    <row r="845" spans="1:27" ht="13.5" customHeight="1">
      <c r="A845" s="8" t="s">
        <v>1821</v>
      </c>
      <c r="B845" s="8" t="s">
        <v>2268</v>
      </c>
      <c r="C845" s="8" t="s">
        <v>1822</v>
      </c>
      <c r="D845" s="9">
        <v>36.066226999999998</v>
      </c>
      <c r="E845" s="9">
        <v>-86.887226999999996</v>
      </c>
      <c r="F845" s="10">
        <v>205</v>
      </c>
      <c r="G845" s="8"/>
      <c r="H845" s="8" t="s">
        <v>903</v>
      </c>
      <c r="I845" s="8"/>
      <c r="J845" s="8" t="s">
        <v>2308</v>
      </c>
      <c r="K845" s="10">
        <v>109</v>
      </c>
      <c r="L845" s="10">
        <v>74</v>
      </c>
      <c r="M845" s="10">
        <v>178</v>
      </c>
      <c r="N845" s="8" t="s">
        <v>904</v>
      </c>
      <c r="O845" s="8"/>
      <c r="P845" s="12">
        <v>0.72275641025641002</v>
      </c>
      <c r="Q845" s="12">
        <v>0.58426966292134697</v>
      </c>
      <c r="R845" s="12">
        <v>0.69803921568627403</v>
      </c>
      <c r="S845" s="20">
        <v>260.192307692307</v>
      </c>
      <c r="T845" s="20">
        <v>58</v>
      </c>
      <c r="U845" s="20">
        <v>70</v>
      </c>
      <c r="V845" s="21">
        <f>(P845*100)-60</f>
        <v>12.275641025641008</v>
      </c>
      <c r="W845" s="12">
        <v>372</v>
      </c>
      <c r="X845" s="3"/>
      <c r="Y845" s="3"/>
      <c r="Z845" s="3" t="s">
        <v>1429</v>
      </c>
      <c r="AA845" s="3"/>
    </row>
    <row r="846" spans="1:27" ht="13.5" customHeight="1">
      <c r="A846" s="8" t="s">
        <v>1949</v>
      </c>
      <c r="B846" s="8" t="s">
        <v>1950</v>
      </c>
      <c r="C846" s="8" t="s">
        <v>1951</v>
      </c>
      <c r="D846" s="11">
        <v>36.074475999999898</v>
      </c>
      <c r="E846" s="11">
        <v>-86.883960000000002</v>
      </c>
      <c r="F846" s="10">
        <v>197</v>
      </c>
      <c r="G846" s="8"/>
      <c r="H846" s="8" t="s">
        <v>1952</v>
      </c>
      <c r="I846" s="8"/>
      <c r="J846" s="8" t="s">
        <v>2308</v>
      </c>
      <c r="K846" s="10">
        <v>174</v>
      </c>
      <c r="L846" s="10">
        <v>180</v>
      </c>
      <c r="M846" s="10">
        <v>186</v>
      </c>
      <c r="N846" s="8" t="s">
        <v>1953</v>
      </c>
      <c r="O846" s="8"/>
      <c r="P846" s="12">
        <v>0.58333333333333304</v>
      </c>
      <c r="Q846" s="22">
        <v>6.4516129032257896E-2</v>
      </c>
      <c r="R846" s="12">
        <v>0.72941176470588098</v>
      </c>
      <c r="S846" s="20">
        <v>209.99999999999901</v>
      </c>
      <c r="T846" s="20">
        <v>6</v>
      </c>
      <c r="U846" s="20">
        <v>73</v>
      </c>
      <c r="V846" s="21">
        <f>(P846*100)-60</f>
        <v>-1.6666666666666998</v>
      </c>
      <c r="W846" s="12">
        <v>29</v>
      </c>
      <c r="X846" s="3"/>
      <c r="Y846" s="3" t="s">
        <v>2316</v>
      </c>
      <c r="Z846" s="2" t="s">
        <v>2047</v>
      </c>
      <c r="AA846" s="1"/>
    </row>
    <row r="847" spans="1:27" ht="13.5" customHeight="1">
      <c r="A847" s="8" t="s">
        <v>1949</v>
      </c>
      <c r="B847" s="8" t="s">
        <v>1950</v>
      </c>
      <c r="C847" s="8" t="s">
        <v>1951</v>
      </c>
      <c r="D847" s="11">
        <v>36.069481000000003</v>
      </c>
      <c r="E847" s="11">
        <v>-86.883680999999896</v>
      </c>
      <c r="F847" s="10">
        <v>257</v>
      </c>
      <c r="G847" s="8"/>
      <c r="H847" s="8" t="s">
        <v>1441</v>
      </c>
      <c r="I847" s="8"/>
      <c r="J847" s="8" t="s">
        <v>2308</v>
      </c>
      <c r="K847" s="10">
        <v>153</v>
      </c>
      <c r="L847" s="10">
        <v>153</v>
      </c>
      <c r="M847" s="10">
        <v>232</v>
      </c>
      <c r="N847" s="8" t="s">
        <v>1442</v>
      </c>
      <c r="O847" s="8"/>
      <c r="P847" s="12">
        <v>0.66666666666666596</v>
      </c>
      <c r="Q847" s="12">
        <v>0.34051724137931</v>
      </c>
      <c r="R847" s="12">
        <v>0.909803921568626</v>
      </c>
      <c r="S847" s="20">
        <v>240</v>
      </c>
      <c r="T847" s="20">
        <v>34</v>
      </c>
      <c r="U847" s="20">
        <v>91</v>
      </c>
      <c r="V847" s="21">
        <f>(P847*100)-60</f>
        <v>6.6666666666666003</v>
      </c>
      <c r="W847" s="12">
        <v>27</v>
      </c>
      <c r="X847" s="3"/>
      <c r="Y847" s="3" t="s">
        <v>2316</v>
      </c>
      <c r="Z847" s="3" t="s">
        <v>1457</v>
      </c>
      <c r="AA847" s="3"/>
    </row>
    <row r="848" spans="1:27" ht="13.5" customHeight="1">
      <c r="A848" s="8" t="s">
        <v>1949</v>
      </c>
      <c r="B848" s="8" t="s">
        <v>1950</v>
      </c>
      <c r="C848" s="8" t="s">
        <v>1951</v>
      </c>
      <c r="D848" s="11">
        <v>36.069481000000003</v>
      </c>
      <c r="E848" s="11">
        <v>-86.883680999999896</v>
      </c>
      <c r="F848" s="10">
        <v>257</v>
      </c>
      <c r="G848" s="8"/>
      <c r="H848" s="8" t="s">
        <v>1441</v>
      </c>
      <c r="I848" s="8"/>
      <c r="J848" s="8" t="s">
        <v>2308</v>
      </c>
      <c r="K848" s="10">
        <v>214</v>
      </c>
      <c r="L848" s="10">
        <v>201</v>
      </c>
      <c r="M848" s="10">
        <v>238</v>
      </c>
      <c r="N848" s="8" t="s">
        <v>885</v>
      </c>
      <c r="O848" s="8"/>
      <c r="P848" s="12">
        <v>0.72522522522522503</v>
      </c>
      <c r="Q848" s="12">
        <v>0.15546218487395</v>
      </c>
      <c r="R848" s="12">
        <v>0.93333333333333302</v>
      </c>
      <c r="S848" s="20">
        <v>261.08108108108001</v>
      </c>
      <c r="T848" s="20">
        <v>16</v>
      </c>
      <c r="U848" s="20">
        <v>93</v>
      </c>
      <c r="V848" s="21">
        <f>(P848*100)-60</f>
        <v>12.522522522522507</v>
      </c>
      <c r="W848" s="12">
        <v>28</v>
      </c>
      <c r="X848" s="3"/>
      <c r="Y848" s="3" t="s">
        <v>2316</v>
      </c>
      <c r="Z848" s="3" t="s">
        <v>1429</v>
      </c>
      <c r="AA848" s="3"/>
    </row>
    <row r="849" spans="1:27" ht="13.5" customHeight="1">
      <c r="A849" s="8" t="s">
        <v>1949</v>
      </c>
      <c r="B849" s="8" t="s">
        <v>1950</v>
      </c>
      <c r="C849" s="8" t="s">
        <v>1951</v>
      </c>
      <c r="D849" s="11">
        <v>36.069481000000003</v>
      </c>
      <c r="E849" s="11">
        <v>-86.883680999999896</v>
      </c>
      <c r="F849" s="10">
        <v>257</v>
      </c>
      <c r="G849" s="8"/>
      <c r="H849" s="8" t="s">
        <v>1441</v>
      </c>
      <c r="I849" s="8"/>
      <c r="J849" s="8" t="s">
        <v>2308</v>
      </c>
      <c r="K849" s="10">
        <v>167</v>
      </c>
      <c r="L849" s="10">
        <v>157</v>
      </c>
      <c r="M849" s="10">
        <v>181</v>
      </c>
      <c r="N849" s="8" t="s">
        <v>822</v>
      </c>
      <c r="O849" s="8"/>
      <c r="P849" s="12">
        <v>0.73611111111111105</v>
      </c>
      <c r="Q849" s="12">
        <v>0.13259668508287301</v>
      </c>
      <c r="R849" s="12">
        <v>0.70980392156862704</v>
      </c>
      <c r="S849" s="20">
        <v>265</v>
      </c>
      <c r="T849" s="20">
        <v>13</v>
      </c>
      <c r="U849" s="20">
        <v>71</v>
      </c>
      <c r="V849" s="21">
        <f>(P849*100)-60</f>
        <v>13.6111111111111</v>
      </c>
      <c r="W849" s="12">
        <v>25</v>
      </c>
      <c r="X849" s="3"/>
      <c r="Y849" s="3" t="s">
        <v>2316</v>
      </c>
      <c r="Z849" s="3" t="s">
        <v>1429</v>
      </c>
      <c r="AA849" s="3"/>
    </row>
    <row r="850" spans="1:27" ht="13.5" customHeight="1">
      <c r="A850" s="8" t="s">
        <v>1949</v>
      </c>
      <c r="B850" s="8" t="s">
        <v>1950</v>
      </c>
      <c r="C850" s="8" t="s">
        <v>1951</v>
      </c>
      <c r="D850" s="11">
        <v>36.069481000000003</v>
      </c>
      <c r="E850" s="11">
        <v>-86.883680999999896</v>
      </c>
      <c r="F850" s="10">
        <v>257</v>
      </c>
      <c r="G850" s="8"/>
      <c r="H850" s="8" t="s">
        <v>1441</v>
      </c>
      <c r="I850" s="8"/>
      <c r="J850" s="8" t="s">
        <v>2308</v>
      </c>
      <c r="K850" s="10">
        <v>215</v>
      </c>
      <c r="L850" s="10">
        <v>184</v>
      </c>
      <c r="M850" s="10">
        <v>247</v>
      </c>
      <c r="N850" s="8" t="s">
        <v>729</v>
      </c>
      <c r="O850" s="8"/>
      <c r="P850" s="12">
        <v>0.74867724867724905</v>
      </c>
      <c r="Q850" s="12">
        <v>0.25506072874493901</v>
      </c>
      <c r="R850" s="12">
        <v>0.96862745098039205</v>
      </c>
      <c r="S850" s="20">
        <v>269.52380952380901</v>
      </c>
      <c r="T850" s="20">
        <v>26</v>
      </c>
      <c r="U850" s="20">
        <v>97</v>
      </c>
      <c r="V850" s="21">
        <f>(P850*100)-60</f>
        <v>14.867724867724903</v>
      </c>
      <c r="W850" s="12">
        <v>26</v>
      </c>
      <c r="X850" s="3"/>
      <c r="Y850" s="3" t="s">
        <v>2316</v>
      </c>
      <c r="Z850" s="3" t="s">
        <v>1429</v>
      </c>
      <c r="AA850" s="3"/>
    </row>
    <row r="851" spans="1:27" ht="13.5" customHeight="1">
      <c r="A851" s="8" t="s">
        <v>1839</v>
      </c>
      <c r="B851" s="8" t="s">
        <v>2327</v>
      </c>
      <c r="C851" s="8" t="s">
        <v>1840</v>
      </c>
      <c r="D851" s="9">
        <v>36.062640000000002</v>
      </c>
      <c r="E851" s="9">
        <v>-86.879630000000006</v>
      </c>
      <c r="F851" s="10">
        <v>209</v>
      </c>
      <c r="G851" s="8"/>
      <c r="H851" s="8" t="s">
        <v>1811</v>
      </c>
      <c r="I851" s="8"/>
      <c r="J851" s="8" t="s">
        <v>2308</v>
      </c>
      <c r="K851" s="10">
        <v>166</v>
      </c>
      <c r="L851" s="10">
        <v>189</v>
      </c>
      <c r="M851" s="10">
        <v>238</v>
      </c>
      <c r="N851" s="8" t="s">
        <v>1812</v>
      </c>
      <c r="O851" s="8"/>
      <c r="P851" s="12">
        <v>0.61342592592592604</v>
      </c>
      <c r="Q851" s="12">
        <v>0.30252100840335999</v>
      </c>
      <c r="R851" s="12">
        <v>0.93333333333333302</v>
      </c>
      <c r="S851" s="20">
        <v>220.833333333333</v>
      </c>
      <c r="T851" s="20">
        <v>30</v>
      </c>
      <c r="U851" s="20">
        <v>93</v>
      </c>
      <c r="V851" s="21">
        <f>(P851*100)-60</f>
        <v>1.3425925925926023</v>
      </c>
      <c r="W851" s="12">
        <v>995</v>
      </c>
      <c r="X851" s="3"/>
      <c r="Y851" s="3"/>
      <c r="Z851" s="2" t="s">
        <v>2047</v>
      </c>
      <c r="AA851" s="1"/>
    </row>
    <row r="852" spans="1:27" ht="13.5" customHeight="1">
      <c r="A852" s="8" t="s">
        <v>1839</v>
      </c>
      <c r="B852" s="8" t="s">
        <v>2327</v>
      </c>
      <c r="C852" s="8" t="s">
        <v>1840</v>
      </c>
      <c r="D852" s="9">
        <v>36.062640000000002</v>
      </c>
      <c r="E852" s="9">
        <v>-86.879630000000006</v>
      </c>
      <c r="F852" s="10">
        <v>209</v>
      </c>
      <c r="G852" s="8"/>
      <c r="H852" s="8" t="s">
        <v>1811</v>
      </c>
      <c r="I852" s="8"/>
      <c r="J852" s="8" t="s">
        <v>2308</v>
      </c>
      <c r="K852" s="10">
        <v>172</v>
      </c>
      <c r="L852" s="10">
        <v>175</v>
      </c>
      <c r="M852" s="10">
        <v>199</v>
      </c>
      <c r="N852" s="8" t="s">
        <v>1585</v>
      </c>
      <c r="O852" s="8"/>
      <c r="P852" s="12">
        <v>0.64814814814814803</v>
      </c>
      <c r="Q852" s="12">
        <v>0.135678391959799</v>
      </c>
      <c r="R852" s="12">
        <v>0.78039215686274399</v>
      </c>
      <c r="S852" s="20">
        <v>233.333333333333</v>
      </c>
      <c r="T852" s="20">
        <v>14</v>
      </c>
      <c r="U852" s="20">
        <v>78</v>
      </c>
      <c r="V852" s="21">
        <f>(P852*100)-60</f>
        <v>4.8148148148148096</v>
      </c>
      <c r="W852" s="12">
        <v>996</v>
      </c>
      <c r="X852" s="3"/>
      <c r="Y852" s="3"/>
      <c r="Z852" s="2" t="s">
        <v>2047</v>
      </c>
      <c r="AA852" s="1"/>
    </row>
    <row r="853" spans="1:27" ht="13.5" customHeight="1">
      <c r="A853" s="8" t="s">
        <v>1839</v>
      </c>
      <c r="B853" s="8" t="s">
        <v>2327</v>
      </c>
      <c r="C853" s="8" t="s">
        <v>1840</v>
      </c>
      <c r="D853" s="9">
        <v>36.062640000000002</v>
      </c>
      <c r="E853" s="9">
        <v>-86.879630000000006</v>
      </c>
      <c r="F853" s="10">
        <v>209</v>
      </c>
      <c r="G853" s="8"/>
      <c r="H853" s="8" t="s">
        <v>1811</v>
      </c>
      <c r="I853" s="8"/>
      <c r="J853" s="8" t="s">
        <v>2308</v>
      </c>
      <c r="K853" s="10">
        <v>201</v>
      </c>
      <c r="L853" s="10">
        <v>202</v>
      </c>
      <c r="M853" s="10">
        <v>226</v>
      </c>
      <c r="N853" s="8" t="s">
        <v>1514</v>
      </c>
      <c r="O853" s="8"/>
      <c r="P853" s="12">
        <v>0.66</v>
      </c>
      <c r="Q853" s="12">
        <v>0.110619469026549</v>
      </c>
      <c r="R853" s="12">
        <v>0.88627450980392097</v>
      </c>
      <c r="S853" s="20">
        <v>237.6</v>
      </c>
      <c r="T853" s="20">
        <v>11</v>
      </c>
      <c r="U853" s="20">
        <v>89</v>
      </c>
      <c r="V853" s="21">
        <f>(P853*100)-60</f>
        <v>6</v>
      </c>
      <c r="W853" s="12">
        <v>997</v>
      </c>
      <c r="X853" s="3"/>
      <c r="Y853" s="3"/>
      <c r="Z853" s="2" t="s">
        <v>2047</v>
      </c>
      <c r="AA853" s="1"/>
    </row>
    <row r="854" spans="1:27" ht="13.5" customHeight="1">
      <c r="A854" s="8" t="s">
        <v>1508</v>
      </c>
      <c r="B854" s="8" t="s">
        <v>2101</v>
      </c>
      <c r="C854" s="8" t="s">
        <v>1509</v>
      </c>
      <c r="D854" s="11">
        <v>36.089945</v>
      </c>
      <c r="E854" s="9">
        <v>-86.878241000000003</v>
      </c>
      <c r="F854" s="10">
        <v>192</v>
      </c>
      <c r="G854" s="8"/>
      <c r="H854" s="8" t="s">
        <v>1144</v>
      </c>
      <c r="I854" s="8"/>
      <c r="J854" s="8" t="s">
        <v>2308</v>
      </c>
      <c r="K854" s="10">
        <v>169</v>
      </c>
      <c r="L854" s="10">
        <v>153</v>
      </c>
      <c r="M854" s="10">
        <v>237</v>
      </c>
      <c r="N854" s="8" t="s">
        <v>1145</v>
      </c>
      <c r="O854" s="8"/>
      <c r="P854" s="12">
        <v>0.69841269841269804</v>
      </c>
      <c r="Q854" s="12">
        <v>0.354430379746835</v>
      </c>
      <c r="R854" s="12">
        <v>0.92941176470588205</v>
      </c>
      <c r="S854" s="20">
        <v>251.42857142857099</v>
      </c>
      <c r="T854" s="20">
        <v>35</v>
      </c>
      <c r="U854" s="20">
        <v>93</v>
      </c>
      <c r="V854" s="21">
        <f>(P854*100)-60</f>
        <v>9.8412698412698063</v>
      </c>
      <c r="W854" s="12">
        <v>30</v>
      </c>
      <c r="X854" s="3" t="s">
        <v>2316</v>
      </c>
      <c r="Y854" s="3"/>
      <c r="Z854" s="3" t="s">
        <v>1429</v>
      </c>
      <c r="AA854" s="3"/>
    </row>
    <row r="855" spans="1:27" ht="13.5" customHeight="1">
      <c r="A855" s="8" t="s">
        <v>2138</v>
      </c>
      <c r="B855" s="8" t="s">
        <v>2139</v>
      </c>
      <c r="C855" s="8" t="s">
        <v>2140</v>
      </c>
      <c r="D855" s="9">
        <v>36.144374999999997</v>
      </c>
      <c r="E855" s="9">
        <v>-86.802744000000004</v>
      </c>
      <c r="F855" s="10">
        <v>173</v>
      </c>
      <c r="G855" s="8"/>
      <c r="H855" s="8" t="s">
        <v>1298</v>
      </c>
      <c r="I855" s="8"/>
      <c r="J855" s="8" t="s">
        <v>2308</v>
      </c>
      <c r="K855" s="10">
        <v>119</v>
      </c>
      <c r="L855" s="10">
        <v>109</v>
      </c>
      <c r="M855" s="10">
        <v>205</v>
      </c>
      <c r="N855" s="8" t="s">
        <v>1299</v>
      </c>
      <c r="O855" s="8"/>
      <c r="P855" s="12">
        <v>0.68402777777777801</v>
      </c>
      <c r="Q855" s="12">
        <v>0.46829268292682902</v>
      </c>
      <c r="R855" s="12">
        <v>0.80392156862745101</v>
      </c>
      <c r="S855" s="20">
        <v>246.25</v>
      </c>
      <c r="T855" s="20">
        <v>47</v>
      </c>
      <c r="U855" s="20">
        <v>80</v>
      </c>
      <c r="V855" s="21">
        <f>(P855*100)-60</f>
        <v>8.4027777777777999</v>
      </c>
      <c r="W855" s="12">
        <v>389</v>
      </c>
      <c r="X855" s="3" t="s">
        <v>2316</v>
      </c>
      <c r="Y855" s="3"/>
      <c r="Z855" s="3" t="s">
        <v>1429</v>
      </c>
      <c r="AA855" s="3"/>
    </row>
    <row r="856" spans="1:27" ht="13.5" customHeight="1">
      <c r="A856" s="8" t="s">
        <v>1949</v>
      </c>
      <c r="B856" s="8" t="s">
        <v>1950</v>
      </c>
      <c r="C856" s="8" t="s">
        <v>1951</v>
      </c>
      <c r="D856" s="11">
        <v>36.058137000000002</v>
      </c>
      <c r="E856" s="11">
        <v>-86.797121000000004</v>
      </c>
      <c r="F856" s="10">
        <v>240</v>
      </c>
      <c r="G856" s="8"/>
      <c r="H856" s="8" t="s">
        <v>1999</v>
      </c>
      <c r="I856" s="8"/>
      <c r="J856" s="8" t="s">
        <v>2308</v>
      </c>
      <c r="K856" s="10">
        <v>204</v>
      </c>
      <c r="L856" s="10">
        <v>209</v>
      </c>
      <c r="M856" s="10">
        <v>236</v>
      </c>
      <c r="N856" s="8" t="s">
        <v>1650</v>
      </c>
      <c r="O856" s="8"/>
      <c r="P856" s="12">
        <v>0.640625</v>
      </c>
      <c r="Q856" s="12">
        <v>0.135593220338982</v>
      </c>
      <c r="R856" s="12">
        <v>0.92549019607842997</v>
      </c>
      <c r="S856" s="20">
        <v>230.625</v>
      </c>
      <c r="T856" s="20">
        <v>14</v>
      </c>
      <c r="U856" s="20">
        <v>93</v>
      </c>
      <c r="V856" s="21">
        <f>(P856*100)-60</f>
        <v>4.0625</v>
      </c>
      <c r="W856" s="12">
        <v>23</v>
      </c>
      <c r="X856" s="3"/>
      <c r="Y856" s="3" t="s">
        <v>2316</v>
      </c>
      <c r="Z856" s="2" t="s">
        <v>2047</v>
      </c>
      <c r="AA856" s="1"/>
    </row>
    <row r="857" spans="1:27" ht="13.5" customHeight="1">
      <c r="A857" s="8" t="s">
        <v>1949</v>
      </c>
      <c r="B857" s="8" t="s">
        <v>1950</v>
      </c>
      <c r="C857" s="8" t="s">
        <v>1951</v>
      </c>
      <c r="D857" s="11">
        <v>36.058137000000002</v>
      </c>
      <c r="E857" s="11">
        <v>-86.797121000000004</v>
      </c>
      <c r="F857" s="10">
        <v>240</v>
      </c>
      <c r="G857" s="8"/>
      <c r="H857" s="8" t="s">
        <v>1999</v>
      </c>
      <c r="I857" s="8"/>
      <c r="J857" s="8" t="s">
        <v>2308</v>
      </c>
      <c r="K857" s="10">
        <v>228</v>
      </c>
      <c r="L857" s="10">
        <v>212</v>
      </c>
      <c r="M857" s="10">
        <v>249</v>
      </c>
      <c r="N857" s="8" t="s">
        <v>801</v>
      </c>
      <c r="O857" s="8"/>
      <c r="P857" s="12">
        <v>0.73873873873873797</v>
      </c>
      <c r="Q857" s="12">
        <v>0.14859437751004001</v>
      </c>
      <c r="R857" s="12">
        <v>0.97647058823529298</v>
      </c>
      <c r="S857" s="20">
        <v>265.94594594594599</v>
      </c>
      <c r="T857" s="20">
        <v>15</v>
      </c>
      <c r="U857" s="20">
        <v>98</v>
      </c>
      <c r="V857" s="21">
        <f>(P857*100)-60</f>
        <v>13.873873873873791</v>
      </c>
      <c r="W857" s="12">
        <v>20</v>
      </c>
      <c r="X857" s="3"/>
      <c r="Y857" s="3" t="s">
        <v>2316</v>
      </c>
      <c r="Z857" s="3" t="s">
        <v>1429</v>
      </c>
      <c r="AA857" s="3"/>
    </row>
    <row r="858" spans="1:27" ht="13.5" customHeight="1">
      <c r="A858" s="8" t="s">
        <v>1949</v>
      </c>
      <c r="B858" s="8" t="s">
        <v>1950</v>
      </c>
      <c r="C858" s="8" t="s">
        <v>1951</v>
      </c>
      <c r="D858" s="11">
        <v>36.058137000000002</v>
      </c>
      <c r="E858" s="11">
        <v>-86.797121000000004</v>
      </c>
      <c r="F858" s="10">
        <v>240</v>
      </c>
      <c r="G858" s="8"/>
      <c r="H858" s="8" t="s">
        <v>1999</v>
      </c>
      <c r="I858" s="8"/>
      <c r="J858" s="8" t="s">
        <v>2308</v>
      </c>
      <c r="K858" s="10">
        <v>238</v>
      </c>
      <c r="L858" s="10">
        <v>231</v>
      </c>
      <c r="M858" s="10">
        <v>245</v>
      </c>
      <c r="N858" s="8" t="s">
        <v>717</v>
      </c>
      <c r="O858" s="8"/>
      <c r="P858" s="12">
        <v>0.75</v>
      </c>
      <c r="Q858" s="22">
        <v>5.7142857142857099E-2</v>
      </c>
      <c r="R858" s="12">
        <v>0.96078431372549</v>
      </c>
      <c r="S858" s="20">
        <v>270</v>
      </c>
      <c r="T858" s="20">
        <v>6</v>
      </c>
      <c r="U858" s="20">
        <v>96</v>
      </c>
      <c r="V858" s="21">
        <f>(P858*100)-60</f>
        <v>15</v>
      </c>
      <c r="W858" s="12">
        <v>22</v>
      </c>
      <c r="X858" s="3"/>
      <c r="Y858" s="3" t="s">
        <v>2316</v>
      </c>
      <c r="Z858" s="3" t="s">
        <v>1429</v>
      </c>
      <c r="AA858" s="3"/>
    </row>
    <row r="859" spans="1:27" ht="13.5" customHeight="1">
      <c r="A859" s="8" t="s">
        <v>1949</v>
      </c>
      <c r="B859" s="8" t="s">
        <v>1950</v>
      </c>
      <c r="C859" s="8" t="s">
        <v>1951</v>
      </c>
      <c r="D859" s="11">
        <v>36.058137000000002</v>
      </c>
      <c r="E859" s="11">
        <v>-86.797121000000004</v>
      </c>
      <c r="F859" s="10">
        <v>240</v>
      </c>
      <c r="G859" s="8"/>
      <c r="H859" s="8" t="s">
        <v>1999</v>
      </c>
      <c r="I859" s="8"/>
      <c r="J859" s="8" t="s">
        <v>2308</v>
      </c>
      <c r="K859" s="10">
        <v>166</v>
      </c>
      <c r="L859" s="10">
        <v>162</v>
      </c>
      <c r="M859" s="10">
        <v>166</v>
      </c>
      <c r="N859" s="8" t="s">
        <v>476</v>
      </c>
      <c r="O859" s="8"/>
      <c r="P859" s="12">
        <v>0.83333333333333304</v>
      </c>
      <c r="Q859" s="22">
        <v>2.4096385542168801E-2</v>
      </c>
      <c r="R859" s="12">
        <v>0.65098039215686199</v>
      </c>
      <c r="S859" s="20">
        <v>299.99999999999898</v>
      </c>
      <c r="T859" s="20">
        <v>2</v>
      </c>
      <c r="U859" s="20">
        <v>65</v>
      </c>
      <c r="V859" s="21">
        <f>(P859*100)-60</f>
        <v>23.3333333333333</v>
      </c>
      <c r="W859" s="12">
        <v>21</v>
      </c>
      <c r="X859" s="3"/>
      <c r="Y859" s="3" t="s">
        <v>2316</v>
      </c>
      <c r="Z859" s="3" t="s">
        <v>478</v>
      </c>
      <c r="AA859" s="3"/>
    </row>
    <row r="860" spans="1:27" ht="13.5" customHeight="1">
      <c r="A860" s="8" t="s">
        <v>2330</v>
      </c>
      <c r="B860" s="8" t="s">
        <v>2327</v>
      </c>
      <c r="C860" s="8" t="s">
        <v>2331</v>
      </c>
      <c r="D860" s="11">
        <v>36.058137000000002</v>
      </c>
      <c r="E860" s="11">
        <v>-86.797121000000004</v>
      </c>
      <c r="F860" s="10">
        <v>240</v>
      </c>
      <c r="G860" s="8"/>
      <c r="H860" s="8" t="s">
        <v>1999</v>
      </c>
      <c r="I860" s="8"/>
      <c r="J860" s="8" t="s">
        <v>2308</v>
      </c>
      <c r="K860" s="10">
        <v>240</v>
      </c>
      <c r="L860" s="10">
        <v>253</v>
      </c>
      <c r="M860" s="10">
        <v>254</v>
      </c>
      <c r="N860" s="8" t="s">
        <v>2000</v>
      </c>
      <c r="O860" s="8"/>
      <c r="P860" s="12">
        <v>0.51190476190476097</v>
      </c>
      <c r="Q860" s="22">
        <v>5.5118110236220402E-2</v>
      </c>
      <c r="R860" s="12">
        <v>0.99607843137254903</v>
      </c>
      <c r="S860" s="20">
        <v>184.28571428571399</v>
      </c>
      <c r="T860" s="20">
        <v>6</v>
      </c>
      <c r="U860" s="20">
        <v>100</v>
      </c>
      <c r="V860" s="21">
        <f>(P860*100)-60</f>
        <v>-8.8095238095239026</v>
      </c>
      <c r="W860" s="12">
        <v>24</v>
      </c>
      <c r="X860" s="3" t="s">
        <v>2316</v>
      </c>
      <c r="Y860" s="3"/>
      <c r="Z860" s="2" t="s">
        <v>2047</v>
      </c>
      <c r="AA860" s="1"/>
    </row>
    <row r="861" spans="1:27" ht="13.5" customHeight="1">
      <c r="A861" s="8" t="s">
        <v>1821</v>
      </c>
      <c r="B861" s="8" t="s">
        <v>2268</v>
      </c>
      <c r="C861" s="8" t="s">
        <v>1822</v>
      </c>
      <c r="D861" s="9">
        <v>36.057322999999997</v>
      </c>
      <c r="E861" s="9">
        <v>-86.796256</v>
      </c>
      <c r="F861" s="10">
        <v>240</v>
      </c>
      <c r="G861" s="8"/>
      <c r="H861" s="8" t="s">
        <v>1512</v>
      </c>
      <c r="I861" s="8"/>
      <c r="J861" s="8" t="s">
        <v>2308</v>
      </c>
      <c r="K861" s="10">
        <v>91</v>
      </c>
      <c r="L861" s="10">
        <v>93</v>
      </c>
      <c r="M861" s="10">
        <v>141</v>
      </c>
      <c r="N861" s="8" t="s">
        <v>1513</v>
      </c>
      <c r="O861" s="8"/>
      <c r="P861" s="12">
        <v>0.66</v>
      </c>
      <c r="Q861" s="12">
        <v>0.35460992907801298</v>
      </c>
      <c r="R861" s="12">
        <v>0.55294117647058805</v>
      </c>
      <c r="S861" s="20">
        <v>237.6</v>
      </c>
      <c r="T861" s="20">
        <v>35</v>
      </c>
      <c r="U861" s="20">
        <v>55</v>
      </c>
      <c r="V861" s="21">
        <f>(P861*100)-60</f>
        <v>6</v>
      </c>
      <c r="W861" s="12">
        <v>366</v>
      </c>
      <c r="X861" s="3"/>
      <c r="Y861" s="3"/>
      <c r="Z861" s="2" t="s">
        <v>2047</v>
      </c>
      <c r="AA861" s="1"/>
    </row>
    <row r="862" spans="1:27" ht="15" customHeight="1">
      <c r="A862" s="8" t="s">
        <v>2330</v>
      </c>
      <c r="B862" s="8" t="s">
        <v>2327</v>
      </c>
      <c r="C862" s="8" t="s">
        <v>2331</v>
      </c>
      <c r="D862" s="9">
        <v>36.063763000000002</v>
      </c>
      <c r="E862" s="9">
        <v>-86.790539999999993</v>
      </c>
      <c r="F862" s="10">
        <v>335</v>
      </c>
      <c r="G862" s="8"/>
      <c r="H862" s="8" t="s">
        <v>2332</v>
      </c>
      <c r="I862" s="8"/>
      <c r="J862" s="8" t="s">
        <v>2308</v>
      </c>
      <c r="K862" s="10">
        <v>123</v>
      </c>
      <c r="L862" s="10">
        <v>123</v>
      </c>
      <c r="M862" s="10">
        <v>123</v>
      </c>
      <c r="N862" s="8" t="s">
        <v>2333</v>
      </c>
      <c r="O862" s="8"/>
      <c r="P862" s="12">
        <v>0</v>
      </c>
      <c r="Q862" s="12">
        <v>0</v>
      </c>
      <c r="R862" s="12">
        <v>0.48235294117646998</v>
      </c>
      <c r="S862" s="20">
        <v>0</v>
      </c>
      <c r="T862" s="20">
        <v>0</v>
      </c>
      <c r="U862" s="20">
        <v>48</v>
      </c>
      <c r="V862" s="21">
        <f>(P862*100)-60</f>
        <v>-60</v>
      </c>
      <c r="W862" s="12">
        <v>368</v>
      </c>
      <c r="X862" s="3" t="s">
        <v>2316</v>
      </c>
      <c r="Y862" s="3"/>
      <c r="Z862" s="6" t="s">
        <v>2311</v>
      </c>
      <c r="AA862" s="23"/>
    </row>
    <row r="863" spans="1:27" ht="15" customHeight="1">
      <c r="A863" s="8" t="s">
        <v>2330</v>
      </c>
      <c r="B863" s="8" t="s">
        <v>2327</v>
      </c>
      <c r="C863" s="8" t="s">
        <v>2331</v>
      </c>
      <c r="D863" s="9">
        <v>36.063763000000002</v>
      </c>
      <c r="E863" s="9">
        <v>-86.790539999999993</v>
      </c>
      <c r="F863" s="10">
        <v>335</v>
      </c>
      <c r="G863" s="8"/>
      <c r="H863" s="8" t="s">
        <v>2332</v>
      </c>
      <c r="I863" s="8"/>
      <c r="J863" s="8" t="s">
        <v>2308</v>
      </c>
      <c r="K863" s="10">
        <v>169</v>
      </c>
      <c r="L863" s="10">
        <v>170</v>
      </c>
      <c r="M863" s="10">
        <v>161</v>
      </c>
      <c r="N863" s="8" t="s">
        <v>2076</v>
      </c>
      <c r="O863" s="8"/>
      <c r="P863" s="12">
        <v>0.18518518518518501</v>
      </c>
      <c r="Q863" s="22">
        <v>5.29411764705882E-2</v>
      </c>
      <c r="R863" s="12">
        <v>0.66666666666666596</v>
      </c>
      <c r="S863" s="20">
        <v>66.6666666666666</v>
      </c>
      <c r="T863" s="20">
        <v>5</v>
      </c>
      <c r="U863" s="20">
        <v>67</v>
      </c>
      <c r="V863" s="21">
        <f>(P863*100)-60</f>
        <v>-41.481481481481495</v>
      </c>
      <c r="W863" s="12">
        <v>371</v>
      </c>
      <c r="X863" s="3" t="s">
        <v>2316</v>
      </c>
      <c r="Y863" s="3"/>
      <c r="Z863" s="6" t="s">
        <v>2105</v>
      </c>
      <c r="AA863" s="23"/>
    </row>
    <row r="864" spans="1:27" ht="15" customHeight="1">
      <c r="A864" s="8" t="s">
        <v>2330</v>
      </c>
      <c r="B864" s="8" t="s">
        <v>2327</v>
      </c>
      <c r="C864" s="8" t="s">
        <v>2331</v>
      </c>
      <c r="D864" s="9">
        <v>36.063763000000002</v>
      </c>
      <c r="E864" s="9">
        <v>-86.790539999999993</v>
      </c>
      <c r="F864" s="10">
        <v>335</v>
      </c>
      <c r="G864" s="8"/>
      <c r="H864" s="8" t="s">
        <v>2332</v>
      </c>
      <c r="I864" s="8"/>
      <c r="J864" s="8" t="s">
        <v>2308</v>
      </c>
      <c r="K864" s="10">
        <v>201</v>
      </c>
      <c r="L864" s="10">
        <v>202</v>
      </c>
      <c r="M864" s="10">
        <v>200</v>
      </c>
      <c r="N864" s="8" t="s">
        <v>2033</v>
      </c>
      <c r="O864" s="8"/>
      <c r="P864" s="12">
        <v>0.25</v>
      </c>
      <c r="Q864" s="22">
        <v>9.9009900990098595E-3</v>
      </c>
      <c r="R864" s="12">
        <v>0.792156862745098</v>
      </c>
      <c r="S864" s="20">
        <v>90</v>
      </c>
      <c r="T864" s="20">
        <v>1</v>
      </c>
      <c r="U864" s="20">
        <v>79</v>
      </c>
      <c r="V864" s="21">
        <f>(P864*100)-60</f>
        <v>-35</v>
      </c>
      <c r="W864" s="12">
        <v>367</v>
      </c>
      <c r="X864" s="3" t="s">
        <v>2316</v>
      </c>
      <c r="Y864" s="3"/>
      <c r="Z864" s="6" t="s">
        <v>2105</v>
      </c>
      <c r="AA864" s="23"/>
    </row>
    <row r="865" spans="1:27" ht="15" customHeight="1">
      <c r="A865" s="8" t="s">
        <v>2330</v>
      </c>
      <c r="B865" s="8" t="s">
        <v>2327</v>
      </c>
      <c r="C865" s="8" t="s">
        <v>2331</v>
      </c>
      <c r="D865" s="9">
        <v>36.063763000000002</v>
      </c>
      <c r="E865" s="9">
        <v>-86.790539999999993</v>
      </c>
      <c r="F865" s="10">
        <v>335</v>
      </c>
      <c r="G865" s="8"/>
      <c r="H865" s="8" t="s">
        <v>2332</v>
      </c>
      <c r="I865" s="8"/>
      <c r="J865" s="8" t="s">
        <v>2308</v>
      </c>
      <c r="K865" s="10">
        <v>205</v>
      </c>
      <c r="L865" s="10">
        <v>207</v>
      </c>
      <c r="M865" s="10">
        <v>204</v>
      </c>
      <c r="N865" s="8" t="s">
        <v>2040</v>
      </c>
      <c r="O865" s="8"/>
      <c r="P865" s="12">
        <v>0.27777777777777801</v>
      </c>
      <c r="Q865" s="22">
        <v>1.4492753623188401E-2</v>
      </c>
      <c r="R865" s="12">
        <v>0.81176470588235305</v>
      </c>
      <c r="S865" s="20">
        <v>100</v>
      </c>
      <c r="T865" s="20">
        <v>1</v>
      </c>
      <c r="U865" s="20">
        <v>81</v>
      </c>
      <c r="V865" s="21">
        <f>(P865*100)-60</f>
        <v>-32.2222222222222</v>
      </c>
      <c r="W865" s="12">
        <v>370</v>
      </c>
      <c r="X865" s="3" t="s">
        <v>2316</v>
      </c>
      <c r="Y865" s="3"/>
      <c r="Z865" s="6" t="s">
        <v>2105</v>
      </c>
      <c r="AA865" s="23"/>
    </row>
    <row r="866" spans="1:27" ht="13.5" customHeight="1">
      <c r="A866" s="8" t="s">
        <v>2330</v>
      </c>
      <c r="B866" s="8" t="s">
        <v>2327</v>
      </c>
      <c r="C866" s="8" t="s">
        <v>2331</v>
      </c>
      <c r="D866" s="9">
        <v>36.063763000000002</v>
      </c>
      <c r="E866" s="9">
        <v>-86.790539999999993</v>
      </c>
      <c r="F866" s="10">
        <v>335</v>
      </c>
      <c r="G866" s="8"/>
      <c r="H866" s="8" t="s">
        <v>2332</v>
      </c>
      <c r="I866" s="8"/>
      <c r="J866" s="8" t="s">
        <v>2308</v>
      </c>
      <c r="K866" s="10">
        <v>209</v>
      </c>
      <c r="L866" s="10">
        <v>212</v>
      </c>
      <c r="M866" s="10">
        <v>213</v>
      </c>
      <c r="N866" s="8" t="s">
        <v>1985</v>
      </c>
      <c r="O866" s="8"/>
      <c r="P866" s="12">
        <v>0.54166666666666496</v>
      </c>
      <c r="Q866" s="22">
        <v>1.8779342723004699E-2</v>
      </c>
      <c r="R866" s="12">
        <v>0.83529411764705797</v>
      </c>
      <c r="S866" s="20">
        <v>194.99999999999901</v>
      </c>
      <c r="T866" s="20">
        <v>2</v>
      </c>
      <c r="U866" s="20">
        <v>84</v>
      </c>
      <c r="V866" s="21">
        <f>(P866*100)-60</f>
        <v>-5.8333333333335062</v>
      </c>
      <c r="W866" s="12">
        <v>369</v>
      </c>
      <c r="X866" s="3" t="s">
        <v>2316</v>
      </c>
      <c r="Y866" s="3"/>
      <c r="Z866" s="2" t="s">
        <v>2047</v>
      </c>
      <c r="AA866" s="1"/>
    </row>
    <row r="867" spans="1:27" ht="13.5" customHeight="1">
      <c r="A867" s="8" t="s">
        <v>2138</v>
      </c>
      <c r="B867" s="8" t="s">
        <v>2139</v>
      </c>
      <c r="C867" s="8" t="s">
        <v>2140</v>
      </c>
      <c r="D867" s="9">
        <v>36.119124999999997</v>
      </c>
      <c r="E867" s="9">
        <v>-86.788760999999994</v>
      </c>
      <c r="F867" s="10">
        <v>167</v>
      </c>
      <c r="G867" s="8"/>
      <c r="H867" s="8" t="s">
        <v>826</v>
      </c>
      <c r="I867" s="8"/>
      <c r="J867" s="8" t="s">
        <v>2308</v>
      </c>
      <c r="K867" s="10">
        <v>132</v>
      </c>
      <c r="L867" s="10">
        <v>109</v>
      </c>
      <c r="M867" s="10">
        <v>164</v>
      </c>
      <c r="N867" s="8" t="s">
        <v>827</v>
      </c>
      <c r="O867" s="8"/>
      <c r="P867" s="12">
        <v>0.736363636363636</v>
      </c>
      <c r="Q867" s="12">
        <v>0.335365853658536</v>
      </c>
      <c r="R867" s="12">
        <v>0.64313725490196105</v>
      </c>
      <c r="S867" s="20">
        <v>265.09090909090901</v>
      </c>
      <c r="T867" s="20">
        <v>34</v>
      </c>
      <c r="U867" s="20">
        <v>64</v>
      </c>
      <c r="V867" s="21">
        <f>(P867*100)-60</f>
        <v>13.636363636363598</v>
      </c>
      <c r="W867" s="12">
        <v>384</v>
      </c>
      <c r="X867" s="3" t="s">
        <v>2316</v>
      </c>
      <c r="Y867" s="3"/>
      <c r="Z867" s="3" t="s">
        <v>1429</v>
      </c>
      <c r="AA867" s="3"/>
    </row>
    <row r="868" spans="1:27" ht="13.5" customHeight="1">
      <c r="A868" s="8" t="s">
        <v>2128</v>
      </c>
      <c r="B868" s="8" t="s">
        <v>2318</v>
      </c>
      <c r="C868" s="8" t="s">
        <v>2129</v>
      </c>
      <c r="D868" s="9">
        <v>36.072572000000001</v>
      </c>
      <c r="E868" s="9">
        <v>-86.588111999999995</v>
      </c>
      <c r="F868" s="10">
        <v>156</v>
      </c>
      <c r="G868" s="8"/>
      <c r="H868" s="8" t="s">
        <v>1427</v>
      </c>
      <c r="I868" s="8"/>
      <c r="J868" s="8" t="s">
        <v>2308</v>
      </c>
      <c r="K868" s="10">
        <v>126</v>
      </c>
      <c r="L868" s="10">
        <v>125</v>
      </c>
      <c r="M868" s="10">
        <v>214</v>
      </c>
      <c r="N868" s="8" t="s">
        <v>1428</v>
      </c>
      <c r="O868" s="8"/>
      <c r="P868" s="12">
        <v>0.66853932584269704</v>
      </c>
      <c r="Q868" s="12">
        <v>0.41588785046728899</v>
      </c>
      <c r="R868" s="12">
        <v>0.83921568627451004</v>
      </c>
      <c r="S868" s="20">
        <v>240.67415730337001</v>
      </c>
      <c r="T868" s="20">
        <v>42</v>
      </c>
      <c r="U868" s="20">
        <v>84</v>
      </c>
      <c r="V868" s="21">
        <f>(P868*100)-60</f>
        <v>6.8539325842696996</v>
      </c>
      <c r="W868" s="12">
        <v>374</v>
      </c>
      <c r="X868" s="3" t="s">
        <v>2316</v>
      </c>
      <c r="Y868" s="3"/>
      <c r="Z868" s="3" t="s">
        <v>1429</v>
      </c>
      <c r="AA868" s="3"/>
    </row>
    <row r="869" spans="1:27" ht="13.5" customHeight="1">
      <c r="A869" s="8" t="s">
        <v>2128</v>
      </c>
      <c r="B869" s="8" t="s">
        <v>2318</v>
      </c>
      <c r="C869" s="8" t="s">
        <v>2129</v>
      </c>
      <c r="D869" s="9">
        <v>36.072572000000001</v>
      </c>
      <c r="E869" s="9">
        <v>-86.588111999999995</v>
      </c>
      <c r="F869" s="10">
        <v>156</v>
      </c>
      <c r="G869" s="8"/>
      <c r="H869" s="8" t="s">
        <v>1427</v>
      </c>
      <c r="I869" s="8"/>
      <c r="J869" s="8" t="s">
        <v>2308</v>
      </c>
      <c r="K869" s="10">
        <v>64</v>
      </c>
      <c r="L869" s="10">
        <v>60</v>
      </c>
      <c r="M869" s="10">
        <v>152</v>
      </c>
      <c r="N869" s="8" t="s">
        <v>1386</v>
      </c>
      <c r="O869" s="8"/>
      <c r="P869" s="12">
        <v>0.67391304347825998</v>
      </c>
      <c r="Q869" s="12">
        <v>0.60526315789473595</v>
      </c>
      <c r="R869" s="12">
        <v>0.59607843137254901</v>
      </c>
      <c r="S869" s="20">
        <v>242.608695652173</v>
      </c>
      <c r="T869" s="20">
        <v>61</v>
      </c>
      <c r="U869" s="20">
        <v>60</v>
      </c>
      <c r="V869" s="21">
        <f>(P869*100)-60</f>
        <v>7.3913043478259937</v>
      </c>
      <c r="W869" s="12">
        <v>373</v>
      </c>
      <c r="X869" s="3" t="s">
        <v>2316</v>
      </c>
      <c r="Y869" s="3"/>
      <c r="Z869" s="3" t="s">
        <v>1429</v>
      </c>
      <c r="AA869" s="3"/>
    </row>
    <row r="870" spans="1:27" ht="13.5" customHeight="1">
      <c r="A870" s="1" t="s">
        <v>2228</v>
      </c>
      <c r="B870" s="8" t="s">
        <v>2242</v>
      </c>
      <c r="C870" s="8" t="s">
        <v>2229</v>
      </c>
      <c r="D870" s="9">
        <v>36.094124000000001</v>
      </c>
      <c r="E870" s="9">
        <v>-86.557631000000001</v>
      </c>
      <c r="F870" s="10">
        <v>161</v>
      </c>
      <c r="G870" s="8"/>
      <c r="H870" s="8" t="s">
        <v>595</v>
      </c>
      <c r="I870" s="8"/>
      <c r="J870" s="8" t="s">
        <v>2308</v>
      </c>
      <c r="K870" s="10">
        <v>146</v>
      </c>
      <c r="L870" s="10">
        <v>110</v>
      </c>
      <c r="M870" s="10">
        <v>165</v>
      </c>
      <c r="N870" s="8" t="s">
        <v>596</v>
      </c>
      <c r="O870" s="8"/>
      <c r="P870" s="12">
        <v>0.77575757575757498</v>
      </c>
      <c r="Q870" s="12">
        <v>0.33333333333333198</v>
      </c>
      <c r="R870" s="12">
        <v>0.64705882352941202</v>
      </c>
      <c r="S870" s="20">
        <v>279.27272727272702</v>
      </c>
      <c r="T870" s="20">
        <v>33</v>
      </c>
      <c r="U870" s="20">
        <v>65</v>
      </c>
      <c r="V870" s="21">
        <f>(P870*100)-60</f>
        <v>17.575757575757493</v>
      </c>
      <c r="W870" s="12">
        <v>379</v>
      </c>
      <c r="X870" s="3" t="s">
        <v>2316</v>
      </c>
      <c r="Y870" s="3"/>
      <c r="Z870" s="3" t="s">
        <v>1429</v>
      </c>
      <c r="AA870" s="3"/>
    </row>
    <row r="871" spans="1:27" ht="13.5" customHeight="1">
      <c r="A871" s="1" t="s">
        <v>2228</v>
      </c>
      <c r="B871" s="8" t="s">
        <v>2242</v>
      </c>
      <c r="C871" s="8" t="s">
        <v>2229</v>
      </c>
      <c r="D871" s="9">
        <v>36.094124000000001</v>
      </c>
      <c r="E871" s="9">
        <v>-86.557631000000001</v>
      </c>
      <c r="F871" s="10">
        <v>161</v>
      </c>
      <c r="G871" s="8"/>
      <c r="H871" s="8" t="s">
        <v>595</v>
      </c>
      <c r="I871" s="8"/>
      <c r="J871" s="8" t="s">
        <v>2308</v>
      </c>
      <c r="K871" s="10">
        <v>116</v>
      </c>
      <c r="L871" s="10">
        <v>89</v>
      </c>
      <c r="M871" s="10">
        <v>130</v>
      </c>
      <c r="N871" s="8" t="s">
        <v>598</v>
      </c>
      <c r="O871" s="8"/>
      <c r="P871" s="12">
        <v>0.776422764227642</v>
      </c>
      <c r="Q871" s="12">
        <v>0.31538461538461399</v>
      </c>
      <c r="R871" s="12">
        <v>0.50980392156862597</v>
      </c>
      <c r="S871" s="20">
        <v>279.51219512195098</v>
      </c>
      <c r="T871" s="20">
        <v>32</v>
      </c>
      <c r="U871" s="20">
        <v>51</v>
      </c>
      <c r="V871" s="21">
        <f>(P871*100)-60</f>
        <v>17.642276422764198</v>
      </c>
      <c r="W871" s="12">
        <v>378</v>
      </c>
      <c r="X871" s="3" t="s">
        <v>2316</v>
      </c>
      <c r="Y871" s="3"/>
      <c r="Z871" s="3" t="s">
        <v>1429</v>
      </c>
      <c r="AA871" s="3"/>
    </row>
    <row r="872" spans="1:27" ht="13.5" customHeight="1">
      <c r="A872" s="1" t="s">
        <v>2228</v>
      </c>
      <c r="B872" s="8" t="s">
        <v>2242</v>
      </c>
      <c r="C872" s="8" t="s">
        <v>2229</v>
      </c>
      <c r="D872" s="9">
        <v>36.094124000000001</v>
      </c>
      <c r="E872" s="9">
        <v>-86.557631000000001</v>
      </c>
      <c r="F872" s="10">
        <v>161</v>
      </c>
      <c r="G872" s="8"/>
      <c r="H872" s="8" t="s">
        <v>595</v>
      </c>
      <c r="I872" s="8"/>
      <c r="J872" s="8" t="s">
        <v>2308</v>
      </c>
      <c r="K872" s="10">
        <v>169</v>
      </c>
      <c r="L872" s="10">
        <v>131</v>
      </c>
      <c r="M872" s="10">
        <v>170</v>
      </c>
      <c r="N872" s="8" t="s">
        <v>474</v>
      </c>
      <c r="O872" s="8"/>
      <c r="P872" s="12">
        <v>0.829059829059829</v>
      </c>
      <c r="Q872" s="12">
        <v>0.22941176470588201</v>
      </c>
      <c r="R872" s="12">
        <v>0.66666666666666596</v>
      </c>
      <c r="S872" s="20">
        <v>298.461538461538</v>
      </c>
      <c r="T872" s="20">
        <v>23</v>
      </c>
      <c r="U872" s="20">
        <v>67</v>
      </c>
      <c r="V872" s="21">
        <f>(P872*100)-60</f>
        <v>22.905982905982896</v>
      </c>
      <c r="W872" s="12">
        <v>380</v>
      </c>
      <c r="X872" s="3" t="s">
        <v>2316</v>
      </c>
      <c r="Y872" s="3"/>
      <c r="Z872" s="3" t="s">
        <v>1429</v>
      </c>
      <c r="AA872" s="3"/>
    </row>
    <row r="873" spans="1:27" ht="13.5" customHeight="1">
      <c r="A873" s="8" t="s">
        <v>1405</v>
      </c>
      <c r="B873" s="8" t="s">
        <v>2036</v>
      </c>
      <c r="C873" s="8" t="s">
        <v>1406</v>
      </c>
      <c r="D873" s="9">
        <v>36.094124000000001</v>
      </c>
      <c r="E873" s="9">
        <v>-86.557631000000001</v>
      </c>
      <c r="F873" s="10">
        <v>161</v>
      </c>
      <c r="G873" s="8"/>
      <c r="H873" s="8" t="s">
        <v>526</v>
      </c>
      <c r="I873" s="8"/>
      <c r="J873" s="8" t="s">
        <v>2308</v>
      </c>
      <c r="K873" s="10">
        <v>169</v>
      </c>
      <c r="L873" s="10">
        <v>111</v>
      </c>
      <c r="M873" s="10">
        <v>180</v>
      </c>
      <c r="N873" s="8" t="s">
        <v>527</v>
      </c>
      <c r="O873" s="8"/>
      <c r="P873" s="12">
        <v>0.80676328502415395</v>
      </c>
      <c r="Q873" s="12">
        <v>0.38333333333333303</v>
      </c>
      <c r="R873" s="12">
        <v>0.70588235294117596</v>
      </c>
      <c r="S873" s="20">
        <v>290.434782608695</v>
      </c>
      <c r="T873" s="20">
        <v>38</v>
      </c>
      <c r="U873" s="20">
        <v>71</v>
      </c>
      <c r="V873" s="21">
        <f>(P873*100)-60</f>
        <v>20.676328502415402</v>
      </c>
      <c r="W873" s="12">
        <v>381</v>
      </c>
      <c r="X873" s="3"/>
      <c r="Y873" s="3"/>
      <c r="Z873" s="3" t="s">
        <v>1429</v>
      </c>
      <c r="AA873" s="3"/>
    </row>
    <row r="874" spans="1:27" ht="13.5" customHeight="1">
      <c r="A874" s="8" t="s">
        <v>2085</v>
      </c>
      <c r="B874" s="8" t="s">
        <v>2268</v>
      </c>
      <c r="C874" s="8" t="s">
        <v>2086</v>
      </c>
      <c r="D874" s="9">
        <v>36.077252700000003</v>
      </c>
      <c r="E874" s="11">
        <v>-86.394669399999898</v>
      </c>
      <c r="F874" s="10">
        <v>188</v>
      </c>
      <c r="G874" s="8"/>
      <c r="H874" s="8" t="s">
        <v>1663</v>
      </c>
      <c r="I874" s="8"/>
      <c r="J874" s="8" t="s">
        <v>2308</v>
      </c>
      <c r="K874" s="10">
        <v>178</v>
      </c>
      <c r="L874" s="10">
        <v>188</v>
      </c>
      <c r="M874" s="10">
        <v>234</v>
      </c>
      <c r="N874" s="8" t="s">
        <v>1664</v>
      </c>
      <c r="O874" s="8"/>
      <c r="P874" s="12">
        <v>0.63690476190476097</v>
      </c>
      <c r="Q874" s="12">
        <v>0.23931623931623799</v>
      </c>
      <c r="R874" s="12">
        <v>0.91764705882352904</v>
      </c>
      <c r="S874" s="20">
        <v>229.28571428571399</v>
      </c>
      <c r="T874" s="20">
        <v>24</v>
      </c>
      <c r="U874" s="20">
        <v>92</v>
      </c>
      <c r="V874" s="21">
        <f>(P874*100)-60</f>
        <v>3.6904761904760974</v>
      </c>
      <c r="W874" s="12">
        <v>998</v>
      </c>
      <c r="X874" s="3"/>
      <c r="Y874" s="3"/>
      <c r="Z874" s="2" t="s">
        <v>2047</v>
      </c>
      <c r="AA874" s="1"/>
    </row>
    <row r="875" spans="1:27" ht="13.5" customHeight="1">
      <c r="A875" s="8" t="s">
        <v>2263</v>
      </c>
      <c r="B875" s="8" t="s">
        <v>2318</v>
      </c>
      <c r="C875" s="8" t="s">
        <v>2264</v>
      </c>
      <c r="D875" s="9">
        <v>41.865859</v>
      </c>
      <c r="E875" s="9">
        <v>-86.345624000000001</v>
      </c>
      <c r="F875" s="10">
        <v>221</v>
      </c>
      <c r="G875" s="8"/>
      <c r="H875" s="8" t="s">
        <v>362</v>
      </c>
      <c r="I875" s="8"/>
      <c r="J875" s="8" t="s">
        <v>2308</v>
      </c>
      <c r="K875" s="10">
        <v>225</v>
      </c>
      <c r="L875" s="10">
        <v>204</v>
      </c>
      <c r="M875" s="10">
        <v>210</v>
      </c>
      <c r="N875" s="8" t="s">
        <v>363</v>
      </c>
      <c r="O875" s="8"/>
      <c r="P875" s="12">
        <v>0.952380952380952</v>
      </c>
      <c r="Q875" s="22">
        <v>9.3333333333333199E-2</v>
      </c>
      <c r="R875" s="12">
        <v>0.88235294117647101</v>
      </c>
      <c r="S875" s="20">
        <v>342.857142857143</v>
      </c>
      <c r="T875" s="20">
        <v>9</v>
      </c>
      <c r="U875" s="20">
        <v>88</v>
      </c>
      <c r="V875" s="21">
        <f>(P875*100)-60</f>
        <v>35.238095238095198</v>
      </c>
      <c r="W875" s="12">
        <v>841</v>
      </c>
      <c r="X875" s="3" t="s">
        <v>2316</v>
      </c>
      <c r="Y875" s="3"/>
      <c r="Z875" s="3" t="s">
        <v>463</v>
      </c>
      <c r="AA875" s="12"/>
    </row>
    <row r="876" spans="1:27" ht="13.5" customHeight="1">
      <c r="A876" s="8" t="s">
        <v>1405</v>
      </c>
      <c r="B876" s="8" t="s">
        <v>2036</v>
      </c>
      <c r="C876" s="8" t="s">
        <v>1406</v>
      </c>
      <c r="D876" s="9">
        <v>35.862882999999997</v>
      </c>
      <c r="E876" s="9">
        <v>-86.300021000000001</v>
      </c>
      <c r="F876" s="10">
        <v>222</v>
      </c>
      <c r="G876" s="8"/>
      <c r="H876" s="8" t="s">
        <v>1407</v>
      </c>
      <c r="I876" s="8"/>
      <c r="J876" s="8" t="s">
        <v>2308</v>
      </c>
      <c r="K876" s="10">
        <v>136</v>
      </c>
      <c r="L876" s="10">
        <v>132</v>
      </c>
      <c r="M876" s="10">
        <v>227</v>
      </c>
      <c r="N876" s="8" t="s">
        <v>1408</v>
      </c>
      <c r="O876" s="8" t="s">
        <v>2321</v>
      </c>
      <c r="P876" s="12">
        <v>0.673684210526316</v>
      </c>
      <c r="Q876" s="12">
        <v>0.41850220264317201</v>
      </c>
      <c r="R876" s="12">
        <v>0.89019607843137205</v>
      </c>
      <c r="S876" s="20">
        <v>242.52631578947299</v>
      </c>
      <c r="T876" s="20">
        <v>42</v>
      </c>
      <c r="U876" s="20">
        <v>89</v>
      </c>
      <c r="V876" s="21">
        <f>(P876*100)-60</f>
        <v>7.3684210526316036</v>
      </c>
      <c r="W876" s="12">
        <v>346</v>
      </c>
      <c r="X876" s="3"/>
      <c r="Y876" s="3"/>
      <c r="Z876" s="3" t="s">
        <v>1429</v>
      </c>
      <c r="AA876" s="3"/>
    </row>
    <row r="877" spans="1:27" ht="13.5" customHeight="1">
      <c r="A877" s="8" t="s">
        <v>1405</v>
      </c>
      <c r="B877" s="8" t="s">
        <v>2036</v>
      </c>
      <c r="C877" s="8" t="s">
        <v>1406</v>
      </c>
      <c r="D877" s="9">
        <v>35.862882999999997</v>
      </c>
      <c r="E877" s="9">
        <v>-86.300021000000001</v>
      </c>
      <c r="F877" s="10">
        <v>222</v>
      </c>
      <c r="G877" s="8"/>
      <c r="H877" s="8" t="s">
        <v>1407</v>
      </c>
      <c r="I877" s="8"/>
      <c r="J877" s="8" t="s">
        <v>2308</v>
      </c>
      <c r="K877" s="10">
        <v>167</v>
      </c>
      <c r="L877" s="10">
        <v>154</v>
      </c>
      <c r="M877" s="10">
        <v>240</v>
      </c>
      <c r="N877" s="8" t="s">
        <v>1200</v>
      </c>
      <c r="O877" s="8" t="s">
        <v>2321</v>
      </c>
      <c r="P877" s="12">
        <v>0.69186046511627797</v>
      </c>
      <c r="Q877" s="12">
        <v>0.358333333333333</v>
      </c>
      <c r="R877" s="12">
        <v>0.94117647058823395</v>
      </c>
      <c r="S877" s="20">
        <v>249.06976744185999</v>
      </c>
      <c r="T877" s="20">
        <v>36</v>
      </c>
      <c r="U877" s="20">
        <v>94</v>
      </c>
      <c r="V877" s="21">
        <f>(P877*100)-60</f>
        <v>9.1860465116277936</v>
      </c>
      <c r="W877" s="12">
        <v>347</v>
      </c>
      <c r="X877" s="3"/>
      <c r="Y877" s="3"/>
      <c r="Z877" s="3" t="s">
        <v>1429</v>
      </c>
      <c r="AA877" s="3"/>
    </row>
    <row r="878" spans="1:27" ht="13.5" customHeight="1">
      <c r="A878" s="8" t="s">
        <v>2233</v>
      </c>
      <c r="B878" s="8" t="s">
        <v>2313</v>
      </c>
      <c r="C878" s="8" t="s">
        <v>2234</v>
      </c>
      <c r="D878" s="9">
        <v>36.397157999999997</v>
      </c>
      <c r="E878" s="9">
        <v>-86.275542999999999</v>
      </c>
      <c r="F878" s="10">
        <v>196</v>
      </c>
      <c r="G878" s="8"/>
      <c r="H878" s="8" t="s">
        <v>2235</v>
      </c>
      <c r="I878" s="8"/>
      <c r="J878" s="8" t="s">
        <v>2308</v>
      </c>
      <c r="K878" s="10">
        <v>106</v>
      </c>
      <c r="L878" s="10">
        <v>130</v>
      </c>
      <c r="M878" s="10">
        <v>178</v>
      </c>
      <c r="N878" s="8" t="s">
        <v>2236</v>
      </c>
      <c r="O878" s="8" t="s">
        <v>2321</v>
      </c>
      <c r="P878" s="12">
        <v>0.61111111111111105</v>
      </c>
      <c r="Q878" s="12">
        <v>0.40449438202247201</v>
      </c>
      <c r="R878" s="12">
        <v>0.69803921568627403</v>
      </c>
      <c r="S878" s="20">
        <v>22</v>
      </c>
      <c r="T878" s="20">
        <v>40</v>
      </c>
      <c r="U878" s="20">
        <v>70</v>
      </c>
      <c r="V878" s="21">
        <f>(P878*100)-60</f>
        <v>1.1111111111111072</v>
      </c>
      <c r="W878" s="12">
        <v>402</v>
      </c>
      <c r="X878" s="3" t="s">
        <v>2316</v>
      </c>
      <c r="Y878" s="3"/>
      <c r="Z878" s="2" t="s">
        <v>2245</v>
      </c>
      <c r="AA878" s="1"/>
    </row>
    <row r="879" spans="1:27" ht="13.5" customHeight="1">
      <c r="A879" s="8" t="s">
        <v>1846</v>
      </c>
      <c r="B879" s="8" t="s">
        <v>2268</v>
      </c>
      <c r="C879" s="8" t="s">
        <v>1847</v>
      </c>
      <c r="D879" s="9">
        <v>42.931246000000002</v>
      </c>
      <c r="E879" s="9">
        <v>-86.096277999999998</v>
      </c>
      <c r="F879" s="10">
        <v>190</v>
      </c>
      <c r="G879" s="8"/>
      <c r="H879" s="8" t="s">
        <v>1669</v>
      </c>
      <c r="I879" s="8"/>
      <c r="J879" s="8" t="s">
        <v>2308</v>
      </c>
      <c r="K879" s="10">
        <v>32</v>
      </c>
      <c r="L879" s="10">
        <v>53</v>
      </c>
      <c r="M879" s="10">
        <v>159</v>
      </c>
      <c r="N879" s="8" t="s">
        <v>1670</v>
      </c>
      <c r="O879" s="8"/>
      <c r="P879" s="12">
        <v>0.639107611548556</v>
      </c>
      <c r="Q879" s="12">
        <v>0.79874213836478003</v>
      </c>
      <c r="R879" s="12">
        <v>0.623529411764706</v>
      </c>
      <c r="S879" s="20">
        <v>230.07874015748001</v>
      </c>
      <c r="T879" s="20">
        <v>80</v>
      </c>
      <c r="U879" s="20">
        <v>62</v>
      </c>
      <c r="V879" s="21">
        <f>(P879*100)-60</f>
        <v>3.9107611548555994</v>
      </c>
      <c r="W879" s="12">
        <v>908</v>
      </c>
      <c r="X879" s="3" t="s">
        <v>2316</v>
      </c>
      <c r="Y879" s="3"/>
      <c r="Z879" s="2" t="s">
        <v>2047</v>
      </c>
      <c r="AA879" s="1"/>
    </row>
    <row r="880" spans="1:27" ht="13.5" customHeight="1">
      <c r="A880" s="8" t="s">
        <v>1699</v>
      </c>
      <c r="B880" s="8" t="s">
        <v>2199</v>
      </c>
      <c r="C880" s="8" t="s">
        <v>1700</v>
      </c>
      <c r="D880" s="9">
        <v>35.451604000000003</v>
      </c>
      <c r="E880" s="9">
        <v>-86.024491999999995</v>
      </c>
      <c r="F880" s="10">
        <v>333</v>
      </c>
      <c r="G880" s="8"/>
      <c r="H880" s="8" t="s">
        <v>1701</v>
      </c>
      <c r="I880" s="8"/>
      <c r="J880" s="8" t="s">
        <v>2308</v>
      </c>
      <c r="K880" s="10">
        <v>115</v>
      </c>
      <c r="L880" s="10">
        <v>121</v>
      </c>
      <c r="M880" s="10">
        <v>145</v>
      </c>
      <c r="N880" s="8" t="s">
        <v>1702</v>
      </c>
      <c r="O880" s="8"/>
      <c r="P880" s="12">
        <v>0.63333333333333197</v>
      </c>
      <c r="Q880" s="12">
        <v>0.20689655172413801</v>
      </c>
      <c r="R880" s="12">
        <v>0.56862745098039202</v>
      </c>
      <c r="S880" s="20">
        <v>227.99999999999901</v>
      </c>
      <c r="T880" s="20">
        <v>21</v>
      </c>
      <c r="U880" s="20">
        <v>57</v>
      </c>
      <c r="V880" s="21">
        <f>(P880*100)-60</f>
        <v>3.3333333333332007</v>
      </c>
      <c r="W880" s="12">
        <v>329</v>
      </c>
      <c r="X880" s="3" t="s">
        <v>2316</v>
      </c>
      <c r="Y880" s="3"/>
      <c r="Z880" s="2" t="s">
        <v>2047</v>
      </c>
      <c r="AA880" s="1"/>
    </row>
    <row r="881" spans="1:27" ht="13.5" customHeight="1">
      <c r="A881" s="8" t="s">
        <v>1349</v>
      </c>
      <c r="B881" s="8" t="s">
        <v>2242</v>
      </c>
      <c r="C881" s="8" t="s">
        <v>1350</v>
      </c>
      <c r="D881" s="11">
        <v>42.587000000000003</v>
      </c>
      <c r="E881" s="11">
        <v>-85.998000000000005</v>
      </c>
      <c r="F881" s="10">
        <v>201</v>
      </c>
      <c r="G881" s="8"/>
      <c r="H881" s="8" t="s">
        <v>721</v>
      </c>
      <c r="I881" s="8"/>
      <c r="J881" s="8" t="s">
        <v>2308</v>
      </c>
      <c r="K881" s="10">
        <v>153</v>
      </c>
      <c r="L881" s="10">
        <v>119</v>
      </c>
      <c r="M881" s="10">
        <v>187</v>
      </c>
      <c r="N881" s="8" t="s">
        <v>722</v>
      </c>
      <c r="O881" s="8"/>
      <c r="P881" s="12">
        <v>0.75</v>
      </c>
      <c r="Q881" s="12">
        <v>0.36363636363636298</v>
      </c>
      <c r="R881" s="12">
        <v>0.73333333333333195</v>
      </c>
      <c r="S881" s="20">
        <v>270</v>
      </c>
      <c r="T881" s="20">
        <v>36</v>
      </c>
      <c r="U881" s="20">
        <v>73</v>
      </c>
      <c r="V881" s="21">
        <f>(P881*100)-60</f>
        <v>15</v>
      </c>
      <c r="W881" s="12">
        <v>156</v>
      </c>
      <c r="X881" s="3"/>
      <c r="Y881" s="3"/>
      <c r="Z881" s="3" t="s">
        <v>1429</v>
      </c>
      <c r="AA881" s="3"/>
    </row>
    <row r="882" spans="1:27" ht="13.5" customHeight="1">
      <c r="A882" s="8" t="s">
        <v>1609</v>
      </c>
      <c r="B882" s="8" t="s">
        <v>2139</v>
      </c>
      <c r="C882" s="8" t="s">
        <v>1610</v>
      </c>
      <c r="D882" s="9">
        <v>42.291707000000002</v>
      </c>
      <c r="E882" s="9">
        <v>-85.587228999999994</v>
      </c>
      <c r="F882" s="10">
        <v>247</v>
      </c>
      <c r="G882" s="8"/>
      <c r="H882" s="8" t="s">
        <v>963</v>
      </c>
      <c r="I882" s="8"/>
      <c r="J882" s="8" t="s">
        <v>2308</v>
      </c>
      <c r="K882" s="10">
        <v>122</v>
      </c>
      <c r="L882" s="10">
        <v>94</v>
      </c>
      <c r="M882" s="10">
        <v>191</v>
      </c>
      <c r="N882" s="8" t="s">
        <v>964</v>
      </c>
      <c r="O882" s="8"/>
      <c r="P882" s="12">
        <v>0.71477663230240496</v>
      </c>
      <c r="Q882" s="12">
        <v>0.50785340314135996</v>
      </c>
      <c r="R882" s="12">
        <v>0.74901960784313704</v>
      </c>
      <c r="S882" s="20">
        <v>257.31958762886597</v>
      </c>
      <c r="T882" s="20">
        <v>51</v>
      </c>
      <c r="U882" s="20">
        <v>75</v>
      </c>
      <c r="V882" s="21">
        <f>(P882*100)-60</f>
        <v>11.477663230240495</v>
      </c>
      <c r="W882" s="12">
        <v>880</v>
      </c>
      <c r="X882" s="3" t="s">
        <v>2316</v>
      </c>
      <c r="Y882" s="3"/>
      <c r="Z882" s="3" t="s">
        <v>1429</v>
      </c>
      <c r="AA882" s="3"/>
    </row>
    <row r="883" spans="1:27" ht="13.5" customHeight="1">
      <c r="A883" s="8" t="s">
        <v>1624</v>
      </c>
      <c r="B883" s="8" t="s">
        <v>2247</v>
      </c>
      <c r="C883" s="8" t="s">
        <v>1625</v>
      </c>
      <c r="D883" s="9">
        <v>42.201154000000002</v>
      </c>
      <c r="E883" s="9">
        <v>-85.580001999999993</v>
      </c>
      <c r="F883" s="10">
        <v>266</v>
      </c>
      <c r="G883" s="8"/>
      <c r="H883" s="8" t="s">
        <v>1059</v>
      </c>
      <c r="I883" s="8"/>
      <c r="J883" s="8" t="s">
        <v>2308</v>
      </c>
      <c r="K883" s="10">
        <v>166</v>
      </c>
      <c r="L883" s="10">
        <v>146</v>
      </c>
      <c r="M883" s="10">
        <v>228</v>
      </c>
      <c r="N883" s="8" t="s">
        <v>1060</v>
      </c>
      <c r="O883" s="8"/>
      <c r="P883" s="12">
        <v>0.707317073170732</v>
      </c>
      <c r="Q883" s="12">
        <v>0.359649122807018</v>
      </c>
      <c r="R883" s="12">
        <v>0.89411764705882402</v>
      </c>
      <c r="S883" s="20">
        <v>254.63414634146301</v>
      </c>
      <c r="T883" s="20">
        <v>36</v>
      </c>
      <c r="U883" s="20">
        <v>89</v>
      </c>
      <c r="V883" s="21">
        <f>(P883*100)-60</f>
        <v>10.731707317073202</v>
      </c>
      <c r="W883" s="12">
        <v>857</v>
      </c>
      <c r="X883" s="3" t="s">
        <v>2316</v>
      </c>
      <c r="Y883" s="3"/>
      <c r="Z883" s="3" t="s">
        <v>1429</v>
      </c>
      <c r="AA883" s="3"/>
    </row>
    <row r="884" spans="1:27" ht="13.5" customHeight="1">
      <c r="A884" s="8" t="s">
        <v>2085</v>
      </c>
      <c r="B884" s="8" t="s">
        <v>2268</v>
      </c>
      <c r="C884" s="8" t="s">
        <v>2086</v>
      </c>
      <c r="D884" s="9">
        <v>36.077252700000003</v>
      </c>
      <c r="E884" s="11">
        <v>-85.394669399999898</v>
      </c>
      <c r="F884" s="10">
        <v>188</v>
      </c>
      <c r="G884" s="8"/>
      <c r="H884" s="8" t="s">
        <v>1663</v>
      </c>
      <c r="I884" s="8"/>
      <c r="J884" s="8" t="s">
        <v>2308</v>
      </c>
      <c r="K884" s="10">
        <v>169</v>
      </c>
      <c r="L884" s="10">
        <v>169</v>
      </c>
      <c r="M884" s="10">
        <v>170</v>
      </c>
      <c r="N884" s="8" t="s">
        <v>1445</v>
      </c>
      <c r="O884" s="8"/>
      <c r="P884" s="12">
        <v>0.66666666666666596</v>
      </c>
      <c r="Q884" s="22">
        <v>5.8823529411764401E-3</v>
      </c>
      <c r="R884" s="12">
        <v>0.66666666666666596</v>
      </c>
      <c r="S884" s="20">
        <v>240</v>
      </c>
      <c r="T884" s="20">
        <v>1</v>
      </c>
      <c r="U884" s="20">
        <v>67</v>
      </c>
      <c r="V884" s="21">
        <f>(P884*100)-60</f>
        <v>6.6666666666666003</v>
      </c>
      <c r="W884" s="12">
        <v>999</v>
      </c>
      <c r="X884" s="3"/>
      <c r="Y884" s="3"/>
      <c r="Z884" s="3" t="s">
        <v>1457</v>
      </c>
      <c r="AA884" s="3"/>
    </row>
    <row r="885" spans="1:27" ht="13.5" customHeight="1">
      <c r="A885" s="8" t="s">
        <v>2018</v>
      </c>
      <c r="B885" s="8" t="s">
        <v>2139</v>
      </c>
      <c r="C885" s="8" t="s">
        <v>2019</v>
      </c>
      <c r="D885" s="9">
        <v>41.554166000000002</v>
      </c>
      <c r="E885" s="9">
        <v>-84.360776999999999</v>
      </c>
      <c r="F885" s="10">
        <v>226</v>
      </c>
      <c r="G885" s="8"/>
      <c r="H885" s="8" t="s">
        <v>1092</v>
      </c>
      <c r="I885" s="8"/>
      <c r="J885" s="8" t="s">
        <v>2308</v>
      </c>
      <c r="K885" s="10">
        <v>146</v>
      </c>
      <c r="L885" s="10">
        <v>142</v>
      </c>
      <c r="M885" s="10">
        <v>160</v>
      </c>
      <c r="N885" s="8" t="s">
        <v>1093</v>
      </c>
      <c r="O885" s="8"/>
      <c r="P885" s="12">
        <v>0.70370370370370405</v>
      </c>
      <c r="Q885" s="12">
        <v>0.1125</v>
      </c>
      <c r="R885" s="12">
        <v>0.62745098039215597</v>
      </c>
      <c r="S885" s="20">
        <v>253.333333333333</v>
      </c>
      <c r="T885" s="20">
        <v>11</v>
      </c>
      <c r="U885" s="20">
        <v>63</v>
      </c>
      <c r="V885" s="21">
        <f>(P885*100)-60</f>
        <v>10.370370370370409</v>
      </c>
      <c r="W885" s="12">
        <v>829</v>
      </c>
      <c r="X885" s="3"/>
      <c r="Y885" s="3"/>
      <c r="Z885" s="3" t="s">
        <v>1429</v>
      </c>
      <c r="AA885" s="3"/>
    </row>
    <row r="886" spans="1:27" ht="13.5" customHeight="1">
      <c r="A886" s="8" t="s">
        <v>2246</v>
      </c>
      <c r="B886" s="8" t="s">
        <v>2247</v>
      </c>
      <c r="C886" s="8" t="s">
        <v>2248</v>
      </c>
      <c r="D886" s="9">
        <v>10.005903999999999</v>
      </c>
      <c r="E886" s="9">
        <v>-84.272717</v>
      </c>
      <c r="F886" s="10">
        <v>827</v>
      </c>
      <c r="G886" s="8"/>
      <c r="H886" s="8" t="s">
        <v>762</v>
      </c>
      <c r="I886" s="8" t="s">
        <v>1</v>
      </c>
      <c r="J886" s="8"/>
      <c r="K886" s="10">
        <v>187</v>
      </c>
      <c r="L886" s="10">
        <v>167</v>
      </c>
      <c r="M886" s="10">
        <v>210</v>
      </c>
      <c r="N886" s="8" t="s">
        <v>763</v>
      </c>
      <c r="O886" s="8"/>
      <c r="P886" s="12">
        <v>0.74418604651162801</v>
      </c>
      <c r="Q886" s="12">
        <v>0.20476190476190501</v>
      </c>
      <c r="R886" s="12">
        <v>0.82352941176470495</v>
      </c>
      <c r="S886" s="20">
        <v>267.90697674418601</v>
      </c>
      <c r="T886" s="20">
        <v>20</v>
      </c>
      <c r="U886" s="20">
        <v>82</v>
      </c>
      <c r="V886" s="21">
        <f>(P886*100)-60</f>
        <v>14.418604651162795</v>
      </c>
      <c r="W886" s="12">
        <v>176</v>
      </c>
      <c r="X886" s="3"/>
      <c r="Y886" s="3"/>
      <c r="Z886" s="3" t="s">
        <v>1429</v>
      </c>
      <c r="AA886" s="3"/>
    </row>
    <row r="887" spans="1:27" ht="13.5" customHeight="1">
      <c r="A887" s="8" t="s">
        <v>1210</v>
      </c>
      <c r="B887" s="8" t="s">
        <v>2139</v>
      </c>
      <c r="C887" s="8" t="s">
        <v>1211</v>
      </c>
      <c r="D887" s="9">
        <v>35.675365999999997</v>
      </c>
      <c r="E887" s="9">
        <v>-83.755728000000005</v>
      </c>
      <c r="F887" s="10">
        <v>324</v>
      </c>
      <c r="G887" s="8"/>
      <c r="H887" s="8" t="s">
        <v>356</v>
      </c>
      <c r="I887" s="8"/>
      <c r="J887" s="8" t="s">
        <v>2308</v>
      </c>
      <c r="K887" s="10">
        <v>245</v>
      </c>
      <c r="L887" s="10">
        <v>185</v>
      </c>
      <c r="M887" s="10">
        <v>206</v>
      </c>
      <c r="N887" s="8" t="s">
        <v>357</v>
      </c>
      <c r="O887" s="8"/>
      <c r="P887" s="12">
        <v>0.94166666666666599</v>
      </c>
      <c r="Q887" s="12">
        <v>0.24489795918367299</v>
      </c>
      <c r="R887" s="12">
        <v>0.96078431372549</v>
      </c>
      <c r="S887" s="20">
        <v>339</v>
      </c>
      <c r="T887" s="20">
        <v>24</v>
      </c>
      <c r="U887" s="20">
        <v>96</v>
      </c>
      <c r="V887" s="21">
        <f>(P887*100)-60</f>
        <v>34.1666666666666</v>
      </c>
      <c r="W887" s="12">
        <v>336</v>
      </c>
      <c r="X887" s="3"/>
      <c r="Y887" s="3"/>
      <c r="Z887" s="3" t="s">
        <v>463</v>
      </c>
      <c r="AA887" s="12"/>
    </row>
    <row r="888" spans="1:27" ht="15" customHeight="1">
      <c r="A888" s="8" t="s">
        <v>2096</v>
      </c>
      <c r="B888" s="8" t="s">
        <v>2318</v>
      </c>
      <c r="C888" s="8" t="s">
        <v>2097</v>
      </c>
      <c r="D888" s="9">
        <v>35.685383000000002</v>
      </c>
      <c r="E888" s="9">
        <v>-83.536743999999999</v>
      </c>
      <c r="F888" s="10">
        <v>450</v>
      </c>
      <c r="G888" s="8"/>
      <c r="H888" s="8" t="s">
        <v>2098</v>
      </c>
      <c r="I888" s="8"/>
      <c r="J888" s="8" t="s">
        <v>2308</v>
      </c>
      <c r="K888" s="10">
        <v>246</v>
      </c>
      <c r="L888" s="10">
        <v>246</v>
      </c>
      <c r="M888" s="10">
        <v>243</v>
      </c>
      <c r="N888" s="8" t="s">
        <v>2099</v>
      </c>
      <c r="O888" s="8"/>
      <c r="P888" s="12">
        <v>0.16666666666666599</v>
      </c>
      <c r="Q888" s="22">
        <v>1.21951219512195E-2</v>
      </c>
      <c r="R888" s="12">
        <v>0.96470588235293997</v>
      </c>
      <c r="S888" s="20">
        <v>60.000000000000099</v>
      </c>
      <c r="T888" s="20">
        <v>1</v>
      </c>
      <c r="U888" s="20">
        <v>96</v>
      </c>
      <c r="V888" s="21">
        <f>(P888*100)-60</f>
        <v>-43.3333333333334</v>
      </c>
      <c r="W888" s="12">
        <v>337</v>
      </c>
      <c r="X888" s="3" t="s">
        <v>2316</v>
      </c>
      <c r="Y888" s="3"/>
      <c r="Z888" s="6" t="s">
        <v>2119</v>
      </c>
      <c r="AA888" s="23"/>
    </row>
    <row r="889" spans="1:27" ht="13.5" customHeight="1">
      <c r="A889" s="8" t="s">
        <v>2246</v>
      </c>
      <c r="B889" s="8" t="s">
        <v>2247</v>
      </c>
      <c r="C889" s="8" t="s">
        <v>2248</v>
      </c>
      <c r="D889" s="9">
        <v>8.6666670000000003</v>
      </c>
      <c r="E889" s="9">
        <v>-83.5</v>
      </c>
      <c r="F889" s="10">
        <v>25</v>
      </c>
      <c r="G889" s="8"/>
      <c r="H889" s="8" t="s">
        <v>2005</v>
      </c>
      <c r="I889" s="8" t="s">
        <v>32</v>
      </c>
      <c r="J889" s="8"/>
      <c r="K889" s="10">
        <v>161</v>
      </c>
      <c r="L889" s="10">
        <v>177</v>
      </c>
      <c r="M889" s="10">
        <v>179</v>
      </c>
      <c r="N889" s="8" t="s">
        <v>2006</v>
      </c>
      <c r="O889" s="8"/>
      <c r="P889" s="12">
        <v>0.51851851851851805</v>
      </c>
      <c r="Q889" s="12">
        <v>0.100558659217877</v>
      </c>
      <c r="R889" s="12">
        <v>0.701960784313724</v>
      </c>
      <c r="S889" s="20">
        <v>186.666666666666</v>
      </c>
      <c r="T889" s="20">
        <v>10</v>
      </c>
      <c r="U889" s="20">
        <v>70</v>
      </c>
      <c r="V889" s="21">
        <f>(P889*100)-60</f>
        <v>-8.148148148148195</v>
      </c>
      <c r="W889" s="12">
        <v>175</v>
      </c>
      <c r="X889" s="3"/>
      <c r="Y889" s="3"/>
      <c r="Z889" s="2" t="s">
        <v>2047</v>
      </c>
      <c r="AA889" s="1"/>
    </row>
    <row r="890" spans="1:27" ht="13.5" customHeight="1">
      <c r="A890" s="8" t="s">
        <v>1864</v>
      </c>
      <c r="B890" s="8" t="s">
        <v>2323</v>
      </c>
      <c r="C890" s="8" t="s">
        <v>1865</v>
      </c>
      <c r="D890" s="11">
        <v>38.759892999999899</v>
      </c>
      <c r="E890" s="11">
        <v>-83.407483999999897</v>
      </c>
      <c r="F890" s="10">
        <v>239</v>
      </c>
      <c r="G890" s="8"/>
      <c r="H890" s="8" t="s">
        <v>1073</v>
      </c>
      <c r="I890" s="8"/>
      <c r="J890" s="8" t="s">
        <v>2308</v>
      </c>
      <c r="K890" s="10">
        <v>121</v>
      </c>
      <c r="L890" s="10">
        <v>113</v>
      </c>
      <c r="M890" s="10">
        <v>147</v>
      </c>
      <c r="N890" s="8" t="s">
        <v>1074</v>
      </c>
      <c r="O890" s="8"/>
      <c r="P890" s="12">
        <v>0.70588235294117596</v>
      </c>
      <c r="Q890" s="12">
        <v>0.23129251700680301</v>
      </c>
      <c r="R890" s="12">
        <v>0.57647058823529296</v>
      </c>
      <c r="S890" s="20">
        <v>254.117647058823</v>
      </c>
      <c r="T890" s="20">
        <v>23</v>
      </c>
      <c r="U890" s="20">
        <v>58</v>
      </c>
      <c r="V890" s="21">
        <f>(P890*100)-60</f>
        <v>10.588235294117595</v>
      </c>
      <c r="W890" s="12">
        <v>101</v>
      </c>
      <c r="X890" s="3"/>
      <c r="Y890" s="3"/>
      <c r="Z890" s="3" t="s">
        <v>1429</v>
      </c>
      <c r="AA890" s="3"/>
    </row>
    <row r="891" spans="1:27" ht="13.5" customHeight="1">
      <c r="A891" s="8" t="s">
        <v>929</v>
      </c>
      <c r="B891" s="8" t="s">
        <v>930</v>
      </c>
      <c r="C891" s="8" t="s">
        <v>931</v>
      </c>
      <c r="D891" s="9">
        <v>42.687531999999997</v>
      </c>
      <c r="E891" s="9">
        <v>-83.234103000000005</v>
      </c>
      <c r="F891" s="10">
        <v>296</v>
      </c>
      <c r="G891" s="8"/>
      <c r="H891" s="8" t="s">
        <v>803</v>
      </c>
      <c r="I891" s="8"/>
      <c r="J891" s="8" t="s">
        <v>2250</v>
      </c>
      <c r="K891" s="10">
        <v>137</v>
      </c>
      <c r="L891" s="10">
        <v>69</v>
      </c>
      <c r="M891" s="10">
        <v>225</v>
      </c>
      <c r="N891" s="8" t="s">
        <v>804</v>
      </c>
      <c r="O891" s="8"/>
      <c r="P891" s="12">
        <v>0.73931623931623902</v>
      </c>
      <c r="Q891" s="12">
        <v>0.69333333333333302</v>
      </c>
      <c r="R891" s="12">
        <v>0.88235294117647101</v>
      </c>
      <c r="S891" s="20">
        <v>266.15384615384602</v>
      </c>
      <c r="T891" s="20">
        <v>69</v>
      </c>
      <c r="U891" s="20">
        <v>88</v>
      </c>
      <c r="V891" s="21">
        <f>(P891*100)-60</f>
        <v>13.931623931623903</v>
      </c>
      <c r="W891" s="12">
        <v>891</v>
      </c>
      <c r="X891" s="3"/>
      <c r="Y891" s="3"/>
      <c r="Z891" s="3" t="s">
        <v>1429</v>
      </c>
      <c r="AA891" s="3"/>
    </row>
    <row r="892" spans="1:27" ht="13.5" customHeight="1">
      <c r="A892" s="8" t="s">
        <v>1624</v>
      </c>
      <c r="B892" s="8" t="s">
        <v>2247</v>
      </c>
      <c r="C892" s="8" t="s">
        <v>1625</v>
      </c>
      <c r="D892" s="11">
        <v>40.358683999999897</v>
      </c>
      <c r="E892" s="11">
        <v>-82.754172999999895</v>
      </c>
      <c r="F892" s="10">
        <v>373</v>
      </c>
      <c r="G892" s="8"/>
      <c r="H892" s="8" t="s">
        <v>845</v>
      </c>
      <c r="I892" s="8"/>
      <c r="J892" s="8" t="s">
        <v>2308</v>
      </c>
      <c r="K892" s="10">
        <v>158</v>
      </c>
      <c r="L892" s="10">
        <v>137</v>
      </c>
      <c r="M892" s="10">
        <v>190</v>
      </c>
      <c r="N892" s="8" t="s">
        <v>846</v>
      </c>
      <c r="O892" s="8"/>
      <c r="P892" s="12">
        <v>0.732704402515723</v>
      </c>
      <c r="Q892" s="12">
        <v>0.278947368421053</v>
      </c>
      <c r="R892" s="12">
        <v>0.74509803921568496</v>
      </c>
      <c r="S892" s="20">
        <v>263.77358490566002</v>
      </c>
      <c r="T892" s="20">
        <v>28</v>
      </c>
      <c r="U892" s="20">
        <v>75</v>
      </c>
      <c r="V892" s="21">
        <f>(P892*100)-60</f>
        <v>13.270440251572296</v>
      </c>
      <c r="W892" s="12">
        <v>134</v>
      </c>
      <c r="X892" s="3" t="s">
        <v>2316</v>
      </c>
      <c r="Y892" s="3"/>
      <c r="Z892" s="3" t="s">
        <v>1429</v>
      </c>
      <c r="AA892" s="3"/>
    </row>
    <row r="893" spans="1:27" ht="13.5" customHeight="1">
      <c r="A893" s="8" t="s">
        <v>2128</v>
      </c>
      <c r="B893" s="8" t="s">
        <v>2318</v>
      </c>
      <c r="C893" s="8" t="s">
        <v>2129</v>
      </c>
      <c r="D893" s="9">
        <v>27.836908000000001</v>
      </c>
      <c r="E893" s="9">
        <v>-82.634521000000007</v>
      </c>
      <c r="F893" s="10">
        <v>2</v>
      </c>
      <c r="G893" s="8"/>
      <c r="H893" s="8" t="s">
        <v>1607</v>
      </c>
      <c r="I893" s="8"/>
      <c r="J893" s="8" t="s">
        <v>2308</v>
      </c>
      <c r="K893" s="10">
        <v>160</v>
      </c>
      <c r="L893" s="10">
        <v>167</v>
      </c>
      <c r="M893" s="10">
        <v>219</v>
      </c>
      <c r="N893" s="8" t="s">
        <v>1608</v>
      </c>
      <c r="O893" s="8"/>
      <c r="P893" s="12">
        <v>0.64689265536723095</v>
      </c>
      <c r="Q893" s="12">
        <v>0.26940639269406402</v>
      </c>
      <c r="R893" s="12">
        <v>0.85882352941176399</v>
      </c>
      <c r="S893" s="20">
        <v>232.88135593220301</v>
      </c>
      <c r="T893" s="20">
        <v>27</v>
      </c>
      <c r="U893" s="20">
        <v>86</v>
      </c>
      <c r="V893" s="21">
        <f>(P893*100)-60</f>
        <v>4.6892655367230986</v>
      </c>
      <c r="W893" s="12">
        <v>190</v>
      </c>
      <c r="X893" s="3" t="s">
        <v>2316</v>
      </c>
      <c r="Y893" s="3"/>
      <c r="Z893" s="2" t="s">
        <v>2047</v>
      </c>
      <c r="AA893" s="1"/>
    </row>
    <row r="894" spans="1:27" ht="13.5" customHeight="1">
      <c r="A894" s="8" t="s">
        <v>1858</v>
      </c>
      <c r="B894" s="8" t="s">
        <v>2318</v>
      </c>
      <c r="C894" s="8" t="s">
        <v>1827</v>
      </c>
      <c r="D894" s="9">
        <v>29.199406</v>
      </c>
      <c r="E894" s="9">
        <v>-82.578018</v>
      </c>
      <c r="F894" s="10">
        <v>20</v>
      </c>
      <c r="G894" s="8"/>
      <c r="H894" s="8" t="s">
        <v>1418</v>
      </c>
      <c r="I894" s="8"/>
      <c r="J894" s="8" t="s">
        <v>2308</v>
      </c>
      <c r="K894" s="10">
        <v>122</v>
      </c>
      <c r="L894" s="10">
        <v>118</v>
      </c>
      <c r="M894" s="10">
        <v>236</v>
      </c>
      <c r="N894" s="8" t="s">
        <v>1419</v>
      </c>
      <c r="O894" s="8"/>
      <c r="P894" s="12">
        <v>0.67231638418078998</v>
      </c>
      <c r="Q894" s="12">
        <v>0.5</v>
      </c>
      <c r="R894" s="12">
        <v>0.92549019607842997</v>
      </c>
      <c r="S894" s="20">
        <v>242.03389830508399</v>
      </c>
      <c r="T894" s="20">
        <v>50</v>
      </c>
      <c r="U894" s="20">
        <v>93</v>
      </c>
      <c r="V894" s="21">
        <f>(P894*100)-60</f>
        <v>7.231638418079001</v>
      </c>
      <c r="W894" s="12">
        <v>198</v>
      </c>
      <c r="X894" s="3" t="s">
        <v>2316</v>
      </c>
      <c r="Y894" s="3"/>
      <c r="Z894" s="3" t="s">
        <v>1429</v>
      </c>
      <c r="AA894" s="3"/>
    </row>
    <row r="895" spans="1:27" ht="13.5" customHeight="1">
      <c r="A895" s="8" t="s">
        <v>2246</v>
      </c>
      <c r="B895" s="8" t="s">
        <v>2247</v>
      </c>
      <c r="C895" s="8" t="s">
        <v>2248</v>
      </c>
      <c r="D895" s="9">
        <v>29.651634000000001</v>
      </c>
      <c r="E895" s="9">
        <v>-82.324826000000002</v>
      </c>
      <c r="F895" s="10">
        <v>45</v>
      </c>
      <c r="G895" s="8"/>
      <c r="H895" s="8" t="s">
        <v>705</v>
      </c>
      <c r="I895" s="8"/>
      <c r="J895" s="8" t="s">
        <v>2308</v>
      </c>
      <c r="K895" s="10">
        <v>201</v>
      </c>
      <c r="L895" s="10">
        <v>164</v>
      </c>
      <c r="M895" s="10">
        <v>237</v>
      </c>
      <c r="N895" s="8" t="s">
        <v>706</v>
      </c>
      <c r="O895" s="8"/>
      <c r="P895" s="12">
        <v>0.75114155251141501</v>
      </c>
      <c r="Q895" s="12">
        <v>0.30801687763712998</v>
      </c>
      <c r="R895" s="12">
        <v>0.92941176470588205</v>
      </c>
      <c r="S895" s="20">
        <v>270.41095890410901</v>
      </c>
      <c r="T895" s="20">
        <v>31</v>
      </c>
      <c r="U895" s="20">
        <v>93</v>
      </c>
      <c r="V895" s="21">
        <f>(P895*100)-60</f>
        <v>15.114155251141497</v>
      </c>
      <c r="W895" s="12">
        <v>199</v>
      </c>
      <c r="X895" s="3"/>
      <c r="Y895" s="3"/>
      <c r="Z895" s="3" t="s">
        <v>1429</v>
      </c>
      <c r="AA895" s="3"/>
    </row>
    <row r="896" spans="1:27" ht="13.5" customHeight="1">
      <c r="A896" s="8" t="s">
        <v>1910</v>
      </c>
      <c r="B896" s="8" t="s">
        <v>1911</v>
      </c>
      <c r="C896" s="8" t="s">
        <v>1912</v>
      </c>
      <c r="D896" s="9">
        <v>27.644338999999999</v>
      </c>
      <c r="E896" s="9">
        <v>-82.317464000000001</v>
      </c>
      <c r="F896" s="10">
        <v>5</v>
      </c>
      <c r="G896" s="8"/>
      <c r="H896" s="8" t="s">
        <v>1814</v>
      </c>
      <c r="I896" s="8"/>
      <c r="J896" s="8" t="s">
        <v>2308</v>
      </c>
      <c r="K896" s="10">
        <v>121</v>
      </c>
      <c r="L896" s="10">
        <v>150</v>
      </c>
      <c r="M896" s="10">
        <v>213</v>
      </c>
      <c r="N896" s="8" t="s">
        <v>1815</v>
      </c>
      <c r="O896" s="8"/>
      <c r="P896" s="12">
        <v>0.61413043478260798</v>
      </c>
      <c r="Q896" s="12">
        <v>0.431924882629108</v>
      </c>
      <c r="R896" s="12">
        <v>0.83529411764705797</v>
      </c>
      <c r="S896" s="20">
        <v>221.08695652173901</v>
      </c>
      <c r="T896" s="20">
        <v>43</v>
      </c>
      <c r="U896" s="20">
        <v>84</v>
      </c>
      <c r="V896" s="21">
        <f>(P896*100)-60</f>
        <v>1.4130434782607963</v>
      </c>
      <c r="W896" s="12">
        <v>189</v>
      </c>
      <c r="X896" s="3"/>
      <c r="Y896" s="3"/>
      <c r="Z896" s="2" t="s">
        <v>2047</v>
      </c>
      <c r="AA896" s="1"/>
    </row>
    <row r="897" spans="1:27" ht="13.5" customHeight="1">
      <c r="A897" s="8" t="s">
        <v>1750</v>
      </c>
      <c r="B897" s="8" t="s">
        <v>2036</v>
      </c>
      <c r="C897" s="8" t="s">
        <v>1751</v>
      </c>
      <c r="D897" s="9">
        <v>27.990359999999999</v>
      </c>
      <c r="E897" s="9">
        <v>-82.301772999999997</v>
      </c>
      <c r="F897" s="10">
        <v>19</v>
      </c>
      <c r="G897" s="8"/>
      <c r="H897" s="8" t="s">
        <v>1752</v>
      </c>
      <c r="I897" s="8"/>
      <c r="J897" s="8" t="s">
        <v>2308</v>
      </c>
      <c r="K897" s="10">
        <v>60</v>
      </c>
      <c r="L897" s="10">
        <v>91</v>
      </c>
      <c r="M897" s="10">
        <v>184</v>
      </c>
      <c r="N897" s="8" t="s">
        <v>1753</v>
      </c>
      <c r="O897" s="8"/>
      <c r="P897" s="12">
        <v>0.625</v>
      </c>
      <c r="Q897" s="12">
        <v>0.67391304347825998</v>
      </c>
      <c r="R897" s="12">
        <v>0.72156862745098005</v>
      </c>
      <c r="S897" s="20">
        <v>225</v>
      </c>
      <c r="T897" s="20">
        <v>67</v>
      </c>
      <c r="U897" s="20">
        <v>72</v>
      </c>
      <c r="V897" s="21">
        <f>(P897*100)-60</f>
        <v>2.5</v>
      </c>
      <c r="W897" s="12">
        <v>191</v>
      </c>
      <c r="X897" s="3"/>
      <c r="Y897" s="3"/>
      <c r="Z897" s="2" t="s">
        <v>2047</v>
      </c>
      <c r="AA897" s="1"/>
    </row>
    <row r="898" spans="1:27" ht="13.5" customHeight="1">
      <c r="A898" s="8" t="s">
        <v>1858</v>
      </c>
      <c r="B898" s="8" t="s">
        <v>2318</v>
      </c>
      <c r="C898" s="8" t="s">
        <v>1827</v>
      </c>
      <c r="D898" s="11">
        <v>41.114494000000001</v>
      </c>
      <c r="E898" s="11">
        <v>-82.054394000000002</v>
      </c>
      <c r="F898" s="10">
        <v>294</v>
      </c>
      <c r="G898" s="8"/>
      <c r="H898" s="8" t="s">
        <v>1717</v>
      </c>
      <c r="I898" s="8"/>
      <c r="J898" s="8" t="s">
        <v>2308</v>
      </c>
      <c r="K898" s="10">
        <v>133</v>
      </c>
      <c r="L898" s="10">
        <v>148</v>
      </c>
      <c r="M898" s="10">
        <v>203</v>
      </c>
      <c r="N898" s="8" t="s">
        <v>1718</v>
      </c>
      <c r="O898" s="8"/>
      <c r="P898" s="12">
        <v>0.63095238095238104</v>
      </c>
      <c r="Q898" s="12">
        <v>0.34482758620689602</v>
      </c>
      <c r="R898" s="12">
        <v>0.79607843137254797</v>
      </c>
      <c r="S898" s="20">
        <v>227.142857142857</v>
      </c>
      <c r="T898" s="20">
        <v>34</v>
      </c>
      <c r="U898" s="20">
        <v>80</v>
      </c>
      <c r="V898" s="21">
        <f>(P898*100)-60</f>
        <v>3.095238095238102</v>
      </c>
      <c r="W898" s="12">
        <v>142</v>
      </c>
      <c r="X898" s="3" t="s">
        <v>2316</v>
      </c>
      <c r="Y898" s="3"/>
      <c r="Z898" s="2" t="s">
        <v>2047</v>
      </c>
      <c r="AA898" s="1"/>
    </row>
    <row r="899" spans="1:27" ht="13.5" customHeight="1">
      <c r="A899" s="8" t="s">
        <v>1552</v>
      </c>
      <c r="B899" s="8" t="s">
        <v>2036</v>
      </c>
      <c r="C899" s="8" t="s">
        <v>1553</v>
      </c>
      <c r="D899" s="9">
        <v>28.733160999999999</v>
      </c>
      <c r="E899" s="9">
        <v>-81.872971000000007</v>
      </c>
      <c r="F899" s="10">
        <v>27</v>
      </c>
      <c r="G899" s="8"/>
      <c r="H899" s="8" t="s">
        <v>30</v>
      </c>
      <c r="I899" s="8"/>
      <c r="J899" s="8" t="s">
        <v>2308</v>
      </c>
      <c r="K899" s="10">
        <v>194</v>
      </c>
      <c r="L899" s="10">
        <v>197</v>
      </c>
      <c r="M899" s="10">
        <v>237</v>
      </c>
      <c r="N899" s="8" t="s">
        <v>1554</v>
      </c>
      <c r="O899" s="8"/>
      <c r="P899" s="12">
        <v>0.65503875968992098</v>
      </c>
      <c r="Q899" s="12">
        <v>0.18143459915611801</v>
      </c>
      <c r="R899" s="12">
        <v>0.92941176470588205</v>
      </c>
      <c r="S899" s="20">
        <v>235.813953488371</v>
      </c>
      <c r="T899" s="20">
        <v>18</v>
      </c>
      <c r="U899" s="20">
        <v>93</v>
      </c>
      <c r="V899" s="21">
        <f>(P899*100)-60</f>
        <v>5.5038759689921051</v>
      </c>
      <c r="W899" s="12">
        <v>197</v>
      </c>
      <c r="X899" s="3"/>
      <c r="Y899" s="3"/>
      <c r="Z899" s="2" t="s">
        <v>2047</v>
      </c>
      <c r="AA899" s="1"/>
    </row>
    <row r="900" spans="1:27" ht="13.5" customHeight="1">
      <c r="A900" s="8" t="s">
        <v>1846</v>
      </c>
      <c r="B900" s="8" t="s">
        <v>2268</v>
      </c>
      <c r="C900" s="8" t="s">
        <v>1847</v>
      </c>
      <c r="D900" s="11">
        <v>41.144088699999898</v>
      </c>
      <c r="E900" s="11">
        <v>-81.823119300000002</v>
      </c>
      <c r="F900" s="10">
        <v>282</v>
      </c>
      <c r="G900" s="8"/>
      <c r="H900" s="8" t="s">
        <v>1756</v>
      </c>
      <c r="I900" s="8"/>
      <c r="J900" s="8" t="s">
        <v>2308</v>
      </c>
      <c r="K900" s="10">
        <v>177</v>
      </c>
      <c r="L900" s="10">
        <v>194</v>
      </c>
      <c r="M900" s="10">
        <v>246</v>
      </c>
      <c r="N900" s="8" t="s">
        <v>1757</v>
      </c>
      <c r="O900" s="8"/>
      <c r="P900" s="12">
        <v>0.62560386473429896</v>
      </c>
      <c r="Q900" s="12">
        <v>0.28048780487804797</v>
      </c>
      <c r="R900" s="12">
        <v>0.96470588235293997</v>
      </c>
      <c r="S900" s="20">
        <v>225.21739130434801</v>
      </c>
      <c r="T900" s="20">
        <v>28</v>
      </c>
      <c r="U900" s="20">
        <v>96</v>
      </c>
      <c r="V900" s="21">
        <f>(P900*100)-60</f>
        <v>2.5603864734298938</v>
      </c>
      <c r="W900" s="12">
        <v>146</v>
      </c>
      <c r="X900" s="3" t="s">
        <v>2316</v>
      </c>
      <c r="Y900" s="3"/>
      <c r="Z900" s="2" t="s">
        <v>2047</v>
      </c>
      <c r="AA900" s="1"/>
    </row>
    <row r="901" spans="1:27" ht="13.5" customHeight="1">
      <c r="A901" s="8" t="s">
        <v>1821</v>
      </c>
      <c r="B901" s="8" t="s">
        <v>2268</v>
      </c>
      <c r="C901" s="8" t="s">
        <v>1822</v>
      </c>
      <c r="D901" s="9">
        <v>36.093155000000003</v>
      </c>
      <c r="E901" s="9">
        <v>-81.813210999999995</v>
      </c>
      <c r="F901" s="10">
        <v>1328</v>
      </c>
      <c r="G901" s="8"/>
      <c r="H901" s="8" t="s">
        <v>941</v>
      </c>
      <c r="I901" s="8"/>
      <c r="J901" s="8" t="s">
        <v>2308</v>
      </c>
      <c r="K901" s="10">
        <v>146</v>
      </c>
      <c r="L901" s="10">
        <v>132</v>
      </c>
      <c r="M901" s="10">
        <v>176</v>
      </c>
      <c r="N901" s="8" t="s">
        <v>942</v>
      </c>
      <c r="O901" s="8"/>
      <c r="P901" s="12">
        <v>0.71969696969696895</v>
      </c>
      <c r="Q901" s="12">
        <v>0.25</v>
      </c>
      <c r="R901" s="12">
        <v>0.69019607843137198</v>
      </c>
      <c r="S901" s="20">
        <v>259.09090909090901</v>
      </c>
      <c r="T901" s="20">
        <v>25</v>
      </c>
      <c r="U901" s="20">
        <v>69</v>
      </c>
      <c r="V901" s="21">
        <f>(P901*100)-60</f>
        <v>11.969696969696898</v>
      </c>
      <c r="W901" s="12">
        <v>377</v>
      </c>
      <c r="X901" s="3"/>
      <c r="Y901" s="3"/>
      <c r="Z901" s="3" t="s">
        <v>1429</v>
      </c>
      <c r="AA901" s="3"/>
    </row>
    <row r="902" spans="1:27" ht="13.5" customHeight="1">
      <c r="A902" s="8" t="s">
        <v>1846</v>
      </c>
      <c r="B902" s="8" t="s">
        <v>2268</v>
      </c>
      <c r="C902" s="8" t="s">
        <v>1847</v>
      </c>
      <c r="D902" s="11">
        <v>41.306328519799898</v>
      </c>
      <c r="E902" s="11">
        <v>-81.794100977499895</v>
      </c>
      <c r="F902" s="10">
        <v>260</v>
      </c>
      <c r="G902" s="8"/>
      <c r="H902" s="8" t="s">
        <v>1436</v>
      </c>
      <c r="I902" s="8"/>
      <c r="J902" s="8" t="s">
        <v>2308</v>
      </c>
      <c r="K902" s="10">
        <v>157</v>
      </c>
      <c r="L902" s="10">
        <v>155</v>
      </c>
      <c r="M902" s="10">
        <v>240</v>
      </c>
      <c r="N902" s="8" t="s">
        <v>1437</v>
      </c>
      <c r="O902" s="8"/>
      <c r="P902" s="12">
        <v>0.67058823529411804</v>
      </c>
      <c r="Q902" s="12">
        <v>0.35416666666666702</v>
      </c>
      <c r="R902" s="12">
        <v>0.94117647058823395</v>
      </c>
      <c r="S902" s="20">
        <v>241.41176470588201</v>
      </c>
      <c r="T902" s="20">
        <v>35</v>
      </c>
      <c r="U902" s="20">
        <v>94</v>
      </c>
      <c r="V902" s="21">
        <f>(P902*100)-60</f>
        <v>7.0588235294118107</v>
      </c>
      <c r="W902" s="12">
        <v>151</v>
      </c>
      <c r="X902" s="3" t="s">
        <v>2316</v>
      </c>
      <c r="Y902" s="3"/>
      <c r="Z902" s="3" t="s">
        <v>1429</v>
      </c>
      <c r="AA902" s="3"/>
    </row>
    <row r="903" spans="1:27" ht="13.5" customHeight="1">
      <c r="A903" s="8" t="s">
        <v>1624</v>
      </c>
      <c r="B903" s="8" t="s">
        <v>2247</v>
      </c>
      <c r="C903" s="8" t="s">
        <v>1625</v>
      </c>
      <c r="D903" s="11">
        <v>41.192796999999899</v>
      </c>
      <c r="E903" s="11">
        <v>-81.695075000000003</v>
      </c>
      <c r="F903" s="10">
        <v>325</v>
      </c>
      <c r="G903" s="8"/>
      <c r="H903" s="8" t="s">
        <v>888</v>
      </c>
      <c r="I903" s="8"/>
      <c r="J903" s="8" t="s">
        <v>2308</v>
      </c>
      <c r="K903" s="10">
        <v>189</v>
      </c>
      <c r="L903" s="10">
        <v>161</v>
      </c>
      <c r="M903" s="10">
        <v>243</v>
      </c>
      <c r="N903" s="8" t="s">
        <v>889</v>
      </c>
      <c r="O903" s="8"/>
      <c r="P903" s="12">
        <v>0.723577235772358</v>
      </c>
      <c r="Q903" s="12">
        <v>0.33744855967078202</v>
      </c>
      <c r="R903" s="12">
        <v>0.95294117647058696</v>
      </c>
      <c r="S903" s="20">
        <v>260.487804878048</v>
      </c>
      <c r="T903" s="20">
        <v>34</v>
      </c>
      <c r="U903" s="20">
        <v>95</v>
      </c>
      <c r="V903" s="21">
        <f>(P903*100)-60</f>
        <v>12.357723577235802</v>
      </c>
      <c r="W903" s="12">
        <v>147</v>
      </c>
      <c r="X903" s="3" t="s">
        <v>2316</v>
      </c>
      <c r="Y903" s="3"/>
      <c r="Z903" s="3" t="s">
        <v>1429</v>
      </c>
      <c r="AA903" s="3"/>
    </row>
    <row r="904" spans="1:27" ht="13.5" customHeight="1">
      <c r="A904" s="8" t="s">
        <v>1910</v>
      </c>
      <c r="B904" s="8" t="s">
        <v>1911</v>
      </c>
      <c r="C904" s="8" t="s">
        <v>1912</v>
      </c>
      <c r="D904" s="11">
        <v>33.296337127685398</v>
      </c>
      <c r="E904" s="11">
        <v>-81.666107177734304</v>
      </c>
      <c r="F904" s="10">
        <v>65</v>
      </c>
      <c r="G904" s="8"/>
      <c r="H904" s="8" t="s">
        <v>1862</v>
      </c>
      <c r="I904" s="8"/>
      <c r="J904" s="8" t="s">
        <v>2308</v>
      </c>
      <c r="K904" s="10">
        <v>63</v>
      </c>
      <c r="L904" s="10">
        <v>116</v>
      </c>
      <c r="M904" s="10">
        <v>204</v>
      </c>
      <c r="N904" s="8" t="s">
        <v>1863</v>
      </c>
      <c r="O904" s="8"/>
      <c r="P904" s="12">
        <v>0.60401891252954998</v>
      </c>
      <c r="Q904" s="12">
        <v>0.69117647058823395</v>
      </c>
      <c r="R904" s="12">
        <v>0.8</v>
      </c>
      <c r="S904" s="20">
        <v>217.44680851063799</v>
      </c>
      <c r="T904" s="20">
        <v>69</v>
      </c>
      <c r="U904" s="20">
        <v>80</v>
      </c>
      <c r="V904" s="21">
        <f>(P904*100)-60</f>
        <v>0.4018912529549965</v>
      </c>
      <c r="W904" s="12">
        <v>9</v>
      </c>
      <c r="X904" s="3"/>
      <c r="Y904" s="3"/>
      <c r="Z904" s="2" t="s">
        <v>2047</v>
      </c>
      <c r="AA904" s="1"/>
    </row>
    <row r="905" spans="1:27" ht="13.5" customHeight="1">
      <c r="A905" s="8" t="s">
        <v>2263</v>
      </c>
      <c r="B905" s="8" t="s">
        <v>2318</v>
      </c>
      <c r="C905" s="8" t="s">
        <v>2264</v>
      </c>
      <c r="D905" s="9">
        <v>26.373605999999999</v>
      </c>
      <c r="E905" s="9">
        <v>-81.603566000000001</v>
      </c>
      <c r="F905" s="10">
        <v>6</v>
      </c>
      <c r="G905" s="8"/>
      <c r="H905" s="8" t="s">
        <v>262</v>
      </c>
      <c r="I905" s="8"/>
      <c r="J905" s="8" t="s">
        <v>2308</v>
      </c>
      <c r="K905" s="10">
        <v>111</v>
      </c>
      <c r="L905" s="10">
        <v>105</v>
      </c>
      <c r="M905" s="10">
        <v>138</v>
      </c>
      <c r="N905" s="8" t="s">
        <v>1159</v>
      </c>
      <c r="O905" s="8"/>
      <c r="P905" s="12">
        <v>0.69696969696969702</v>
      </c>
      <c r="Q905" s="12">
        <v>0.23913043478260901</v>
      </c>
      <c r="R905" s="12">
        <v>0.54117647058823504</v>
      </c>
      <c r="S905" s="20">
        <v>250.90909090909</v>
      </c>
      <c r="T905" s="20">
        <v>24</v>
      </c>
      <c r="U905" s="20">
        <v>54</v>
      </c>
      <c r="V905" s="21">
        <f>(P905*100)-60</f>
        <v>9.6969696969697026</v>
      </c>
      <c r="W905" s="12">
        <v>184</v>
      </c>
      <c r="X905" s="3" t="s">
        <v>2316</v>
      </c>
      <c r="Y905" s="3"/>
      <c r="Z905" s="3" t="s">
        <v>1429</v>
      </c>
      <c r="AA905" s="3"/>
    </row>
    <row r="906" spans="1:27" ht="13.5" customHeight="1">
      <c r="A906" s="8" t="s">
        <v>2263</v>
      </c>
      <c r="B906" s="8" t="s">
        <v>2318</v>
      </c>
      <c r="C906" s="8" t="s">
        <v>2264</v>
      </c>
      <c r="D906" s="9">
        <v>26.373605999999999</v>
      </c>
      <c r="E906" s="9">
        <v>-81.603566000000001</v>
      </c>
      <c r="F906" s="10">
        <v>6</v>
      </c>
      <c r="G906" s="8"/>
      <c r="H906" s="8" t="s">
        <v>262</v>
      </c>
      <c r="I906" s="8"/>
      <c r="J906" s="8" t="s">
        <v>2308</v>
      </c>
      <c r="K906" s="10">
        <v>154</v>
      </c>
      <c r="L906" s="10">
        <v>145</v>
      </c>
      <c r="M906" s="10">
        <v>168</v>
      </c>
      <c r="N906" s="8" t="s">
        <v>838</v>
      </c>
      <c r="O906" s="8"/>
      <c r="P906" s="12">
        <v>0.73188405797101397</v>
      </c>
      <c r="Q906" s="12">
        <v>0.136904761904762</v>
      </c>
      <c r="R906" s="12">
        <v>0.65882352941176503</v>
      </c>
      <c r="S906" s="20">
        <v>263.47826086956502</v>
      </c>
      <c r="T906" s="20">
        <v>14</v>
      </c>
      <c r="U906" s="20">
        <v>66</v>
      </c>
      <c r="V906" s="21">
        <f>(P906*100)-60</f>
        <v>13.188405797101396</v>
      </c>
      <c r="W906" s="12">
        <v>183</v>
      </c>
      <c r="X906" s="3" t="s">
        <v>2316</v>
      </c>
      <c r="Y906" s="3"/>
      <c r="Z906" s="3" t="s">
        <v>1429</v>
      </c>
      <c r="AA906" s="3"/>
    </row>
    <row r="907" spans="1:27" ht="13.5" customHeight="1">
      <c r="A907" s="8" t="s">
        <v>1858</v>
      </c>
      <c r="B907" s="8" t="s">
        <v>2318</v>
      </c>
      <c r="C907" s="8" t="s">
        <v>1827</v>
      </c>
      <c r="D907" s="11">
        <v>41.140613168000002</v>
      </c>
      <c r="E907" s="11">
        <v>-81.576959329600001</v>
      </c>
      <c r="F907" s="10">
        <v>319</v>
      </c>
      <c r="G907" s="8"/>
      <c r="H907" s="8" t="s">
        <v>1233</v>
      </c>
      <c r="I907" s="8"/>
      <c r="J907" s="8" t="s">
        <v>2308</v>
      </c>
      <c r="K907" s="10">
        <v>170</v>
      </c>
      <c r="L907" s="10">
        <v>161</v>
      </c>
      <c r="M907" s="10">
        <v>228</v>
      </c>
      <c r="N907" s="8" t="s">
        <v>1234</v>
      </c>
      <c r="O907" s="8"/>
      <c r="P907" s="12">
        <v>0.68905472636815901</v>
      </c>
      <c r="Q907" s="12">
        <v>0.29385964912280599</v>
      </c>
      <c r="R907" s="12">
        <v>0.89411764705882402</v>
      </c>
      <c r="S907" s="20">
        <v>248.05970149253699</v>
      </c>
      <c r="T907" s="20">
        <v>29</v>
      </c>
      <c r="U907" s="20">
        <v>89</v>
      </c>
      <c r="V907" s="21">
        <f>(P907*100)-60</f>
        <v>8.905472636815901</v>
      </c>
      <c r="W907" s="12">
        <v>145</v>
      </c>
      <c r="X907" s="3" t="s">
        <v>2316</v>
      </c>
      <c r="Y907" s="3"/>
      <c r="Z907" s="3" t="s">
        <v>1429</v>
      </c>
      <c r="AA907" s="3"/>
    </row>
    <row r="908" spans="1:27" ht="13.5" customHeight="1">
      <c r="A908" s="8" t="s">
        <v>1846</v>
      </c>
      <c r="B908" s="8" t="s">
        <v>2268</v>
      </c>
      <c r="C908" s="8" t="s">
        <v>1847</v>
      </c>
      <c r="D908" s="11">
        <v>41.1292745830999</v>
      </c>
      <c r="E908" s="11">
        <v>-81.544843545500001</v>
      </c>
      <c r="F908" s="10">
        <v>249</v>
      </c>
      <c r="G908" s="8"/>
      <c r="H908" s="8" t="s">
        <v>1848</v>
      </c>
      <c r="I908" s="8"/>
      <c r="J908" s="8" t="s">
        <v>2308</v>
      </c>
      <c r="K908" s="10">
        <v>180</v>
      </c>
      <c r="L908" s="10">
        <v>204</v>
      </c>
      <c r="M908" s="10">
        <v>247</v>
      </c>
      <c r="N908" s="8" t="s">
        <v>1849</v>
      </c>
      <c r="O908" s="8"/>
      <c r="P908" s="12">
        <v>0.60696517412935302</v>
      </c>
      <c r="Q908" s="12">
        <v>0.271255060728745</v>
      </c>
      <c r="R908" s="12">
        <v>0.96862745098039205</v>
      </c>
      <c r="S908" s="20">
        <v>218.50746268656701</v>
      </c>
      <c r="T908" s="20">
        <v>27</v>
      </c>
      <c r="U908" s="20">
        <v>97</v>
      </c>
      <c r="V908" s="21">
        <f>(P908*100)-60</f>
        <v>0.69651741293530023</v>
      </c>
      <c r="W908" s="12">
        <v>143</v>
      </c>
      <c r="X908" s="3" t="s">
        <v>2316</v>
      </c>
      <c r="Y908" s="3"/>
      <c r="Z908" s="2" t="s">
        <v>2047</v>
      </c>
      <c r="AA908" s="1"/>
    </row>
    <row r="909" spans="1:27" ht="13.5" customHeight="1">
      <c r="A909" s="8" t="s">
        <v>1846</v>
      </c>
      <c r="B909" s="8" t="s">
        <v>2268</v>
      </c>
      <c r="C909" s="8" t="s">
        <v>1847</v>
      </c>
      <c r="D909" s="11">
        <v>41.129836699999899</v>
      </c>
      <c r="E909" s="11">
        <v>-81.430645400000003</v>
      </c>
      <c r="F909" s="10">
        <v>336</v>
      </c>
      <c r="G909" s="8"/>
      <c r="H909" s="8" t="s">
        <v>1592</v>
      </c>
      <c r="I909" s="8"/>
      <c r="J909" s="8" t="s">
        <v>2308</v>
      </c>
      <c r="K909" s="10">
        <v>96</v>
      </c>
      <c r="L909" s="10">
        <v>112</v>
      </c>
      <c r="M909" s="10">
        <v>249</v>
      </c>
      <c r="N909" s="8" t="s">
        <v>1593</v>
      </c>
      <c r="O909" s="8"/>
      <c r="P909" s="12">
        <v>0.64923747276688404</v>
      </c>
      <c r="Q909" s="12">
        <v>0.61445783132529996</v>
      </c>
      <c r="R909" s="12">
        <v>0.97647058823529298</v>
      </c>
      <c r="S909" s="20">
        <v>233.725490196078</v>
      </c>
      <c r="T909" s="20">
        <v>61</v>
      </c>
      <c r="U909" s="20">
        <v>98</v>
      </c>
      <c r="V909" s="21">
        <f>(P909*100)-60</f>
        <v>4.9237472766884025</v>
      </c>
      <c r="W909" s="12">
        <v>144</v>
      </c>
      <c r="X909" s="3" t="s">
        <v>2316</v>
      </c>
      <c r="Y909" s="3"/>
      <c r="Z909" s="2" t="s">
        <v>2047</v>
      </c>
      <c r="AA909" s="1"/>
    </row>
    <row r="910" spans="1:27" ht="13.5" customHeight="1">
      <c r="A910" s="8" t="s">
        <v>1876</v>
      </c>
      <c r="B910" s="8" t="s">
        <v>2176</v>
      </c>
      <c r="C910" s="8" t="s">
        <v>2110</v>
      </c>
      <c r="D910" s="9">
        <v>41.134556000000003</v>
      </c>
      <c r="E910" s="9">
        <v>-81.420266999999996</v>
      </c>
      <c r="F910" s="10">
        <v>301</v>
      </c>
      <c r="G910" s="8"/>
      <c r="H910" s="8" t="s">
        <v>748</v>
      </c>
      <c r="I910" s="8"/>
      <c r="J910" s="8" t="s">
        <v>2308</v>
      </c>
      <c r="K910" s="10">
        <v>149</v>
      </c>
      <c r="L910" s="10">
        <v>103</v>
      </c>
      <c r="M910" s="10">
        <v>197</v>
      </c>
      <c r="N910" s="8" t="s">
        <v>749</v>
      </c>
      <c r="O910" s="8"/>
      <c r="P910" s="12">
        <v>0.74822695035460896</v>
      </c>
      <c r="Q910" s="12">
        <v>0.47715736040609102</v>
      </c>
      <c r="R910" s="12">
        <v>0.77254901960784195</v>
      </c>
      <c r="S910" s="20">
        <v>269.36170212765899</v>
      </c>
      <c r="T910" s="20">
        <v>48</v>
      </c>
      <c r="U910" s="20">
        <v>77</v>
      </c>
      <c r="V910" s="21">
        <f>(P910*100)-60</f>
        <v>14.822695035460896</v>
      </c>
      <c r="W910" s="12">
        <v>815</v>
      </c>
      <c r="X910" s="3"/>
      <c r="Y910" s="3"/>
      <c r="Z910" s="3" t="s">
        <v>1429</v>
      </c>
      <c r="AA910" s="3"/>
    </row>
    <row r="911" spans="1:27" ht="13.5" customHeight="1">
      <c r="A911" s="8" t="s">
        <v>1864</v>
      </c>
      <c r="B911" s="8" t="s">
        <v>2323</v>
      </c>
      <c r="C911" s="8" t="s">
        <v>1865</v>
      </c>
      <c r="D911" s="11">
        <v>41.298082999999899</v>
      </c>
      <c r="E911" s="11">
        <v>-81.397018000000003</v>
      </c>
      <c r="F911" s="10">
        <v>306</v>
      </c>
      <c r="G911" s="8"/>
      <c r="H911" s="8" t="s">
        <v>1740</v>
      </c>
      <c r="I911" s="8"/>
      <c r="J911" s="8" t="s">
        <v>2308</v>
      </c>
      <c r="K911" s="10">
        <v>121</v>
      </c>
      <c r="L911" s="10">
        <v>122</v>
      </c>
      <c r="M911" s="10">
        <v>183</v>
      </c>
      <c r="N911" s="8" t="s">
        <v>1472</v>
      </c>
      <c r="O911" s="8"/>
      <c r="P911" s="12">
        <v>0.66397849462365499</v>
      </c>
      <c r="Q911" s="12">
        <v>0.33879781420764898</v>
      </c>
      <c r="R911" s="12">
        <v>0.71764705882352797</v>
      </c>
      <c r="S911" s="20">
        <v>239.03225806451599</v>
      </c>
      <c r="T911" s="20">
        <v>34</v>
      </c>
      <c r="U911" s="20">
        <v>72</v>
      </c>
      <c r="V911" s="21">
        <f>(P911*100)-60</f>
        <v>6.3978494623654996</v>
      </c>
      <c r="W911" s="12">
        <v>150</v>
      </c>
      <c r="X911" s="3"/>
      <c r="Y911" s="3"/>
      <c r="Z911" s="2" t="s">
        <v>2047</v>
      </c>
      <c r="AA911" s="1"/>
    </row>
    <row r="912" spans="1:27" ht="13.5" customHeight="1">
      <c r="A912" s="8" t="s">
        <v>1957</v>
      </c>
      <c r="B912" s="8" t="s">
        <v>2101</v>
      </c>
      <c r="C912" s="8" t="s">
        <v>1958</v>
      </c>
      <c r="D912" s="11">
        <v>41.281187683900001</v>
      </c>
      <c r="E912" s="11">
        <v>-81.394615776400002</v>
      </c>
      <c r="F912" s="10">
        <v>308</v>
      </c>
      <c r="G912" s="8"/>
      <c r="H912" s="8" t="s">
        <v>1740</v>
      </c>
      <c r="I912" s="8"/>
      <c r="J912" s="8" t="s">
        <v>2308</v>
      </c>
      <c r="K912" s="10">
        <v>159</v>
      </c>
      <c r="L912" s="10">
        <v>170</v>
      </c>
      <c r="M912" s="10">
        <v>205</v>
      </c>
      <c r="N912" s="8" t="s">
        <v>1741</v>
      </c>
      <c r="O912" s="8"/>
      <c r="P912" s="12">
        <v>0.626811594202899</v>
      </c>
      <c r="Q912" s="12">
        <v>0.224390243902439</v>
      </c>
      <c r="R912" s="12">
        <v>0.80392156862745101</v>
      </c>
      <c r="S912" s="20">
        <v>225.65217391304299</v>
      </c>
      <c r="T912" s="20">
        <v>22</v>
      </c>
      <c r="U912" s="20">
        <v>80</v>
      </c>
      <c r="V912" s="21">
        <f>(P912*100)-60</f>
        <v>2.6811594202899016</v>
      </c>
      <c r="W912" s="12">
        <v>149</v>
      </c>
      <c r="X912" s="3" t="s">
        <v>2316</v>
      </c>
      <c r="Y912" s="3"/>
      <c r="Z912" s="2" t="s">
        <v>2047</v>
      </c>
      <c r="AA912" s="1"/>
    </row>
    <row r="913" spans="1:27" ht="13.5" customHeight="1">
      <c r="A913" s="8" t="s">
        <v>1986</v>
      </c>
      <c r="B913" s="8" t="s">
        <v>2101</v>
      </c>
      <c r="C913" s="8" t="s">
        <v>1987</v>
      </c>
      <c r="D913" s="11">
        <v>42.961707820000001</v>
      </c>
      <c r="E913" s="11">
        <v>-81.387465019999894</v>
      </c>
      <c r="F913" s="10">
        <v>201</v>
      </c>
      <c r="G913" s="8"/>
      <c r="H913" s="8" t="s">
        <v>1887</v>
      </c>
      <c r="I913" s="8"/>
      <c r="J913" s="8" t="s">
        <v>2308</v>
      </c>
      <c r="K913" s="10">
        <v>192</v>
      </c>
      <c r="L913" s="10">
        <v>197</v>
      </c>
      <c r="M913" s="10">
        <v>216</v>
      </c>
      <c r="N913" s="8" t="s">
        <v>1697</v>
      </c>
      <c r="O913" s="8"/>
      <c r="P913" s="12">
        <v>0.63194444444444298</v>
      </c>
      <c r="Q913" s="12">
        <v>0.11111111111110999</v>
      </c>
      <c r="R913" s="12">
        <v>0.84705882352941098</v>
      </c>
      <c r="S913" s="20">
        <v>227.49999999999901</v>
      </c>
      <c r="T913" s="20">
        <v>11</v>
      </c>
      <c r="U913" s="20">
        <v>85</v>
      </c>
      <c r="V913" s="21">
        <f>(P913*100)-60</f>
        <v>3.1944444444443008</v>
      </c>
      <c r="W913" s="12">
        <v>157</v>
      </c>
      <c r="X913" s="3" t="s">
        <v>2316</v>
      </c>
      <c r="Y913" s="3"/>
      <c r="Z913" s="2" t="s">
        <v>2047</v>
      </c>
      <c r="AA913" s="1"/>
    </row>
    <row r="914" spans="1:27" ht="13.5" customHeight="1">
      <c r="A914" s="8" t="s">
        <v>1986</v>
      </c>
      <c r="B914" s="8" t="s">
        <v>2101</v>
      </c>
      <c r="C914" s="8" t="s">
        <v>1987</v>
      </c>
      <c r="D914" s="11">
        <v>42.963806509999898</v>
      </c>
      <c r="E914" s="11">
        <v>-81.386535530000003</v>
      </c>
      <c r="F914" s="10">
        <v>228</v>
      </c>
      <c r="G914" s="8"/>
      <c r="H914" s="8" t="s">
        <v>1887</v>
      </c>
      <c r="I914" s="8"/>
      <c r="J914" s="8" t="s">
        <v>2308</v>
      </c>
      <c r="K914" s="10">
        <v>194</v>
      </c>
      <c r="L914" s="10">
        <v>192</v>
      </c>
      <c r="M914" s="10">
        <v>205</v>
      </c>
      <c r="N914" s="8" t="s">
        <v>1183</v>
      </c>
      <c r="O914" s="8"/>
      <c r="P914" s="12">
        <v>0.69230769230769096</v>
      </c>
      <c r="Q914" s="22">
        <v>6.3414634146341506E-2</v>
      </c>
      <c r="R914" s="12">
        <v>0.80392156862745101</v>
      </c>
      <c r="S914" s="20">
        <v>249.230769230769</v>
      </c>
      <c r="T914" s="20">
        <v>6</v>
      </c>
      <c r="U914" s="20">
        <v>80</v>
      </c>
      <c r="V914" s="21">
        <f>(P914*100)-60</f>
        <v>9.2307692307690985</v>
      </c>
      <c r="W914" s="12">
        <v>159</v>
      </c>
      <c r="X914" s="3" t="s">
        <v>2316</v>
      </c>
      <c r="Y914" s="3"/>
      <c r="Z914" s="3" t="s">
        <v>1429</v>
      </c>
      <c r="AA914" s="3"/>
    </row>
    <row r="915" spans="1:27" ht="13.5" customHeight="1">
      <c r="A915" s="8" t="s">
        <v>2100</v>
      </c>
      <c r="B915" s="8" t="s">
        <v>2101</v>
      </c>
      <c r="C915" s="8" t="s">
        <v>2102</v>
      </c>
      <c r="D915" s="11">
        <v>42.963779719999899</v>
      </c>
      <c r="E915" s="11">
        <v>-81.386474140000004</v>
      </c>
      <c r="F915" s="10">
        <v>228</v>
      </c>
      <c r="G915" s="8"/>
      <c r="H915" s="8" t="s">
        <v>1887</v>
      </c>
      <c r="I915" s="8"/>
      <c r="J915" s="8" t="s">
        <v>2308</v>
      </c>
      <c r="K915" s="10">
        <v>239</v>
      </c>
      <c r="L915" s="10">
        <v>244</v>
      </c>
      <c r="M915" s="10">
        <v>252</v>
      </c>
      <c r="N915" s="8" t="s">
        <v>1888</v>
      </c>
      <c r="O915" s="8"/>
      <c r="P915" s="12">
        <v>0.60256410256410198</v>
      </c>
      <c r="Q915" s="22">
        <v>5.1587301587301501E-2</v>
      </c>
      <c r="R915" s="12">
        <v>0.98823529411764599</v>
      </c>
      <c r="S915" s="20">
        <v>216.92307692307699</v>
      </c>
      <c r="T915" s="20">
        <v>5</v>
      </c>
      <c r="U915" s="20">
        <v>99</v>
      </c>
      <c r="V915" s="21">
        <f>(P915*100)-60</f>
        <v>0.25641025641019866</v>
      </c>
      <c r="W915" s="12">
        <v>158</v>
      </c>
      <c r="X915" s="3"/>
      <c r="Y915" s="3"/>
      <c r="Z915" s="2" t="s">
        <v>2047</v>
      </c>
      <c r="AA915" s="1"/>
    </row>
    <row r="916" spans="1:27" ht="13.5" customHeight="1">
      <c r="A916" s="8" t="s">
        <v>1957</v>
      </c>
      <c r="B916" s="8" t="s">
        <v>2101</v>
      </c>
      <c r="C916" s="8" t="s">
        <v>1958</v>
      </c>
      <c r="D916" s="11">
        <v>41.060421300000002</v>
      </c>
      <c r="E916" s="11">
        <v>-81.355066300000004</v>
      </c>
      <c r="F916" s="10">
        <v>333</v>
      </c>
      <c r="G916" s="8"/>
      <c r="H916" s="8" t="s">
        <v>1710</v>
      </c>
      <c r="I916" s="8"/>
      <c r="J916" s="8" t="s">
        <v>2308</v>
      </c>
      <c r="K916" s="10">
        <v>173</v>
      </c>
      <c r="L916" s="10">
        <v>182</v>
      </c>
      <c r="M916" s="10">
        <v>214</v>
      </c>
      <c r="N916" s="8" t="s">
        <v>1711</v>
      </c>
      <c r="O916" s="8"/>
      <c r="P916" s="12">
        <v>0.63008130081300695</v>
      </c>
      <c r="Q916" s="12">
        <v>0.19158878504672799</v>
      </c>
      <c r="R916" s="12">
        <v>0.83921568627451004</v>
      </c>
      <c r="S916" s="20">
        <v>226.829268292682</v>
      </c>
      <c r="T916" s="20">
        <v>19</v>
      </c>
      <c r="U916" s="20">
        <v>84</v>
      </c>
      <c r="V916" s="21">
        <f>(P916*100)-60</f>
        <v>3.0081300813006919</v>
      </c>
      <c r="W916" s="12">
        <v>140</v>
      </c>
      <c r="X916" s="3" t="s">
        <v>2316</v>
      </c>
      <c r="Y916" s="3"/>
      <c r="Z916" s="2" t="s">
        <v>2047</v>
      </c>
      <c r="AA916" s="1"/>
    </row>
    <row r="917" spans="1:27" ht="13.5" customHeight="1">
      <c r="A917" s="8" t="s">
        <v>1957</v>
      </c>
      <c r="B917" s="8" t="s">
        <v>2101</v>
      </c>
      <c r="C917" s="8" t="s">
        <v>1958</v>
      </c>
      <c r="D917" s="11">
        <v>41.060421300000002</v>
      </c>
      <c r="E917" s="11">
        <v>-81.355066300000004</v>
      </c>
      <c r="F917" s="10">
        <v>333</v>
      </c>
      <c r="G917" s="8"/>
      <c r="H917" s="8" t="s">
        <v>1710</v>
      </c>
      <c r="I917" s="8"/>
      <c r="J917" s="8" t="s">
        <v>2308</v>
      </c>
      <c r="K917" s="10">
        <v>194</v>
      </c>
      <c r="L917" s="10">
        <v>199</v>
      </c>
      <c r="M917" s="10">
        <v>245</v>
      </c>
      <c r="N917" s="8" t="s">
        <v>1575</v>
      </c>
      <c r="O917" s="8"/>
      <c r="P917" s="12">
        <v>0.65032679738562105</v>
      </c>
      <c r="Q917" s="12">
        <v>0.208163265306123</v>
      </c>
      <c r="R917" s="12">
        <v>0.96078431372549</v>
      </c>
      <c r="S917" s="20">
        <v>234.117647058823</v>
      </c>
      <c r="T917" s="20">
        <v>21</v>
      </c>
      <c r="U917" s="20">
        <v>96</v>
      </c>
      <c r="V917" s="21">
        <f>(P917*100)-60</f>
        <v>5.0326797385621092</v>
      </c>
      <c r="W917" s="12">
        <v>139</v>
      </c>
      <c r="X917" s="3" t="s">
        <v>2316</v>
      </c>
      <c r="Y917" s="3"/>
      <c r="Z917" s="2" t="s">
        <v>2047</v>
      </c>
      <c r="AA917" s="1"/>
    </row>
    <row r="918" spans="1:27" ht="13.5" customHeight="1">
      <c r="A918" s="8" t="s">
        <v>1957</v>
      </c>
      <c r="B918" s="8" t="s">
        <v>2101</v>
      </c>
      <c r="C918" s="8" t="s">
        <v>1958</v>
      </c>
      <c r="D918" s="11">
        <v>41.2757571414</v>
      </c>
      <c r="E918" s="11">
        <v>-81.141665261300005</v>
      </c>
      <c r="F918" s="10">
        <v>323</v>
      </c>
      <c r="G918" s="8"/>
      <c r="H918" s="8" t="s">
        <v>1079</v>
      </c>
      <c r="I918" s="8"/>
      <c r="J918" s="8" t="s">
        <v>2308</v>
      </c>
      <c r="K918" s="10">
        <v>140</v>
      </c>
      <c r="L918" s="10">
        <v>130</v>
      </c>
      <c r="M918" s="10">
        <v>174</v>
      </c>
      <c r="N918" s="8" t="s">
        <v>1080</v>
      </c>
      <c r="O918" s="8"/>
      <c r="P918" s="12">
        <v>0.70454545454545503</v>
      </c>
      <c r="Q918" s="12">
        <v>0.252873563218391</v>
      </c>
      <c r="R918" s="12">
        <v>0.68235294117647105</v>
      </c>
      <c r="S918" s="20">
        <v>253.636363636363</v>
      </c>
      <c r="T918" s="20">
        <v>25</v>
      </c>
      <c r="U918" s="20">
        <v>68</v>
      </c>
      <c r="V918" s="21">
        <f>(P918*100)-60</f>
        <v>10.454545454545496</v>
      </c>
      <c r="W918" s="12">
        <v>148</v>
      </c>
      <c r="X918" s="3" t="s">
        <v>2316</v>
      </c>
      <c r="Y918" s="3"/>
      <c r="Z918" s="3" t="s">
        <v>1429</v>
      </c>
      <c r="AA918" s="3"/>
    </row>
    <row r="919" spans="1:27" ht="13.5" customHeight="1">
      <c r="A919" s="8" t="s">
        <v>1243</v>
      </c>
      <c r="B919" s="8" t="s">
        <v>2313</v>
      </c>
      <c r="C919" s="1" t="s">
        <v>1244</v>
      </c>
      <c r="D919" s="11">
        <v>28.528593999999899</v>
      </c>
      <c r="E919" s="11">
        <v>-81.096170999999899</v>
      </c>
      <c r="F919" s="10">
        <v>18</v>
      </c>
      <c r="G919" s="8"/>
      <c r="H919" s="8" t="s">
        <v>1051</v>
      </c>
      <c r="I919" s="8"/>
      <c r="J919" s="8" t="s">
        <v>2308</v>
      </c>
      <c r="K919" s="10">
        <v>173</v>
      </c>
      <c r="L919" s="10">
        <v>150</v>
      </c>
      <c r="M919" s="10">
        <v>247</v>
      </c>
      <c r="N919" s="8" t="s">
        <v>1052</v>
      </c>
      <c r="O919" s="8"/>
      <c r="P919" s="12">
        <v>0.70618556701030799</v>
      </c>
      <c r="Q919" s="12">
        <v>0.39271255060728599</v>
      </c>
      <c r="R919" s="12">
        <v>0.96862745098039205</v>
      </c>
      <c r="S919" s="20">
        <v>254.22680412371099</v>
      </c>
      <c r="T919" s="20">
        <v>39</v>
      </c>
      <c r="U919" s="20">
        <v>97</v>
      </c>
      <c r="V919" s="21">
        <f>(P919*100)-60</f>
        <v>10.618556701030798</v>
      </c>
      <c r="W919" s="12">
        <v>6</v>
      </c>
      <c r="X919" s="3" t="s">
        <v>2316</v>
      </c>
      <c r="Y919" s="3"/>
      <c r="Z919" s="3" t="s">
        <v>1429</v>
      </c>
      <c r="AA919" s="3"/>
    </row>
    <row r="920" spans="1:27" ht="13.5" customHeight="1">
      <c r="A920" s="8" t="s">
        <v>1910</v>
      </c>
      <c r="B920" s="8" t="s">
        <v>1911</v>
      </c>
      <c r="C920" s="8" t="s">
        <v>1912</v>
      </c>
      <c r="D920" s="9">
        <v>28.536389</v>
      </c>
      <c r="E920" s="9">
        <v>-81.017561000000001</v>
      </c>
      <c r="F920" s="10">
        <v>12</v>
      </c>
      <c r="G920" s="8"/>
      <c r="H920" s="8" t="s">
        <v>1854</v>
      </c>
      <c r="I920" s="8"/>
      <c r="J920" s="8" t="s">
        <v>2308</v>
      </c>
      <c r="K920" s="10">
        <v>90</v>
      </c>
      <c r="L920" s="10">
        <v>146</v>
      </c>
      <c r="M920" s="10">
        <v>249</v>
      </c>
      <c r="N920" s="8" t="s">
        <v>1855</v>
      </c>
      <c r="O920" s="8"/>
      <c r="P920" s="12">
        <v>0.60796645702305996</v>
      </c>
      <c r="Q920" s="12">
        <v>0.63855421686747005</v>
      </c>
      <c r="R920" s="12">
        <v>0.97647058823529298</v>
      </c>
      <c r="S920" s="20">
        <v>218.86792452830201</v>
      </c>
      <c r="T920" s="20">
        <v>64</v>
      </c>
      <c r="U920" s="20">
        <v>98</v>
      </c>
      <c r="V920" s="21">
        <f>(P920*100)-60</f>
        <v>0.79664570230599452</v>
      </c>
      <c r="W920" s="12">
        <v>194</v>
      </c>
      <c r="X920" s="3"/>
      <c r="Y920" s="3"/>
      <c r="Z920" s="2" t="s">
        <v>2047</v>
      </c>
      <c r="AA920" s="1"/>
    </row>
    <row r="921" spans="1:27" ht="13.5" customHeight="1">
      <c r="A921" s="8" t="s">
        <v>1858</v>
      </c>
      <c r="B921" s="8" t="s">
        <v>2318</v>
      </c>
      <c r="C921" s="8" t="s">
        <v>1827</v>
      </c>
      <c r="D921" s="9">
        <v>28.497757</v>
      </c>
      <c r="E921" s="9">
        <v>-80.999002000000004</v>
      </c>
      <c r="F921" s="10">
        <v>12</v>
      </c>
      <c r="G921" s="8"/>
      <c r="H921" s="8" t="s">
        <v>1356</v>
      </c>
      <c r="I921" s="8"/>
      <c r="J921" s="8" t="s">
        <v>2308</v>
      </c>
      <c r="K921" s="10">
        <v>91</v>
      </c>
      <c r="L921" s="10">
        <v>83</v>
      </c>
      <c r="M921" s="10">
        <v>190</v>
      </c>
      <c r="N921" s="8" t="s">
        <v>1357</v>
      </c>
      <c r="O921" s="8"/>
      <c r="P921" s="12">
        <v>0.67912772585669801</v>
      </c>
      <c r="Q921" s="12">
        <v>0.56315789473684097</v>
      </c>
      <c r="R921" s="12">
        <v>0.74509803921568496</v>
      </c>
      <c r="S921" s="20">
        <v>244.485981308411</v>
      </c>
      <c r="T921" s="20">
        <v>56</v>
      </c>
      <c r="U921" s="20">
        <v>75</v>
      </c>
      <c r="V921" s="21">
        <f>(P921*100)-60</f>
        <v>7.9127725856697992</v>
      </c>
      <c r="W921" s="12">
        <v>192</v>
      </c>
      <c r="X921" s="3" t="s">
        <v>2316</v>
      </c>
      <c r="Y921" s="3"/>
      <c r="Z921" s="3" t="s">
        <v>1429</v>
      </c>
      <c r="AA921" s="3"/>
    </row>
    <row r="922" spans="1:27" ht="13.5" customHeight="1">
      <c r="A922" s="8" t="s">
        <v>1344</v>
      </c>
      <c r="B922" s="8" t="s">
        <v>2139</v>
      </c>
      <c r="C922" s="8" t="s">
        <v>1345</v>
      </c>
      <c r="D922" s="9">
        <v>28.497757</v>
      </c>
      <c r="E922" s="9">
        <v>-80.999002000000004</v>
      </c>
      <c r="F922" s="10">
        <v>12</v>
      </c>
      <c r="G922" s="8"/>
      <c r="H922" s="8" t="s">
        <v>1053</v>
      </c>
      <c r="I922" s="8"/>
      <c r="J922" s="8" t="s">
        <v>2308</v>
      </c>
      <c r="K922" s="10">
        <v>154</v>
      </c>
      <c r="L922" s="10">
        <v>134</v>
      </c>
      <c r="M922" s="10">
        <v>218</v>
      </c>
      <c r="N922" s="8" t="s">
        <v>1054</v>
      </c>
      <c r="O922" s="8"/>
      <c r="P922" s="12">
        <v>0.70634920634920495</v>
      </c>
      <c r="Q922" s="12">
        <v>0.38532110091742999</v>
      </c>
      <c r="R922" s="12">
        <v>0.85490196078431402</v>
      </c>
      <c r="S922" s="20">
        <v>254.28571428571399</v>
      </c>
      <c r="T922" s="20">
        <v>39</v>
      </c>
      <c r="U922" s="20">
        <v>85</v>
      </c>
      <c r="V922" s="21">
        <f>(P922*100)-60</f>
        <v>10.634920634920491</v>
      </c>
      <c r="W922" s="12">
        <v>193</v>
      </c>
      <c r="X922" s="3"/>
      <c r="Y922" s="3"/>
      <c r="Z922" s="3" t="s">
        <v>1429</v>
      </c>
      <c r="AA922" s="3"/>
    </row>
    <row r="923" spans="1:27" ht="13.5" customHeight="1">
      <c r="A923" s="8" t="s">
        <v>1858</v>
      </c>
      <c r="B923" s="8" t="s">
        <v>2318</v>
      </c>
      <c r="C923" s="8" t="s">
        <v>1827</v>
      </c>
      <c r="D923" s="9">
        <v>28.566141999999999</v>
      </c>
      <c r="E923" s="9">
        <v>-80.99418</v>
      </c>
      <c r="F923" s="10">
        <v>6</v>
      </c>
      <c r="G923" s="8"/>
      <c r="H923" s="8" t="s">
        <v>1229</v>
      </c>
      <c r="I923" s="8"/>
      <c r="J923" s="8" t="s">
        <v>2308</v>
      </c>
      <c r="K923" s="10">
        <v>139</v>
      </c>
      <c r="L923" s="10">
        <v>125</v>
      </c>
      <c r="M923" s="10">
        <v>231</v>
      </c>
      <c r="N923" s="8" t="s">
        <v>1230</v>
      </c>
      <c r="O923" s="8"/>
      <c r="P923" s="12">
        <v>0.68867924528301905</v>
      </c>
      <c r="Q923" s="12">
        <v>0.45887445887445799</v>
      </c>
      <c r="R923" s="12">
        <v>0.90588235294117603</v>
      </c>
      <c r="S923" s="20">
        <v>247.924528301886</v>
      </c>
      <c r="T923" s="20">
        <v>46</v>
      </c>
      <c r="U923" s="20">
        <v>91</v>
      </c>
      <c r="V923" s="21">
        <f>(P923*100)-60</f>
        <v>8.8679245283018986</v>
      </c>
      <c r="W923" s="12">
        <v>195</v>
      </c>
      <c r="X923" s="3" t="s">
        <v>2316</v>
      </c>
      <c r="Y923" s="3"/>
      <c r="Z923" s="3" t="s">
        <v>1429</v>
      </c>
      <c r="AA923" s="3"/>
    </row>
    <row r="924" spans="1:27" ht="13.5" customHeight="1">
      <c r="A924" s="8" t="s">
        <v>1893</v>
      </c>
      <c r="B924" s="8" t="s">
        <v>2313</v>
      </c>
      <c r="C924" s="8" t="s">
        <v>1894</v>
      </c>
      <c r="D924" s="11">
        <v>40.73845</v>
      </c>
      <c r="E924" s="11">
        <v>-80.641878000000005</v>
      </c>
      <c r="F924" s="10">
        <v>291</v>
      </c>
      <c r="G924" s="8"/>
      <c r="H924" s="8" t="s">
        <v>1111</v>
      </c>
      <c r="I924" s="8"/>
      <c r="J924" s="8" t="s">
        <v>2308</v>
      </c>
      <c r="K924" s="10">
        <v>153</v>
      </c>
      <c r="L924" s="10">
        <v>138</v>
      </c>
      <c r="M924" s="10">
        <v>208</v>
      </c>
      <c r="N924" s="8" t="s">
        <v>1112</v>
      </c>
      <c r="O924" s="8"/>
      <c r="P924" s="12">
        <v>0.702380952380952</v>
      </c>
      <c r="Q924" s="12">
        <v>0.33653846153846201</v>
      </c>
      <c r="R924" s="12">
        <v>0.81568627450980402</v>
      </c>
      <c r="S924" s="20">
        <v>252.85714285714201</v>
      </c>
      <c r="T924" s="20">
        <v>34</v>
      </c>
      <c r="U924" s="20">
        <v>82</v>
      </c>
      <c r="V924" s="21">
        <f>(P924*100)-60</f>
        <v>10.238095238095198</v>
      </c>
      <c r="W924" s="12">
        <v>137</v>
      </c>
      <c r="X924" s="3"/>
      <c r="Y924" s="3"/>
      <c r="Z924" s="3" t="s">
        <v>1429</v>
      </c>
      <c r="AA924" s="3"/>
    </row>
    <row r="925" spans="1:27" ht="13.5" customHeight="1">
      <c r="A925" s="8" t="s">
        <v>2018</v>
      </c>
      <c r="B925" s="8" t="s">
        <v>2139</v>
      </c>
      <c r="C925" s="8" t="s">
        <v>2019</v>
      </c>
      <c r="D925" s="11">
        <v>40.726059999999897</v>
      </c>
      <c r="E925" s="11">
        <v>-80.613612000000003</v>
      </c>
      <c r="F925" s="10">
        <v>265</v>
      </c>
      <c r="G925" s="8"/>
      <c r="H925" s="8" t="s">
        <v>1676</v>
      </c>
      <c r="I925" s="8"/>
      <c r="J925" s="8" t="s">
        <v>2308</v>
      </c>
      <c r="K925" s="10">
        <v>203</v>
      </c>
      <c r="L925" s="10">
        <v>208</v>
      </c>
      <c r="M925" s="10">
        <v>234</v>
      </c>
      <c r="N925" s="8" t="s">
        <v>1677</v>
      </c>
      <c r="O925" s="8"/>
      <c r="P925" s="12">
        <v>0.63978494623655902</v>
      </c>
      <c r="Q925" s="12">
        <v>0.13247863247863301</v>
      </c>
      <c r="R925" s="12">
        <v>0.91764705882352904</v>
      </c>
      <c r="S925" s="20">
        <v>230.322580645161</v>
      </c>
      <c r="T925" s="20">
        <v>13</v>
      </c>
      <c r="U925" s="20">
        <v>92</v>
      </c>
      <c r="V925" s="21">
        <f>(P925*100)-60</f>
        <v>3.9784946236559051</v>
      </c>
      <c r="W925" s="12">
        <v>135</v>
      </c>
      <c r="X925" s="3"/>
      <c r="Y925" s="3"/>
      <c r="Z925" s="2" t="s">
        <v>2047</v>
      </c>
      <c r="AA925" s="1"/>
    </row>
    <row r="926" spans="1:27" ht="13.5" customHeight="1">
      <c r="A926" s="8" t="s">
        <v>2018</v>
      </c>
      <c r="B926" s="8" t="s">
        <v>2139</v>
      </c>
      <c r="C926" s="8" t="s">
        <v>2019</v>
      </c>
      <c r="D926" s="11">
        <v>40.726059999999897</v>
      </c>
      <c r="E926" s="11">
        <v>-80.613612000000003</v>
      </c>
      <c r="F926" s="10">
        <v>265</v>
      </c>
      <c r="G926" s="8"/>
      <c r="H926" s="8" t="s">
        <v>1676</v>
      </c>
      <c r="I926" s="8"/>
      <c r="J926" s="8" t="s">
        <v>2308</v>
      </c>
      <c r="K926" s="10">
        <v>187</v>
      </c>
      <c r="L926" s="10">
        <v>176</v>
      </c>
      <c r="M926" s="10">
        <v>219</v>
      </c>
      <c r="N926" s="8" t="s">
        <v>1013</v>
      </c>
      <c r="O926" s="8"/>
      <c r="P926" s="12">
        <v>0.70930232558139505</v>
      </c>
      <c r="Q926" s="12">
        <v>0.19634703196347</v>
      </c>
      <c r="R926" s="12">
        <v>0.85882352941176399</v>
      </c>
      <c r="S926" s="20">
        <v>255.34883720930199</v>
      </c>
      <c r="T926" s="20">
        <v>20</v>
      </c>
      <c r="U926" s="20">
        <v>86</v>
      </c>
      <c r="V926" s="21">
        <f>(P926*100)-60</f>
        <v>10.930232558139508</v>
      </c>
      <c r="W926" s="12">
        <v>136</v>
      </c>
      <c r="X926" s="3"/>
      <c r="Y926" s="3"/>
      <c r="Z926" s="3" t="s">
        <v>1429</v>
      </c>
      <c r="AA926" s="3"/>
    </row>
    <row r="927" spans="1:27" ht="13.5" customHeight="1">
      <c r="A927" s="8" t="s">
        <v>1864</v>
      </c>
      <c r="B927" s="8" t="s">
        <v>2323</v>
      </c>
      <c r="C927" s="8" t="s">
        <v>1865</v>
      </c>
      <c r="D927" s="11">
        <v>39.957492000000002</v>
      </c>
      <c r="E927" s="11">
        <v>-80.466316000000006</v>
      </c>
      <c r="F927" s="10">
        <v>279</v>
      </c>
      <c r="G927" s="8"/>
      <c r="H927" s="8" t="s">
        <v>1679</v>
      </c>
      <c r="I927" s="8"/>
      <c r="J927" s="8" t="s">
        <v>2308</v>
      </c>
      <c r="K927" s="10">
        <v>171</v>
      </c>
      <c r="L927" s="10">
        <v>147</v>
      </c>
      <c r="M927" s="10">
        <v>195</v>
      </c>
      <c r="N927" s="8" t="s">
        <v>724</v>
      </c>
      <c r="O927" s="8"/>
      <c r="P927" s="12">
        <v>0.75</v>
      </c>
      <c r="Q927" s="12">
        <v>0.246153846153846</v>
      </c>
      <c r="R927" s="12">
        <v>0.76470588235294101</v>
      </c>
      <c r="S927" s="20">
        <v>270</v>
      </c>
      <c r="T927" s="20">
        <v>25</v>
      </c>
      <c r="U927" s="20">
        <v>76</v>
      </c>
      <c r="V927" s="21">
        <f>(P927*100)-60</f>
        <v>15</v>
      </c>
      <c r="W927" s="12">
        <v>131</v>
      </c>
      <c r="X927" s="3"/>
      <c r="Y927" s="3"/>
      <c r="Z927" s="3" t="s">
        <v>1429</v>
      </c>
      <c r="AA927" s="3"/>
    </row>
    <row r="928" spans="1:27" ht="13.5" customHeight="1">
      <c r="A928" s="8" t="s">
        <v>2233</v>
      </c>
      <c r="B928" s="8" t="s">
        <v>2313</v>
      </c>
      <c r="C928" s="8" t="s">
        <v>2234</v>
      </c>
      <c r="D928" s="11">
        <v>39.957492000000002</v>
      </c>
      <c r="E928" s="11">
        <v>-80.466316000000006</v>
      </c>
      <c r="F928" s="10">
        <v>279</v>
      </c>
      <c r="G928" s="8"/>
      <c r="H928" s="8" t="s">
        <v>1679</v>
      </c>
      <c r="I928" s="8"/>
      <c r="J928" s="8" t="s">
        <v>2308</v>
      </c>
      <c r="K928" s="10">
        <v>157</v>
      </c>
      <c r="L928" s="10">
        <v>173</v>
      </c>
      <c r="M928" s="10">
        <v>241</v>
      </c>
      <c r="N928" s="8" t="s">
        <v>1680</v>
      </c>
      <c r="O928" s="8"/>
      <c r="P928" s="12">
        <v>0.634920634920635</v>
      </c>
      <c r="Q928" s="12">
        <v>0.34854771784232402</v>
      </c>
      <c r="R928" s="12">
        <v>0.94509803921568603</v>
      </c>
      <c r="S928" s="20">
        <v>228.57142857142799</v>
      </c>
      <c r="T928" s="20">
        <v>35</v>
      </c>
      <c r="U928" s="20">
        <v>95</v>
      </c>
      <c r="V928" s="21">
        <f>(P928*100)-60</f>
        <v>3.492063492063501</v>
      </c>
      <c r="W928" s="12">
        <v>130</v>
      </c>
      <c r="X928" s="3" t="s">
        <v>2316</v>
      </c>
      <c r="Y928" s="3"/>
      <c r="Z928" s="2" t="s">
        <v>2047</v>
      </c>
      <c r="AA928" s="1"/>
    </row>
    <row r="929" spans="1:27" ht="13.5" customHeight="1">
      <c r="A929" s="8" t="s">
        <v>2233</v>
      </c>
      <c r="B929" s="8" t="s">
        <v>2313</v>
      </c>
      <c r="C929" s="8" t="s">
        <v>2234</v>
      </c>
      <c r="D929" s="9">
        <v>39.993130000000001</v>
      </c>
      <c r="E929" s="9">
        <v>-80.463123999999993</v>
      </c>
      <c r="F929" s="10">
        <v>430</v>
      </c>
      <c r="G929" s="8"/>
      <c r="H929" s="8" t="s">
        <v>1249</v>
      </c>
      <c r="I929" s="8"/>
      <c r="J929" s="8" t="s">
        <v>2308</v>
      </c>
      <c r="K929" s="10">
        <v>205</v>
      </c>
      <c r="L929" s="10">
        <v>199</v>
      </c>
      <c r="M929" s="10">
        <v>245</v>
      </c>
      <c r="N929" s="8" t="s">
        <v>1250</v>
      </c>
      <c r="O929" s="8"/>
      <c r="P929" s="12">
        <v>0.688405797101449</v>
      </c>
      <c r="Q929" s="12">
        <v>0.187755102040816</v>
      </c>
      <c r="R929" s="12">
        <v>0.96078431372549</v>
      </c>
      <c r="S929" s="20">
        <v>247.82608695652101</v>
      </c>
      <c r="T929" s="20">
        <v>19</v>
      </c>
      <c r="U929" s="20">
        <v>96</v>
      </c>
      <c r="V929" s="21">
        <f>(P929*100)-60</f>
        <v>8.840579710144894</v>
      </c>
      <c r="W929" s="12">
        <v>745</v>
      </c>
      <c r="X929" s="3" t="s">
        <v>2316</v>
      </c>
      <c r="Y929" s="3"/>
      <c r="Z929" s="3" t="s">
        <v>1429</v>
      </c>
      <c r="AA929" s="3"/>
    </row>
    <row r="930" spans="1:27" ht="13.5" customHeight="1">
      <c r="A930" s="8" t="s">
        <v>1995</v>
      </c>
      <c r="B930" s="8" t="s">
        <v>2242</v>
      </c>
      <c r="C930" s="8" t="s">
        <v>1996</v>
      </c>
      <c r="D930" s="9">
        <v>43.361621</v>
      </c>
      <c r="E930" s="9">
        <v>-80.314428000000007</v>
      </c>
      <c r="F930" s="10">
        <v>285</v>
      </c>
      <c r="G930" s="8"/>
      <c r="H930" s="8" t="s">
        <v>1396</v>
      </c>
      <c r="I930" s="8"/>
      <c r="J930" s="8" t="s">
        <v>2308</v>
      </c>
      <c r="K930" s="10">
        <v>87</v>
      </c>
      <c r="L930" s="10">
        <v>84</v>
      </c>
      <c r="M930" s="10">
        <v>162</v>
      </c>
      <c r="N930" s="8" t="s">
        <v>1397</v>
      </c>
      <c r="O930" s="8"/>
      <c r="P930" s="12">
        <v>0.67307692307692302</v>
      </c>
      <c r="Q930" s="12">
        <v>0.48148148148148101</v>
      </c>
      <c r="R930" s="12">
        <v>0.63529411764705901</v>
      </c>
      <c r="S930" s="20">
        <v>242.30769230769201</v>
      </c>
      <c r="T930" s="20">
        <v>48</v>
      </c>
      <c r="U930" s="20">
        <v>64</v>
      </c>
      <c r="V930" s="21">
        <f>(P930*100)-60</f>
        <v>7.3076923076923066</v>
      </c>
      <c r="W930" s="12">
        <v>931</v>
      </c>
      <c r="X930" s="3"/>
      <c r="Y930" s="3"/>
      <c r="Z930" s="3" t="s">
        <v>1429</v>
      </c>
      <c r="AA930" s="3"/>
    </row>
    <row r="931" spans="1:27" ht="13.5" customHeight="1">
      <c r="A931" s="8" t="s">
        <v>1995</v>
      </c>
      <c r="B931" s="8" t="s">
        <v>2242</v>
      </c>
      <c r="C931" s="8" t="s">
        <v>1996</v>
      </c>
      <c r="D931" s="9">
        <v>43.361621</v>
      </c>
      <c r="E931" s="9">
        <v>-80.314428000000007</v>
      </c>
      <c r="F931" s="10">
        <v>285</v>
      </c>
      <c r="G931" s="8"/>
      <c r="H931" s="8" t="s">
        <v>1396</v>
      </c>
      <c r="I931" s="8"/>
      <c r="J931" s="8" t="s">
        <v>2308</v>
      </c>
      <c r="K931" s="10">
        <v>102</v>
      </c>
      <c r="L931" s="10">
        <v>76</v>
      </c>
      <c r="M931" s="10">
        <v>148</v>
      </c>
      <c r="N931" s="8" t="s">
        <v>877</v>
      </c>
      <c r="O931" s="8"/>
      <c r="P931" s="12">
        <v>0.72685185185185097</v>
      </c>
      <c r="Q931" s="12">
        <v>0.48648648648648701</v>
      </c>
      <c r="R931" s="12">
        <v>0.58039215686274503</v>
      </c>
      <c r="S931" s="20">
        <v>261.666666666666</v>
      </c>
      <c r="T931" s="20">
        <v>49</v>
      </c>
      <c r="U931" s="20">
        <v>58</v>
      </c>
      <c r="V931" s="21">
        <f>(P931*100)-60</f>
        <v>12.685185185185091</v>
      </c>
      <c r="W931" s="12">
        <v>932</v>
      </c>
      <c r="X931" s="3"/>
      <c r="Y931" s="3"/>
      <c r="Z931" s="3" t="s">
        <v>1429</v>
      </c>
      <c r="AA931" s="3"/>
    </row>
    <row r="932" spans="1:27" ht="13.5" customHeight="1">
      <c r="A932" s="8" t="s">
        <v>1995</v>
      </c>
      <c r="B932" s="8" t="s">
        <v>2242</v>
      </c>
      <c r="C932" s="8" t="s">
        <v>1996</v>
      </c>
      <c r="D932" s="9">
        <v>43.361621</v>
      </c>
      <c r="E932" s="9">
        <v>-80.314428000000007</v>
      </c>
      <c r="F932" s="10">
        <v>285</v>
      </c>
      <c r="G932" s="8"/>
      <c r="H932" s="8" t="s">
        <v>1396</v>
      </c>
      <c r="I932" s="8"/>
      <c r="J932" s="8" t="s">
        <v>2308</v>
      </c>
      <c r="K932" s="10">
        <v>83</v>
      </c>
      <c r="L932" s="10">
        <v>62</v>
      </c>
      <c r="M932" s="10">
        <v>120</v>
      </c>
      <c r="N932" s="8" t="s">
        <v>858</v>
      </c>
      <c r="O932" s="8"/>
      <c r="P932" s="12">
        <v>0.72701149425287304</v>
      </c>
      <c r="Q932" s="12">
        <v>0.483333333333333</v>
      </c>
      <c r="R932" s="12">
        <v>0.47058823529411697</v>
      </c>
      <c r="S932" s="20">
        <v>261.72413793103402</v>
      </c>
      <c r="T932" s="20">
        <v>48</v>
      </c>
      <c r="U932" s="20">
        <v>47</v>
      </c>
      <c r="V932" s="21">
        <f>(P932*100)-60</f>
        <v>12.701149425287298</v>
      </c>
      <c r="W932" s="12">
        <v>930</v>
      </c>
      <c r="X932" s="3"/>
      <c r="Y932" s="3"/>
      <c r="Z932" s="3" t="s">
        <v>1429</v>
      </c>
      <c r="AA932" s="3"/>
    </row>
    <row r="933" spans="1:27" ht="13.5" customHeight="1">
      <c r="A933" s="8" t="s">
        <v>1995</v>
      </c>
      <c r="B933" s="8" t="s">
        <v>2242</v>
      </c>
      <c r="C933" s="8" t="s">
        <v>1996</v>
      </c>
      <c r="D933" s="9">
        <v>43.361621</v>
      </c>
      <c r="E933" s="9">
        <v>-80.314428000000007</v>
      </c>
      <c r="F933" s="10">
        <v>285</v>
      </c>
      <c r="G933" s="8"/>
      <c r="H933" s="8" t="s">
        <v>1396</v>
      </c>
      <c r="I933" s="8"/>
      <c r="J933" s="8" t="s">
        <v>2308</v>
      </c>
      <c r="K933" s="10">
        <v>108</v>
      </c>
      <c r="L933" s="10">
        <v>76</v>
      </c>
      <c r="M933" s="10">
        <v>148</v>
      </c>
      <c r="N933" s="8" t="s">
        <v>794</v>
      </c>
      <c r="O933" s="8"/>
      <c r="P933" s="12">
        <v>0.74074074074074103</v>
      </c>
      <c r="Q933" s="12">
        <v>0.48648648648648701</v>
      </c>
      <c r="R933" s="12">
        <v>0.58039215686274503</v>
      </c>
      <c r="S933" s="20">
        <v>266.666666666666</v>
      </c>
      <c r="T933" s="20">
        <v>49</v>
      </c>
      <c r="U933" s="20">
        <v>58</v>
      </c>
      <c r="V933" s="21">
        <f>(P933*100)-60</f>
        <v>14.074074074074105</v>
      </c>
      <c r="W933" s="12">
        <v>929</v>
      </c>
      <c r="X933" s="3"/>
      <c r="Y933" s="3"/>
      <c r="Z933" s="3" t="s">
        <v>1429</v>
      </c>
      <c r="AA933" s="3"/>
    </row>
    <row r="934" spans="1:27" ht="13.5" customHeight="1">
      <c r="A934" s="8" t="s">
        <v>2018</v>
      </c>
      <c r="B934" s="8" t="s">
        <v>2139</v>
      </c>
      <c r="C934" s="8" t="s">
        <v>2019</v>
      </c>
      <c r="D934" s="11">
        <v>40.93029121</v>
      </c>
      <c r="E934" s="11">
        <v>-80.234429593599899</v>
      </c>
      <c r="F934" s="10">
        <v>343</v>
      </c>
      <c r="G934" s="8"/>
      <c r="H934" s="8" t="s">
        <v>2020</v>
      </c>
      <c r="I934" s="8"/>
      <c r="J934" s="8" t="s">
        <v>2308</v>
      </c>
      <c r="K934" s="10">
        <v>164</v>
      </c>
      <c r="L934" s="10">
        <v>175</v>
      </c>
      <c r="M934" s="10">
        <v>174</v>
      </c>
      <c r="N934" s="8" t="s">
        <v>2021</v>
      </c>
      <c r="O934" s="8"/>
      <c r="P934" s="12">
        <v>0.48484848484848397</v>
      </c>
      <c r="Q934" s="22">
        <v>6.2857142857142806E-2</v>
      </c>
      <c r="R934" s="12">
        <v>0.68627450980392202</v>
      </c>
      <c r="S934" s="20">
        <v>174.54545454545399</v>
      </c>
      <c r="T934" s="20">
        <v>6</v>
      </c>
      <c r="U934" s="20">
        <v>69</v>
      </c>
      <c r="V934" s="21">
        <f>(P934*100)-60</f>
        <v>-11.515151515151601</v>
      </c>
      <c r="W934" s="12">
        <v>138</v>
      </c>
      <c r="X934" s="3"/>
      <c r="Y934" s="3"/>
      <c r="Z934" s="2" t="s">
        <v>2047</v>
      </c>
      <c r="AA934" s="1"/>
    </row>
    <row r="935" spans="1:27" ht="13.5" customHeight="1">
      <c r="A935" s="8" t="s">
        <v>2096</v>
      </c>
      <c r="B935" s="8" t="s">
        <v>2318</v>
      </c>
      <c r="C935" s="8" t="s">
        <v>2097</v>
      </c>
      <c r="D935" s="9">
        <v>42.160939999999997</v>
      </c>
      <c r="E935" s="9">
        <v>-80.117633999999995</v>
      </c>
      <c r="F935" s="10">
        <v>176</v>
      </c>
      <c r="G935" s="8"/>
      <c r="H935" s="8" t="s">
        <v>1905</v>
      </c>
      <c r="I935" s="8"/>
      <c r="J935" s="8" t="s">
        <v>2308</v>
      </c>
      <c r="K935" s="10">
        <v>122</v>
      </c>
      <c r="L935" s="10">
        <v>162</v>
      </c>
      <c r="M935" s="10">
        <v>223</v>
      </c>
      <c r="N935" s="8" t="s">
        <v>1875</v>
      </c>
      <c r="O935" s="8"/>
      <c r="P935" s="12">
        <v>0.60066006600660105</v>
      </c>
      <c r="Q935" s="12">
        <v>0.452914798206278</v>
      </c>
      <c r="R935" s="12">
        <v>0.87450980392156796</v>
      </c>
      <c r="S935" s="20">
        <v>216.23762376237599</v>
      </c>
      <c r="T935" s="20">
        <v>45</v>
      </c>
      <c r="U935" s="20">
        <v>87</v>
      </c>
      <c r="V935" s="21">
        <f>(P935*100)-60</f>
        <v>6.6006600660102777E-2</v>
      </c>
      <c r="W935" s="12">
        <v>853</v>
      </c>
      <c r="X935" s="3" t="s">
        <v>2316</v>
      </c>
      <c r="Y935" s="3"/>
      <c r="Z935" s="2" t="s">
        <v>2047</v>
      </c>
      <c r="AA935" s="1"/>
    </row>
    <row r="936" spans="1:27" ht="13.5" customHeight="1">
      <c r="A936" s="8" t="s">
        <v>1552</v>
      </c>
      <c r="B936" s="8" t="s">
        <v>2036</v>
      </c>
      <c r="C936" s="8" t="s">
        <v>1553</v>
      </c>
      <c r="D936" s="9">
        <v>27.024477000000001</v>
      </c>
      <c r="E936" s="9">
        <v>-80.108987999999997</v>
      </c>
      <c r="F936" s="10">
        <v>9</v>
      </c>
      <c r="G936" s="8"/>
      <c r="H936" s="8" t="s">
        <v>377</v>
      </c>
      <c r="I936" s="8"/>
      <c r="J936" s="8" t="s">
        <v>2308</v>
      </c>
      <c r="K936" s="10">
        <v>214</v>
      </c>
      <c r="L936" s="10">
        <v>201</v>
      </c>
      <c r="M936" s="10">
        <v>208</v>
      </c>
      <c r="N936" s="8" t="s">
        <v>378</v>
      </c>
      <c r="O936" s="8"/>
      <c r="P936" s="12">
        <v>0.91025641025641002</v>
      </c>
      <c r="Q936" s="22">
        <v>6.07476635514018E-2</v>
      </c>
      <c r="R936" s="12">
        <v>0.83921568627451004</v>
      </c>
      <c r="S936" s="20">
        <v>327.692307692307</v>
      </c>
      <c r="T936" s="20">
        <v>6</v>
      </c>
      <c r="U936" s="20">
        <v>84</v>
      </c>
      <c r="V936" s="21">
        <f>(P936*100)-60</f>
        <v>31.025641025641008</v>
      </c>
      <c r="W936" s="12">
        <v>188</v>
      </c>
      <c r="X936" s="3"/>
      <c r="Y936" s="3"/>
      <c r="Z936" s="3" t="s">
        <v>463</v>
      </c>
      <c r="AA936" s="12"/>
    </row>
    <row r="937" spans="1:27" ht="13.5" customHeight="1">
      <c r="A937" s="8" t="s">
        <v>1864</v>
      </c>
      <c r="B937" s="8" t="s">
        <v>2323</v>
      </c>
      <c r="C937" s="8" t="s">
        <v>1865</v>
      </c>
      <c r="D937" s="11">
        <v>41.065204000000001</v>
      </c>
      <c r="E937" s="11">
        <v>-80.088055999999895</v>
      </c>
      <c r="F937" s="10">
        <v>344</v>
      </c>
      <c r="G937" s="8"/>
      <c r="H937" s="8" t="s">
        <v>1332</v>
      </c>
      <c r="I937" s="8"/>
      <c r="J937" s="8" t="s">
        <v>2308</v>
      </c>
      <c r="K937" s="10">
        <v>172</v>
      </c>
      <c r="L937" s="10">
        <v>166</v>
      </c>
      <c r="M937" s="10">
        <v>246</v>
      </c>
      <c r="N937" s="8" t="s">
        <v>1333</v>
      </c>
      <c r="O937" s="8"/>
      <c r="P937" s="12">
        <v>0.67916666666666703</v>
      </c>
      <c r="Q937" s="12">
        <v>0.32520325203251899</v>
      </c>
      <c r="R937" s="12">
        <v>0.96470588235293997</v>
      </c>
      <c r="S937" s="20">
        <v>244.5</v>
      </c>
      <c r="T937" s="20">
        <v>33</v>
      </c>
      <c r="U937" s="20">
        <v>96</v>
      </c>
      <c r="V937" s="21">
        <f>(P937*100)-60</f>
        <v>7.9166666666666998</v>
      </c>
      <c r="W937" s="12">
        <v>141</v>
      </c>
      <c r="X937" s="3"/>
      <c r="Y937" s="3"/>
      <c r="Z937" s="3" t="s">
        <v>1429</v>
      </c>
      <c r="AA937" s="3"/>
    </row>
    <row r="938" spans="1:27" ht="13.5" customHeight="1">
      <c r="A938" s="8" t="s">
        <v>1552</v>
      </c>
      <c r="B938" s="8" t="s">
        <v>2036</v>
      </c>
      <c r="C938" s="8" t="s">
        <v>1553</v>
      </c>
      <c r="D938" s="9">
        <v>26.879781999999999</v>
      </c>
      <c r="E938" s="9">
        <v>-80.053374000000005</v>
      </c>
      <c r="F938" s="10">
        <v>2</v>
      </c>
      <c r="G938" s="8"/>
      <c r="H938" s="8" t="s">
        <v>1269</v>
      </c>
      <c r="I938" s="8"/>
      <c r="J938" s="8" t="s">
        <v>2308</v>
      </c>
      <c r="K938" s="10">
        <v>201</v>
      </c>
      <c r="L938" s="10">
        <v>199</v>
      </c>
      <c r="M938" s="10">
        <v>217</v>
      </c>
      <c r="N938" s="8" t="s">
        <v>1270</v>
      </c>
      <c r="O938" s="8"/>
      <c r="P938" s="12">
        <v>0.68518518518518501</v>
      </c>
      <c r="Q938" s="22">
        <v>8.2949308755760301E-2</v>
      </c>
      <c r="R938" s="12">
        <v>0.85098039215686305</v>
      </c>
      <c r="S938" s="20">
        <v>246.666666666666</v>
      </c>
      <c r="T938" s="20">
        <v>8</v>
      </c>
      <c r="U938" s="20">
        <v>85</v>
      </c>
      <c r="V938" s="21">
        <f>(P938*100)-60</f>
        <v>8.5185185185185048</v>
      </c>
      <c r="W938" s="12">
        <v>186</v>
      </c>
      <c r="X938" s="3"/>
      <c r="Y938" s="3"/>
      <c r="Z938" s="3" t="s">
        <v>1429</v>
      </c>
      <c r="AA938" s="3"/>
    </row>
    <row r="939" spans="1:27" ht="13.5" customHeight="1">
      <c r="A939" s="8" t="s">
        <v>1552</v>
      </c>
      <c r="B939" s="8" t="s">
        <v>2036</v>
      </c>
      <c r="C939" s="8" t="s">
        <v>1553</v>
      </c>
      <c r="D939" s="9">
        <v>26.879781999999999</v>
      </c>
      <c r="E939" s="9">
        <v>-80.053374000000005</v>
      </c>
      <c r="F939" s="10">
        <v>2</v>
      </c>
      <c r="G939" s="8"/>
      <c r="H939" s="8" t="s">
        <v>1269</v>
      </c>
      <c r="I939" s="8"/>
      <c r="J939" s="8" t="s">
        <v>2308</v>
      </c>
      <c r="K939" s="10">
        <v>202</v>
      </c>
      <c r="L939" s="10">
        <v>183</v>
      </c>
      <c r="M939" s="10">
        <v>229</v>
      </c>
      <c r="N939" s="8" t="s">
        <v>818</v>
      </c>
      <c r="O939" s="8"/>
      <c r="P939" s="12">
        <v>0.73550724637681097</v>
      </c>
      <c r="Q939" s="12">
        <v>0.20087336244541501</v>
      </c>
      <c r="R939" s="12">
        <v>0.89803921568627398</v>
      </c>
      <c r="S939" s="20">
        <v>264.78260869565202</v>
      </c>
      <c r="T939" s="20">
        <v>20</v>
      </c>
      <c r="U939" s="20">
        <v>90</v>
      </c>
      <c r="V939" s="21">
        <f>(P939*100)-60</f>
        <v>13.5507246376811</v>
      </c>
      <c r="W939" s="12">
        <v>187</v>
      </c>
      <c r="X939" s="3"/>
      <c r="Y939" s="3"/>
      <c r="Z939" s="3" t="s">
        <v>1429</v>
      </c>
      <c r="AA939" s="3"/>
    </row>
    <row r="940" spans="1:27" ht="13.5" customHeight="1">
      <c r="A940" s="8" t="s">
        <v>1552</v>
      </c>
      <c r="B940" s="8" t="s">
        <v>2036</v>
      </c>
      <c r="C940" s="8" t="s">
        <v>1553</v>
      </c>
      <c r="D940" s="9">
        <v>26.879781999999999</v>
      </c>
      <c r="E940" s="9">
        <v>-80.053374000000005</v>
      </c>
      <c r="F940" s="10">
        <v>2</v>
      </c>
      <c r="G940" s="8"/>
      <c r="H940" s="8" t="s">
        <v>1269</v>
      </c>
      <c r="I940" s="8"/>
      <c r="J940" s="8" t="s">
        <v>2308</v>
      </c>
      <c r="K940" s="10">
        <v>202</v>
      </c>
      <c r="L940" s="10">
        <v>187</v>
      </c>
      <c r="M940" s="10">
        <v>219</v>
      </c>
      <c r="N940" s="8" t="s">
        <v>768</v>
      </c>
      <c r="O940" s="8"/>
      <c r="P940" s="12">
        <v>0.74479166666666596</v>
      </c>
      <c r="Q940" s="12">
        <v>0.14611872146118701</v>
      </c>
      <c r="R940" s="12">
        <v>0.85882352941176399</v>
      </c>
      <c r="S940" s="20">
        <v>268.125</v>
      </c>
      <c r="T940" s="20">
        <v>15</v>
      </c>
      <c r="U940" s="20">
        <v>86</v>
      </c>
      <c r="V940" s="21">
        <f>(P940*100)-60</f>
        <v>14.4791666666666</v>
      </c>
      <c r="W940" s="12">
        <v>185</v>
      </c>
      <c r="X940" s="3"/>
      <c r="Y940" s="3"/>
      <c r="Z940" s="3" t="s">
        <v>1429</v>
      </c>
      <c r="AA940" s="3"/>
    </row>
    <row r="941" spans="1:27" ht="13.5" customHeight="1">
      <c r="A941" s="8" t="s">
        <v>2233</v>
      </c>
      <c r="B941" s="8" t="s">
        <v>2313</v>
      </c>
      <c r="C941" s="8" t="s">
        <v>2234</v>
      </c>
      <c r="D941" s="9">
        <v>40.600386</v>
      </c>
      <c r="E941" s="9">
        <v>-80.007499999999993</v>
      </c>
      <c r="F941" s="10">
        <v>295</v>
      </c>
      <c r="G941" s="8"/>
      <c r="H941" s="8" t="s">
        <v>1703</v>
      </c>
      <c r="I941" s="8"/>
      <c r="J941" s="8" t="s">
        <v>2308</v>
      </c>
      <c r="K941" s="10">
        <v>153</v>
      </c>
      <c r="L941" s="10">
        <v>172</v>
      </c>
      <c r="M941" s="10">
        <v>249</v>
      </c>
      <c r="N941" s="8" t="s">
        <v>1704</v>
      </c>
      <c r="O941" s="8"/>
      <c r="P941" s="12">
        <v>0.63368055555555503</v>
      </c>
      <c r="Q941" s="12">
        <v>0.38554216867469798</v>
      </c>
      <c r="R941" s="12">
        <v>0.97647058823529298</v>
      </c>
      <c r="S941" s="20">
        <v>228.12499999999901</v>
      </c>
      <c r="T941" s="20">
        <v>39</v>
      </c>
      <c r="U941" s="20">
        <v>98</v>
      </c>
      <c r="V941" s="21">
        <f>(P941*100)-60</f>
        <v>3.3680555555555003</v>
      </c>
      <c r="W941" s="12">
        <v>800</v>
      </c>
      <c r="X941" s="3" t="s">
        <v>2316</v>
      </c>
      <c r="Y941" s="3"/>
      <c r="Z941" s="2" t="s">
        <v>2047</v>
      </c>
      <c r="AA941" s="1"/>
    </row>
    <row r="942" spans="1:27" ht="15" customHeight="1">
      <c r="A942" s="8" t="s">
        <v>2165</v>
      </c>
      <c r="B942" s="8" t="s">
        <v>2305</v>
      </c>
      <c r="C942" s="8" t="s">
        <v>2166</v>
      </c>
      <c r="D942" s="9">
        <v>38.111733000000001</v>
      </c>
      <c r="E942" s="9">
        <v>-79.650210000000001</v>
      </c>
      <c r="F942" s="10">
        <v>620</v>
      </c>
      <c r="G942" s="8"/>
      <c r="H942" s="8" t="s">
        <v>2167</v>
      </c>
      <c r="I942" s="8"/>
      <c r="J942" s="8" t="s">
        <v>2308</v>
      </c>
      <c r="K942" s="10">
        <v>210</v>
      </c>
      <c r="L942" s="10">
        <v>203</v>
      </c>
      <c r="M942" s="10">
        <v>182</v>
      </c>
      <c r="N942" s="8" t="s">
        <v>2122</v>
      </c>
      <c r="O942" s="8" t="s">
        <v>2123</v>
      </c>
      <c r="P942" s="12">
        <v>0.125</v>
      </c>
      <c r="Q942" s="12">
        <v>0.133333333333333</v>
      </c>
      <c r="R942" s="12">
        <v>0.82352941176470495</v>
      </c>
      <c r="S942" s="20">
        <v>45</v>
      </c>
      <c r="T942" s="20">
        <v>13</v>
      </c>
      <c r="U942" s="20">
        <v>82</v>
      </c>
      <c r="V942" s="21">
        <f>(P942*100)-60</f>
        <v>-47.5</v>
      </c>
      <c r="W942" s="12">
        <v>600</v>
      </c>
      <c r="X942" s="3"/>
      <c r="Y942" s="3"/>
      <c r="Z942" s="6" t="s">
        <v>2149</v>
      </c>
      <c r="AA942" s="23"/>
    </row>
    <row r="943" spans="1:27" ht="13.5" customHeight="1">
      <c r="A943" s="8" t="s">
        <v>1846</v>
      </c>
      <c r="B943" s="8" t="s">
        <v>2268</v>
      </c>
      <c r="C943" s="8" t="s">
        <v>1847</v>
      </c>
      <c r="D943" s="11">
        <v>40.161172077099899</v>
      </c>
      <c r="E943" s="11">
        <v>-79.270390927199898</v>
      </c>
      <c r="F943" s="10">
        <v>409</v>
      </c>
      <c r="G943" s="8"/>
      <c r="H943" s="8" t="s">
        <v>865</v>
      </c>
      <c r="I943" s="8"/>
      <c r="J943" s="8" t="s">
        <v>2308</v>
      </c>
      <c r="K943" s="10">
        <v>190</v>
      </c>
      <c r="L943" s="10">
        <v>155</v>
      </c>
      <c r="M943" s="10">
        <v>248</v>
      </c>
      <c r="N943" s="8" t="s">
        <v>866</v>
      </c>
      <c r="O943" s="8"/>
      <c r="P943" s="12">
        <v>0.72939068100358295</v>
      </c>
      <c r="Q943" s="12">
        <v>0.375</v>
      </c>
      <c r="R943" s="12">
        <v>0.97254901960784301</v>
      </c>
      <c r="S943" s="20">
        <v>262.58064516129002</v>
      </c>
      <c r="T943" s="20">
        <v>38</v>
      </c>
      <c r="U943" s="20">
        <v>97</v>
      </c>
      <c r="V943" s="21">
        <f>(P943*100)-60</f>
        <v>12.939068100358298</v>
      </c>
      <c r="W943" s="12">
        <v>133</v>
      </c>
      <c r="X943" s="3" t="s">
        <v>2316</v>
      </c>
      <c r="Y943" s="3"/>
      <c r="Z943" s="3" t="s">
        <v>1429</v>
      </c>
      <c r="AA943" s="3"/>
    </row>
    <row r="944" spans="1:27" ht="13.5" customHeight="1">
      <c r="A944" s="8" t="s">
        <v>1893</v>
      </c>
      <c r="B944" s="8" t="s">
        <v>2313</v>
      </c>
      <c r="C944" s="8" t="s">
        <v>1894</v>
      </c>
      <c r="D944" s="11">
        <v>35.986861559399898</v>
      </c>
      <c r="E944" s="11">
        <v>-79.061608314500006</v>
      </c>
      <c r="F944" s="10">
        <v>141</v>
      </c>
      <c r="G944" s="8"/>
      <c r="H944" s="8" t="s">
        <v>1597</v>
      </c>
      <c r="I944" s="8"/>
      <c r="J944" s="8" t="s">
        <v>2308</v>
      </c>
      <c r="K944" s="10">
        <v>167</v>
      </c>
      <c r="L944" s="10">
        <v>175</v>
      </c>
      <c r="M944" s="10">
        <v>245</v>
      </c>
      <c r="N944" s="8" t="s">
        <v>1598</v>
      </c>
      <c r="O944" s="8"/>
      <c r="P944" s="12">
        <v>0.64957264957265004</v>
      </c>
      <c r="Q944" s="12">
        <v>0.318367346938776</v>
      </c>
      <c r="R944" s="12">
        <v>0.96078431372549</v>
      </c>
      <c r="S944" s="20">
        <v>233.84615384615401</v>
      </c>
      <c r="T944" s="20">
        <v>32</v>
      </c>
      <c r="U944" s="20">
        <v>96</v>
      </c>
      <c r="V944" s="21">
        <f>(P944*100)-60</f>
        <v>4.9572649572650107</v>
      </c>
      <c r="W944" s="12">
        <v>19</v>
      </c>
      <c r="X944" s="3"/>
      <c r="Y944" s="3"/>
      <c r="Z944" s="2" t="s">
        <v>2047</v>
      </c>
      <c r="AA944" s="1"/>
    </row>
    <row r="945" spans="1:27" ht="13.5" customHeight="1">
      <c r="A945" s="8" t="s">
        <v>1683</v>
      </c>
      <c r="B945" s="8" t="s">
        <v>2036</v>
      </c>
      <c r="C945" s="8" t="s">
        <v>1684</v>
      </c>
      <c r="D945" s="11">
        <v>35.900913690000003</v>
      </c>
      <c r="E945" s="11">
        <v>-79.033813469999899</v>
      </c>
      <c r="F945" s="10">
        <v>96</v>
      </c>
      <c r="G945" s="8"/>
      <c r="H945" s="8" t="s">
        <v>503</v>
      </c>
      <c r="I945" s="8"/>
      <c r="J945" s="8" t="s">
        <v>2308</v>
      </c>
      <c r="K945" s="10">
        <v>189</v>
      </c>
      <c r="L945" s="10">
        <v>117</v>
      </c>
      <c r="M945" s="10">
        <v>196</v>
      </c>
      <c r="N945" s="8" t="s">
        <v>504</v>
      </c>
      <c r="O945" s="8"/>
      <c r="P945" s="12">
        <v>0.81856540084388096</v>
      </c>
      <c r="Q945" s="12">
        <v>0.40306122448979498</v>
      </c>
      <c r="R945" s="12">
        <v>0.76862745098039098</v>
      </c>
      <c r="S945" s="20">
        <v>294.68354430379702</v>
      </c>
      <c r="T945" s="20">
        <v>40</v>
      </c>
      <c r="U945" s="20">
        <v>77</v>
      </c>
      <c r="V945" s="21">
        <f>(P945*100)-60</f>
        <v>21.856540084388101</v>
      </c>
      <c r="W945" s="12">
        <v>18</v>
      </c>
      <c r="X945" s="3" t="s">
        <v>2316</v>
      </c>
      <c r="Y945" s="3"/>
      <c r="Z945" s="3" t="s">
        <v>1429</v>
      </c>
      <c r="AA945" s="3"/>
    </row>
    <row r="946" spans="1:27" ht="13.5" customHeight="1">
      <c r="A946" s="8" t="s">
        <v>1839</v>
      </c>
      <c r="B946" s="8" t="s">
        <v>2327</v>
      </c>
      <c r="C946" s="8" t="s">
        <v>1840</v>
      </c>
      <c r="D946" s="11">
        <v>35.900913690000003</v>
      </c>
      <c r="E946" s="11">
        <v>-79.033813469999899</v>
      </c>
      <c r="F946" s="10">
        <v>96</v>
      </c>
      <c r="G946" s="8"/>
      <c r="H946" s="8" t="s">
        <v>1731</v>
      </c>
      <c r="I946" s="8"/>
      <c r="J946" s="8" t="s">
        <v>2308</v>
      </c>
      <c r="K946" s="10">
        <v>156</v>
      </c>
      <c r="L946" s="10">
        <v>165</v>
      </c>
      <c r="M946" s="10">
        <v>197</v>
      </c>
      <c r="N946" s="8" t="s">
        <v>1732</v>
      </c>
      <c r="O946" s="8"/>
      <c r="P946" s="12">
        <v>0.63008130081300695</v>
      </c>
      <c r="Q946" s="12">
        <v>0.208121827411167</v>
      </c>
      <c r="R946" s="12">
        <v>0.77254901960784195</v>
      </c>
      <c r="S946" s="20">
        <v>226.829268292682</v>
      </c>
      <c r="T946" s="20">
        <v>21</v>
      </c>
      <c r="U946" s="20">
        <v>77</v>
      </c>
      <c r="V946" s="21">
        <f>(P946*100)-60</f>
        <v>3.0081300813006919</v>
      </c>
      <c r="W946" s="12">
        <v>17</v>
      </c>
      <c r="X946" s="3"/>
      <c r="Y946" s="3"/>
      <c r="Z946" s="2" t="s">
        <v>2047</v>
      </c>
      <c r="AA946" s="1"/>
    </row>
    <row r="947" spans="1:27" ht="13.5" customHeight="1">
      <c r="A947" s="8" t="s">
        <v>1344</v>
      </c>
      <c r="B947" s="8" t="s">
        <v>2139</v>
      </c>
      <c r="C947" s="8" t="s">
        <v>1345</v>
      </c>
      <c r="D947" s="9">
        <v>35.888516000000003</v>
      </c>
      <c r="E947" s="9">
        <v>-79.015518</v>
      </c>
      <c r="F947" s="10">
        <v>74</v>
      </c>
      <c r="G947" s="8"/>
      <c r="H947" s="8" t="s">
        <v>987</v>
      </c>
      <c r="I947" s="8"/>
      <c r="J947" s="8" t="s">
        <v>2308</v>
      </c>
      <c r="K947" s="10">
        <v>112</v>
      </c>
      <c r="L947" s="10">
        <v>83</v>
      </c>
      <c r="M947" s="10">
        <v>184</v>
      </c>
      <c r="N947" s="8" t="s">
        <v>988</v>
      </c>
      <c r="O947" s="8"/>
      <c r="P947" s="12">
        <v>0.71452145214521501</v>
      </c>
      <c r="Q947" s="12">
        <v>0.54891304347825998</v>
      </c>
      <c r="R947" s="12">
        <v>0.72156862745098005</v>
      </c>
      <c r="S947" s="20">
        <v>257.22772277227699</v>
      </c>
      <c r="T947" s="20">
        <v>55</v>
      </c>
      <c r="U947" s="20">
        <v>72</v>
      </c>
      <c r="V947" s="21">
        <f>(P947*100)-60</f>
        <v>11.452145214521494</v>
      </c>
      <c r="W947" s="12">
        <v>354</v>
      </c>
      <c r="X947" s="3"/>
      <c r="Y947" s="3"/>
      <c r="Z947" s="3" t="s">
        <v>1429</v>
      </c>
      <c r="AA947" s="3"/>
    </row>
    <row r="948" spans="1:27" ht="13.5" customHeight="1">
      <c r="A948" s="8" t="s">
        <v>1344</v>
      </c>
      <c r="B948" s="8" t="s">
        <v>2139</v>
      </c>
      <c r="C948" s="8" t="s">
        <v>1345</v>
      </c>
      <c r="D948" s="9">
        <v>35.888516000000003</v>
      </c>
      <c r="E948" s="9">
        <v>-79.015518</v>
      </c>
      <c r="F948" s="10">
        <v>74</v>
      </c>
      <c r="G948" s="8"/>
      <c r="H948" s="8" t="s">
        <v>987</v>
      </c>
      <c r="I948" s="8"/>
      <c r="J948" s="8" t="s">
        <v>2308</v>
      </c>
      <c r="K948" s="10">
        <v>142</v>
      </c>
      <c r="L948" s="10">
        <v>98</v>
      </c>
      <c r="M948" s="10">
        <v>205</v>
      </c>
      <c r="N948" s="8" t="s">
        <v>836</v>
      </c>
      <c r="O948" s="8"/>
      <c r="P948" s="12">
        <v>0.73520249221183698</v>
      </c>
      <c r="Q948" s="12">
        <v>0.52195121951219503</v>
      </c>
      <c r="R948" s="12">
        <v>0.80392156862745101</v>
      </c>
      <c r="S948" s="20">
        <v>264.67289719626098</v>
      </c>
      <c r="T948" s="20">
        <v>52</v>
      </c>
      <c r="U948" s="20">
        <v>80</v>
      </c>
      <c r="V948" s="21">
        <f>(P948*100)-60</f>
        <v>13.520249221183704</v>
      </c>
      <c r="W948" s="12">
        <v>355</v>
      </c>
      <c r="X948" s="3"/>
      <c r="Y948" s="3"/>
      <c r="Z948" s="3" t="s">
        <v>1429</v>
      </c>
      <c r="AA948" s="3"/>
    </row>
    <row r="949" spans="1:27" ht="13.5" customHeight="1">
      <c r="A949" s="8" t="s">
        <v>1858</v>
      </c>
      <c r="B949" s="8" t="s">
        <v>2318</v>
      </c>
      <c r="C949" s="8" t="s">
        <v>1827</v>
      </c>
      <c r="D949" s="9">
        <v>35.994033000000002</v>
      </c>
      <c r="E949" s="9">
        <v>-78.898618999999997</v>
      </c>
      <c r="F949" s="10">
        <v>114</v>
      </c>
      <c r="G949" s="8"/>
      <c r="H949" s="8" t="s">
        <v>1581</v>
      </c>
      <c r="I949" s="8"/>
      <c r="J949" s="8" t="s">
        <v>2308</v>
      </c>
      <c r="K949" s="10">
        <v>108</v>
      </c>
      <c r="L949" s="10">
        <v>115</v>
      </c>
      <c r="M949" s="10">
        <v>185</v>
      </c>
      <c r="N949" s="8" t="s">
        <v>1582</v>
      </c>
      <c r="O949" s="8"/>
      <c r="P949" s="12">
        <v>0.65151515151515105</v>
      </c>
      <c r="Q949" s="12">
        <v>0.41621621621621602</v>
      </c>
      <c r="R949" s="12">
        <v>0.72549019607843102</v>
      </c>
      <c r="S949" s="20">
        <v>234.54545454545399</v>
      </c>
      <c r="T949" s="20">
        <v>42</v>
      </c>
      <c r="U949" s="20">
        <v>73</v>
      </c>
      <c r="V949" s="21">
        <f>(P949*100)-60</f>
        <v>5.151515151515099</v>
      </c>
      <c r="W949" s="12">
        <v>359</v>
      </c>
      <c r="X949" s="3" t="s">
        <v>2316</v>
      </c>
      <c r="Y949" s="3"/>
      <c r="Z949" s="2" t="s">
        <v>2047</v>
      </c>
      <c r="AA949" s="1"/>
    </row>
    <row r="950" spans="1:27" ht="13.5" customHeight="1">
      <c r="A950" s="8" t="s">
        <v>929</v>
      </c>
      <c r="B950" s="8" t="s">
        <v>930</v>
      </c>
      <c r="C950" s="8" t="s">
        <v>931</v>
      </c>
      <c r="D950" s="9">
        <v>38.512706000000001</v>
      </c>
      <c r="E950" s="9">
        <v>-78.877792999999997</v>
      </c>
      <c r="F950" s="10">
        <v>387</v>
      </c>
      <c r="G950" s="8"/>
      <c r="H950" s="8" t="s">
        <v>536</v>
      </c>
      <c r="I950" s="8"/>
      <c r="J950" s="8" t="s">
        <v>2250</v>
      </c>
      <c r="K950" s="10">
        <v>21</v>
      </c>
      <c r="L950" s="10">
        <v>4</v>
      </c>
      <c r="M950" s="10">
        <v>25</v>
      </c>
      <c r="N950" s="8" t="s">
        <v>537</v>
      </c>
      <c r="O950" s="8"/>
      <c r="P950" s="12">
        <v>0.80158730158730096</v>
      </c>
      <c r="Q950" s="12">
        <v>0.84</v>
      </c>
      <c r="R950" s="22">
        <v>9.8039215686274397E-2</v>
      </c>
      <c r="S950" s="20">
        <v>288.57142857142799</v>
      </c>
      <c r="T950" s="20">
        <v>84</v>
      </c>
      <c r="U950" s="20">
        <v>10</v>
      </c>
      <c r="V950" s="21">
        <f>(P950*100)-60</f>
        <v>20.158730158730094</v>
      </c>
      <c r="W950" s="12">
        <v>637</v>
      </c>
      <c r="X950" s="3"/>
      <c r="Y950" s="3"/>
      <c r="Z950" s="3" t="s">
        <v>1429</v>
      </c>
      <c r="AA950" s="3"/>
    </row>
    <row r="951" spans="1:27" ht="13.5" customHeight="1">
      <c r="A951" s="1" t="s">
        <v>1526</v>
      </c>
      <c r="B951" s="8" t="s">
        <v>2242</v>
      </c>
      <c r="C951" s="8" t="s">
        <v>2229</v>
      </c>
      <c r="D951" s="9">
        <v>36.076642999999997</v>
      </c>
      <c r="E951" s="9">
        <v>-78.863985999999997</v>
      </c>
      <c r="F951" s="10">
        <v>97</v>
      </c>
      <c r="G951" s="8"/>
      <c r="H951" s="8" t="s">
        <v>1527</v>
      </c>
      <c r="I951" s="8"/>
      <c r="J951" s="8" t="s">
        <v>2308</v>
      </c>
      <c r="K951" s="10">
        <v>64</v>
      </c>
      <c r="L951" s="10">
        <v>72</v>
      </c>
      <c r="M951" s="10">
        <v>244</v>
      </c>
      <c r="N951" s="8" t="s">
        <v>1528</v>
      </c>
      <c r="O951" s="8"/>
      <c r="P951" s="12">
        <v>0.65925925925925799</v>
      </c>
      <c r="Q951" s="12">
        <v>0.73770491803278704</v>
      </c>
      <c r="R951" s="12">
        <v>0.95686274509803904</v>
      </c>
      <c r="S951" s="20">
        <v>237.333333333333</v>
      </c>
      <c r="T951" s="20">
        <v>74</v>
      </c>
      <c r="U951" s="20">
        <v>96</v>
      </c>
      <c r="V951" s="21">
        <f>(P951*100)-60</f>
        <v>5.9259259259257959</v>
      </c>
      <c r="W951" s="12">
        <v>375</v>
      </c>
      <c r="X951" s="3" t="s">
        <v>2316</v>
      </c>
      <c r="Y951" s="3"/>
      <c r="Z951" s="2" t="s">
        <v>2047</v>
      </c>
      <c r="AA951" s="1"/>
    </row>
    <row r="952" spans="1:27" ht="13.5" customHeight="1">
      <c r="A952" s="8" t="s">
        <v>929</v>
      </c>
      <c r="B952" s="8" t="s">
        <v>930</v>
      </c>
      <c r="C952" s="8" t="s">
        <v>931</v>
      </c>
      <c r="D952" s="9">
        <v>35.885921000000003</v>
      </c>
      <c r="E952" s="9">
        <v>-78.684044</v>
      </c>
      <c r="F952" s="10">
        <v>131</v>
      </c>
      <c r="G952" s="8"/>
      <c r="H952" s="8" t="s">
        <v>518</v>
      </c>
      <c r="I952" s="8"/>
      <c r="J952" s="8" t="s">
        <v>2250</v>
      </c>
      <c r="K952" s="10">
        <v>195</v>
      </c>
      <c r="L952" s="10">
        <v>146</v>
      </c>
      <c r="M952" s="10">
        <v>205</v>
      </c>
      <c r="N952" s="8" t="s">
        <v>519</v>
      </c>
      <c r="O952" s="8"/>
      <c r="P952" s="12">
        <v>0.80508474576271205</v>
      </c>
      <c r="Q952" s="12">
        <v>0.28780487804878102</v>
      </c>
      <c r="R952" s="12">
        <v>0.80392156862745101</v>
      </c>
      <c r="S952" s="20">
        <v>289.83050847457599</v>
      </c>
      <c r="T952" s="20">
        <v>29</v>
      </c>
      <c r="U952" s="20">
        <v>80</v>
      </c>
      <c r="V952" s="21">
        <f>(P952*100)-60</f>
        <v>20.508474576271212</v>
      </c>
      <c r="W952" s="12">
        <v>353</v>
      </c>
      <c r="X952" s="3"/>
      <c r="Y952" s="3"/>
      <c r="Z952" s="3" t="s">
        <v>1429</v>
      </c>
      <c r="AA952" s="3"/>
    </row>
    <row r="953" spans="1:27" ht="13.5" customHeight="1">
      <c r="A953" s="8" t="s">
        <v>929</v>
      </c>
      <c r="B953" s="8" t="s">
        <v>930</v>
      </c>
      <c r="C953" s="8" t="s">
        <v>931</v>
      </c>
      <c r="D953" s="9">
        <v>35.884501</v>
      </c>
      <c r="E953" s="9">
        <v>-78.674992000000003</v>
      </c>
      <c r="F953" s="10">
        <v>117</v>
      </c>
      <c r="G953" s="8"/>
      <c r="H953" s="8" t="s">
        <v>433</v>
      </c>
      <c r="I953" s="8"/>
      <c r="J953" s="8" t="s">
        <v>2250</v>
      </c>
      <c r="K953" s="10">
        <v>159</v>
      </c>
      <c r="L953" s="10">
        <v>62</v>
      </c>
      <c r="M953" s="10">
        <v>141</v>
      </c>
      <c r="N953" s="8" t="s">
        <v>430</v>
      </c>
      <c r="O953" s="8"/>
      <c r="P953" s="12">
        <v>0.86426116838487899</v>
      </c>
      <c r="Q953" s="12">
        <v>0.61006289308175998</v>
      </c>
      <c r="R953" s="12">
        <v>0.623529411764706</v>
      </c>
      <c r="S953" s="20">
        <v>311.13402061855601</v>
      </c>
      <c r="T953" s="20">
        <v>61</v>
      </c>
      <c r="U953" s="20">
        <v>62</v>
      </c>
      <c r="V953" s="21">
        <f>(P953*100)-60</f>
        <v>26.4261168384879</v>
      </c>
      <c r="W953" s="12">
        <v>350</v>
      </c>
      <c r="X953" s="3"/>
      <c r="Y953" s="3"/>
      <c r="Z953" s="3" t="s">
        <v>463</v>
      </c>
      <c r="AA953" s="12"/>
    </row>
    <row r="954" spans="1:27" ht="13.5" customHeight="1">
      <c r="A954" s="8" t="s">
        <v>2085</v>
      </c>
      <c r="B954" s="8" t="s">
        <v>2268</v>
      </c>
      <c r="C954" s="8" t="s">
        <v>2086</v>
      </c>
      <c r="D954" s="9">
        <v>35.884501</v>
      </c>
      <c r="E954" s="9">
        <v>-78.674992000000003</v>
      </c>
      <c r="F954" s="10">
        <v>117</v>
      </c>
      <c r="G954" s="8"/>
      <c r="H954" s="8" t="s">
        <v>433</v>
      </c>
      <c r="I954" s="8"/>
      <c r="J954" s="8" t="s">
        <v>2308</v>
      </c>
      <c r="K954" s="10">
        <v>217</v>
      </c>
      <c r="L954" s="10">
        <v>200</v>
      </c>
      <c r="M954" s="10">
        <v>215</v>
      </c>
      <c r="N954" s="8" t="s">
        <v>434</v>
      </c>
      <c r="O954" s="8"/>
      <c r="P954" s="12">
        <v>0.85294117647058698</v>
      </c>
      <c r="Q954" s="22">
        <v>7.83410138248848E-2</v>
      </c>
      <c r="R954" s="12">
        <v>0.85098039215686305</v>
      </c>
      <c r="S954" s="20">
        <v>307.05882352941097</v>
      </c>
      <c r="T954" s="20">
        <v>8</v>
      </c>
      <c r="U954" s="20">
        <v>85</v>
      </c>
      <c r="V954" s="21">
        <f>(P954*100)-60</f>
        <v>25.294117647058698</v>
      </c>
      <c r="W954" s="12">
        <v>351</v>
      </c>
      <c r="X954" s="3"/>
      <c r="Y954" s="3"/>
      <c r="Z954" s="3" t="s">
        <v>463</v>
      </c>
      <c r="AA954" s="12"/>
    </row>
    <row r="955" spans="1:27" ht="13.5" customHeight="1">
      <c r="A955" s="8" t="s">
        <v>2085</v>
      </c>
      <c r="B955" s="8" t="s">
        <v>2268</v>
      </c>
      <c r="C955" s="8" t="s">
        <v>2086</v>
      </c>
      <c r="D955" s="9">
        <v>35.884501</v>
      </c>
      <c r="E955" s="9">
        <v>-78.674992000000003</v>
      </c>
      <c r="F955" s="10">
        <v>117</v>
      </c>
      <c r="G955" s="8"/>
      <c r="H955" s="8" t="s">
        <v>433</v>
      </c>
      <c r="I955" s="8"/>
      <c r="J955" s="8" t="s">
        <v>2308</v>
      </c>
      <c r="K955" s="10">
        <v>209</v>
      </c>
      <c r="L955" s="10">
        <v>183</v>
      </c>
      <c r="M955" s="10">
        <v>204</v>
      </c>
      <c r="N955" s="8" t="s">
        <v>431</v>
      </c>
      <c r="O955" s="8"/>
      <c r="P955" s="12">
        <v>0.86538461538461398</v>
      </c>
      <c r="Q955" s="12">
        <v>0.124401913875598</v>
      </c>
      <c r="R955" s="12">
        <v>0.81960784313725399</v>
      </c>
      <c r="S955" s="20">
        <v>311.53846153846098</v>
      </c>
      <c r="T955" s="20">
        <v>12</v>
      </c>
      <c r="U955" s="20">
        <v>82</v>
      </c>
      <c r="V955" s="21">
        <f>(P955*100)-60</f>
        <v>26.538461538461391</v>
      </c>
      <c r="W955" s="12">
        <v>352</v>
      </c>
      <c r="X955" s="3"/>
      <c r="Y955" s="3"/>
      <c r="Z955" s="3" t="s">
        <v>463</v>
      </c>
      <c r="AA955" s="12"/>
    </row>
    <row r="956" spans="1:27" ht="13.5" customHeight="1">
      <c r="A956" s="8" t="s">
        <v>1683</v>
      </c>
      <c r="B956" s="8" t="s">
        <v>2036</v>
      </c>
      <c r="C956" s="8" t="s">
        <v>1684</v>
      </c>
      <c r="D956" s="9">
        <v>35.884501</v>
      </c>
      <c r="E956" s="9">
        <v>-78.674992000000003</v>
      </c>
      <c r="F956" s="10">
        <v>117</v>
      </c>
      <c r="G956" s="8"/>
      <c r="H956" s="8" t="s">
        <v>552</v>
      </c>
      <c r="I956" s="8"/>
      <c r="J956" s="8" t="s">
        <v>2308</v>
      </c>
      <c r="K956" s="10">
        <v>194</v>
      </c>
      <c r="L956" s="10">
        <v>173</v>
      </c>
      <c r="M956" s="10">
        <v>200</v>
      </c>
      <c r="N956" s="8" t="s">
        <v>553</v>
      </c>
      <c r="O956" s="8"/>
      <c r="P956" s="12">
        <v>0.79629629629629495</v>
      </c>
      <c r="Q956" s="12">
        <v>0.13500000000000001</v>
      </c>
      <c r="R956" s="12">
        <v>0.78431372549019496</v>
      </c>
      <c r="S956" s="20">
        <v>286.666666666666</v>
      </c>
      <c r="T956" s="20">
        <v>14</v>
      </c>
      <c r="U956" s="20">
        <v>78</v>
      </c>
      <c r="V956" s="21">
        <f>(P956*100)-60</f>
        <v>19.629629629629491</v>
      </c>
      <c r="W956" s="12">
        <v>349</v>
      </c>
      <c r="X956" s="3" t="s">
        <v>2316</v>
      </c>
      <c r="Y956" s="3"/>
      <c r="Z956" s="3" t="s">
        <v>1429</v>
      </c>
      <c r="AA956" s="3"/>
    </row>
    <row r="957" spans="1:27" ht="13.5" customHeight="1">
      <c r="A957" s="8" t="s">
        <v>1683</v>
      </c>
      <c r="B957" s="8" t="s">
        <v>2036</v>
      </c>
      <c r="C957" s="8" t="s">
        <v>1684</v>
      </c>
      <c r="D957" s="9">
        <v>35.884501</v>
      </c>
      <c r="E957" s="9">
        <v>-78.674992000000003</v>
      </c>
      <c r="F957" s="10">
        <v>117</v>
      </c>
      <c r="G957" s="8"/>
      <c r="H957" s="8" t="s">
        <v>552</v>
      </c>
      <c r="I957" s="8"/>
      <c r="J957" s="8" t="s">
        <v>2308</v>
      </c>
      <c r="K957" s="10">
        <v>237</v>
      </c>
      <c r="L957" s="10">
        <v>216</v>
      </c>
      <c r="M957" s="10">
        <v>218</v>
      </c>
      <c r="N957" s="8" t="s">
        <v>343</v>
      </c>
      <c r="O957" s="8"/>
      <c r="P957" s="12">
        <v>0.98412698412698296</v>
      </c>
      <c r="Q957" s="22">
        <v>8.8607594936708903E-2</v>
      </c>
      <c r="R957" s="12">
        <v>0.92941176470588205</v>
      </c>
      <c r="S957" s="20">
        <v>354.28571428571399</v>
      </c>
      <c r="T957" s="20">
        <v>9</v>
      </c>
      <c r="U957" s="20">
        <v>93</v>
      </c>
      <c r="V957" s="21">
        <f>(P957*100)-60</f>
        <v>38.41269841269829</v>
      </c>
      <c r="W957" s="12">
        <v>348</v>
      </c>
      <c r="X957" s="3" t="s">
        <v>2316</v>
      </c>
      <c r="Y957" s="3"/>
      <c r="Z957" s="3" t="s">
        <v>463</v>
      </c>
      <c r="AA957" s="12"/>
    </row>
    <row r="958" spans="1:27" ht="13.5" customHeight="1">
      <c r="A958" s="8" t="s">
        <v>2246</v>
      </c>
      <c r="B958" s="8" t="s">
        <v>2247</v>
      </c>
      <c r="C958" s="8" t="s">
        <v>2248</v>
      </c>
      <c r="D958" s="9">
        <v>25.047982999999999</v>
      </c>
      <c r="E958" s="9">
        <v>-77.355412999999999</v>
      </c>
      <c r="F958" s="10">
        <v>8</v>
      </c>
      <c r="G958" s="8"/>
      <c r="H958" s="8" t="s">
        <v>468</v>
      </c>
      <c r="I958" s="8"/>
      <c r="J958" s="8"/>
      <c r="K958" s="10">
        <v>141</v>
      </c>
      <c r="L958" s="10">
        <v>115</v>
      </c>
      <c r="M958" s="10">
        <v>140</v>
      </c>
      <c r="N958" s="8" t="s">
        <v>469</v>
      </c>
      <c r="O958" s="8"/>
      <c r="P958" s="12">
        <v>0.83974358974358898</v>
      </c>
      <c r="Q958" s="12">
        <v>0.184397163120567</v>
      </c>
      <c r="R958" s="12">
        <v>0.55294117647058805</v>
      </c>
      <c r="S958" s="20">
        <v>302.30769230769198</v>
      </c>
      <c r="T958" s="20">
        <v>18</v>
      </c>
      <c r="U958" s="20">
        <v>55</v>
      </c>
      <c r="V958" s="21">
        <f>(P958*100)-60</f>
        <v>23.974358974358893</v>
      </c>
      <c r="W958" s="12">
        <v>182</v>
      </c>
      <c r="X958" s="3"/>
      <c r="Y958" s="3"/>
      <c r="Z958" s="3" t="s">
        <v>463</v>
      </c>
      <c r="AA958" s="12"/>
    </row>
    <row r="959" spans="1:27" ht="13.5" customHeight="1">
      <c r="A959" s="8" t="s">
        <v>1858</v>
      </c>
      <c r="B959" s="8" t="s">
        <v>2318</v>
      </c>
      <c r="C959" s="8" t="s">
        <v>1827</v>
      </c>
      <c r="D959" s="9">
        <v>38.589607999999998</v>
      </c>
      <c r="E959" s="9">
        <v>-77.256320000000002</v>
      </c>
      <c r="F959" s="10">
        <v>19</v>
      </c>
      <c r="G959" s="8"/>
      <c r="H959" s="8" t="s">
        <v>428</v>
      </c>
      <c r="I959" s="8"/>
      <c r="J959" s="8" t="s">
        <v>2308</v>
      </c>
      <c r="K959" s="10">
        <v>211</v>
      </c>
      <c r="L959" s="10">
        <v>144</v>
      </c>
      <c r="M959" s="10">
        <v>199</v>
      </c>
      <c r="N959" s="8" t="s">
        <v>429</v>
      </c>
      <c r="O959" s="8"/>
      <c r="P959" s="12">
        <v>0.86318407960198895</v>
      </c>
      <c r="Q959" s="12">
        <v>0.31753554502369702</v>
      </c>
      <c r="R959" s="12">
        <v>0.82745098039215703</v>
      </c>
      <c r="S959" s="20">
        <v>310.74626865671598</v>
      </c>
      <c r="T959" s="20">
        <v>32</v>
      </c>
      <c r="U959" s="20">
        <v>83</v>
      </c>
      <c r="V959" s="21">
        <f>(P959*100)-60</f>
        <v>26.318407960198897</v>
      </c>
      <c r="W959" s="12">
        <v>640</v>
      </c>
      <c r="X959" s="3" t="s">
        <v>2316</v>
      </c>
      <c r="Y959" s="3"/>
      <c r="Z959" s="3" t="s">
        <v>463</v>
      </c>
      <c r="AA959" s="12"/>
    </row>
    <row r="960" spans="1:27" ht="13.5" customHeight="1">
      <c r="A960" s="8" t="s">
        <v>1910</v>
      </c>
      <c r="B960" s="8" t="s">
        <v>1911</v>
      </c>
      <c r="C960" s="8" t="s">
        <v>1912</v>
      </c>
      <c r="D960" s="9">
        <v>38.997500000000002</v>
      </c>
      <c r="E960" s="9">
        <v>-77.252499999999998</v>
      </c>
      <c r="F960" s="10">
        <v>32</v>
      </c>
      <c r="G960" s="8"/>
      <c r="H960" s="8" t="s">
        <v>1913</v>
      </c>
      <c r="I960" s="8"/>
      <c r="J960" s="8" t="s">
        <v>2308</v>
      </c>
      <c r="K960" s="10">
        <v>131</v>
      </c>
      <c r="L960" s="10">
        <v>178</v>
      </c>
      <c r="M960" s="10">
        <v>245</v>
      </c>
      <c r="N960" s="8" t="s">
        <v>1914</v>
      </c>
      <c r="O960" s="8"/>
      <c r="P960" s="12">
        <v>0.59795321637426901</v>
      </c>
      <c r="Q960" s="12">
        <v>0.46530612244898001</v>
      </c>
      <c r="R960" s="12">
        <v>0.96078431372549</v>
      </c>
      <c r="S960" s="20">
        <v>215.263157894736</v>
      </c>
      <c r="T960" s="20">
        <v>47</v>
      </c>
      <c r="U960" s="20">
        <v>96</v>
      </c>
      <c r="V960" s="21">
        <f>(P960*100)-60</f>
        <v>-0.20467836257309813</v>
      </c>
      <c r="W960" s="12">
        <v>682</v>
      </c>
      <c r="X960" s="3"/>
      <c r="Y960" s="3"/>
      <c r="Z960" s="2" t="s">
        <v>2047</v>
      </c>
      <c r="AA960" s="1"/>
    </row>
    <row r="961" spans="1:27" ht="13.5" customHeight="1">
      <c r="A961" s="8" t="s">
        <v>1624</v>
      </c>
      <c r="B961" s="8" t="s">
        <v>2247</v>
      </c>
      <c r="C961" s="8" t="s">
        <v>1625</v>
      </c>
      <c r="D961" s="9">
        <v>38.644660000000002</v>
      </c>
      <c r="E961" s="9">
        <v>-77.234770999999995</v>
      </c>
      <c r="F961" s="10">
        <v>2</v>
      </c>
      <c r="G961" s="8"/>
      <c r="H961" s="8" t="s">
        <v>557</v>
      </c>
      <c r="I961" s="8"/>
      <c r="J961" s="8" t="s">
        <v>2308</v>
      </c>
      <c r="K961" s="10">
        <v>224</v>
      </c>
      <c r="L961" s="10">
        <v>153</v>
      </c>
      <c r="M961" s="10">
        <v>250</v>
      </c>
      <c r="N961" s="8" t="s">
        <v>558</v>
      </c>
      <c r="O961" s="8"/>
      <c r="P961" s="12">
        <v>0.78865979381443196</v>
      </c>
      <c r="Q961" s="12">
        <v>0.38800000000000001</v>
      </c>
      <c r="R961" s="12">
        <v>0.98039215686274395</v>
      </c>
      <c r="S961" s="20">
        <v>283.917525773195</v>
      </c>
      <c r="T961" s="20">
        <v>39</v>
      </c>
      <c r="U961" s="20">
        <v>98</v>
      </c>
      <c r="V961" s="21">
        <f>(P961*100)-60</f>
        <v>18.865979381443196</v>
      </c>
      <c r="W961" s="12">
        <v>645</v>
      </c>
      <c r="X961" s="3" t="s">
        <v>2316</v>
      </c>
      <c r="Y961" s="3"/>
      <c r="Z961" s="3" t="s">
        <v>1429</v>
      </c>
      <c r="AA961" s="3"/>
    </row>
    <row r="962" spans="1:27" ht="13.5" customHeight="1">
      <c r="A962" s="8" t="s">
        <v>2085</v>
      </c>
      <c r="B962" s="8" t="s">
        <v>2268</v>
      </c>
      <c r="C962" s="8" t="s">
        <v>2086</v>
      </c>
      <c r="D962" s="9">
        <v>38.644660000000002</v>
      </c>
      <c r="E962" s="9">
        <v>-77.234770999999995</v>
      </c>
      <c r="F962" s="10">
        <v>2</v>
      </c>
      <c r="G962" s="8"/>
      <c r="H962" s="8" t="s">
        <v>557</v>
      </c>
      <c r="I962" s="8"/>
      <c r="J962" s="8" t="s">
        <v>2308</v>
      </c>
      <c r="K962" s="10">
        <v>205</v>
      </c>
      <c r="L962" s="10">
        <v>202</v>
      </c>
      <c r="M962" s="10">
        <v>203</v>
      </c>
      <c r="N962" s="8" t="s">
        <v>359</v>
      </c>
      <c r="O962" s="8"/>
      <c r="P962" s="12">
        <v>0.94444444444444398</v>
      </c>
      <c r="Q962" s="22">
        <v>1.46341463414635E-2</v>
      </c>
      <c r="R962" s="12">
        <v>0.80392156862745101</v>
      </c>
      <c r="S962" s="20">
        <v>340</v>
      </c>
      <c r="T962" s="20">
        <v>1</v>
      </c>
      <c r="U962" s="20">
        <v>80</v>
      </c>
      <c r="V962" s="21">
        <f>(P962*100)-60</f>
        <v>34.4444444444444</v>
      </c>
      <c r="W962" s="12">
        <v>644</v>
      </c>
      <c r="X962" s="3"/>
      <c r="Y962" s="3"/>
      <c r="Z962" s="3" t="s">
        <v>463</v>
      </c>
      <c r="AA962" s="12"/>
    </row>
    <row r="963" spans="1:27" ht="13.5" customHeight="1">
      <c r="A963" s="8" t="s">
        <v>2198</v>
      </c>
      <c r="B963" s="8" t="s">
        <v>2199</v>
      </c>
      <c r="C963" s="8" t="s">
        <v>2200</v>
      </c>
      <c r="D963" s="9">
        <v>38.644660000000002</v>
      </c>
      <c r="E963" s="9">
        <v>-77.234770999999995</v>
      </c>
      <c r="F963" s="10">
        <v>2</v>
      </c>
      <c r="G963" s="8"/>
      <c r="H963" s="8" t="s">
        <v>2031</v>
      </c>
      <c r="I963" s="8"/>
      <c r="J963" s="8" t="s">
        <v>2308</v>
      </c>
      <c r="K963" s="10">
        <v>185</v>
      </c>
      <c r="L963" s="10">
        <v>215</v>
      </c>
      <c r="M963" s="10">
        <v>217</v>
      </c>
      <c r="N963" s="8" t="s">
        <v>2032</v>
      </c>
      <c r="O963" s="8"/>
      <c r="P963" s="12">
        <v>0.51041666666666596</v>
      </c>
      <c r="Q963" s="12">
        <v>0.14746543778801699</v>
      </c>
      <c r="R963" s="12">
        <v>0.85098039215686305</v>
      </c>
      <c r="S963" s="20">
        <v>183.75</v>
      </c>
      <c r="T963" s="20">
        <v>15</v>
      </c>
      <c r="U963" s="20">
        <v>85</v>
      </c>
      <c r="V963" s="21">
        <f>(P963*100)-60</f>
        <v>-8.9583333333334068</v>
      </c>
      <c r="W963" s="12">
        <v>643</v>
      </c>
      <c r="X963" s="3"/>
      <c r="Y963" s="3"/>
      <c r="Z963" s="2" t="s">
        <v>2047</v>
      </c>
      <c r="AA963" s="1"/>
    </row>
    <row r="964" spans="1:27" ht="13.5" customHeight="1">
      <c r="A964" s="8" t="s">
        <v>2138</v>
      </c>
      <c r="B964" s="8" t="s">
        <v>2139</v>
      </c>
      <c r="C964" s="8" t="s">
        <v>2140</v>
      </c>
      <c r="D964" s="9">
        <v>38.718021</v>
      </c>
      <c r="E964" s="9">
        <v>-77.136610000000005</v>
      </c>
      <c r="F964" s="10">
        <v>34</v>
      </c>
      <c r="G964" s="8"/>
      <c r="H964" s="8" t="s">
        <v>528</v>
      </c>
      <c r="I964" s="8"/>
      <c r="J964" s="8" t="s">
        <v>2308</v>
      </c>
      <c r="K964" s="10">
        <v>224</v>
      </c>
      <c r="L964" s="10">
        <v>171</v>
      </c>
      <c r="M964" s="10">
        <v>234</v>
      </c>
      <c r="N964" s="8" t="s">
        <v>529</v>
      </c>
      <c r="O964" s="8"/>
      <c r="P964" s="12">
        <v>0.80687830687830597</v>
      </c>
      <c r="Q964" s="12">
        <v>0.269230769230769</v>
      </c>
      <c r="R964" s="12">
        <v>0.91764705882352904</v>
      </c>
      <c r="S964" s="20">
        <v>290.47619047619003</v>
      </c>
      <c r="T964" s="20">
        <v>27</v>
      </c>
      <c r="U964" s="20">
        <v>92</v>
      </c>
      <c r="V964" s="21">
        <f>(P964*100)-60</f>
        <v>20.687830687830598</v>
      </c>
      <c r="W964" s="12">
        <v>656</v>
      </c>
      <c r="X964" s="3" t="s">
        <v>2316</v>
      </c>
      <c r="Y964" s="3"/>
      <c r="Z964" s="3" t="s">
        <v>1429</v>
      </c>
      <c r="AA964" s="3"/>
    </row>
    <row r="965" spans="1:27" ht="13.5" customHeight="1">
      <c r="A965" s="8" t="s">
        <v>1893</v>
      </c>
      <c r="B965" s="8" t="s">
        <v>2313</v>
      </c>
      <c r="C965" s="8" t="s">
        <v>1894</v>
      </c>
      <c r="D965" s="11">
        <v>38.879969699999897</v>
      </c>
      <c r="E965" s="11">
        <v>-77.106769799999896</v>
      </c>
      <c r="F965" s="10">
        <v>83</v>
      </c>
      <c r="G965" s="8"/>
      <c r="H965" s="8" t="s">
        <v>1746</v>
      </c>
      <c r="I965" s="8"/>
      <c r="J965" s="8" t="s">
        <v>2308</v>
      </c>
      <c r="K965" s="10">
        <v>178</v>
      </c>
      <c r="L965" s="10">
        <v>188</v>
      </c>
      <c r="M965" s="10">
        <v>221</v>
      </c>
      <c r="N965" s="8" t="s">
        <v>1747</v>
      </c>
      <c r="O965" s="8"/>
      <c r="P965" s="12">
        <v>0.62790697674418605</v>
      </c>
      <c r="Q965" s="12">
        <v>0.194570135746606</v>
      </c>
      <c r="R965" s="12">
        <v>0.86666666666666703</v>
      </c>
      <c r="S965" s="20">
        <v>226.046511627906</v>
      </c>
      <c r="T965" s="20">
        <v>19</v>
      </c>
      <c r="U965" s="20">
        <v>87</v>
      </c>
      <c r="V965" s="21">
        <f>(P965*100)-60</f>
        <v>2.7906976744186025</v>
      </c>
      <c r="W965" s="12">
        <v>104</v>
      </c>
      <c r="X965" s="3"/>
      <c r="Y965" s="3"/>
      <c r="Z965" s="2" t="s">
        <v>2047</v>
      </c>
      <c r="AA965" s="1"/>
    </row>
    <row r="966" spans="1:27" ht="13.5" customHeight="1">
      <c r="A966" s="8" t="s">
        <v>929</v>
      </c>
      <c r="B966" s="8" t="s">
        <v>930</v>
      </c>
      <c r="C966" s="8" t="s">
        <v>931</v>
      </c>
      <c r="D966" s="9">
        <v>38.923197999999999</v>
      </c>
      <c r="E966" s="9">
        <v>-77.083787000000001</v>
      </c>
      <c r="F966" s="10">
        <v>56</v>
      </c>
      <c r="G966" s="8"/>
      <c r="H966" s="8" t="s">
        <v>381</v>
      </c>
      <c r="I966" s="8"/>
      <c r="J966" s="8" t="s">
        <v>2250</v>
      </c>
      <c r="K966" s="10">
        <v>191</v>
      </c>
      <c r="L966" s="10">
        <v>99</v>
      </c>
      <c r="M966" s="10">
        <v>144</v>
      </c>
      <c r="N966" s="8" t="s">
        <v>382</v>
      </c>
      <c r="O966" s="8"/>
      <c r="P966" s="12">
        <v>0.91847826086956397</v>
      </c>
      <c r="Q966" s="12">
        <v>0.48167539267015702</v>
      </c>
      <c r="R966" s="12">
        <v>0.74901960784313704</v>
      </c>
      <c r="S966" s="20">
        <v>330.65217391304299</v>
      </c>
      <c r="T966" s="20">
        <v>48</v>
      </c>
      <c r="U966" s="20">
        <v>75</v>
      </c>
      <c r="V966" s="21">
        <f>(P966*100)-60</f>
        <v>31.847826086956402</v>
      </c>
      <c r="W966" s="12">
        <v>669</v>
      </c>
      <c r="X966" s="3"/>
      <c r="Y966" s="3"/>
      <c r="Z966" s="3" t="s">
        <v>463</v>
      </c>
      <c r="AA966" s="12"/>
    </row>
    <row r="967" spans="1:27" ht="13.5" customHeight="1">
      <c r="A967" s="8" t="s">
        <v>929</v>
      </c>
      <c r="B967" s="8" t="s">
        <v>930</v>
      </c>
      <c r="C967" s="8" t="s">
        <v>931</v>
      </c>
      <c r="D967" s="9">
        <v>38.952038999999999</v>
      </c>
      <c r="E967" s="9">
        <v>-77.073867000000007</v>
      </c>
      <c r="F967" s="10">
        <v>113</v>
      </c>
      <c r="G967" s="8"/>
      <c r="H967" s="8" t="s">
        <v>464</v>
      </c>
      <c r="I967" s="8"/>
      <c r="J967" s="8" t="s">
        <v>2250</v>
      </c>
      <c r="K967" s="10">
        <v>216</v>
      </c>
      <c r="L967" s="10">
        <v>160</v>
      </c>
      <c r="M967" s="10">
        <v>215</v>
      </c>
      <c r="N967" s="8" t="s">
        <v>465</v>
      </c>
      <c r="O967" s="8"/>
      <c r="P967" s="12">
        <v>0.83630952380952295</v>
      </c>
      <c r="Q967" s="12">
        <v>0.25925925925925902</v>
      </c>
      <c r="R967" s="12">
        <v>0.84705882352941098</v>
      </c>
      <c r="S967" s="20">
        <v>301.07142857142799</v>
      </c>
      <c r="T967" s="20">
        <v>26</v>
      </c>
      <c r="U967" s="20">
        <v>85</v>
      </c>
      <c r="V967" s="21">
        <f>(P967*100)-60</f>
        <v>23.630952380952294</v>
      </c>
      <c r="W967" s="12">
        <v>673</v>
      </c>
      <c r="X967" s="3"/>
      <c r="Y967" s="3"/>
      <c r="Z967" s="3" t="s">
        <v>463</v>
      </c>
      <c r="AA967" s="12"/>
    </row>
    <row r="968" spans="1:27" ht="13.5" customHeight="1">
      <c r="A968" s="8" t="s">
        <v>2138</v>
      </c>
      <c r="B968" s="8" t="s">
        <v>2139</v>
      </c>
      <c r="C968" s="8" t="s">
        <v>2140</v>
      </c>
      <c r="D968" s="9">
        <v>38.931322999999999</v>
      </c>
      <c r="E968" s="9">
        <v>-77.071361999999993</v>
      </c>
      <c r="F968" s="10">
        <v>112</v>
      </c>
      <c r="G968" s="8"/>
      <c r="H968" s="8" t="s">
        <v>2003</v>
      </c>
      <c r="I968" s="8"/>
      <c r="J968" s="8" t="s">
        <v>2308</v>
      </c>
      <c r="K968" s="10">
        <v>125</v>
      </c>
      <c r="L968" s="10">
        <v>157</v>
      </c>
      <c r="M968" s="10">
        <v>160</v>
      </c>
      <c r="N968" s="8" t="s">
        <v>2004</v>
      </c>
      <c r="O968" s="8"/>
      <c r="P968" s="12">
        <v>0.51428571428571401</v>
      </c>
      <c r="Q968" s="12">
        <v>0.21875</v>
      </c>
      <c r="R968" s="12">
        <v>0.62745098039215597</v>
      </c>
      <c r="S968" s="20">
        <v>185.142857142857</v>
      </c>
      <c r="T968" s="20">
        <v>22</v>
      </c>
      <c r="U968" s="20">
        <v>63</v>
      </c>
      <c r="V968" s="21">
        <f>(P968*100)-60</f>
        <v>-8.5714285714285978</v>
      </c>
      <c r="W968" s="12">
        <v>670</v>
      </c>
      <c r="X968" s="3" t="s">
        <v>2316</v>
      </c>
      <c r="Y968" s="3"/>
      <c r="Z968" s="2" t="s">
        <v>2047</v>
      </c>
      <c r="AA968" s="1"/>
    </row>
    <row r="969" spans="1:27" ht="13.5" customHeight="1">
      <c r="A969" s="8" t="s">
        <v>2138</v>
      </c>
      <c r="B969" s="8" t="s">
        <v>2139</v>
      </c>
      <c r="C969" s="8" t="s">
        <v>2140</v>
      </c>
      <c r="D969" s="9">
        <v>38.937564999999999</v>
      </c>
      <c r="E969" s="9">
        <v>-77.067503000000002</v>
      </c>
      <c r="F969" s="10">
        <v>98</v>
      </c>
      <c r="G969" s="8"/>
      <c r="H969" s="8" t="s">
        <v>744</v>
      </c>
      <c r="I969" s="8"/>
      <c r="J969" s="8" t="s">
        <v>2308</v>
      </c>
      <c r="K969" s="10">
        <v>205</v>
      </c>
      <c r="L969" s="10">
        <v>183</v>
      </c>
      <c r="M969" s="10">
        <v>228</v>
      </c>
      <c r="N969" s="8" t="s">
        <v>745</v>
      </c>
      <c r="O969" s="8"/>
      <c r="P969" s="12">
        <v>0.74814814814814801</v>
      </c>
      <c r="Q969" s="12">
        <v>0.197368421052632</v>
      </c>
      <c r="R969" s="12">
        <v>0.89411764705882402</v>
      </c>
      <c r="S969" s="20">
        <v>269.33333333333297</v>
      </c>
      <c r="T969" s="20">
        <v>20</v>
      </c>
      <c r="U969" s="20">
        <v>89</v>
      </c>
      <c r="V969" s="21">
        <f>(P969*100)-60</f>
        <v>14.814814814814795</v>
      </c>
      <c r="W969" s="12">
        <v>671</v>
      </c>
      <c r="X969" s="3" t="s">
        <v>2316</v>
      </c>
      <c r="Y969" s="3"/>
      <c r="Z969" s="3" t="s">
        <v>1429</v>
      </c>
      <c r="AA969" s="3"/>
    </row>
    <row r="970" spans="1:27" ht="13.5" customHeight="1">
      <c r="A970" s="8" t="s">
        <v>2138</v>
      </c>
      <c r="B970" s="8" t="s">
        <v>2139</v>
      </c>
      <c r="C970" s="8" t="s">
        <v>2140</v>
      </c>
      <c r="D970" s="9">
        <v>38.917163000000002</v>
      </c>
      <c r="E970" s="9">
        <v>-77.058605</v>
      </c>
      <c r="F970" s="10">
        <v>16</v>
      </c>
      <c r="G970" s="8"/>
      <c r="H970" s="8" t="s">
        <v>602</v>
      </c>
      <c r="I970" s="8"/>
      <c r="J970" s="8" t="s">
        <v>2308</v>
      </c>
      <c r="K970" s="10">
        <v>164</v>
      </c>
      <c r="L970" s="10">
        <v>134</v>
      </c>
      <c r="M970" s="10">
        <v>179</v>
      </c>
      <c r="N970" s="8" t="s">
        <v>603</v>
      </c>
      <c r="O970" s="8"/>
      <c r="P970" s="12">
        <v>0.77777777777777801</v>
      </c>
      <c r="Q970" s="12">
        <v>0.25139664804469303</v>
      </c>
      <c r="R970" s="12">
        <v>0.701960784313724</v>
      </c>
      <c r="S970" s="20">
        <v>280</v>
      </c>
      <c r="T970" s="20">
        <v>25</v>
      </c>
      <c r="U970" s="20">
        <v>70</v>
      </c>
      <c r="V970" s="21">
        <f>(P970*100)-60</f>
        <v>17.7777777777778</v>
      </c>
      <c r="W970" s="12">
        <v>668</v>
      </c>
      <c r="X970" s="3" t="s">
        <v>2316</v>
      </c>
      <c r="Y970" s="3"/>
      <c r="Z970" s="3" t="s">
        <v>1429</v>
      </c>
      <c r="AA970" s="3"/>
    </row>
    <row r="971" spans="1:27" ht="13.5" customHeight="1">
      <c r="A971" s="8" t="s">
        <v>2138</v>
      </c>
      <c r="B971" s="8" t="s">
        <v>2139</v>
      </c>
      <c r="C971" s="8" t="s">
        <v>2140</v>
      </c>
      <c r="D971" s="9">
        <v>38.942928000000002</v>
      </c>
      <c r="E971" s="9">
        <v>-77.054636000000002</v>
      </c>
      <c r="F971" s="10">
        <v>72</v>
      </c>
      <c r="G971" s="8"/>
      <c r="H971" s="8" t="s">
        <v>682</v>
      </c>
      <c r="I971" s="8"/>
      <c r="J971" s="8" t="s">
        <v>2308</v>
      </c>
      <c r="K971" s="10">
        <v>202</v>
      </c>
      <c r="L971" s="10">
        <v>175</v>
      </c>
      <c r="M971" s="10">
        <v>224</v>
      </c>
      <c r="N971" s="8" t="s">
        <v>683</v>
      </c>
      <c r="O971" s="8"/>
      <c r="P971" s="12">
        <v>0.75850340136054295</v>
      </c>
      <c r="Q971" s="12">
        <v>0.21875</v>
      </c>
      <c r="R971" s="12">
        <v>0.87843137254902004</v>
      </c>
      <c r="S971" s="20">
        <v>273.06122448979499</v>
      </c>
      <c r="T971" s="20">
        <v>22</v>
      </c>
      <c r="U971" s="20">
        <v>88</v>
      </c>
      <c r="V971" s="21">
        <f>(P971*100)-60</f>
        <v>15.850340136054299</v>
      </c>
      <c r="W971" s="12">
        <v>672</v>
      </c>
      <c r="X971" s="3" t="s">
        <v>2316</v>
      </c>
      <c r="Y971" s="3"/>
      <c r="Z971" s="3" t="s">
        <v>1429</v>
      </c>
      <c r="AA971" s="3"/>
    </row>
    <row r="972" spans="1:27" ht="13.5" customHeight="1">
      <c r="A972" s="8" t="s">
        <v>1508</v>
      </c>
      <c r="B972" s="8" t="s">
        <v>2101</v>
      </c>
      <c r="C972" s="8" t="s">
        <v>1509</v>
      </c>
      <c r="D972" s="9">
        <v>38.993065999999999</v>
      </c>
      <c r="E972" s="9">
        <v>-77.039789999999996</v>
      </c>
      <c r="F972" s="10">
        <v>91</v>
      </c>
      <c r="G972" s="8"/>
      <c r="H972" s="8" t="s">
        <v>813</v>
      </c>
      <c r="I972" s="8"/>
      <c r="J972" s="8" t="s">
        <v>2308</v>
      </c>
      <c r="K972" s="10">
        <v>162</v>
      </c>
      <c r="L972" s="10">
        <v>129</v>
      </c>
      <c r="M972" s="10">
        <v>206</v>
      </c>
      <c r="N972" s="8" t="s">
        <v>814</v>
      </c>
      <c r="O972" s="8"/>
      <c r="P972" s="12">
        <v>0.73809523809523803</v>
      </c>
      <c r="Q972" s="12">
        <v>0.37378640776699001</v>
      </c>
      <c r="R972" s="12">
        <v>0.80784313725490098</v>
      </c>
      <c r="S972" s="20">
        <v>265.71428571428498</v>
      </c>
      <c r="T972" s="20">
        <v>37</v>
      </c>
      <c r="U972" s="20">
        <v>81</v>
      </c>
      <c r="V972" s="21">
        <f>(P972*100)-60</f>
        <v>13.809523809523796</v>
      </c>
      <c r="W972" s="12">
        <v>681</v>
      </c>
      <c r="X972" s="3" t="s">
        <v>2316</v>
      </c>
      <c r="Y972" s="3"/>
      <c r="Z972" s="3" t="s">
        <v>1429</v>
      </c>
      <c r="AA972" s="3"/>
    </row>
    <row r="973" spans="1:27" ht="13.5" customHeight="1">
      <c r="A973" s="8" t="s">
        <v>1893</v>
      </c>
      <c r="B973" s="8" t="s">
        <v>2313</v>
      </c>
      <c r="C973" s="8" t="s">
        <v>1894</v>
      </c>
      <c r="D973" s="9">
        <v>42.570484</v>
      </c>
      <c r="E973" s="9">
        <v>-76.598354</v>
      </c>
      <c r="F973" s="10">
        <v>140</v>
      </c>
      <c r="G973" s="8"/>
      <c r="H973" s="8" t="s">
        <v>1655</v>
      </c>
      <c r="I973" s="8"/>
      <c r="J973" s="8" t="s">
        <v>2308</v>
      </c>
      <c r="K973" s="10">
        <v>168</v>
      </c>
      <c r="L973" s="10">
        <v>178</v>
      </c>
      <c r="M973" s="10">
        <v>233</v>
      </c>
      <c r="N973" s="8" t="s">
        <v>1656</v>
      </c>
      <c r="O973" s="8"/>
      <c r="P973" s="12">
        <v>0.64102564102563997</v>
      </c>
      <c r="Q973" s="12">
        <v>0.27896995708154398</v>
      </c>
      <c r="R973" s="12">
        <v>0.91372549019607696</v>
      </c>
      <c r="S973" s="20">
        <v>230.76923076923001</v>
      </c>
      <c r="T973" s="20">
        <v>28</v>
      </c>
      <c r="U973" s="20">
        <v>91</v>
      </c>
      <c r="V973" s="21">
        <f>(P973*100)-60</f>
        <v>4.1025641025640027</v>
      </c>
      <c r="W973" s="12">
        <v>890</v>
      </c>
      <c r="X973" s="3"/>
      <c r="Y973" s="3"/>
      <c r="Z973" s="2" t="s">
        <v>2047</v>
      </c>
      <c r="AA973" s="1"/>
    </row>
    <row r="974" spans="1:27" ht="13.5" customHeight="1">
      <c r="A974" s="8" t="s">
        <v>1858</v>
      </c>
      <c r="B974" s="8" t="s">
        <v>2318</v>
      </c>
      <c r="C974" s="8" t="s">
        <v>1827</v>
      </c>
      <c r="D974" s="11">
        <v>38.444295937</v>
      </c>
      <c r="E974" s="11">
        <v>-76.106267256799896</v>
      </c>
      <c r="F974" s="10">
        <v>1</v>
      </c>
      <c r="G974" s="8"/>
      <c r="H974" s="8" t="s">
        <v>1828</v>
      </c>
      <c r="I974" s="8"/>
      <c r="J974" s="8" t="s">
        <v>2308</v>
      </c>
      <c r="K974" s="10">
        <v>194</v>
      </c>
      <c r="L974" s="10">
        <v>209</v>
      </c>
      <c r="M974" s="10">
        <v>237</v>
      </c>
      <c r="N974" s="14" t="s">
        <v>1829</v>
      </c>
      <c r="O974" s="8"/>
      <c r="P974" s="12">
        <v>0.60852713178294604</v>
      </c>
      <c r="Q974" s="12">
        <v>0.18143459915611801</v>
      </c>
      <c r="R974" s="12">
        <v>0.92941176470588205</v>
      </c>
      <c r="S974" s="20">
        <v>219.06976744185999</v>
      </c>
      <c r="T974" s="20">
        <v>18</v>
      </c>
      <c r="U974" s="20">
        <v>93</v>
      </c>
      <c r="V974" s="21">
        <f>(P974*100)-60</f>
        <v>0.85271317829460713</v>
      </c>
      <c r="W974" s="12">
        <v>92</v>
      </c>
      <c r="X974" s="3" t="s">
        <v>2316</v>
      </c>
      <c r="Y974" s="3"/>
      <c r="Z974" s="2" t="s">
        <v>2047</v>
      </c>
      <c r="AA974" s="1"/>
    </row>
    <row r="975" spans="1:27" ht="13.5" customHeight="1">
      <c r="A975" s="8" t="s">
        <v>2018</v>
      </c>
      <c r="B975" s="8" t="s">
        <v>2139</v>
      </c>
      <c r="C975" s="8" t="s">
        <v>2019</v>
      </c>
      <c r="D975" s="9">
        <v>39.785620000000002</v>
      </c>
      <c r="E975" s="9">
        <v>-75.650009999999995</v>
      </c>
      <c r="F975" s="10">
        <v>75</v>
      </c>
      <c r="G975" s="8"/>
      <c r="H975" s="8" t="s">
        <v>926</v>
      </c>
      <c r="I975" s="8"/>
      <c r="J975" s="8" t="s">
        <v>2308</v>
      </c>
      <c r="K975" s="10">
        <v>164</v>
      </c>
      <c r="L975" s="10">
        <v>133</v>
      </c>
      <c r="M975" s="10">
        <v>229</v>
      </c>
      <c r="N975" s="8" t="s">
        <v>927</v>
      </c>
      <c r="O975" s="8"/>
      <c r="P975" s="12">
        <v>0.72048611111111105</v>
      </c>
      <c r="Q975" s="12">
        <v>0.419213973799127</v>
      </c>
      <c r="R975" s="12">
        <v>0.89803921568627398</v>
      </c>
      <c r="S975" s="20">
        <v>259.375</v>
      </c>
      <c r="T975" s="20">
        <v>42</v>
      </c>
      <c r="U975" s="20">
        <v>90</v>
      </c>
      <c r="V975" s="21">
        <f>(P975*100)-60</f>
        <v>12.0486111111111</v>
      </c>
      <c r="W975" s="12">
        <v>736</v>
      </c>
      <c r="X975" s="3"/>
      <c r="Y975" s="3"/>
      <c r="Z975" s="3" t="s">
        <v>1429</v>
      </c>
      <c r="AA975" s="3"/>
    </row>
    <row r="976" spans="1:27" ht="13.5" customHeight="1">
      <c r="A976" s="8" t="s">
        <v>2018</v>
      </c>
      <c r="B976" s="8" t="s">
        <v>2139</v>
      </c>
      <c r="C976" s="8" t="s">
        <v>2019</v>
      </c>
      <c r="D976" s="9">
        <v>39.785620000000002</v>
      </c>
      <c r="E976" s="9">
        <v>-75.650009999999995</v>
      </c>
      <c r="F976" s="10">
        <v>75</v>
      </c>
      <c r="G976" s="8"/>
      <c r="H976" s="8" t="s">
        <v>926</v>
      </c>
      <c r="I976" s="8"/>
      <c r="J976" s="8" t="s">
        <v>2308</v>
      </c>
      <c r="K976" s="10">
        <v>152</v>
      </c>
      <c r="L976" s="10">
        <v>105</v>
      </c>
      <c r="M976" s="10">
        <v>200</v>
      </c>
      <c r="N976" s="8" t="s">
        <v>733</v>
      </c>
      <c r="O976" s="8"/>
      <c r="P976" s="12">
        <v>0.74912280701754297</v>
      </c>
      <c r="Q976" s="12">
        <v>0.47499999999999898</v>
      </c>
      <c r="R976" s="12">
        <v>0.78431372549019496</v>
      </c>
      <c r="S976" s="20">
        <v>269.68421052631498</v>
      </c>
      <c r="T976" s="20">
        <v>48</v>
      </c>
      <c r="U976" s="20">
        <v>78</v>
      </c>
      <c r="V976" s="21">
        <f>(P976*100)-60</f>
        <v>14.912280701754298</v>
      </c>
      <c r="W976" s="12">
        <v>735</v>
      </c>
      <c r="X976" s="3"/>
      <c r="Y976" s="3"/>
      <c r="Z976" s="3" t="s">
        <v>1429</v>
      </c>
      <c r="AA976" s="3"/>
    </row>
    <row r="977" spans="1:27" ht="13.5" customHeight="1">
      <c r="A977" s="8" t="s">
        <v>2018</v>
      </c>
      <c r="B977" s="8" t="s">
        <v>2139</v>
      </c>
      <c r="C977" s="8" t="s">
        <v>2019</v>
      </c>
      <c r="D977" s="11">
        <v>44.643729999999898</v>
      </c>
      <c r="E977" s="11">
        <v>-73.315460000000002</v>
      </c>
      <c r="F977" s="10">
        <v>31</v>
      </c>
      <c r="G977" s="8"/>
      <c r="H977" s="8" t="s">
        <v>436</v>
      </c>
      <c r="I977" s="8"/>
      <c r="J977" s="8" t="s">
        <v>2308</v>
      </c>
      <c r="K977" s="10">
        <v>241</v>
      </c>
      <c r="L977" s="10">
        <v>152</v>
      </c>
      <c r="M977" s="10">
        <v>229</v>
      </c>
      <c r="N977" s="8" t="s">
        <v>437</v>
      </c>
      <c r="O977" s="8"/>
      <c r="P977" s="12">
        <v>0.85580524344569198</v>
      </c>
      <c r="Q977" s="12">
        <v>0.36929460580912798</v>
      </c>
      <c r="R977" s="12">
        <v>0.94509803921568603</v>
      </c>
      <c r="S977" s="20">
        <v>308.08988764044898</v>
      </c>
      <c r="T977" s="20">
        <v>37</v>
      </c>
      <c r="U977" s="20">
        <v>95</v>
      </c>
      <c r="V977" s="21">
        <f>(P977*100)-60</f>
        <v>25.580524344569199</v>
      </c>
      <c r="W977" s="12">
        <v>165</v>
      </c>
      <c r="X977" s="3"/>
      <c r="Y977" s="3"/>
      <c r="Z977" s="3" t="s">
        <v>463</v>
      </c>
      <c r="AA977" s="12"/>
    </row>
    <row r="978" spans="1:27" ht="13.5" customHeight="1">
      <c r="A978" s="8" t="s">
        <v>2018</v>
      </c>
      <c r="B978" s="8" t="s">
        <v>2139</v>
      </c>
      <c r="C978" s="8" t="s">
        <v>2019</v>
      </c>
      <c r="D978" s="11">
        <v>44.643729999999898</v>
      </c>
      <c r="E978" s="11">
        <v>-73.315460000000002</v>
      </c>
      <c r="F978" s="10">
        <v>31</v>
      </c>
      <c r="G978" s="8"/>
      <c r="H978" s="8" t="s">
        <v>436</v>
      </c>
      <c r="I978" s="8"/>
      <c r="J978" s="8" t="s">
        <v>2308</v>
      </c>
      <c r="K978" s="10">
        <v>188</v>
      </c>
      <c r="L978" s="10">
        <v>96</v>
      </c>
      <c r="M978" s="10">
        <v>172</v>
      </c>
      <c r="N978" s="8" t="s">
        <v>425</v>
      </c>
      <c r="O978" s="8"/>
      <c r="P978" s="12">
        <v>0.86231884057970898</v>
      </c>
      <c r="Q978" s="12">
        <v>0.48936170212766</v>
      </c>
      <c r="R978" s="12">
        <v>0.73725490196078403</v>
      </c>
      <c r="S978" s="20">
        <v>310.434782608695</v>
      </c>
      <c r="T978" s="20">
        <v>49</v>
      </c>
      <c r="U978" s="20">
        <v>74</v>
      </c>
      <c r="V978" s="21">
        <f>(P978*100)-60</f>
        <v>26.231884057970902</v>
      </c>
      <c r="W978" s="12">
        <v>163</v>
      </c>
      <c r="X978" s="3"/>
      <c r="Y978" s="3"/>
      <c r="Z978" s="3" t="s">
        <v>463</v>
      </c>
      <c r="AA978" s="12"/>
    </row>
    <row r="979" spans="1:27" ht="13.5" customHeight="1">
      <c r="A979" s="8" t="s">
        <v>2018</v>
      </c>
      <c r="B979" s="8" t="s">
        <v>2139</v>
      </c>
      <c r="C979" s="8" t="s">
        <v>2019</v>
      </c>
      <c r="D979" s="11">
        <v>44.643729999999898</v>
      </c>
      <c r="E979" s="11">
        <v>-73.315460000000002</v>
      </c>
      <c r="F979" s="10">
        <v>31</v>
      </c>
      <c r="G979" s="8"/>
      <c r="H979" s="8" t="s">
        <v>436</v>
      </c>
      <c r="I979" s="8"/>
      <c r="J979" s="8" t="s">
        <v>2308</v>
      </c>
      <c r="K979" s="10">
        <v>198</v>
      </c>
      <c r="L979" s="10">
        <v>130</v>
      </c>
      <c r="M979" s="10">
        <v>178</v>
      </c>
      <c r="N979" s="8" t="s">
        <v>402</v>
      </c>
      <c r="O979" s="8"/>
      <c r="P979" s="12">
        <v>0.88235294117647101</v>
      </c>
      <c r="Q979" s="12">
        <v>0.34343434343434198</v>
      </c>
      <c r="R979" s="12">
        <v>0.77647058823529402</v>
      </c>
      <c r="S979" s="20">
        <v>317.64705882352899</v>
      </c>
      <c r="T979" s="20">
        <v>34</v>
      </c>
      <c r="U979" s="20">
        <v>78</v>
      </c>
      <c r="V979" s="21">
        <f>(P979*100)-60</f>
        <v>28.235294117647101</v>
      </c>
      <c r="W979" s="12">
        <v>164</v>
      </c>
      <c r="X979" s="3"/>
      <c r="Y979" s="3"/>
      <c r="Z979" s="3" t="s">
        <v>463</v>
      </c>
      <c r="AA979" s="12"/>
    </row>
    <row r="980" spans="1:27" ht="13.5" customHeight="1">
      <c r="A980" s="8" t="s">
        <v>1624</v>
      </c>
      <c r="B980" s="8" t="s">
        <v>2247</v>
      </c>
      <c r="C980" s="8" t="s">
        <v>1625</v>
      </c>
      <c r="D980" s="11">
        <v>43.447000000000003</v>
      </c>
      <c r="E980" s="11">
        <v>-72.534333333299898</v>
      </c>
      <c r="F980" s="10">
        <v>218</v>
      </c>
      <c r="G980" s="8"/>
      <c r="H980" s="8" t="s">
        <v>556</v>
      </c>
      <c r="I980" s="8"/>
      <c r="J980" s="8" t="s">
        <v>2308</v>
      </c>
      <c r="K980" s="10">
        <v>225</v>
      </c>
      <c r="L980" s="10">
        <v>171</v>
      </c>
      <c r="M980" s="10">
        <v>239</v>
      </c>
      <c r="N980" s="8" t="s">
        <v>533</v>
      </c>
      <c r="O980" s="8"/>
      <c r="P980" s="12">
        <v>0.79901960784313597</v>
      </c>
      <c r="Q980" s="12">
        <v>0.28451882845188198</v>
      </c>
      <c r="R980" s="12">
        <v>0.93725490196078298</v>
      </c>
      <c r="S980" s="20">
        <v>287.64705882352899</v>
      </c>
      <c r="T980" s="20">
        <v>28</v>
      </c>
      <c r="U980" s="20">
        <v>94</v>
      </c>
      <c r="V980" s="21">
        <f>(P980*100)-60</f>
        <v>19.901960784313601</v>
      </c>
      <c r="W980" s="12">
        <v>160</v>
      </c>
      <c r="X980" s="3" t="s">
        <v>2316</v>
      </c>
      <c r="Y980" s="3"/>
      <c r="Z980" s="3" t="s">
        <v>1429</v>
      </c>
      <c r="AA980" s="3"/>
    </row>
    <row r="981" spans="1:27" ht="13.5" customHeight="1">
      <c r="A981" s="8" t="s">
        <v>1624</v>
      </c>
      <c r="B981" s="8" t="s">
        <v>2247</v>
      </c>
      <c r="C981" s="8" t="s">
        <v>1625</v>
      </c>
      <c r="D981" s="11">
        <v>43.816666666700002</v>
      </c>
      <c r="E981" s="11">
        <v>-72.528000000000006</v>
      </c>
      <c r="F981" s="10">
        <v>235</v>
      </c>
      <c r="G981" s="8"/>
      <c r="H981" s="8" t="s">
        <v>985</v>
      </c>
      <c r="I981" s="8"/>
      <c r="J981" s="8" t="s">
        <v>2308</v>
      </c>
      <c r="K981" s="10">
        <v>151</v>
      </c>
      <c r="L981" s="10">
        <v>116</v>
      </c>
      <c r="M981" s="10">
        <v>238</v>
      </c>
      <c r="N981" s="8" t="s">
        <v>986</v>
      </c>
      <c r="O981" s="8"/>
      <c r="P981" s="12">
        <v>0.71448087431693896</v>
      </c>
      <c r="Q981" s="12">
        <v>0.51260504201680701</v>
      </c>
      <c r="R981" s="12">
        <v>0.93333333333333302</v>
      </c>
      <c r="S981" s="20">
        <v>257.213114754098</v>
      </c>
      <c r="T981" s="20">
        <v>51</v>
      </c>
      <c r="U981" s="20">
        <v>93</v>
      </c>
      <c r="V981" s="21">
        <f>(P981*100)-60</f>
        <v>11.448087431693892</v>
      </c>
      <c r="W981" s="12">
        <v>162</v>
      </c>
      <c r="X981" s="3" t="s">
        <v>2316</v>
      </c>
      <c r="Y981" s="3"/>
      <c r="Z981" s="3" t="s">
        <v>1429</v>
      </c>
      <c r="AA981" s="3"/>
    </row>
    <row r="982" spans="1:27" ht="13.5" customHeight="1">
      <c r="A982" s="8" t="s">
        <v>1624</v>
      </c>
      <c r="B982" s="8" t="s">
        <v>2247</v>
      </c>
      <c r="C982" s="8" t="s">
        <v>1625</v>
      </c>
      <c r="D982" s="11">
        <v>43.679634</v>
      </c>
      <c r="E982" s="11">
        <v>-72.382709000000006</v>
      </c>
      <c r="F982" s="10">
        <v>190</v>
      </c>
      <c r="G982" s="8"/>
      <c r="H982" s="8" t="s">
        <v>658</v>
      </c>
      <c r="I982" s="8"/>
      <c r="J982" s="8" t="s">
        <v>2308</v>
      </c>
      <c r="K982" s="10">
        <v>180</v>
      </c>
      <c r="L982" s="10">
        <v>107</v>
      </c>
      <c r="M982" s="10">
        <v>234</v>
      </c>
      <c r="N982" s="8" t="s">
        <v>659</v>
      </c>
      <c r="O982" s="8"/>
      <c r="P982" s="12">
        <v>0.76246719160105003</v>
      </c>
      <c r="Q982" s="12">
        <v>0.54273504273504303</v>
      </c>
      <c r="R982" s="12">
        <v>0.91764705882352904</v>
      </c>
      <c r="S982" s="20">
        <v>274.48818897637801</v>
      </c>
      <c r="T982" s="20">
        <v>54</v>
      </c>
      <c r="U982" s="20">
        <v>92</v>
      </c>
      <c r="V982" s="21">
        <f>(P982*100)-60</f>
        <v>16.246719160105002</v>
      </c>
      <c r="W982" s="12">
        <v>161</v>
      </c>
      <c r="X982" s="3" t="s">
        <v>2316</v>
      </c>
      <c r="Y982" s="3"/>
      <c r="Z982" s="3" t="s">
        <v>1429</v>
      </c>
      <c r="AA982" s="3"/>
    </row>
    <row r="983" spans="1:27" ht="13.5" customHeight="1">
      <c r="A983" s="8" t="s">
        <v>1864</v>
      </c>
      <c r="B983" s="8" t="s">
        <v>2323</v>
      </c>
      <c r="C983" s="8" t="s">
        <v>1865</v>
      </c>
      <c r="D983" s="9">
        <v>42.366762000000001</v>
      </c>
      <c r="E983" s="9">
        <v>-71.303112999999996</v>
      </c>
      <c r="F983" s="10">
        <v>57</v>
      </c>
      <c r="G983" s="8"/>
      <c r="H983" s="8" t="s">
        <v>899</v>
      </c>
      <c r="I983" s="8"/>
      <c r="J983" s="8" t="s">
        <v>2308</v>
      </c>
      <c r="K983" s="10">
        <v>150</v>
      </c>
      <c r="L983" s="10">
        <v>136</v>
      </c>
      <c r="M983" s="10">
        <v>178</v>
      </c>
      <c r="N983" s="8" t="s">
        <v>900</v>
      </c>
      <c r="O983" s="8"/>
      <c r="P983" s="12">
        <v>0.72222222222222099</v>
      </c>
      <c r="Q983" s="12">
        <v>0.235955056179775</v>
      </c>
      <c r="R983" s="12">
        <v>0.69803921568627403</v>
      </c>
      <c r="S983" s="20">
        <v>259.99999999999898</v>
      </c>
      <c r="T983" s="20">
        <v>24</v>
      </c>
      <c r="U983" s="20">
        <v>70</v>
      </c>
      <c r="V983" s="21">
        <f>(P983*100)-60</f>
        <v>12.222222222222101</v>
      </c>
      <c r="W983" s="12">
        <v>881</v>
      </c>
      <c r="X983" s="3"/>
      <c r="Y983" s="3"/>
      <c r="Z983" s="3" t="s">
        <v>1429</v>
      </c>
      <c r="AA983" s="3"/>
    </row>
    <row r="984" spans="1:27" ht="13.5" customHeight="1">
      <c r="A984" s="8" t="s">
        <v>1995</v>
      </c>
      <c r="B984" s="8" t="s">
        <v>2242</v>
      </c>
      <c r="C984" s="8" t="s">
        <v>1996</v>
      </c>
      <c r="D984" s="9">
        <v>44.664841000000003</v>
      </c>
      <c r="E984" s="9">
        <v>-69.241662000000005</v>
      </c>
      <c r="F984" s="10">
        <v>152</v>
      </c>
      <c r="G984" s="8"/>
      <c r="H984" s="8" t="s">
        <v>1293</v>
      </c>
      <c r="I984" s="8"/>
      <c r="J984" s="8" t="s">
        <v>2308</v>
      </c>
      <c r="K984" s="10">
        <v>90</v>
      </c>
      <c r="L984" s="10">
        <v>83</v>
      </c>
      <c r="M984" s="10">
        <v>151</v>
      </c>
      <c r="N984" s="8" t="s">
        <v>1294</v>
      </c>
      <c r="O984" s="8"/>
      <c r="P984" s="12">
        <v>0.68382352941176505</v>
      </c>
      <c r="Q984" s="12">
        <v>0.45033112582781398</v>
      </c>
      <c r="R984" s="12">
        <v>0.59215686274509804</v>
      </c>
      <c r="S984" s="20">
        <v>246.17647058823499</v>
      </c>
      <c r="T984" s="20">
        <v>45</v>
      </c>
      <c r="U984" s="20">
        <v>59</v>
      </c>
      <c r="V984" s="21">
        <f>(P984*100)-60</f>
        <v>8.3823529411765065</v>
      </c>
      <c r="W984" s="12">
        <v>940</v>
      </c>
      <c r="X984" s="3"/>
      <c r="Y984" s="3"/>
      <c r="Z984" s="3" t="s">
        <v>1429</v>
      </c>
      <c r="AA984" s="3"/>
    </row>
    <row r="985" spans="1:27" ht="13.5" customHeight="1">
      <c r="A985" s="8" t="s">
        <v>1910</v>
      </c>
      <c r="B985" s="8" t="s">
        <v>1911</v>
      </c>
      <c r="C985" s="8" t="s">
        <v>1912</v>
      </c>
      <c r="D985" s="11">
        <v>-14.56305</v>
      </c>
      <c r="E985" s="11">
        <v>-68.838610000000003</v>
      </c>
      <c r="F985" s="10">
        <v>1079</v>
      </c>
      <c r="G985" s="8"/>
      <c r="H985" s="8" t="s">
        <v>1615</v>
      </c>
      <c r="I985" s="8" t="s">
        <v>1</v>
      </c>
      <c r="J985" s="8"/>
      <c r="K985" s="10">
        <v>113</v>
      </c>
      <c r="L985" s="10">
        <v>124</v>
      </c>
      <c r="M985" s="10">
        <v>210</v>
      </c>
      <c r="N985" s="8" t="s">
        <v>1616</v>
      </c>
      <c r="O985" s="8"/>
      <c r="P985" s="12">
        <v>0.64776632302405501</v>
      </c>
      <c r="Q985" s="12">
        <v>0.46190476190476099</v>
      </c>
      <c r="R985" s="12">
        <v>0.82352941176470495</v>
      </c>
      <c r="S985" s="20">
        <v>233.19587628865901</v>
      </c>
      <c r="T985" s="20">
        <v>46</v>
      </c>
      <c r="U985" s="20">
        <v>82</v>
      </c>
      <c r="V985" s="21">
        <f>(P985*100)-60</f>
        <v>4.7766323024055026</v>
      </c>
      <c r="W985" s="12">
        <v>5</v>
      </c>
      <c r="X985" s="3"/>
      <c r="Y985" s="3"/>
      <c r="Z985" s="2" t="s">
        <v>2047</v>
      </c>
      <c r="AA985" s="1"/>
    </row>
    <row r="986" spans="1:27" ht="13.5" customHeight="1">
      <c r="A986" s="8" t="s">
        <v>2246</v>
      </c>
      <c r="B986" s="8" t="s">
        <v>2247</v>
      </c>
      <c r="C986" s="8" t="s">
        <v>2248</v>
      </c>
      <c r="D986" s="9">
        <v>-15.740556</v>
      </c>
      <c r="E986" s="9">
        <v>-47.856389</v>
      </c>
      <c r="F986" s="10">
        <v>1040</v>
      </c>
      <c r="G986" s="8" t="s">
        <v>2239</v>
      </c>
      <c r="H986" s="8" t="s">
        <v>1157</v>
      </c>
      <c r="I986" s="8" t="s">
        <v>57</v>
      </c>
      <c r="J986" s="8"/>
      <c r="K986" s="10">
        <v>203</v>
      </c>
      <c r="L986" s="10">
        <v>199</v>
      </c>
      <c r="M986" s="10">
        <v>221</v>
      </c>
      <c r="N986" s="8" t="s">
        <v>1158</v>
      </c>
      <c r="O986" s="8"/>
      <c r="P986" s="12">
        <v>0.69696969696969702</v>
      </c>
      <c r="Q986" s="22">
        <v>9.9547511312217202E-2</v>
      </c>
      <c r="R986" s="12">
        <v>0.86666666666666703</v>
      </c>
      <c r="S986" s="20">
        <v>250.90909090909</v>
      </c>
      <c r="T986" s="20">
        <v>10</v>
      </c>
      <c r="U986" s="20">
        <v>87</v>
      </c>
      <c r="V986" s="21">
        <f>(P986*100)-60</f>
        <v>9.6969696969697026</v>
      </c>
      <c r="W986" s="12">
        <v>993</v>
      </c>
      <c r="X986" s="3"/>
      <c r="Y986" s="3"/>
      <c r="Z986" s="3" t="s">
        <v>1429</v>
      </c>
      <c r="AA986" s="3"/>
    </row>
    <row r="987" spans="1:27" ht="13.5" customHeight="1">
      <c r="A987" s="8" t="s">
        <v>951</v>
      </c>
      <c r="B987" s="8" t="s">
        <v>952</v>
      </c>
      <c r="C987" s="8" t="s">
        <v>953</v>
      </c>
      <c r="D987" s="9">
        <v>51.166666999999997</v>
      </c>
      <c r="E987" s="9">
        <v>-1.6666669999999999</v>
      </c>
      <c r="F987" s="10">
        <v>102</v>
      </c>
      <c r="G987" s="8"/>
      <c r="H987" s="8" t="s">
        <v>954</v>
      </c>
      <c r="I987" s="8" t="s">
        <v>1</v>
      </c>
      <c r="J987" s="8"/>
      <c r="K987" s="10">
        <v>101</v>
      </c>
      <c r="L987" s="10">
        <v>94</v>
      </c>
      <c r="M987" s="10">
        <v>117</v>
      </c>
      <c r="N987" s="8" t="s">
        <v>955</v>
      </c>
      <c r="O987" s="8"/>
      <c r="P987" s="12">
        <v>0.71739130434782605</v>
      </c>
      <c r="Q987" s="12">
        <v>0.19658119658119499</v>
      </c>
      <c r="R987" s="12">
        <v>0.45882352941176502</v>
      </c>
      <c r="S987" s="20">
        <v>258.26086956521698</v>
      </c>
      <c r="T987" s="20">
        <v>20</v>
      </c>
      <c r="U987" s="20">
        <v>46</v>
      </c>
      <c r="V987" s="21">
        <f>(P987*100)-60</f>
        <v>11.739130434782609</v>
      </c>
      <c r="W987" s="12">
        <v>959</v>
      </c>
      <c r="X987" s="3"/>
      <c r="Y987" s="3"/>
      <c r="Z987" s="3" t="s">
        <v>1429</v>
      </c>
      <c r="AA987" s="3"/>
    </row>
    <row r="988" spans="1:27" ht="13.5" customHeight="1">
      <c r="A988" s="8" t="s">
        <v>2145</v>
      </c>
      <c r="B988" s="8" t="s">
        <v>2327</v>
      </c>
      <c r="C988" s="8" t="s">
        <v>2106</v>
      </c>
      <c r="D988" s="9">
        <v>51.333333000000003</v>
      </c>
      <c r="E988" s="9">
        <v>-1.3333330000000001</v>
      </c>
      <c r="F988" s="10">
        <v>141</v>
      </c>
      <c r="G988" s="8"/>
      <c r="H988" s="8" t="s">
        <v>1961</v>
      </c>
      <c r="I988" s="8" t="s">
        <v>1</v>
      </c>
      <c r="J988" s="8"/>
      <c r="K988" s="10">
        <v>228</v>
      </c>
      <c r="L988" s="10">
        <v>233</v>
      </c>
      <c r="M988" s="10">
        <v>238</v>
      </c>
      <c r="N988" s="8" t="s">
        <v>1962</v>
      </c>
      <c r="O988" s="8"/>
      <c r="P988" s="12">
        <v>0.58333333333333404</v>
      </c>
      <c r="Q988" s="22">
        <v>4.2016806722689003E-2</v>
      </c>
      <c r="R988" s="12">
        <v>0.93333333333333302</v>
      </c>
      <c r="S988" s="20">
        <v>210</v>
      </c>
      <c r="T988" s="20">
        <v>4</v>
      </c>
      <c r="U988" s="20">
        <v>93</v>
      </c>
      <c r="V988" s="21">
        <f>(P988*100)-60</f>
        <v>-1.6666666666665932</v>
      </c>
      <c r="W988" s="12">
        <v>962</v>
      </c>
      <c r="X988" s="3" t="s">
        <v>2316</v>
      </c>
      <c r="Y988" s="3"/>
      <c r="Z988" s="2" t="s">
        <v>2047</v>
      </c>
      <c r="AA988" s="1"/>
    </row>
    <row r="989" spans="1:27" ht="13.5" customHeight="1">
      <c r="A989" s="8" t="s">
        <v>2133</v>
      </c>
      <c r="B989" s="8" t="s">
        <v>2134</v>
      </c>
      <c r="C989" s="8" t="s">
        <v>2135</v>
      </c>
      <c r="D989" s="9">
        <v>51</v>
      </c>
      <c r="E989" s="9">
        <v>-0.83333299999999999</v>
      </c>
      <c r="F989" s="10">
        <v>45</v>
      </c>
      <c r="G989" s="8"/>
      <c r="H989" s="8" t="s">
        <v>754</v>
      </c>
      <c r="I989" s="8" t="s">
        <v>2</v>
      </c>
      <c r="J989" s="8"/>
      <c r="K989" s="10">
        <v>133</v>
      </c>
      <c r="L989" s="10">
        <v>105</v>
      </c>
      <c r="M989" s="10">
        <v>164</v>
      </c>
      <c r="N989" s="8" t="s">
        <v>755</v>
      </c>
      <c r="O989" s="8"/>
      <c r="P989" s="12">
        <v>0.74576271186440701</v>
      </c>
      <c r="Q989" s="12">
        <v>0.35975609756097499</v>
      </c>
      <c r="R989" s="12">
        <v>0.64313725490196105</v>
      </c>
      <c r="S989" s="20">
        <v>268.47457627118598</v>
      </c>
      <c r="T989" s="20">
        <v>36</v>
      </c>
      <c r="U989" s="20">
        <v>64</v>
      </c>
      <c r="V989" s="21">
        <f>(P989*100)-60</f>
        <v>14.576271186440707</v>
      </c>
      <c r="W989" s="12">
        <v>958</v>
      </c>
      <c r="X989" s="3"/>
      <c r="Y989" s="3"/>
      <c r="Z989" s="3" t="s">
        <v>1429</v>
      </c>
      <c r="AA989" s="3"/>
    </row>
    <row r="990" spans="1:27" ht="15" customHeight="1">
      <c r="A990" s="8" t="s">
        <v>2133</v>
      </c>
      <c r="B990" s="8" t="s">
        <v>2134</v>
      </c>
      <c r="C990" s="8" t="s">
        <v>2135</v>
      </c>
      <c r="D990" s="9">
        <v>54</v>
      </c>
      <c r="E990" s="9">
        <v>-0.66666700000000001</v>
      </c>
      <c r="F990" s="10">
        <v>156</v>
      </c>
      <c r="G990" s="8"/>
      <c r="H990" s="8" t="s">
        <v>2136</v>
      </c>
      <c r="I990" s="8" t="s">
        <v>41</v>
      </c>
      <c r="J990" s="8"/>
      <c r="K990" s="10">
        <v>218</v>
      </c>
      <c r="L990" s="10">
        <v>216</v>
      </c>
      <c r="M990" s="10">
        <v>209</v>
      </c>
      <c r="N990" s="8" t="s">
        <v>2137</v>
      </c>
      <c r="O990" s="8"/>
      <c r="P990" s="12">
        <v>0.12962962962963001</v>
      </c>
      <c r="Q990" s="22">
        <v>4.1284403669724801E-2</v>
      </c>
      <c r="R990" s="12">
        <v>0.85490196078431402</v>
      </c>
      <c r="S990" s="20">
        <v>46.6666666666667</v>
      </c>
      <c r="T990" s="20">
        <v>4</v>
      </c>
      <c r="U990" s="20">
        <v>85</v>
      </c>
      <c r="V990" s="21">
        <f>(P990*100)-60</f>
        <v>-47.037037037036995</v>
      </c>
      <c r="W990" s="12">
        <v>969</v>
      </c>
      <c r="X990" s="3"/>
      <c r="Y990" s="3"/>
      <c r="Z990" s="6" t="s">
        <v>2149</v>
      </c>
      <c r="AA990" s="23"/>
    </row>
    <row r="991" spans="1:27" ht="15" customHeight="1">
      <c r="A991" s="8" t="s">
        <v>2145</v>
      </c>
      <c r="B991" s="8" t="s">
        <v>2327</v>
      </c>
      <c r="C991" s="8" t="s">
        <v>2106</v>
      </c>
      <c r="D991" s="9">
        <v>51.333333000000003</v>
      </c>
      <c r="E991" s="9">
        <v>-0.33333299999999999</v>
      </c>
      <c r="F991" s="10">
        <v>63</v>
      </c>
      <c r="G991" s="8"/>
      <c r="H991" s="8" t="s">
        <v>2107</v>
      </c>
      <c r="I991" s="8" t="s">
        <v>32</v>
      </c>
      <c r="J991" s="8"/>
      <c r="K991" s="10">
        <v>204</v>
      </c>
      <c r="L991" s="10">
        <v>202</v>
      </c>
      <c r="M991" s="10">
        <v>180</v>
      </c>
      <c r="N991" s="8" t="s">
        <v>2108</v>
      </c>
      <c r="O991" s="8"/>
      <c r="P991" s="12">
        <v>0.15277777777777801</v>
      </c>
      <c r="Q991" s="12">
        <v>0.11764705882352799</v>
      </c>
      <c r="R991" s="12">
        <v>0.8</v>
      </c>
      <c r="S991" s="20">
        <v>55</v>
      </c>
      <c r="T991" s="20">
        <v>12</v>
      </c>
      <c r="U991" s="20">
        <v>80</v>
      </c>
      <c r="V991" s="21">
        <f>(P991*100)-60</f>
        <v>-44.7222222222222</v>
      </c>
      <c r="W991" s="12">
        <v>961</v>
      </c>
      <c r="X991" s="3" t="s">
        <v>2316</v>
      </c>
      <c r="Y991" s="3"/>
      <c r="Z991" s="6" t="s">
        <v>2149</v>
      </c>
      <c r="AA991" s="23"/>
    </row>
    <row r="992" spans="1:27" ht="15" customHeight="1">
      <c r="A992" s="8" t="s">
        <v>2133</v>
      </c>
      <c r="B992" s="8" t="s">
        <v>2134</v>
      </c>
      <c r="C992" s="8" t="s">
        <v>2135</v>
      </c>
      <c r="D992" s="9">
        <v>50.833333000000003</v>
      </c>
      <c r="E992" s="9">
        <v>-0.16666700000000001</v>
      </c>
      <c r="F992" s="10">
        <v>31</v>
      </c>
      <c r="G992" s="8"/>
      <c r="H992" s="8" t="s">
        <v>2065</v>
      </c>
      <c r="I992" s="8" t="s">
        <v>41</v>
      </c>
      <c r="J992" s="8"/>
      <c r="K992" s="10">
        <v>235</v>
      </c>
      <c r="L992" s="10">
        <v>240</v>
      </c>
      <c r="M992" s="10">
        <v>220</v>
      </c>
      <c r="N992" s="8" t="s">
        <v>2066</v>
      </c>
      <c r="O992" s="8"/>
      <c r="P992" s="12">
        <v>0.20833333333333301</v>
      </c>
      <c r="Q992" s="22">
        <v>8.3333333333333301E-2</v>
      </c>
      <c r="R992" s="12">
        <v>0.94117647058823395</v>
      </c>
      <c r="S992" s="20">
        <v>74.999999999999901</v>
      </c>
      <c r="T992" s="20">
        <v>8</v>
      </c>
      <c r="U992" s="20">
        <v>94</v>
      </c>
      <c r="V992" s="21">
        <f>(P992*100)-60</f>
        <v>-39.1666666666667</v>
      </c>
      <c r="W992" s="12">
        <v>957</v>
      </c>
      <c r="X992" s="3"/>
      <c r="Y992" s="3"/>
      <c r="Z992" s="6" t="s">
        <v>2105</v>
      </c>
      <c r="AA992" s="23"/>
    </row>
    <row r="993" spans="1:27" ht="13.5" customHeight="1">
      <c r="A993" s="8" t="s">
        <v>2133</v>
      </c>
      <c r="B993" s="8" t="s">
        <v>2134</v>
      </c>
      <c r="C993" s="8" t="s">
        <v>2135</v>
      </c>
      <c r="D993" s="9">
        <v>56.933973000000002</v>
      </c>
      <c r="E993" s="9">
        <v>9.2031259999999993</v>
      </c>
      <c r="F993" s="10">
        <v>17</v>
      </c>
      <c r="G993" s="8"/>
      <c r="H993" s="8" t="s">
        <v>582</v>
      </c>
      <c r="I993" s="8" t="s">
        <v>32</v>
      </c>
      <c r="J993" s="8"/>
      <c r="K993" s="10">
        <v>163</v>
      </c>
      <c r="L993" s="10">
        <v>139</v>
      </c>
      <c r="M993" s="10">
        <v>174</v>
      </c>
      <c r="N993" s="8" t="s">
        <v>583</v>
      </c>
      <c r="O993" s="8"/>
      <c r="P993" s="12">
        <v>0.78095238095237995</v>
      </c>
      <c r="Q993" s="12">
        <v>0.20114942528735499</v>
      </c>
      <c r="R993" s="12">
        <v>0.68235294117647105</v>
      </c>
      <c r="S993" s="20">
        <v>281.142857142857</v>
      </c>
      <c r="T993" s="20">
        <v>20</v>
      </c>
      <c r="U993" s="20">
        <v>68</v>
      </c>
      <c r="V993" s="21">
        <f>(P993*100)-60</f>
        <v>18.095238095237988</v>
      </c>
      <c r="W993" s="12">
        <v>984</v>
      </c>
      <c r="X993" s="3"/>
      <c r="Y993" s="3"/>
      <c r="Z993" s="3" t="s">
        <v>1429</v>
      </c>
      <c r="AA993" s="3"/>
    </row>
    <row r="994" spans="1:27" ht="13.5" customHeight="1">
      <c r="A994" s="8" t="s">
        <v>1453</v>
      </c>
      <c r="B994" s="8" t="s">
        <v>2101</v>
      </c>
      <c r="C994" s="1" t="s">
        <v>1454</v>
      </c>
      <c r="D994" s="9">
        <v>56.660376999999997</v>
      </c>
      <c r="E994" s="9">
        <v>9.7818149999999999</v>
      </c>
      <c r="F994" s="10">
        <v>50</v>
      </c>
      <c r="G994" s="8"/>
      <c r="H994" s="8" t="s">
        <v>709</v>
      </c>
      <c r="I994" s="8" t="s">
        <v>1</v>
      </c>
      <c r="J994" s="8" t="s">
        <v>710</v>
      </c>
      <c r="K994" s="10">
        <v>175</v>
      </c>
      <c r="L994" s="10">
        <v>125</v>
      </c>
      <c r="M994" s="10">
        <v>223</v>
      </c>
      <c r="N994" s="8" t="s">
        <v>711</v>
      </c>
      <c r="O994" s="8"/>
      <c r="P994" s="12">
        <v>0.75170068027210901</v>
      </c>
      <c r="Q994" s="12">
        <v>0.43946188340807202</v>
      </c>
      <c r="R994" s="12">
        <v>0.87450980392156796</v>
      </c>
      <c r="S994" s="20">
        <v>270.61224489795899</v>
      </c>
      <c r="T994" s="20">
        <v>44</v>
      </c>
      <c r="U994" s="20">
        <v>87</v>
      </c>
      <c r="V994" s="21">
        <f>(P994*100)-60</f>
        <v>15.170068027210903</v>
      </c>
      <c r="W994" s="12">
        <v>976</v>
      </c>
      <c r="X994" s="3"/>
      <c r="Y994" s="3"/>
      <c r="Z994" s="3" t="s">
        <v>1429</v>
      </c>
      <c r="AA994" s="3"/>
    </row>
    <row r="995" spans="1:27" ht="13.5" customHeight="1">
      <c r="A995" s="8" t="s">
        <v>2272</v>
      </c>
      <c r="B995" s="8" t="s">
        <v>2273</v>
      </c>
      <c r="C995" s="8" t="s">
        <v>2274</v>
      </c>
      <c r="D995" s="9">
        <v>56.888123999999998</v>
      </c>
      <c r="E995" s="9">
        <v>9.8300450000000001</v>
      </c>
      <c r="F995" s="10">
        <v>38</v>
      </c>
      <c r="G995" s="8"/>
      <c r="H995" s="8" t="s">
        <v>2275</v>
      </c>
      <c r="I995" s="8" t="s">
        <v>1</v>
      </c>
      <c r="J995" s="8"/>
      <c r="K995" s="10">
        <v>218</v>
      </c>
      <c r="L995" s="10">
        <v>205</v>
      </c>
      <c r="M995" s="10">
        <v>200</v>
      </c>
      <c r="N995" s="8" t="s">
        <v>2276</v>
      </c>
      <c r="O995" s="8"/>
      <c r="P995" s="22">
        <v>4.6296296296296301E-2</v>
      </c>
      <c r="Q995" s="22">
        <v>8.2568807339449504E-2</v>
      </c>
      <c r="R995" s="12">
        <v>0.85490196078431402</v>
      </c>
      <c r="S995" s="20">
        <v>16.6666666666667</v>
      </c>
      <c r="T995" s="20">
        <v>8</v>
      </c>
      <c r="U995" s="20">
        <v>85</v>
      </c>
      <c r="V995" s="21">
        <f>(P995*100)-60</f>
        <v>-55.370370370370367</v>
      </c>
      <c r="W995" s="12">
        <v>980</v>
      </c>
      <c r="X995" s="3"/>
      <c r="Y995" s="3"/>
      <c r="Z995" s="2" t="s">
        <v>2245</v>
      </c>
      <c r="AA995" s="1"/>
    </row>
    <row r="996" spans="1:27" ht="13.5" customHeight="1">
      <c r="A996" s="8" t="s">
        <v>2272</v>
      </c>
      <c r="B996" s="8" t="s">
        <v>2273</v>
      </c>
      <c r="C996" s="8" t="s">
        <v>2274</v>
      </c>
      <c r="D996" s="9">
        <v>56.888123999999998</v>
      </c>
      <c r="E996" s="9">
        <v>9.8300450000000001</v>
      </c>
      <c r="F996" s="10">
        <v>38</v>
      </c>
      <c r="G996" s="8"/>
      <c r="H996" s="8" t="s">
        <v>2275</v>
      </c>
      <c r="I996" s="8" t="s">
        <v>57</v>
      </c>
      <c r="J996" s="8"/>
      <c r="K996" s="10">
        <v>241</v>
      </c>
      <c r="L996" s="10">
        <v>231</v>
      </c>
      <c r="M996" s="10">
        <v>215</v>
      </c>
      <c r="N996" s="8" t="s">
        <v>2182</v>
      </c>
      <c r="O996" s="8"/>
      <c r="P996" s="12">
        <v>0.102564102564103</v>
      </c>
      <c r="Q996" s="12">
        <v>0.107883817427385</v>
      </c>
      <c r="R996" s="12">
        <v>0.94509803921568603</v>
      </c>
      <c r="S996" s="20">
        <v>36.923076923076998</v>
      </c>
      <c r="T996" s="20">
        <v>11</v>
      </c>
      <c r="U996" s="20">
        <v>95</v>
      </c>
      <c r="V996" s="21">
        <f>(P996*100)-60</f>
        <v>-49.743589743589702</v>
      </c>
      <c r="W996" s="12">
        <v>982</v>
      </c>
      <c r="X996" s="3"/>
      <c r="Y996" s="3"/>
      <c r="Z996" s="5" t="s">
        <v>2149</v>
      </c>
      <c r="AA996" s="1"/>
    </row>
    <row r="997" spans="1:27" ht="13.5" customHeight="1">
      <c r="A997" s="8" t="s">
        <v>2272</v>
      </c>
      <c r="B997" s="8" t="s">
        <v>2273</v>
      </c>
      <c r="C997" s="8" t="s">
        <v>2274</v>
      </c>
      <c r="D997" s="9">
        <v>56.888123999999998</v>
      </c>
      <c r="E997" s="9">
        <v>9.8300450000000001</v>
      </c>
      <c r="F997" s="10">
        <v>38</v>
      </c>
      <c r="G997" s="8"/>
      <c r="H997" s="8" t="s">
        <v>2275</v>
      </c>
      <c r="I997" s="8" t="s">
        <v>41</v>
      </c>
      <c r="J997" s="8"/>
      <c r="K997" s="10">
        <v>200</v>
      </c>
      <c r="L997" s="10">
        <v>182</v>
      </c>
      <c r="M997" s="10">
        <v>185</v>
      </c>
      <c r="N997" s="8" t="s">
        <v>354</v>
      </c>
      <c r="O997" s="8"/>
      <c r="P997" s="12">
        <v>0.97222222222222099</v>
      </c>
      <c r="Q997" s="12">
        <v>0.09</v>
      </c>
      <c r="R997" s="12">
        <v>0.78431372549019496</v>
      </c>
      <c r="S997" s="20">
        <v>349.99999999999898</v>
      </c>
      <c r="T997" s="20">
        <v>9</v>
      </c>
      <c r="U997" s="20">
        <v>78</v>
      </c>
      <c r="V997" s="21">
        <f>(P997*100)-60</f>
        <v>37.222222222222101</v>
      </c>
      <c r="W997" s="12">
        <v>981</v>
      </c>
      <c r="X997" s="3"/>
      <c r="Y997" s="3"/>
      <c r="Z997" s="3" t="s">
        <v>463</v>
      </c>
      <c r="AA997" s="12"/>
    </row>
    <row r="998" spans="1:27" ht="13.5" customHeight="1">
      <c r="A998" s="8" t="s">
        <v>2272</v>
      </c>
      <c r="B998" s="8" t="s">
        <v>2273</v>
      </c>
      <c r="C998" s="8" t="s">
        <v>2274</v>
      </c>
      <c r="D998" s="9">
        <v>56.888123999999998</v>
      </c>
      <c r="E998" s="9">
        <v>9.8300450000000001</v>
      </c>
      <c r="F998" s="10">
        <v>38</v>
      </c>
      <c r="G998" s="8"/>
      <c r="H998" s="8" t="s">
        <v>2275</v>
      </c>
      <c r="I998" s="8" t="s">
        <v>57</v>
      </c>
      <c r="J998" s="8"/>
      <c r="K998" s="10">
        <v>218</v>
      </c>
      <c r="L998" s="10">
        <v>197</v>
      </c>
      <c r="M998" s="10">
        <v>198</v>
      </c>
      <c r="N998" s="8" t="s">
        <v>346</v>
      </c>
      <c r="O998" s="8"/>
      <c r="P998" s="12">
        <v>0.99206349206349098</v>
      </c>
      <c r="Q998" s="22">
        <v>9.6330275229357706E-2</v>
      </c>
      <c r="R998" s="12">
        <v>0.85490196078431402</v>
      </c>
      <c r="S998" s="20">
        <v>357.142857142857</v>
      </c>
      <c r="T998" s="20">
        <v>10</v>
      </c>
      <c r="U998" s="20">
        <v>85</v>
      </c>
      <c r="V998" s="21">
        <f>(P998*100)-60</f>
        <v>39.206349206349103</v>
      </c>
      <c r="W998" s="12">
        <v>983</v>
      </c>
      <c r="X998" s="3"/>
      <c r="Y998" s="3"/>
      <c r="Z998" s="3" t="s">
        <v>463</v>
      </c>
      <c r="AA998" s="12"/>
    </row>
    <row r="999" spans="1:27" ht="13.5" customHeight="1">
      <c r="A999" s="8" t="s">
        <v>1375</v>
      </c>
      <c r="B999" s="8" t="s">
        <v>2101</v>
      </c>
      <c r="C999" s="8" t="s">
        <v>1376</v>
      </c>
      <c r="D999" s="9">
        <v>55.270783999999999</v>
      </c>
      <c r="E999" s="9">
        <v>9.9019619999999993</v>
      </c>
      <c r="F999" s="10">
        <v>15</v>
      </c>
      <c r="G999" s="8"/>
      <c r="H999" s="8" t="s">
        <v>1217</v>
      </c>
      <c r="I999" s="8" t="s">
        <v>41</v>
      </c>
      <c r="J999" s="8"/>
      <c r="K999" s="10">
        <v>150</v>
      </c>
      <c r="L999" s="10">
        <v>139</v>
      </c>
      <c r="M999" s="10">
        <v>218</v>
      </c>
      <c r="N999" s="8" t="s">
        <v>1218</v>
      </c>
      <c r="O999" s="8"/>
      <c r="P999" s="12">
        <v>0.689873417721519</v>
      </c>
      <c r="Q999" s="12">
        <v>0.36238532110091598</v>
      </c>
      <c r="R999" s="12">
        <v>0.85490196078431402</v>
      </c>
      <c r="S999" s="20">
        <v>248.35443037974599</v>
      </c>
      <c r="T999" s="20">
        <v>36</v>
      </c>
      <c r="U999" s="20">
        <v>85</v>
      </c>
      <c r="V999" s="21">
        <f>(P999*100)-60</f>
        <v>8.9873417721518933</v>
      </c>
      <c r="W999" s="12">
        <v>970</v>
      </c>
      <c r="X999" s="3"/>
      <c r="Y999" s="3"/>
      <c r="Z999" s="3" t="s">
        <v>1429</v>
      </c>
      <c r="AA999" s="3"/>
    </row>
    <row r="1000" spans="1:27" ht="13.5" customHeight="1">
      <c r="A1000" s="8" t="s">
        <v>1375</v>
      </c>
      <c r="B1000" s="8" t="s">
        <v>2101</v>
      </c>
      <c r="C1000" s="8" t="s">
        <v>1376</v>
      </c>
      <c r="D1000" s="9">
        <v>55.270783999999999</v>
      </c>
      <c r="E1000" s="9">
        <v>9.9019619999999993</v>
      </c>
      <c r="F1000" s="10">
        <v>15</v>
      </c>
      <c r="G1000" s="8"/>
      <c r="H1000" s="8" t="s">
        <v>1217</v>
      </c>
      <c r="I1000" s="8" t="s">
        <v>3</v>
      </c>
      <c r="J1000" s="8"/>
      <c r="K1000" s="10">
        <v>173</v>
      </c>
      <c r="L1000" s="10">
        <v>150</v>
      </c>
      <c r="M1000" s="10">
        <v>237</v>
      </c>
      <c r="N1000" s="8" t="s">
        <v>1001</v>
      </c>
      <c r="O1000" s="8"/>
      <c r="P1000" s="12">
        <v>0.71072796934865901</v>
      </c>
      <c r="Q1000" s="12">
        <v>0.367088607594937</v>
      </c>
      <c r="R1000" s="12">
        <v>0.92941176470588205</v>
      </c>
      <c r="S1000" s="20">
        <v>255.86206896551701</v>
      </c>
      <c r="T1000" s="20">
        <v>37</v>
      </c>
      <c r="U1000" s="20">
        <v>93</v>
      </c>
      <c r="V1000" s="21">
        <f>(P1000*100)-60</f>
        <v>11.072796934865906</v>
      </c>
      <c r="W1000" s="12">
        <v>972</v>
      </c>
      <c r="X1000" s="3"/>
      <c r="Y1000" s="3"/>
      <c r="Z1000" s="3" t="s">
        <v>1429</v>
      </c>
      <c r="AA1000" s="3"/>
    </row>
    <row r="1001" spans="1:27" ht="13.5" customHeight="1">
      <c r="A1001" s="8" t="s">
        <v>1375</v>
      </c>
      <c r="B1001" s="8" t="s">
        <v>2101</v>
      </c>
      <c r="C1001" s="8" t="s">
        <v>1376</v>
      </c>
      <c r="D1001" s="9">
        <v>55.270783999999999</v>
      </c>
      <c r="E1001" s="9">
        <v>9.9019619999999993</v>
      </c>
      <c r="F1001" s="10">
        <v>15</v>
      </c>
      <c r="G1001" s="8"/>
      <c r="H1001" s="8" t="s">
        <v>1217</v>
      </c>
      <c r="I1001" s="8" t="s">
        <v>41</v>
      </c>
      <c r="J1001" s="8"/>
      <c r="K1001" s="10">
        <v>196</v>
      </c>
      <c r="L1001" s="10">
        <v>168</v>
      </c>
      <c r="M1001" s="10">
        <v>219</v>
      </c>
      <c r="N1001" s="8" t="s">
        <v>681</v>
      </c>
      <c r="O1001" s="8"/>
      <c r="P1001" s="12">
        <v>0.75816993464052196</v>
      </c>
      <c r="Q1001" s="12">
        <v>0.232876712328767</v>
      </c>
      <c r="R1001" s="12">
        <v>0.85882352941176399</v>
      </c>
      <c r="S1001" s="20">
        <v>272.941176470588</v>
      </c>
      <c r="T1001" s="20">
        <v>23</v>
      </c>
      <c r="U1001" s="20">
        <v>86</v>
      </c>
      <c r="V1001" s="21">
        <f>(P1001*100)-60</f>
        <v>15.816993464052189</v>
      </c>
      <c r="W1001" s="12">
        <v>971</v>
      </c>
      <c r="X1001" s="3"/>
      <c r="Y1001" s="3"/>
      <c r="Z1001" s="3" t="s">
        <v>1429</v>
      </c>
      <c r="AA1001" s="3"/>
    </row>
    <row r="1002" spans="1:27" ht="15" customHeight="1">
      <c r="A1002" s="8" t="s">
        <v>2145</v>
      </c>
      <c r="B1002" s="8" t="s">
        <v>2327</v>
      </c>
      <c r="C1002" s="8" t="s">
        <v>2106</v>
      </c>
      <c r="D1002" s="9">
        <v>56.665278000000001</v>
      </c>
      <c r="E1002" s="9">
        <v>9.9416670000000007</v>
      </c>
      <c r="F1002" s="10">
        <v>0</v>
      </c>
      <c r="G1002" s="8"/>
      <c r="H1002" s="8" t="s">
        <v>2088</v>
      </c>
      <c r="I1002" s="8" t="s">
        <v>31</v>
      </c>
      <c r="J1002" s="8"/>
      <c r="K1002" s="10">
        <v>178</v>
      </c>
      <c r="L1002" s="10">
        <v>178</v>
      </c>
      <c r="M1002" s="10">
        <v>156</v>
      </c>
      <c r="N1002" s="8" t="s">
        <v>2089</v>
      </c>
      <c r="O1002" s="8"/>
      <c r="P1002" s="12">
        <v>0.16666666666666599</v>
      </c>
      <c r="Q1002" s="12">
        <v>0.123595505617977</v>
      </c>
      <c r="R1002" s="12">
        <v>0.69803921568627403</v>
      </c>
      <c r="S1002" s="20">
        <v>60.000000000000099</v>
      </c>
      <c r="T1002" s="20">
        <v>12</v>
      </c>
      <c r="U1002" s="20">
        <v>70</v>
      </c>
      <c r="V1002" s="21">
        <f>(P1002*100)-60</f>
        <v>-43.3333333333334</v>
      </c>
      <c r="W1002" s="12">
        <v>977</v>
      </c>
      <c r="X1002" s="3" t="s">
        <v>2316</v>
      </c>
      <c r="Y1002" s="3"/>
      <c r="Z1002" s="6" t="s">
        <v>2119</v>
      </c>
      <c r="AA1002" s="23"/>
    </row>
    <row r="1003" spans="1:27" ht="15" customHeight="1">
      <c r="A1003" s="8" t="s">
        <v>2145</v>
      </c>
      <c r="B1003" s="8" t="s">
        <v>2327</v>
      </c>
      <c r="C1003" s="8" t="s">
        <v>2106</v>
      </c>
      <c r="D1003" s="9">
        <v>56.672355000000003</v>
      </c>
      <c r="E1003" s="9">
        <v>9.9919309999999992</v>
      </c>
      <c r="F1003" s="10">
        <v>46</v>
      </c>
      <c r="G1003" s="8"/>
      <c r="H1003" s="8" t="s">
        <v>2081</v>
      </c>
      <c r="I1003" s="8" t="s">
        <v>32</v>
      </c>
      <c r="J1003" s="8"/>
      <c r="K1003" s="10">
        <v>134</v>
      </c>
      <c r="L1003" s="10">
        <v>136</v>
      </c>
      <c r="M1003" s="10">
        <v>126</v>
      </c>
      <c r="N1003" s="8" t="s">
        <v>2082</v>
      </c>
      <c r="O1003" s="8"/>
      <c r="P1003" s="12">
        <v>0.2</v>
      </c>
      <c r="Q1003" s="22">
        <v>7.3529411764705802E-2</v>
      </c>
      <c r="R1003" s="12">
        <v>0.53333333333333199</v>
      </c>
      <c r="S1003" s="20">
        <v>72</v>
      </c>
      <c r="T1003" s="20">
        <v>7</v>
      </c>
      <c r="U1003" s="20">
        <v>53</v>
      </c>
      <c r="V1003" s="21">
        <f>(P1003*100)-60</f>
        <v>-40</v>
      </c>
      <c r="W1003" s="12">
        <v>978</v>
      </c>
      <c r="X1003" s="3" t="s">
        <v>2316</v>
      </c>
      <c r="Y1003" s="3"/>
      <c r="Z1003" s="6" t="s">
        <v>2105</v>
      </c>
      <c r="AA1003" s="23"/>
    </row>
    <row r="1004" spans="1:27" ht="13.5" customHeight="1">
      <c r="A1004" s="8" t="s">
        <v>2133</v>
      </c>
      <c r="B1004" s="8" t="s">
        <v>2134</v>
      </c>
      <c r="C1004" s="8" t="s">
        <v>2135</v>
      </c>
      <c r="D1004" s="9">
        <v>55.764865</v>
      </c>
      <c r="E1004" s="9">
        <v>10.620162000000001</v>
      </c>
      <c r="F1004" s="10">
        <v>3</v>
      </c>
      <c r="G1004" s="8"/>
      <c r="H1004" s="8" t="s">
        <v>494</v>
      </c>
      <c r="I1004" s="8" t="s">
        <v>33</v>
      </c>
      <c r="J1004" s="8"/>
      <c r="K1004" s="10">
        <v>190</v>
      </c>
      <c r="L1004" s="10">
        <v>96</v>
      </c>
      <c r="M1004" s="10">
        <v>195</v>
      </c>
      <c r="N1004" s="8" t="s">
        <v>495</v>
      </c>
      <c r="O1004" s="8"/>
      <c r="P1004" s="12">
        <v>0.82491582491582505</v>
      </c>
      <c r="Q1004" s="12">
        <v>0.507692307692308</v>
      </c>
      <c r="R1004" s="12">
        <v>0.76470588235294101</v>
      </c>
      <c r="S1004" s="20">
        <v>296.969696969697</v>
      </c>
      <c r="T1004" s="20">
        <v>51</v>
      </c>
      <c r="U1004" s="20">
        <v>76</v>
      </c>
      <c r="V1004" s="21">
        <f>(P1004*100)-60</f>
        <v>22.491582491582506</v>
      </c>
      <c r="W1004" s="12">
        <v>973</v>
      </c>
      <c r="X1004" s="3"/>
      <c r="Y1004" s="3"/>
      <c r="Z1004" s="3" t="s">
        <v>1429</v>
      </c>
      <c r="AA1004" s="3"/>
    </row>
    <row r="1005" spans="1:27" ht="13.5" customHeight="1">
      <c r="A1005" s="8" t="s">
        <v>2133</v>
      </c>
      <c r="B1005" s="8" t="s">
        <v>2134</v>
      </c>
      <c r="C1005" s="8" t="s">
        <v>2135</v>
      </c>
      <c r="D1005" s="9">
        <v>56.316870000000002</v>
      </c>
      <c r="E1005" s="9">
        <v>10.808315</v>
      </c>
      <c r="F1005" s="10">
        <v>13</v>
      </c>
      <c r="G1005" s="8"/>
      <c r="H1005" s="8" t="s">
        <v>1565</v>
      </c>
      <c r="I1005" s="8" t="s">
        <v>41</v>
      </c>
      <c r="J1005" s="8"/>
      <c r="K1005" s="10">
        <v>79</v>
      </c>
      <c r="L1005" s="10">
        <v>84</v>
      </c>
      <c r="M1005" s="10">
        <v>139</v>
      </c>
      <c r="N1005" s="8" t="s">
        <v>1566</v>
      </c>
      <c r="O1005" s="8"/>
      <c r="P1005" s="12">
        <v>0.65277777777777801</v>
      </c>
      <c r="Q1005" s="12">
        <v>0.43165467625899301</v>
      </c>
      <c r="R1005" s="12">
        <v>0.545098039215686</v>
      </c>
      <c r="S1005" s="20">
        <v>235</v>
      </c>
      <c r="T1005" s="20">
        <v>43</v>
      </c>
      <c r="U1005" s="20">
        <v>55</v>
      </c>
      <c r="V1005" s="21">
        <f>(P1005*100)-60</f>
        <v>5.2777777777777999</v>
      </c>
      <c r="W1005" s="12">
        <v>975</v>
      </c>
      <c r="X1005" s="3"/>
      <c r="Y1005" s="3"/>
      <c r="Z1005" s="2" t="s">
        <v>2047</v>
      </c>
      <c r="AA1005" s="1"/>
    </row>
    <row r="1006" spans="1:27" ht="13.5" customHeight="1">
      <c r="A1006" s="8" t="s">
        <v>2272</v>
      </c>
      <c r="B1006" s="8" t="s">
        <v>2273</v>
      </c>
      <c r="C1006" s="8" t="s">
        <v>2274</v>
      </c>
      <c r="D1006" s="9">
        <v>52.869951999999998</v>
      </c>
      <c r="E1006" s="9">
        <v>12.019282</v>
      </c>
      <c r="F1006" s="10">
        <v>24</v>
      </c>
      <c r="G1006" s="8"/>
      <c r="H1006" s="8" t="s">
        <v>2205</v>
      </c>
      <c r="I1006" s="8" t="s">
        <v>41</v>
      </c>
      <c r="J1006" s="8"/>
      <c r="K1006" s="10">
        <v>186</v>
      </c>
      <c r="L1006" s="10">
        <v>179</v>
      </c>
      <c r="M1006" s="10">
        <v>174</v>
      </c>
      <c r="N1006" s="8" t="s">
        <v>2206</v>
      </c>
      <c r="O1006" s="8"/>
      <c r="P1006" s="22">
        <v>6.9444444444444198E-2</v>
      </c>
      <c r="Q1006" s="22">
        <v>6.4516129032257896E-2</v>
      </c>
      <c r="R1006" s="12">
        <v>0.72941176470588098</v>
      </c>
      <c r="S1006" s="20">
        <v>24.999999999999901</v>
      </c>
      <c r="T1006" s="20">
        <v>6</v>
      </c>
      <c r="U1006" s="20">
        <v>73</v>
      </c>
      <c r="V1006" s="21">
        <f>(P1006*100)-60</f>
        <v>-53.055555555555578</v>
      </c>
      <c r="W1006" s="12">
        <v>968</v>
      </c>
      <c r="X1006" s="3"/>
      <c r="Y1006" s="3"/>
      <c r="Z1006" s="2" t="s">
        <v>2245</v>
      </c>
      <c r="AA1006" s="1"/>
    </row>
    <row r="1007" spans="1:27" ht="15" customHeight="1">
      <c r="A1007" s="8" t="s">
        <v>2272</v>
      </c>
      <c r="B1007" s="8" t="s">
        <v>2273</v>
      </c>
      <c r="C1007" s="8" t="s">
        <v>2274</v>
      </c>
      <c r="D1007" s="9">
        <v>52.869951999999998</v>
      </c>
      <c r="E1007" s="9">
        <v>12.019282</v>
      </c>
      <c r="F1007" s="10">
        <v>24</v>
      </c>
      <c r="G1007" s="8"/>
      <c r="H1007" s="8" t="s">
        <v>2205</v>
      </c>
      <c r="I1007" s="8" t="s">
        <v>41</v>
      </c>
      <c r="J1007" s="8"/>
      <c r="K1007" s="10">
        <v>215</v>
      </c>
      <c r="L1007" s="10">
        <v>227</v>
      </c>
      <c r="M1007" s="10">
        <v>201</v>
      </c>
      <c r="N1007" s="8" t="s">
        <v>2059</v>
      </c>
      <c r="O1007" s="8"/>
      <c r="P1007" s="12">
        <v>0.243589743589744</v>
      </c>
      <c r="Q1007" s="12">
        <v>0.114537444933921</v>
      </c>
      <c r="R1007" s="12">
        <v>0.89019607843137205</v>
      </c>
      <c r="S1007" s="20">
        <v>87.692307692307807</v>
      </c>
      <c r="T1007" s="20">
        <v>11</v>
      </c>
      <c r="U1007" s="20">
        <v>89</v>
      </c>
      <c r="V1007" s="21">
        <f>(P1007*100)-60</f>
        <v>-35.6410256410256</v>
      </c>
      <c r="W1007" s="12">
        <v>967</v>
      </c>
      <c r="X1007" s="3"/>
      <c r="Y1007" s="3"/>
      <c r="Z1007" s="6" t="s">
        <v>2105</v>
      </c>
      <c r="AA1007" s="23"/>
    </row>
    <row r="1008" spans="1:27" ht="13.5" customHeight="1">
      <c r="A1008" s="8" t="s">
        <v>2272</v>
      </c>
      <c r="B1008" s="8" t="s">
        <v>2273</v>
      </c>
      <c r="C1008" s="8" t="s">
        <v>2274</v>
      </c>
      <c r="D1008" s="9">
        <v>52.869951999999998</v>
      </c>
      <c r="E1008" s="9">
        <v>12.019282</v>
      </c>
      <c r="F1008" s="10">
        <v>24</v>
      </c>
      <c r="G1008" s="8"/>
      <c r="H1008" s="8" t="s">
        <v>2205</v>
      </c>
      <c r="I1008" s="8" t="s">
        <v>41</v>
      </c>
      <c r="J1008" s="8"/>
      <c r="K1008" s="10">
        <v>180</v>
      </c>
      <c r="L1008" s="10">
        <v>179</v>
      </c>
      <c r="M1008" s="10">
        <v>206</v>
      </c>
      <c r="N1008" s="8" t="s">
        <v>1423</v>
      </c>
      <c r="O1008" s="8" t="s">
        <v>1424</v>
      </c>
      <c r="P1008" s="12">
        <v>0.67283950617284005</v>
      </c>
      <c r="Q1008" s="12">
        <v>0.13106796116504901</v>
      </c>
      <c r="R1008" s="12">
        <v>0.80784313725490098</v>
      </c>
      <c r="S1008" s="20">
        <v>242.222222222222</v>
      </c>
      <c r="T1008" s="20">
        <v>13</v>
      </c>
      <c r="U1008" s="20">
        <v>81</v>
      </c>
      <c r="V1008" s="21">
        <f>(P1008*100)-60</f>
        <v>7.2839506172840061</v>
      </c>
      <c r="W1008" s="12">
        <v>966</v>
      </c>
      <c r="X1008" s="3"/>
      <c r="Y1008" s="3"/>
      <c r="Z1008" s="3" t="s">
        <v>1429</v>
      </c>
      <c r="AA1008" s="3"/>
    </row>
    <row r="1009" spans="1:27" ht="13.5" customHeight="1">
      <c r="A1009" s="8" t="s">
        <v>2133</v>
      </c>
      <c r="B1009" s="8" t="s">
        <v>2134</v>
      </c>
      <c r="C1009" s="8" t="s">
        <v>2135</v>
      </c>
      <c r="D1009" s="9">
        <v>50.781916000000002</v>
      </c>
      <c r="E1009" s="9">
        <v>15.231474</v>
      </c>
      <c r="F1009" s="10">
        <v>589</v>
      </c>
      <c r="G1009" s="8"/>
      <c r="H1009" s="8" t="s">
        <v>1255</v>
      </c>
      <c r="I1009" s="8" t="s">
        <v>34</v>
      </c>
      <c r="J1009" s="8"/>
      <c r="K1009" s="10">
        <v>154</v>
      </c>
      <c r="L1009" s="10">
        <v>142</v>
      </c>
      <c r="M1009" s="10">
        <v>245</v>
      </c>
      <c r="N1009" s="8" t="s">
        <v>1256</v>
      </c>
      <c r="O1009" s="8"/>
      <c r="P1009" s="12">
        <v>0.68608414239482096</v>
      </c>
      <c r="Q1009" s="12">
        <v>0.420408163265306</v>
      </c>
      <c r="R1009" s="12">
        <v>0.96078431372549</v>
      </c>
      <c r="S1009" s="20">
        <v>246.990291262135</v>
      </c>
      <c r="T1009" s="20">
        <v>42</v>
      </c>
      <c r="U1009" s="20">
        <v>96</v>
      </c>
      <c r="V1009" s="21">
        <f>(P1009*100)-60</f>
        <v>8.6084142394821015</v>
      </c>
      <c r="W1009" s="12">
        <v>956</v>
      </c>
      <c r="X1009" s="3"/>
      <c r="Y1009" s="3"/>
      <c r="Z1009" s="3" t="s">
        <v>1429</v>
      </c>
      <c r="AA1009" s="3"/>
    </row>
    <row r="1010" spans="1:27" ht="13.5" customHeight="1">
      <c r="A1010" s="8" t="s">
        <v>1773</v>
      </c>
      <c r="B1010" s="8" t="s">
        <v>2323</v>
      </c>
      <c r="C1010" s="8" t="s">
        <v>1774</v>
      </c>
      <c r="D1010" s="9">
        <v>78.241077000000004</v>
      </c>
      <c r="E1010" s="9">
        <v>15.595264999999999</v>
      </c>
      <c r="F1010" s="10">
        <v>1</v>
      </c>
      <c r="G1010" s="8"/>
      <c r="H1010" s="8" t="s">
        <v>1744</v>
      </c>
      <c r="I1010" s="8" t="s">
        <v>1</v>
      </c>
      <c r="J1010" s="8"/>
      <c r="K1010" s="10">
        <v>110</v>
      </c>
      <c r="L1010" s="10">
        <v>122</v>
      </c>
      <c r="M1010" s="10">
        <v>161</v>
      </c>
      <c r="N1010" s="8" t="s">
        <v>1745</v>
      </c>
      <c r="O1010" s="8"/>
      <c r="P1010" s="12">
        <v>0.62745098039215597</v>
      </c>
      <c r="Q1010" s="12">
        <v>0.31677018633540299</v>
      </c>
      <c r="R1010" s="12">
        <v>0.63137254901960804</v>
      </c>
      <c r="S1010" s="20">
        <v>225.88235294117601</v>
      </c>
      <c r="T1010" s="20">
        <v>32</v>
      </c>
      <c r="U1010" s="20">
        <v>63</v>
      </c>
      <c r="V1010" s="21">
        <f>(P1010*100)-60</f>
        <v>2.7450980392155984</v>
      </c>
      <c r="W1010" s="12">
        <v>992</v>
      </c>
      <c r="X1010" s="3"/>
      <c r="Y1010" s="3"/>
      <c r="Z1010" s="2" t="s">
        <v>2047</v>
      </c>
      <c r="AA1010" s="1"/>
    </row>
    <row r="1011" spans="1:27" ht="13.5" customHeight="1">
      <c r="A1011" s="8" t="s">
        <v>2133</v>
      </c>
      <c r="B1011" s="8" t="s">
        <v>2134</v>
      </c>
      <c r="C1011" s="8" t="s">
        <v>2135</v>
      </c>
      <c r="D1011" s="9">
        <v>48.916666999999997</v>
      </c>
      <c r="E1011" s="9">
        <v>20.416667</v>
      </c>
      <c r="F1011" s="10">
        <v>740</v>
      </c>
      <c r="G1011" s="8"/>
      <c r="H1011" s="8" t="s">
        <v>1055</v>
      </c>
      <c r="I1011" s="8" t="s">
        <v>41</v>
      </c>
      <c r="J1011" s="8"/>
      <c r="K1011" s="10">
        <v>183</v>
      </c>
      <c r="L1011" s="10">
        <v>167</v>
      </c>
      <c r="M1011" s="10">
        <v>234</v>
      </c>
      <c r="N1011" s="8" t="s">
        <v>1056</v>
      </c>
      <c r="O1011" s="8"/>
      <c r="P1011" s="12">
        <v>0.70646766169154096</v>
      </c>
      <c r="Q1011" s="12">
        <v>0.28632478632478497</v>
      </c>
      <c r="R1011" s="12">
        <v>0.91764705882352904</v>
      </c>
      <c r="S1011" s="20">
        <v>254.328358208955</v>
      </c>
      <c r="T1011" s="20">
        <v>29</v>
      </c>
      <c r="U1011" s="20">
        <v>92</v>
      </c>
      <c r="V1011" s="21">
        <f>(P1011*100)-60</f>
        <v>10.646766169154091</v>
      </c>
      <c r="W1011" s="12">
        <v>955</v>
      </c>
      <c r="X1011" s="3"/>
      <c r="Y1011" s="3"/>
      <c r="Z1011" s="3" t="s">
        <v>1429</v>
      </c>
      <c r="AA1011" s="3"/>
    </row>
    <row r="1012" spans="1:27" ht="13.5" customHeight="1">
      <c r="A1012" s="8" t="s">
        <v>1773</v>
      </c>
      <c r="B1012" s="8" t="s">
        <v>2323</v>
      </c>
      <c r="C1012" s="8" t="s">
        <v>1774</v>
      </c>
      <c r="D1012" s="9">
        <v>77.874971000000002</v>
      </c>
      <c r="E1012" s="9">
        <v>20.975183000000001</v>
      </c>
      <c r="F1012" s="10">
        <v>0</v>
      </c>
      <c r="G1012" s="8"/>
      <c r="H1012" s="8" t="s">
        <v>1358</v>
      </c>
      <c r="I1012" s="8" t="s">
        <v>47</v>
      </c>
      <c r="J1012" s="8"/>
      <c r="K1012" s="10">
        <v>139</v>
      </c>
      <c r="L1012" s="10">
        <v>135</v>
      </c>
      <c r="M1012" s="10">
        <v>201</v>
      </c>
      <c r="N1012" s="8" t="s">
        <v>1359</v>
      </c>
      <c r="O1012" s="8"/>
      <c r="P1012" s="12">
        <v>0.67676767676767702</v>
      </c>
      <c r="Q1012" s="12">
        <v>0.328358208955224</v>
      </c>
      <c r="R1012" s="12">
        <v>0.78823529411764703</v>
      </c>
      <c r="S1012" s="20">
        <v>243.636363636363</v>
      </c>
      <c r="T1012" s="20">
        <v>33</v>
      </c>
      <c r="U1012" s="20">
        <v>79</v>
      </c>
      <c r="V1012" s="21">
        <f>(P1012*100)-60</f>
        <v>7.676767676767696</v>
      </c>
      <c r="W1012" s="12">
        <v>991</v>
      </c>
      <c r="X1012" s="3"/>
      <c r="Y1012" s="3"/>
      <c r="Z1012" s="3" t="s">
        <v>1429</v>
      </c>
      <c r="AA1012" s="3"/>
    </row>
    <row r="1013" spans="1:27" ht="13.5" customHeight="1">
      <c r="A1013" s="8" t="s">
        <v>2272</v>
      </c>
      <c r="B1013" s="8" t="s">
        <v>2273</v>
      </c>
      <c r="C1013" s="8" t="s">
        <v>2274</v>
      </c>
      <c r="D1013" s="9">
        <v>64.938946999999999</v>
      </c>
      <c r="E1013" s="9">
        <v>24.767928999999999</v>
      </c>
      <c r="F1013" s="10">
        <v>1</v>
      </c>
      <c r="G1013" s="8"/>
      <c r="H1013" s="8" t="s">
        <v>1971</v>
      </c>
      <c r="I1013" s="8" t="s">
        <v>1</v>
      </c>
      <c r="J1013" s="8"/>
      <c r="K1013" s="10">
        <v>216</v>
      </c>
      <c r="L1013" s="10">
        <v>220</v>
      </c>
      <c r="M1013" s="10">
        <v>223</v>
      </c>
      <c r="N1013" s="8" t="s">
        <v>1972</v>
      </c>
      <c r="O1013" s="8"/>
      <c r="P1013" s="12">
        <v>0.57142857142856995</v>
      </c>
      <c r="Q1013" s="22">
        <v>3.1390134529148003E-2</v>
      </c>
      <c r="R1013" s="12">
        <v>0.87450980392156796</v>
      </c>
      <c r="S1013" s="20">
        <v>205.71428571428501</v>
      </c>
      <c r="T1013" s="20">
        <v>3</v>
      </c>
      <c r="U1013" s="20">
        <v>87</v>
      </c>
      <c r="V1013" s="21">
        <f>(P1013*100)-60</f>
        <v>-2.8571428571430033</v>
      </c>
      <c r="W1013" s="12">
        <v>989</v>
      </c>
      <c r="X1013" s="3"/>
      <c r="Y1013" s="3"/>
      <c r="Z1013" s="2" t="s">
        <v>2047</v>
      </c>
      <c r="AA1013" s="1"/>
    </row>
    <row r="1014" spans="1:27" ht="13.5" customHeight="1">
      <c r="A1014" s="8" t="s">
        <v>1773</v>
      </c>
      <c r="B1014" s="8" t="s">
        <v>2323</v>
      </c>
      <c r="C1014" s="8" t="s">
        <v>1774</v>
      </c>
      <c r="D1014" s="9">
        <v>70.083191999999997</v>
      </c>
      <c r="E1014" s="9">
        <v>28.98302</v>
      </c>
      <c r="F1014" s="10">
        <v>1</v>
      </c>
      <c r="G1014" s="8"/>
      <c r="H1014" s="8" t="s">
        <v>1775</v>
      </c>
      <c r="I1014" s="8" t="s">
        <v>34</v>
      </c>
      <c r="J1014" s="8"/>
      <c r="K1014" s="10">
        <v>121</v>
      </c>
      <c r="L1014" s="10">
        <v>137</v>
      </c>
      <c r="M1014" s="10">
        <v>184</v>
      </c>
      <c r="N1014" s="8" t="s">
        <v>1776</v>
      </c>
      <c r="O1014" s="8"/>
      <c r="P1014" s="12">
        <v>0.62433862433862297</v>
      </c>
      <c r="Q1014" s="12">
        <v>0.342391304347826</v>
      </c>
      <c r="R1014" s="12">
        <v>0.72156862745098005</v>
      </c>
      <c r="S1014" s="20">
        <v>224.76190476190399</v>
      </c>
      <c r="T1014" s="20">
        <v>34</v>
      </c>
      <c r="U1014" s="20">
        <v>72</v>
      </c>
      <c r="V1014" s="21">
        <f>(P1014*100)-60</f>
        <v>2.4338624338622949</v>
      </c>
      <c r="W1014" s="12">
        <v>990</v>
      </c>
      <c r="X1014" s="3"/>
      <c r="Y1014" s="3"/>
      <c r="Z1014" s="2" t="s">
        <v>2047</v>
      </c>
      <c r="AA1014" s="1"/>
    </row>
    <row r="1015" spans="1:27" ht="13.5" customHeight="1">
      <c r="A1015" s="8" t="s">
        <v>1773</v>
      </c>
      <c r="B1015" s="8" t="s">
        <v>2323</v>
      </c>
      <c r="C1015" s="8" t="s">
        <v>1774</v>
      </c>
      <c r="D1015" s="11">
        <v>69.972769999999898</v>
      </c>
      <c r="E1015" s="11">
        <v>29.634567000000001</v>
      </c>
      <c r="F1015" s="10">
        <v>4</v>
      </c>
      <c r="G1015" s="8"/>
      <c r="H1015" s="8" t="s">
        <v>1674</v>
      </c>
      <c r="I1015" s="8" t="s">
        <v>41</v>
      </c>
      <c r="J1015" s="8"/>
      <c r="K1015" s="10">
        <v>206</v>
      </c>
      <c r="L1015" s="10">
        <v>211</v>
      </c>
      <c r="M1015" s="10">
        <v>237</v>
      </c>
      <c r="N1015" s="8" t="s">
        <v>1675</v>
      </c>
      <c r="O1015" s="8"/>
      <c r="P1015" s="12">
        <v>0.63978494623655902</v>
      </c>
      <c r="Q1015" s="12">
        <v>0.13080168776371301</v>
      </c>
      <c r="R1015" s="12">
        <v>0.92941176470588205</v>
      </c>
      <c r="S1015" s="20">
        <v>230.322580645161</v>
      </c>
      <c r="T1015" s="20">
        <v>13</v>
      </c>
      <c r="U1015" s="20">
        <v>93</v>
      </c>
      <c r="V1015" s="21">
        <f>(P1015*100)-60</f>
        <v>3.9784946236559051</v>
      </c>
      <c r="W1015" s="12">
        <v>174</v>
      </c>
      <c r="X1015" s="3"/>
      <c r="Y1015" s="3"/>
      <c r="Z1015" s="2" t="s">
        <v>2047</v>
      </c>
      <c r="AA1015" s="1"/>
    </row>
    <row r="1016" spans="1:27" ht="13.5" customHeight="1">
      <c r="A1016" s="8" t="s">
        <v>1773</v>
      </c>
      <c r="B1016" s="8" t="s">
        <v>2323</v>
      </c>
      <c r="C1016" s="8" t="s">
        <v>1774</v>
      </c>
      <c r="D1016" s="11">
        <v>69.9725269999999</v>
      </c>
      <c r="E1016" s="11">
        <v>29.634927999999899</v>
      </c>
      <c r="F1016" s="10">
        <v>7</v>
      </c>
      <c r="G1016" s="8"/>
      <c r="H1016" s="8" t="s">
        <v>1674</v>
      </c>
      <c r="I1016" s="8" t="s">
        <v>41</v>
      </c>
      <c r="J1016" s="8"/>
      <c r="K1016" s="10">
        <v>157</v>
      </c>
      <c r="L1016" s="10">
        <v>149</v>
      </c>
      <c r="M1016" s="10">
        <v>204</v>
      </c>
      <c r="N1016" s="8" t="s">
        <v>1214</v>
      </c>
      <c r="O1016" s="8"/>
      <c r="P1016" s="12">
        <v>0.69090909090909103</v>
      </c>
      <c r="Q1016" s="12">
        <v>0.269607843137255</v>
      </c>
      <c r="R1016" s="12">
        <v>0.8</v>
      </c>
      <c r="S1016" s="20">
        <v>248.72727272727201</v>
      </c>
      <c r="T1016" s="20">
        <v>27</v>
      </c>
      <c r="U1016" s="20">
        <v>80</v>
      </c>
      <c r="V1016" s="21">
        <f>(P1016*100)-60</f>
        <v>9.0909090909091077</v>
      </c>
      <c r="W1016" s="12">
        <v>173</v>
      </c>
      <c r="X1016" s="3"/>
      <c r="Y1016" s="3"/>
      <c r="Z1016" s="3" t="s">
        <v>1429</v>
      </c>
      <c r="AA1016" s="3"/>
    </row>
    <row r="1017" spans="1:27" ht="13.5" customHeight="1">
      <c r="A1017" s="8" t="s">
        <v>1773</v>
      </c>
      <c r="B1017" s="8" t="s">
        <v>2323</v>
      </c>
      <c r="C1017" s="8" t="s">
        <v>1774</v>
      </c>
      <c r="D1017" s="11">
        <v>69.972515000000001</v>
      </c>
      <c r="E1017" s="11">
        <v>29.634948000000001</v>
      </c>
      <c r="F1017" s="10">
        <v>7</v>
      </c>
      <c r="G1017" s="8"/>
      <c r="H1017" s="8" t="s">
        <v>1674</v>
      </c>
      <c r="I1017" s="8" t="s">
        <v>41</v>
      </c>
      <c r="J1017" s="8"/>
      <c r="K1017" s="10">
        <v>137</v>
      </c>
      <c r="L1017" s="10">
        <v>144</v>
      </c>
      <c r="M1017" s="10">
        <v>194</v>
      </c>
      <c r="N1017" s="8" t="s">
        <v>1602</v>
      </c>
      <c r="O1017" s="8"/>
      <c r="P1017" s="12">
        <v>0.646198830409356</v>
      </c>
      <c r="Q1017" s="12">
        <v>0.29381443298969101</v>
      </c>
      <c r="R1017" s="12">
        <v>0.76078431372549005</v>
      </c>
      <c r="S1017" s="20">
        <v>232.63157894736801</v>
      </c>
      <c r="T1017" s="20">
        <v>29</v>
      </c>
      <c r="U1017" s="20">
        <v>76</v>
      </c>
      <c r="V1017" s="21">
        <f>(P1017*100)-60</f>
        <v>4.6198830409356049</v>
      </c>
      <c r="W1017" s="12">
        <v>172</v>
      </c>
      <c r="X1017" s="3"/>
      <c r="Y1017" s="3"/>
      <c r="Z1017" s="2" t="s">
        <v>2047</v>
      </c>
      <c r="AA1017" s="1"/>
    </row>
    <row r="1018" spans="1:27" ht="13.5" customHeight="1">
      <c r="A1018" s="8" t="s">
        <v>1773</v>
      </c>
      <c r="B1018" s="8" t="s">
        <v>2323</v>
      </c>
      <c r="C1018" s="8" t="s">
        <v>1774</v>
      </c>
      <c r="D1018" s="11">
        <v>69.972442000000001</v>
      </c>
      <c r="E1018" s="11">
        <v>29.635162000000001</v>
      </c>
      <c r="F1018" s="10">
        <v>8</v>
      </c>
      <c r="G1018" s="8"/>
      <c r="H1018" s="8" t="s">
        <v>1674</v>
      </c>
      <c r="I1018" s="8" t="s">
        <v>57</v>
      </c>
      <c r="J1018" s="8"/>
      <c r="K1018" s="10">
        <v>150</v>
      </c>
      <c r="L1018" s="10">
        <v>148</v>
      </c>
      <c r="M1018" s="10">
        <v>171</v>
      </c>
      <c r="N1018" s="8" t="s">
        <v>1329</v>
      </c>
      <c r="O1018" s="8"/>
      <c r="P1018" s="12">
        <v>0.68115942028985399</v>
      </c>
      <c r="Q1018" s="12">
        <v>0.13450292397660801</v>
      </c>
      <c r="R1018" s="12">
        <v>0.67058823529411804</v>
      </c>
      <c r="S1018" s="20">
        <v>245.21739130434699</v>
      </c>
      <c r="T1018" s="20">
        <v>13</v>
      </c>
      <c r="U1018" s="20">
        <v>67</v>
      </c>
      <c r="V1018" s="21">
        <f>(P1018*100)-60</f>
        <v>8.1159420289854012</v>
      </c>
      <c r="W1018" s="12">
        <v>171</v>
      </c>
      <c r="X1018" s="3"/>
      <c r="Y1018" s="3"/>
      <c r="Z1018" s="3" t="s">
        <v>1429</v>
      </c>
      <c r="AA1018" s="3"/>
    </row>
    <row r="1019" spans="1:27" ht="13.5" customHeight="1">
      <c r="A1019" s="8" t="s">
        <v>1453</v>
      </c>
      <c r="B1019" s="8" t="s">
        <v>2101</v>
      </c>
      <c r="C1019" s="1" t="s">
        <v>1454</v>
      </c>
      <c r="D1019" s="11">
        <v>-20.413338</v>
      </c>
      <c r="E1019" s="11">
        <v>32.703037000000002</v>
      </c>
      <c r="F1019" s="10">
        <v>1135</v>
      </c>
      <c r="G1019" s="8"/>
      <c r="H1019" s="8" t="s">
        <v>513</v>
      </c>
      <c r="I1019" s="8" t="s">
        <v>41</v>
      </c>
      <c r="J1019" s="8" t="s">
        <v>2250</v>
      </c>
      <c r="K1019" s="10">
        <v>151</v>
      </c>
      <c r="L1019" s="10">
        <v>125</v>
      </c>
      <c r="M1019" s="10">
        <v>155</v>
      </c>
      <c r="N1019" s="8" t="s">
        <v>514</v>
      </c>
      <c r="O1019" s="8"/>
      <c r="P1019" s="12">
        <v>0.81111111111111101</v>
      </c>
      <c r="Q1019" s="12">
        <v>0.19354838709677299</v>
      </c>
      <c r="R1019" s="12">
        <v>0.60784313725490202</v>
      </c>
      <c r="S1019" s="20">
        <v>291.99999999999898</v>
      </c>
      <c r="T1019" s="20">
        <v>19</v>
      </c>
      <c r="U1019" s="20">
        <v>61</v>
      </c>
      <c r="V1019" s="21">
        <f>(P1019*100)-60</f>
        <v>21.1111111111111</v>
      </c>
      <c r="W1019" s="12">
        <v>1</v>
      </c>
      <c r="X1019" s="3"/>
      <c r="Y1019" s="3"/>
      <c r="Z1019" s="3" t="s">
        <v>1429</v>
      </c>
      <c r="AA1019" s="3"/>
    </row>
    <row r="1020" spans="1:27" ht="13.5" customHeight="1">
      <c r="A1020" s="8" t="s">
        <v>1453</v>
      </c>
      <c r="B1020" s="8" t="s">
        <v>2101</v>
      </c>
      <c r="C1020" s="1" t="s">
        <v>1454</v>
      </c>
      <c r="D1020" s="9">
        <v>-19.111719999999998</v>
      </c>
      <c r="E1020" s="9">
        <v>32.784047000000001</v>
      </c>
      <c r="F1020" s="10">
        <v>1496</v>
      </c>
      <c r="G1020" s="8" t="s">
        <v>2239</v>
      </c>
      <c r="H1020" s="8" t="s">
        <v>609</v>
      </c>
      <c r="I1020" s="8" t="s">
        <v>1</v>
      </c>
      <c r="J1020" s="8" t="s">
        <v>2250</v>
      </c>
      <c r="K1020" s="10">
        <v>208</v>
      </c>
      <c r="L1020" s="10">
        <v>150</v>
      </c>
      <c r="M1020" s="10">
        <v>240</v>
      </c>
      <c r="N1020" s="8" t="s">
        <v>610</v>
      </c>
      <c r="O1020" s="8"/>
      <c r="P1020" s="12">
        <v>0.77407407407407403</v>
      </c>
      <c r="Q1020" s="12">
        <v>0.375</v>
      </c>
      <c r="R1020" s="12">
        <v>0.94117647058823395</v>
      </c>
      <c r="S1020" s="20">
        <v>278.666666666666</v>
      </c>
      <c r="T1020" s="20">
        <v>38</v>
      </c>
      <c r="U1020" s="20">
        <v>94</v>
      </c>
      <c r="V1020" s="21">
        <f>(P1020*100)-60</f>
        <v>17.407407407407405</v>
      </c>
      <c r="W1020" s="12">
        <v>994</v>
      </c>
      <c r="X1020" s="3"/>
      <c r="Y1020" s="3"/>
      <c r="Z1020" s="3" t="s">
        <v>1429</v>
      </c>
      <c r="AA1020" s="3"/>
    </row>
    <row r="1021" spans="1:27" ht="13.5" customHeight="1">
      <c r="A1021" s="8" t="s">
        <v>1486</v>
      </c>
      <c r="B1021" s="8" t="s">
        <v>2036</v>
      </c>
      <c r="C1021" s="8"/>
      <c r="D1021" s="11">
        <v>-18.441227999999899</v>
      </c>
      <c r="E1021" s="11">
        <v>34.048917000000003</v>
      </c>
      <c r="F1021" s="10">
        <v>1709</v>
      </c>
      <c r="G1021" s="8"/>
      <c r="H1021" s="8" t="s">
        <v>1487</v>
      </c>
      <c r="I1021" s="8" t="s">
        <v>35</v>
      </c>
      <c r="J1021" s="8" t="s">
        <v>2250</v>
      </c>
      <c r="K1021" s="10">
        <v>164</v>
      </c>
      <c r="L1021" s="10">
        <v>165</v>
      </c>
      <c r="M1021" s="10">
        <v>193</v>
      </c>
      <c r="N1021" s="8" t="s">
        <v>1488</v>
      </c>
      <c r="O1021" s="8"/>
      <c r="P1021" s="12">
        <v>0.66091954022988397</v>
      </c>
      <c r="Q1021" s="12">
        <v>0.15025906735751199</v>
      </c>
      <c r="R1021" s="12">
        <v>0.75686274509803797</v>
      </c>
      <c r="S1021" s="20">
        <v>237.93103448275801</v>
      </c>
      <c r="T1021" s="20">
        <v>15</v>
      </c>
      <c r="U1021" s="20">
        <v>76</v>
      </c>
      <c r="V1021" s="21">
        <f>(P1021*100)-60</f>
        <v>6.0919540229884035</v>
      </c>
      <c r="W1021" s="12">
        <v>2</v>
      </c>
      <c r="X1021" s="3"/>
      <c r="Y1021" s="3"/>
      <c r="Z1021" s="2" t="s">
        <v>2047</v>
      </c>
      <c r="AA1021" s="1"/>
    </row>
    <row r="1022" spans="1:27" ht="13.5" customHeight="1">
      <c r="A1022" s="8" t="s">
        <v>1486</v>
      </c>
      <c r="B1022" s="8" t="s">
        <v>2036</v>
      </c>
      <c r="C1022" s="8"/>
      <c r="D1022" s="11">
        <v>-18.441227999999899</v>
      </c>
      <c r="E1022" s="11">
        <v>34.048917000000003</v>
      </c>
      <c r="F1022" s="10">
        <v>1709</v>
      </c>
      <c r="G1022" s="8"/>
      <c r="H1022" s="8" t="s">
        <v>1487</v>
      </c>
      <c r="I1022" s="8" t="s">
        <v>57</v>
      </c>
      <c r="J1022" s="8" t="s">
        <v>2250</v>
      </c>
      <c r="K1022" s="10">
        <v>118</v>
      </c>
      <c r="L1022" s="10">
        <v>114</v>
      </c>
      <c r="M1022" s="10">
        <v>149</v>
      </c>
      <c r="N1022" s="8" t="s">
        <v>1277</v>
      </c>
      <c r="O1022" s="8"/>
      <c r="P1022" s="12">
        <v>0.68571428571428605</v>
      </c>
      <c r="Q1022" s="12">
        <v>0.23489932885906001</v>
      </c>
      <c r="R1022" s="12">
        <v>0.584313725490196</v>
      </c>
      <c r="S1022" s="20">
        <v>246.857142857143</v>
      </c>
      <c r="T1022" s="20">
        <v>23</v>
      </c>
      <c r="U1022" s="20">
        <v>58</v>
      </c>
      <c r="V1022" s="21">
        <f>(P1022*100)-60</f>
        <v>8.571428571428612</v>
      </c>
      <c r="W1022" s="12">
        <v>4</v>
      </c>
      <c r="X1022" s="3"/>
      <c r="Y1022" s="3"/>
      <c r="Z1022" s="3" t="s">
        <v>1429</v>
      </c>
      <c r="AA1022" s="3"/>
    </row>
    <row r="1023" spans="1:27" ht="13.5" customHeight="1">
      <c r="A1023" s="8" t="s">
        <v>1486</v>
      </c>
      <c r="B1023" s="8" t="s">
        <v>2036</v>
      </c>
      <c r="C1023" s="8"/>
      <c r="D1023" s="11">
        <v>-18.441227999999899</v>
      </c>
      <c r="E1023" s="11">
        <v>34.048917000000003</v>
      </c>
      <c r="F1023" s="10">
        <v>1709</v>
      </c>
      <c r="G1023" s="8"/>
      <c r="H1023" s="8" t="s">
        <v>1487</v>
      </c>
      <c r="I1023" s="8" t="s">
        <v>35</v>
      </c>
      <c r="J1023" s="8" t="s">
        <v>2250</v>
      </c>
      <c r="K1023" s="10">
        <v>110</v>
      </c>
      <c r="L1023" s="10">
        <v>99</v>
      </c>
      <c r="M1023" s="10">
        <v>140</v>
      </c>
      <c r="N1023" s="8" t="s">
        <v>1004</v>
      </c>
      <c r="O1023" s="8"/>
      <c r="P1023" s="12">
        <v>0.71138211382113803</v>
      </c>
      <c r="Q1023" s="12">
        <v>0.29285714285714198</v>
      </c>
      <c r="R1023" s="12">
        <v>0.54901960784313597</v>
      </c>
      <c r="S1023" s="20">
        <v>256.09756097560899</v>
      </c>
      <c r="T1023" s="20">
        <v>29</v>
      </c>
      <c r="U1023" s="20">
        <v>55</v>
      </c>
      <c r="V1023" s="21">
        <f>(P1023*100)-60</f>
        <v>11.138211382113809</v>
      </c>
      <c r="W1023" s="12">
        <v>3</v>
      </c>
      <c r="X1023" s="3"/>
      <c r="Y1023" s="3"/>
      <c r="Z1023" s="3" t="s">
        <v>1429</v>
      </c>
      <c r="AA1023" s="3"/>
    </row>
    <row r="1024" spans="1:27" ht="13.5" customHeight="1">
      <c r="A1024" s="8" t="s">
        <v>1453</v>
      </c>
      <c r="B1024" s="8" t="s">
        <v>2101</v>
      </c>
      <c r="C1024" s="1" t="s">
        <v>1454</v>
      </c>
      <c r="D1024" s="9">
        <v>25.016354</v>
      </c>
      <c r="E1024" s="9">
        <v>121.53676900000001</v>
      </c>
      <c r="F1024" s="10">
        <v>16</v>
      </c>
      <c r="G1024" s="8"/>
      <c r="H1024" s="8" t="s">
        <v>824</v>
      </c>
      <c r="I1024" s="8" t="s">
        <v>41</v>
      </c>
      <c r="J1024" s="8" t="s">
        <v>2250</v>
      </c>
      <c r="K1024" s="10">
        <v>168</v>
      </c>
      <c r="L1024" s="10">
        <v>145</v>
      </c>
      <c r="M1024" s="10">
        <v>200</v>
      </c>
      <c r="N1024" s="8" t="s">
        <v>825</v>
      </c>
      <c r="O1024" s="8"/>
      <c r="P1024" s="12">
        <v>0.736363636363636</v>
      </c>
      <c r="Q1024" s="12">
        <v>0.27500000000000002</v>
      </c>
      <c r="R1024" s="12">
        <v>0.78431372549019496</v>
      </c>
      <c r="S1024" s="20">
        <v>265.09090909090901</v>
      </c>
      <c r="T1024" s="20">
        <v>28</v>
      </c>
      <c r="U1024" s="20">
        <v>78</v>
      </c>
      <c r="V1024" s="21">
        <f>(P1024*100)-60</f>
        <v>13.636363636363598</v>
      </c>
      <c r="W1024" s="12">
        <v>181</v>
      </c>
      <c r="X1024" s="3"/>
      <c r="Y1024" s="3"/>
      <c r="Z1024" s="3" t="s">
        <v>1429</v>
      </c>
      <c r="AA1024" s="3"/>
    </row>
    <row r="1025" spans="1:27" ht="13.5" customHeight="1">
      <c r="A1025" s="8" t="s">
        <v>1453</v>
      </c>
      <c r="B1025" s="8" t="s">
        <v>2101</v>
      </c>
      <c r="C1025" s="1" t="s">
        <v>1454</v>
      </c>
      <c r="D1025" s="9">
        <v>24.166667</v>
      </c>
      <c r="E1025" s="9">
        <v>121.55</v>
      </c>
      <c r="F1025" s="10">
        <v>758</v>
      </c>
      <c r="G1025" s="8"/>
      <c r="H1025" s="8" t="s">
        <v>938</v>
      </c>
      <c r="I1025" s="8" t="s">
        <v>1</v>
      </c>
      <c r="J1025" s="8" t="s">
        <v>1836</v>
      </c>
      <c r="K1025" s="10">
        <v>203</v>
      </c>
      <c r="L1025" s="10">
        <v>197</v>
      </c>
      <c r="M1025" s="10">
        <v>216</v>
      </c>
      <c r="N1025" s="8" t="s">
        <v>939</v>
      </c>
      <c r="O1025" s="8"/>
      <c r="P1025" s="12">
        <v>0.71929824561403399</v>
      </c>
      <c r="Q1025" s="22">
        <v>8.7962962962962798E-2</v>
      </c>
      <c r="R1025" s="12">
        <v>0.84705882352941098</v>
      </c>
      <c r="S1025" s="20">
        <v>258.94736842105198</v>
      </c>
      <c r="T1025" s="20">
        <v>9</v>
      </c>
      <c r="U1025" s="20">
        <v>85</v>
      </c>
      <c r="V1025" s="21">
        <f>(P1025*100)-60</f>
        <v>11.929824561403393</v>
      </c>
      <c r="W1025" s="12">
        <v>180</v>
      </c>
      <c r="X1025" s="3"/>
      <c r="Y1025" s="3"/>
      <c r="Z1025" s="3" t="s">
        <v>1429</v>
      </c>
      <c r="AA1025" s="3"/>
    </row>
    <row r="1026" spans="1:27" ht="13.5" customHeight="1">
      <c r="A1026" s="8" t="s">
        <v>1603</v>
      </c>
      <c r="B1026" s="8" t="s">
        <v>2176</v>
      </c>
      <c r="C1026" s="8" t="s">
        <v>1604</v>
      </c>
      <c r="D1026" s="9" t="s">
        <v>336</v>
      </c>
      <c r="E1026" s="9" t="s">
        <v>337</v>
      </c>
      <c r="F1026" s="10">
        <v>3.048</v>
      </c>
      <c r="G1026" s="8"/>
      <c r="H1026" s="8" t="s">
        <v>1028</v>
      </c>
      <c r="I1026" s="8"/>
      <c r="J1026" s="8" t="s">
        <v>2308</v>
      </c>
      <c r="K1026" s="10">
        <v>106</v>
      </c>
      <c r="L1026" s="10">
        <v>92</v>
      </c>
      <c r="M1026" s="10">
        <v>147</v>
      </c>
      <c r="N1026" s="8" t="s">
        <v>1029</v>
      </c>
      <c r="O1026" s="8"/>
      <c r="P1026" s="12">
        <v>0.70909090909090799</v>
      </c>
      <c r="Q1026" s="12">
        <v>0.37414965986394499</v>
      </c>
      <c r="R1026" s="12">
        <v>0.57647058823529296</v>
      </c>
      <c r="S1026" s="20">
        <v>255.272727272727</v>
      </c>
      <c r="T1026" s="20">
        <v>37</v>
      </c>
      <c r="U1026" s="20">
        <v>58</v>
      </c>
      <c r="V1026" s="21">
        <f>(P1026*100)-60</f>
        <v>10.909090909090793</v>
      </c>
      <c r="W1026" s="12">
        <v>1026</v>
      </c>
      <c r="X1026" s="3"/>
      <c r="Y1026" s="3"/>
      <c r="Z1026" s="3" t="s">
        <v>1429</v>
      </c>
      <c r="AA1026" s="3"/>
    </row>
    <row r="1027" spans="1:27" ht="13.5" customHeight="1">
      <c r="A1027" s="8" t="s">
        <v>1032</v>
      </c>
      <c r="B1027" s="8" t="s">
        <v>2101</v>
      </c>
      <c r="C1027" s="8" t="s">
        <v>1033</v>
      </c>
      <c r="D1027" s="9" t="s">
        <v>1433</v>
      </c>
      <c r="E1027" s="9" t="s">
        <v>1433</v>
      </c>
      <c r="F1027" s="8" t="s">
        <v>1433</v>
      </c>
      <c r="G1027" s="8"/>
      <c r="H1027" s="8" t="s">
        <v>778</v>
      </c>
      <c r="I1027" s="8"/>
      <c r="J1027" s="8" t="s">
        <v>1836</v>
      </c>
      <c r="K1027" s="10">
        <v>218</v>
      </c>
      <c r="L1027" s="10">
        <v>190</v>
      </c>
      <c r="M1027" s="10">
        <v>251</v>
      </c>
      <c r="N1027" s="8" t="s">
        <v>779</v>
      </c>
      <c r="O1027" s="8"/>
      <c r="P1027" s="12">
        <v>0.74316939890710298</v>
      </c>
      <c r="Q1027" s="12">
        <v>0.24302788844621501</v>
      </c>
      <c r="R1027" s="12">
        <v>0.98431372549019602</v>
      </c>
      <c r="S1027" s="20">
        <v>267.54098360655701</v>
      </c>
      <c r="T1027" s="20">
        <v>24</v>
      </c>
      <c r="U1027" s="20">
        <v>98</v>
      </c>
      <c r="V1027" s="21">
        <f>(P1027*100)-60</f>
        <v>14.316939890710302</v>
      </c>
      <c r="W1027" s="12">
        <v>1157</v>
      </c>
      <c r="X1027" s="3"/>
      <c r="Y1027" s="3"/>
      <c r="Z1027" s="3" t="s">
        <v>1429</v>
      </c>
      <c r="AA1027" s="3"/>
    </row>
    <row r="1028" spans="1:27" ht="13.5" customHeight="1">
      <c r="A1028" s="8" t="s">
        <v>1032</v>
      </c>
      <c r="B1028" s="8" t="s">
        <v>2101</v>
      </c>
      <c r="C1028" s="8" t="s">
        <v>1033</v>
      </c>
      <c r="D1028" s="9" t="s">
        <v>1433</v>
      </c>
      <c r="E1028" s="9" t="s">
        <v>1433</v>
      </c>
      <c r="F1028" s="8" t="s">
        <v>1433</v>
      </c>
      <c r="G1028" s="8"/>
      <c r="H1028" s="8" t="s">
        <v>778</v>
      </c>
      <c r="I1028" s="8"/>
      <c r="J1028" s="8" t="s">
        <v>1836</v>
      </c>
      <c r="K1028" s="10">
        <v>174</v>
      </c>
      <c r="L1028" s="10">
        <v>132</v>
      </c>
      <c r="M1028" s="10">
        <v>197</v>
      </c>
      <c r="N1028" s="8" t="s">
        <v>614</v>
      </c>
      <c r="O1028" s="8"/>
      <c r="P1028" s="12">
        <v>0.77435897435897405</v>
      </c>
      <c r="Q1028" s="12">
        <v>0.32994923857868003</v>
      </c>
      <c r="R1028" s="12">
        <v>0.77254901960784195</v>
      </c>
      <c r="S1028" s="20">
        <v>278.76923076922998</v>
      </c>
      <c r="T1028" s="20">
        <v>33</v>
      </c>
      <c r="U1028" s="20">
        <v>77</v>
      </c>
      <c r="V1028" s="21">
        <f>(P1028*100)-60</f>
        <v>17.435897435897402</v>
      </c>
      <c r="W1028" s="12">
        <v>1156</v>
      </c>
      <c r="X1028" s="3"/>
      <c r="Y1028" s="3"/>
      <c r="Z1028" s="3" t="s">
        <v>1429</v>
      </c>
      <c r="AA1028" s="3"/>
    </row>
    <row r="1029" spans="1:27" ht="13.5" customHeight="1">
      <c r="A1029" s="8" t="s">
        <v>1834</v>
      </c>
      <c r="B1029" s="8" t="s">
        <v>2036</v>
      </c>
      <c r="C1029" s="8" t="s">
        <v>1869</v>
      </c>
      <c r="D1029" s="9" t="s">
        <v>1433</v>
      </c>
      <c r="E1029" s="9" t="s">
        <v>1433</v>
      </c>
      <c r="F1029" s="8" t="s">
        <v>1433</v>
      </c>
      <c r="G1029" s="8"/>
      <c r="H1029" s="8" t="s">
        <v>1835</v>
      </c>
      <c r="I1029" s="8" t="s">
        <v>35</v>
      </c>
      <c r="J1029" s="8" t="s">
        <v>4</v>
      </c>
      <c r="K1029" s="10">
        <v>149</v>
      </c>
      <c r="L1029" s="10">
        <v>183</v>
      </c>
      <c r="M1029" s="10">
        <v>252</v>
      </c>
      <c r="N1029" s="8" t="s">
        <v>1837</v>
      </c>
      <c r="O1029" s="8"/>
      <c r="P1029" s="12">
        <v>0.61165048543689304</v>
      </c>
      <c r="Q1029" s="12">
        <v>0.408730158730159</v>
      </c>
      <c r="R1029" s="12">
        <v>0.98823529411764599</v>
      </c>
      <c r="S1029" s="20">
        <v>220.19417475728099</v>
      </c>
      <c r="T1029" s="20">
        <v>41</v>
      </c>
      <c r="U1029" s="20">
        <v>99</v>
      </c>
      <c r="V1029" s="21">
        <f>(P1029*100)-60</f>
        <v>1.1650485436893021</v>
      </c>
      <c r="W1029" s="12">
        <v>1145</v>
      </c>
      <c r="X1029" s="3" t="s">
        <v>2316</v>
      </c>
      <c r="Y1029" s="3"/>
      <c r="Z1029" s="2" t="s">
        <v>2047</v>
      </c>
      <c r="AA1029" s="1"/>
    </row>
    <row r="1030" spans="1:27" ht="13.5" customHeight="1">
      <c r="A1030" s="8" t="s">
        <v>1834</v>
      </c>
      <c r="B1030" s="8" t="s">
        <v>2036</v>
      </c>
      <c r="C1030" s="8" t="s">
        <v>1869</v>
      </c>
      <c r="D1030" s="9" t="s">
        <v>1433</v>
      </c>
      <c r="E1030" s="9" t="s">
        <v>1433</v>
      </c>
      <c r="F1030" s="8" t="s">
        <v>1433</v>
      </c>
      <c r="G1030" s="8"/>
      <c r="H1030" s="8" t="s">
        <v>1835</v>
      </c>
      <c r="I1030" s="8" t="s">
        <v>35</v>
      </c>
      <c r="J1030" s="8" t="s">
        <v>4</v>
      </c>
      <c r="K1030" s="10">
        <v>100</v>
      </c>
      <c r="L1030" s="10">
        <v>123</v>
      </c>
      <c r="M1030" s="10">
        <v>211</v>
      </c>
      <c r="N1030" s="8" t="s">
        <v>1698</v>
      </c>
      <c r="O1030" s="8"/>
      <c r="P1030" s="12">
        <v>0.63213213213213204</v>
      </c>
      <c r="Q1030" s="12">
        <v>0.52606635071090002</v>
      </c>
      <c r="R1030" s="12">
        <v>0.82745098039215703</v>
      </c>
      <c r="S1030" s="20">
        <v>227.56756756756701</v>
      </c>
      <c r="T1030" s="20">
        <v>53</v>
      </c>
      <c r="U1030" s="20">
        <v>83</v>
      </c>
      <c r="V1030" s="21">
        <f>(P1030*100)-60</f>
        <v>3.2132132132132014</v>
      </c>
      <c r="W1030" s="12">
        <v>1144</v>
      </c>
      <c r="X1030" s="3" t="s">
        <v>2316</v>
      </c>
      <c r="Y1030" s="3"/>
      <c r="Z1030" s="2" t="s">
        <v>2047</v>
      </c>
      <c r="AA1030" s="1"/>
    </row>
    <row r="1031" spans="1:27" ht="13.5" customHeight="1">
      <c r="A1031" s="1" t="s">
        <v>1431</v>
      </c>
      <c r="B1031" s="1" t="s">
        <v>2036</v>
      </c>
      <c r="C1031" s="8" t="s">
        <v>1432</v>
      </c>
      <c r="D1031" s="9" t="s">
        <v>1433</v>
      </c>
      <c r="E1031" s="9" t="s">
        <v>1433</v>
      </c>
      <c r="F1031" s="8" t="s">
        <v>1433</v>
      </c>
      <c r="G1031" s="8"/>
      <c r="H1031" s="8" t="s">
        <v>418</v>
      </c>
      <c r="I1031" s="8"/>
      <c r="J1031" s="8" t="s">
        <v>1836</v>
      </c>
      <c r="K1031" s="10">
        <v>117</v>
      </c>
      <c r="L1031" s="10">
        <v>71</v>
      </c>
      <c r="M1031" s="10">
        <v>105</v>
      </c>
      <c r="N1031" s="8" t="s">
        <v>419</v>
      </c>
      <c r="O1031" s="8"/>
      <c r="P1031" s="12">
        <v>0.876811594202899</v>
      </c>
      <c r="Q1031" s="12">
        <v>0.39316239316239199</v>
      </c>
      <c r="R1031" s="12">
        <v>0.45882352941176502</v>
      </c>
      <c r="S1031" s="20">
        <v>315.65217391304299</v>
      </c>
      <c r="T1031" s="20">
        <v>39</v>
      </c>
      <c r="U1031" s="20">
        <v>46</v>
      </c>
      <c r="V1031" s="21">
        <f>(P1031*100)-60</f>
        <v>27.681159420289902</v>
      </c>
      <c r="W1031" s="12">
        <v>1027</v>
      </c>
      <c r="X1031" s="3" t="s">
        <v>2316</v>
      </c>
      <c r="Y1031" s="3"/>
      <c r="Z1031" s="3" t="s">
        <v>463</v>
      </c>
      <c r="AA1031" s="12"/>
    </row>
    <row r="1032" spans="1:27" ht="13.5" customHeight="1">
      <c r="A1032" s="1" t="s">
        <v>1431</v>
      </c>
      <c r="B1032" s="1" t="s">
        <v>2036</v>
      </c>
      <c r="C1032" s="8" t="s">
        <v>1432</v>
      </c>
      <c r="D1032" s="9" t="s">
        <v>1433</v>
      </c>
      <c r="E1032" s="9" t="s">
        <v>1433</v>
      </c>
      <c r="F1032" s="8" t="s">
        <v>1433</v>
      </c>
      <c r="G1032" s="8"/>
      <c r="H1032" s="8" t="s">
        <v>1434</v>
      </c>
      <c r="I1032" s="8" t="s">
        <v>11</v>
      </c>
      <c r="J1032" s="8" t="s">
        <v>1836</v>
      </c>
      <c r="K1032" s="10">
        <v>169</v>
      </c>
      <c r="L1032" s="10">
        <v>168</v>
      </c>
      <c r="M1032" s="10">
        <v>215</v>
      </c>
      <c r="N1032" s="8" t="s">
        <v>1435</v>
      </c>
      <c r="O1032" s="8"/>
      <c r="P1032" s="12">
        <v>0.67021276595744705</v>
      </c>
      <c r="Q1032" s="12">
        <v>0.21860465116279101</v>
      </c>
      <c r="R1032" s="12">
        <v>0.84313725490196101</v>
      </c>
      <c r="S1032" s="20">
        <v>241.27659574468001</v>
      </c>
      <c r="T1032" s="20">
        <v>22</v>
      </c>
      <c r="U1032" s="20">
        <v>84</v>
      </c>
      <c r="V1032" s="21">
        <f>(P1032*100)-60</f>
        <v>7.021276595744709</v>
      </c>
      <c r="W1032" s="12">
        <v>1028</v>
      </c>
      <c r="X1032" s="3" t="s">
        <v>2316</v>
      </c>
      <c r="Y1032" s="3"/>
      <c r="Z1032" s="3" t="s">
        <v>1429</v>
      </c>
      <c r="AA1032" s="3"/>
    </row>
    <row r="1033" spans="1:27" ht="13.5" customHeight="1">
      <c r="A1033" s="1" t="s">
        <v>1042</v>
      </c>
      <c r="B1033" s="8" t="s">
        <v>2242</v>
      </c>
      <c r="C1033" s="8" t="s">
        <v>2229</v>
      </c>
      <c r="D1033" s="9" t="s">
        <v>1433</v>
      </c>
      <c r="E1033" s="9" t="s">
        <v>1433</v>
      </c>
      <c r="F1033" s="8" t="s">
        <v>1433</v>
      </c>
      <c r="G1033" s="8"/>
      <c r="H1033" s="8" t="s">
        <v>1043</v>
      </c>
      <c r="I1033" s="8"/>
      <c r="J1033" s="8" t="s">
        <v>1836</v>
      </c>
      <c r="K1033" s="10">
        <v>133</v>
      </c>
      <c r="L1033" s="10">
        <v>117</v>
      </c>
      <c r="M1033" s="10">
        <v>181</v>
      </c>
      <c r="N1033" s="8" t="s">
        <v>1044</v>
      </c>
      <c r="O1033" s="8"/>
      <c r="P1033" s="12">
        <v>0.70833333333333304</v>
      </c>
      <c r="Q1033" s="12">
        <v>0.35359116022099502</v>
      </c>
      <c r="R1033" s="12">
        <v>0.70980392156862704</v>
      </c>
      <c r="S1033" s="20">
        <v>254.99999999999901</v>
      </c>
      <c r="T1033" s="20">
        <v>35</v>
      </c>
      <c r="U1033" s="20">
        <v>71</v>
      </c>
      <c r="V1033" s="21">
        <f>(P1033*100)-60</f>
        <v>10.8333333333333</v>
      </c>
      <c r="W1033" s="12">
        <v>1030</v>
      </c>
      <c r="X1033" s="3" t="s">
        <v>2316</v>
      </c>
      <c r="Y1033" s="3"/>
      <c r="Z1033" s="3" t="s">
        <v>1429</v>
      </c>
      <c r="AA1033" s="3"/>
    </row>
    <row r="1034" spans="1:27" ht="13.5" customHeight="1">
      <c r="A1034" s="8" t="s">
        <v>1349</v>
      </c>
      <c r="B1034" s="8" t="s">
        <v>2242</v>
      </c>
      <c r="C1034" s="8" t="s">
        <v>1350</v>
      </c>
      <c r="D1034" s="9" t="s">
        <v>1433</v>
      </c>
      <c r="E1034" s="9" t="s">
        <v>1433</v>
      </c>
      <c r="F1034" s="8" t="s">
        <v>1433</v>
      </c>
      <c r="G1034" s="8"/>
      <c r="H1034" s="8" t="s">
        <v>979</v>
      </c>
      <c r="I1034" s="8"/>
      <c r="J1034" s="8" t="s">
        <v>1836</v>
      </c>
      <c r="K1034" s="10">
        <v>139</v>
      </c>
      <c r="L1034" s="10">
        <v>122</v>
      </c>
      <c r="M1034" s="10">
        <v>182</v>
      </c>
      <c r="N1034" s="8" t="s">
        <v>980</v>
      </c>
      <c r="O1034" s="8"/>
      <c r="P1034" s="12">
        <v>0.71388888888888902</v>
      </c>
      <c r="Q1034" s="12">
        <v>0.32967032967033</v>
      </c>
      <c r="R1034" s="12">
        <v>0.71372549019607801</v>
      </c>
      <c r="S1034" s="20">
        <v>257</v>
      </c>
      <c r="T1034" s="20">
        <v>33</v>
      </c>
      <c r="U1034" s="20">
        <v>71</v>
      </c>
      <c r="V1034" s="21">
        <f>(P1034*100)-60</f>
        <v>11.3888888888889</v>
      </c>
      <c r="W1034" s="12">
        <v>1113</v>
      </c>
      <c r="X1034" s="3"/>
      <c r="Y1034" s="3"/>
      <c r="Z1034" s="3" t="s">
        <v>1429</v>
      </c>
      <c r="AA1034" s="3"/>
    </row>
    <row r="1035" spans="1:27" ht="13.5" customHeight="1">
      <c r="A1035" s="8" t="s">
        <v>1349</v>
      </c>
      <c r="B1035" s="8" t="s">
        <v>2242</v>
      </c>
      <c r="C1035" s="8" t="s">
        <v>1350</v>
      </c>
      <c r="D1035" s="9" t="s">
        <v>1433</v>
      </c>
      <c r="E1035" s="9" t="s">
        <v>1433</v>
      </c>
      <c r="F1035" s="8" t="s">
        <v>1433</v>
      </c>
      <c r="G1035" s="8"/>
      <c r="H1035" s="8" t="s">
        <v>979</v>
      </c>
      <c r="I1035" s="8"/>
      <c r="J1035" s="8" t="s">
        <v>1836</v>
      </c>
      <c r="K1035" s="10">
        <v>132</v>
      </c>
      <c r="L1035" s="10">
        <v>104</v>
      </c>
      <c r="M1035" s="10">
        <v>160</v>
      </c>
      <c r="N1035" s="8" t="s">
        <v>723</v>
      </c>
      <c r="O1035" s="8"/>
      <c r="P1035" s="12">
        <v>0.75</v>
      </c>
      <c r="Q1035" s="12">
        <v>0.35</v>
      </c>
      <c r="R1035" s="12">
        <v>0.62745098039215597</v>
      </c>
      <c r="S1035" s="20">
        <v>270</v>
      </c>
      <c r="T1035" s="20">
        <v>35</v>
      </c>
      <c r="U1035" s="20">
        <v>63</v>
      </c>
      <c r="V1035" s="21">
        <f>(P1035*100)-60</f>
        <v>15</v>
      </c>
      <c r="W1035" s="12">
        <v>1112</v>
      </c>
      <c r="X1035" s="3"/>
      <c r="Y1035" s="3"/>
      <c r="Z1035" s="3" t="s">
        <v>1429</v>
      </c>
      <c r="AA1035" s="3"/>
    </row>
    <row r="1036" spans="1:27" ht="13.5" customHeight="1">
      <c r="A1036" s="8" t="s">
        <v>2212</v>
      </c>
      <c r="B1036" s="8" t="s">
        <v>2313</v>
      </c>
      <c r="C1036" s="8" t="s">
        <v>2213</v>
      </c>
      <c r="D1036" s="9" t="s">
        <v>1433</v>
      </c>
      <c r="E1036" s="9" t="s">
        <v>1433</v>
      </c>
      <c r="F1036" s="8" t="s">
        <v>1433</v>
      </c>
      <c r="G1036" s="8"/>
      <c r="H1036" s="8" t="s">
        <v>1850</v>
      </c>
      <c r="I1036" s="8"/>
      <c r="J1036" s="8" t="s">
        <v>1836</v>
      </c>
      <c r="K1036" s="10">
        <v>133</v>
      </c>
      <c r="L1036" s="10">
        <v>143</v>
      </c>
      <c r="M1036" s="10">
        <v>161</v>
      </c>
      <c r="N1036" s="8" t="s">
        <v>1851</v>
      </c>
      <c r="O1036" s="8"/>
      <c r="P1036" s="12">
        <v>0.60714285714285599</v>
      </c>
      <c r="Q1036" s="12">
        <v>0.173913043478261</v>
      </c>
      <c r="R1036" s="12">
        <v>0.63137254901960804</v>
      </c>
      <c r="S1036" s="20">
        <v>218.57142857142799</v>
      </c>
      <c r="T1036" s="20">
        <v>17</v>
      </c>
      <c r="U1036" s="20">
        <v>63</v>
      </c>
      <c r="V1036" s="21">
        <f>(P1036*100)-60</f>
        <v>0.71428571428560161</v>
      </c>
      <c r="W1036" s="12">
        <v>1128</v>
      </c>
      <c r="X1036" s="3"/>
      <c r="Y1036" s="3"/>
      <c r="Z1036" s="2" t="s">
        <v>2047</v>
      </c>
      <c r="AA1036" s="1"/>
    </row>
    <row r="1037" spans="1:27" ht="13.5" customHeight="1">
      <c r="A1037" s="8" t="s">
        <v>1453</v>
      </c>
      <c r="B1037" s="8" t="s">
        <v>2101</v>
      </c>
      <c r="C1037" s="1" t="s">
        <v>1454</v>
      </c>
      <c r="D1037" s="9" t="s">
        <v>1433</v>
      </c>
      <c r="E1037" s="9" t="s">
        <v>1433</v>
      </c>
      <c r="F1037" s="8" t="s">
        <v>1433</v>
      </c>
      <c r="G1037" s="8"/>
      <c r="H1037" s="8" t="s">
        <v>1007</v>
      </c>
      <c r="I1037" s="8" t="s">
        <v>57</v>
      </c>
      <c r="J1037" s="8" t="s">
        <v>1836</v>
      </c>
      <c r="K1037" s="10">
        <v>153</v>
      </c>
      <c r="L1037" s="10">
        <v>129</v>
      </c>
      <c r="M1037" s="10">
        <v>218</v>
      </c>
      <c r="N1037" s="8" t="s">
        <v>1008</v>
      </c>
      <c r="O1037" s="8" t="s">
        <v>1009</v>
      </c>
      <c r="P1037" s="12">
        <v>0.71161048689138495</v>
      </c>
      <c r="Q1037" s="12">
        <v>0.408256880733945</v>
      </c>
      <c r="R1037" s="12">
        <v>0.85490196078431402</v>
      </c>
      <c r="S1037" s="20">
        <v>256.17977528089801</v>
      </c>
      <c r="T1037" s="20">
        <v>41</v>
      </c>
      <c r="U1037" s="20">
        <v>85</v>
      </c>
      <c r="V1037" s="21">
        <f>(P1037*100)-60</f>
        <v>11.161048689138497</v>
      </c>
      <c r="W1037" s="12">
        <v>1029</v>
      </c>
      <c r="X1037" s="3"/>
      <c r="Y1037" s="3"/>
      <c r="Z1037" s="3" t="s">
        <v>1429</v>
      </c>
      <c r="AA1037" s="3"/>
    </row>
    <row r="1038" spans="1:27" ht="13.5" customHeight="1">
      <c r="A1038" s="8" t="s">
        <v>1957</v>
      </c>
      <c r="B1038" s="8" t="s">
        <v>2101</v>
      </c>
      <c r="C1038" s="8" t="s">
        <v>1958</v>
      </c>
      <c r="D1038" s="9" t="s">
        <v>1433</v>
      </c>
      <c r="E1038" s="9" t="s">
        <v>1433</v>
      </c>
      <c r="F1038" s="8" t="s">
        <v>1433</v>
      </c>
      <c r="G1038" s="8"/>
      <c r="H1038" s="8" t="s">
        <v>949</v>
      </c>
      <c r="I1038" s="8"/>
      <c r="J1038" s="8" t="s">
        <v>1836</v>
      </c>
      <c r="K1038" s="10">
        <v>232</v>
      </c>
      <c r="L1038" s="10">
        <v>222</v>
      </c>
      <c r="M1038" s="10">
        <v>255</v>
      </c>
      <c r="N1038" s="8" t="s">
        <v>950</v>
      </c>
      <c r="O1038" s="8"/>
      <c r="P1038" s="12">
        <v>0.71717171717171702</v>
      </c>
      <c r="Q1038" s="12">
        <v>0.129411764705882</v>
      </c>
      <c r="R1038" s="12">
        <v>1</v>
      </c>
      <c r="S1038" s="20">
        <v>258.18181818181802</v>
      </c>
      <c r="T1038" s="20">
        <v>13</v>
      </c>
      <c r="U1038" s="20">
        <v>100</v>
      </c>
      <c r="V1038" s="21">
        <f>(P1038*100)-60</f>
        <v>11.717171717171695</v>
      </c>
      <c r="W1038" s="12">
        <v>1152</v>
      </c>
      <c r="X1038" s="3" t="s">
        <v>2316</v>
      </c>
      <c r="Y1038" s="3"/>
      <c r="Z1038" s="3" t="s">
        <v>1429</v>
      </c>
      <c r="AA1038" s="3"/>
    </row>
    <row r="1039" spans="1:27" ht="13.5" customHeight="1">
      <c r="A1039" s="8" t="s">
        <v>1957</v>
      </c>
      <c r="B1039" s="8" t="s">
        <v>2101</v>
      </c>
      <c r="C1039" s="8" t="s">
        <v>1958</v>
      </c>
      <c r="D1039" s="9" t="s">
        <v>1433</v>
      </c>
      <c r="E1039" s="9" t="s">
        <v>1433</v>
      </c>
      <c r="F1039" s="8" t="s">
        <v>1433</v>
      </c>
      <c r="G1039" s="8"/>
      <c r="H1039" s="8" t="s">
        <v>1722</v>
      </c>
      <c r="I1039" s="8"/>
      <c r="J1039" s="8" t="s">
        <v>1836</v>
      </c>
      <c r="K1039" s="10">
        <v>169</v>
      </c>
      <c r="L1039" s="10">
        <v>177</v>
      </c>
      <c r="M1039" s="10">
        <v>204</v>
      </c>
      <c r="N1039" s="8" t="s">
        <v>1723</v>
      </c>
      <c r="O1039" s="8"/>
      <c r="P1039" s="12">
        <v>0.628571428571429</v>
      </c>
      <c r="Q1039" s="12">
        <v>0.17156862745098</v>
      </c>
      <c r="R1039" s="12">
        <v>0.8</v>
      </c>
      <c r="S1039" s="20">
        <v>226.28571428571399</v>
      </c>
      <c r="T1039" s="20">
        <v>17</v>
      </c>
      <c r="U1039" s="20">
        <v>80</v>
      </c>
      <c r="V1039" s="21">
        <f>(P1039*100)-60</f>
        <v>2.8571428571429038</v>
      </c>
      <c r="W1039" s="12">
        <v>1153</v>
      </c>
      <c r="X1039" s="3" t="s">
        <v>2316</v>
      </c>
      <c r="Y1039" s="3"/>
      <c r="Z1039" s="2" t="s">
        <v>2047</v>
      </c>
      <c r="AA1039" s="1"/>
    </row>
    <row r="1040" spans="1:27" ht="13.5" customHeight="1">
      <c r="A1040" s="8" t="s">
        <v>1504</v>
      </c>
      <c r="B1040" s="8" t="s">
        <v>2036</v>
      </c>
      <c r="C1040" s="8" t="s">
        <v>1505</v>
      </c>
      <c r="D1040" s="9" t="s">
        <v>1433</v>
      </c>
      <c r="E1040" s="9" t="s">
        <v>1433</v>
      </c>
      <c r="F1040" s="8" t="s">
        <v>1433</v>
      </c>
      <c r="G1040" s="8"/>
      <c r="H1040" s="8" t="s">
        <v>1506</v>
      </c>
      <c r="I1040" s="8"/>
      <c r="J1040" s="8" t="s">
        <v>1836</v>
      </c>
      <c r="K1040" s="10">
        <v>158</v>
      </c>
      <c r="L1040" s="10">
        <v>160</v>
      </c>
      <c r="M1040" s="10">
        <v>206</v>
      </c>
      <c r="N1040" s="8" t="s">
        <v>1507</v>
      </c>
      <c r="O1040" s="8"/>
      <c r="P1040" s="12">
        <v>0.65972222222222099</v>
      </c>
      <c r="Q1040" s="12">
        <v>0.233009708737864</v>
      </c>
      <c r="R1040" s="12">
        <v>0.80784313725490098</v>
      </c>
      <c r="S1040" s="20">
        <v>237.49999999999901</v>
      </c>
      <c r="T1040" s="20">
        <v>23</v>
      </c>
      <c r="U1040" s="20">
        <v>81</v>
      </c>
      <c r="V1040" s="21">
        <f>(P1040*100)-60</f>
        <v>5.9722222222221006</v>
      </c>
      <c r="W1040" s="12">
        <v>1146</v>
      </c>
      <c r="X1040" s="3"/>
      <c r="Y1040" s="3"/>
      <c r="Z1040" s="2" t="s">
        <v>2047</v>
      </c>
      <c r="AA1040" s="1"/>
    </row>
    <row r="1041" spans="1:27" ht="13.5" customHeight="1">
      <c r="A1041" s="8" t="s">
        <v>1504</v>
      </c>
      <c r="B1041" s="8" t="s">
        <v>2036</v>
      </c>
      <c r="C1041" s="8" t="s">
        <v>1505</v>
      </c>
      <c r="D1041" s="15" t="s">
        <v>1433</v>
      </c>
      <c r="E1041" s="15" t="s">
        <v>1433</v>
      </c>
      <c r="F1041" s="16" t="s">
        <v>1433</v>
      </c>
      <c r="G1041" s="8"/>
      <c r="H1041" s="8" t="s">
        <v>1117</v>
      </c>
      <c r="I1041" s="8"/>
      <c r="J1041" s="8" t="s">
        <v>1836</v>
      </c>
      <c r="K1041" s="10">
        <v>163</v>
      </c>
      <c r="L1041" s="10">
        <v>149</v>
      </c>
      <c r="M1041" s="10">
        <v>218</v>
      </c>
      <c r="N1041" s="8" t="s">
        <v>1118</v>
      </c>
      <c r="O1041" s="8"/>
      <c r="P1041" s="12">
        <v>0.70048309178743895</v>
      </c>
      <c r="Q1041" s="12">
        <v>0.31651376146789001</v>
      </c>
      <c r="R1041" s="12">
        <v>0.85490196078431402</v>
      </c>
      <c r="S1041" s="20">
        <v>252.173913043478</v>
      </c>
      <c r="T1041" s="20">
        <v>32</v>
      </c>
      <c r="U1041" s="20">
        <v>85</v>
      </c>
      <c r="V1041" s="21">
        <f>(P1041*100)-60</f>
        <v>10.048309178743892</v>
      </c>
      <c r="W1041" s="12">
        <v>1147</v>
      </c>
      <c r="X1041" s="3"/>
      <c r="Y1041" s="3"/>
      <c r="Z1041" s="3" t="s">
        <v>1429</v>
      </c>
      <c r="AA1041" s="3"/>
    </row>
    <row r="1042" spans="1:27" ht="13.5" customHeight="1">
      <c r="A1042" s="8" t="s">
        <v>1504</v>
      </c>
      <c r="B1042" s="8" t="s">
        <v>2036</v>
      </c>
      <c r="C1042" s="8" t="s">
        <v>1505</v>
      </c>
      <c r="D1042" s="15" t="s">
        <v>1433</v>
      </c>
      <c r="E1042" s="15" t="s">
        <v>1433</v>
      </c>
      <c r="F1042" s="16" t="s">
        <v>1433</v>
      </c>
      <c r="G1042" s="8"/>
      <c r="H1042" s="8" t="s">
        <v>1117</v>
      </c>
      <c r="I1042" s="8"/>
      <c r="J1042" s="8" t="s">
        <v>1836</v>
      </c>
      <c r="K1042" s="10">
        <v>180</v>
      </c>
      <c r="L1042" s="10">
        <v>163</v>
      </c>
      <c r="M1042" s="10">
        <v>233</v>
      </c>
      <c r="N1042" s="8" t="s">
        <v>1058</v>
      </c>
      <c r="O1042" s="8"/>
      <c r="P1042" s="12">
        <v>0.70714285714285596</v>
      </c>
      <c r="Q1042" s="12">
        <v>0.30042918454935602</v>
      </c>
      <c r="R1042" s="12">
        <v>0.91372549019607696</v>
      </c>
      <c r="S1042" s="20">
        <v>254.57142857142799</v>
      </c>
      <c r="T1042" s="20">
        <v>30</v>
      </c>
      <c r="U1042" s="20">
        <v>91</v>
      </c>
      <c r="V1042" s="21">
        <f>(P1042*100)-60</f>
        <v>10.714285714285595</v>
      </c>
      <c r="W1042" s="12">
        <v>1148</v>
      </c>
      <c r="X1042" s="3"/>
      <c r="Y1042" s="3"/>
      <c r="Z1042" s="3" t="s">
        <v>1429</v>
      </c>
      <c r="AA1042" s="3"/>
    </row>
    <row r="1043" spans="1:27" ht="13.5" customHeight="1">
      <c r="A1043" s="8" t="s">
        <v>1504</v>
      </c>
      <c r="B1043" s="8" t="s">
        <v>2036</v>
      </c>
      <c r="C1043" s="8" t="s">
        <v>1505</v>
      </c>
      <c r="D1043" s="15" t="s">
        <v>1433</v>
      </c>
      <c r="E1043" s="15" t="s">
        <v>1433</v>
      </c>
      <c r="F1043" s="16" t="s">
        <v>1433</v>
      </c>
      <c r="G1043" s="8"/>
      <c r="H1043" s="8" t="s">
        <v>1117</v>
      </c>
      <c r="I1043" s="8"/>
      <c r="J1043" s="8" t="s">
        <v>1836</v>
      </c>
      <c r="K1043" s="10">
        <v>134</v>
      </c>
      <c r="L1043" s="10">
        <v>114</v>
      </c>
      <c r="M1043" s="10">
        <v>173</v>
      </c>
      <c r="N1043" s="8" t="s">
        <v>907</v>
      </c>
      <c r="O1043" s="8"/>
      <c r="P1043" s="12">
        <v>0.72316384180791005</v>
      </c>
      <c r="Q1043" s="12">
        <v>0.34104046242774499</v>
      </c>
      <c r="R1043" s="12">
        <v>0.67843137254901897</v>
      </c>
      <c r="S1043" s="20">
        <v>260.33898305084699</v>
      </c>
      <c r="T1043" s="20">
        <v>34</v>
      </c>
      <c r="U1043" s="20">
        <v>68</v>
      </c>
      <c r="V1043" s="21">
        <f>(P1043*100)-60</f>
        <v>12.316384180791005</v>
      </c>
      <c r="W1043" s="12">
        <v>1149</v>
      </c>
      <c r="X1043" s="3"/>
      <c r="Y1043" s="3"/>
      <c r="Z1043" s="3" t="s">
        <v>1429</v>
      </c>
      <c r="AA1043" s="3"/>
    </row>
    <row r="1044" spans="1:27" ht="13.5" customHeight="1">
      <c r="A1044" s="8" t="s">
        <v>1773</v>
      </c>
      <c r="B1044" s="8" t="s">
        <v>2323</v>
      </c>
      <c r="C1044" s="8" t="s">
        <v>1774</v>
      </c>
      <c r="D1044" s="9" t="s">
        <v>1433</v>
      </c>
      <c r="E1044" s="9" t="s">
        <v>1433</v>
      </c>
      <c r="F1044" s="8" t="s">
        <v>1433</v>
      </c>
      <c r="G1044" s="8"/>
      <c r="H1044" s="8" t="s">
        <v>1416</v>
      </c>
      <c r="I1044" s="8" t="s">
        <v>5</v>
      </c>
      <c r="J1044" s="8" t="s">
        <v>1836</v>
      </c>
      <c r="K1044" s="10">
        <v>120</v>
      </c>
      <c r="L1044" s="10">
        <v>117</v>
      </c>
      <c r="M1044" s="10">
        <v>206</v>
      </c>
      <c r="N1044" s="8" t="s">
        <v>1417</v>
      </c>
      <c r="O1044" s="8"/>
      <c r="P1044" s="12">
        <v>0.67228464419475598</v>
      </c>
      <c r="Q1044" s="12">
        <v>0.43203883495145601</v>
      </c>
      <c r="R1044" s="12">
        <v>0.80784313725490098</v>
      </c>
      <c r="S1044" s="20">
        <v>242.02247191011199</v>
      </c>
      <c r="T1044" s="20">
        <v>43</v>
      </c>
      <c r="U1044" s="20">
        <v>81</v>
      </c>
      <c r="V1044" s="21">
        <f>(P1044*100)-60</f>
        <v>7.2284644194755998</v>
      </c>
      <c r="W1044" s="12">
        <v>1140</v>
      </c>
      <c r="X1044" s="3"/>
      <c r="Y1044" s="3"/>
      <c r="Z1044" s="3" t="s">
        <v>1429</v>
      </c>
      <c r="AA1044" s="3"/>
    </row>
    <row r="1045" spans="1:27" ht="13.5" customHeight="1">
      <c r="A1045" s="8" t="s">
        <v>1773</v>
      </c>
      <c r="B1045" s="8" t="s">
        <v>2323</v>
      </c>
      <c r="C1045" s="8" t="s">
        <v>1774</v>
      </c>
      <c r="D1045" s="9" t="s">
        <v>1433</v>
      </c>
      <c r="E1045" s="9" t="s">
        <v>1433</v>
      </c>
      <c r="F1045" s="8" t="s">
        <v>1433</v>
      </c>
      <c r="G1045" s="8"/>
      <c r="H1045" s="8" t="s">
        <v>1416</v>
      </c>
      <c r="I1045" s="8" t="s">
        <v>1</v>
      </c>
      <c r="J1045" s="8" t="s">
        <v>1836</v>
      </c>
      <c r="K1045" s="10">
        <v>152</v>
      </c>
      <c r="L1045" s="10">
        <v>144</v>
      </c>
      <c r="M1045" s="10">
        <v>217</v>
      </c>
      <c r="N1045" s="8" t="s">
        <v>1288</v>
      </c>
      <c r="O1045" s="8"/>
      <c r="P1045" s="12">
        <v>0.68493150684931503</v>
      </c>
      <c r="Q1045" s="12">
        <v>0.33640552995391598</v>
      </c>
      <c r="R1045" s="12">
        <v>0.85098039215686305</v>
      </c>
      <c r="S1045" s="20">
        <v>246.57534246575301</v>
      </c>
      <c r="T1045" s="20">
        <v>34</v>
      </c>
      <c r="U1045" s="20">
        <v>85</v>
      </c>
      <c r="V1045" s="21">
        <f>(P1045*100)-60</f>
        <v>8.493150684931507</v>
      </c>
      <c r="W1045" s="12">
        <v>1141</v>
      </c>
      <c r="X1045" s="3"/>
      <c r="Y1045" s="3"/>
      <c r="Z1045" s="3" t="s">
        <v>1429</v>
      </c>
      <c r="AA1045" s="3"/>
    </row>
    <row r="1046" spans="1:27" ht="13.5" customHeight="1">
      <c r="A1046" s="8" t="s">
        <v>2175</v>
      </c>
      <c r="B1046" s="8" t="s">
        <v>2176</v>
      </c>
      <c r="C1046" s="8" t="s">
        <v>2177</v>
      </c>
      <c r="D1046" s="15" t="s">
        <v>1433</v>
      </c>
      <c r="E1046" s="15" t="s">
        <v>1433</v>
      </c>
      <c r="F1046" s="16" t="s">
        <v>1433</v>
      </c>
      <c r="G1046" s="8"/>
      <c r="H1046" s="8" t="s">
        <v>1275</v>
      </c>
      <c r="I1046" s="8"/>
      <c r="J1046" s="8" t="s">
        <v>1836</v>
      </c>
      <c r="K1046" s="10">
        <v>120</v>
      </c>
      <c r="L1046" s="10">
        <v>116</v>
      </c>
      <c r="M1046" s="10">
        <v>151</v>
      </c>
      <c r="N1046" s="8" t="s">
        <v>1276</v>
      </c>
      <c r="O1046" s="8"/>
      <c r="P1046" s="12">
        <v>0.68571428571428605</v>
      </c>
      <c r="Q1046" s="12">
        <v>0.231788079470199</v>
      </c>
      <c r="R1046" s="12">
        <v>0.59215686274509804</v>
      </c>
      <c r="S1046" s="20">
        <v>246.857142857143</v>
      </c>
      <c r="T1046" s="20">
        <v>23</v>
      </c>
      <c r="U1046" s="20">
        <v>59</v>
      </c>
      <c r="V1046" s="21">
        <f>(P1046*100)-60</f>
        <v>8.571428571428612</v>
      </c>
      <c r="W1046" s="12">
        <v>1031</v>
      </c>
      <c r="X1046" s="3"/>
      <c r="Y1046" s="3"/>
      <c r="Z1046" s="3" t="s">
        <v>1429</v>
      </c>
      <c r="AA1046" s="3"/>
    </row>
    <row r="1047" spans="1:27" ht="13.5" customHeight="1">
      <c r="A1047" s="8" t="s">
        <v>1567</v>
      </c>
      <c r="B1047" s="8" t="s">
        <v>2101</v>
      </c>
      <c r="C1047" s="8" t="s">
        <v>1568</v>
      </c>
      <c r="D1047" s="9" t="s">
        <v>1433</v>
      </c>
      <c r="E1047" s="9" t="s">
        <v>1433</v>
      </c>
      <c r="F1047" s="8" t="s">
        <v>1433</v>
      </c>
      <c r="G1047" s="8"/>
      <c r="H1047" s="8" t="s">
        <v>778</v>
      </c>
      <c r="I1047" s="8"/>
      <c r="J1047" s="8" t="s">
        <v>1836</v>
      </c>
      <c r="K1047" s="10">
        <v>176</v>
      </c>
      <c r="L1047" s="10">
        <v>148</v>
      </c>
      <c r="M1047" s="10">
        <v>206</v>
      </c>
      <c r="N1047" s="8" t="s">
        <v>741</v>
      </c>
      <c r="O1047" s="8"/>
      <c r="P1047" s="12">
        <v>0.74712643678160795</v>
      </c>
      <c r="Q1047" s="12">
        <v>0.28155339805825202</v>
      </c>
      <c r="R1047" s="12">
        <v>0.80784313725490098</v>
      </c>
      <c r="S1047" s="20">
        <v>268.96551724137902</v>
      </c>
      <c r="T1047" s="20">
        <v>28</v>
      </c>
      <c r="U1047" s="20">
        <v>81</v>
      </c>
      <c r="V1047" s="21">
        <f>(P1047*100)-60</f>
        <v>14.712643678160788</v>
      </c>
      <c r="W1047" s="12">
        <v>1161</v>
      </c>
      <c r="X1047" s="3"/>
      <c r="Y1047" s="3"/>
      <c r="Z1047" s="3" t="s">
        <v>1429</v>
      </c>
      <c r="AA1047" s="3"/>
    </row>
    <row r="1048" spans="1:27" ht="13.5" customHeight="1">
      <c r="A1048" s="8" t="s">
        <v>1567</v>
      </c>
      <c r="B1048" s="8" t="s">
        <v>2101</v>
      </c>
      <c r="C1048" s="8" t="s">
        <v>1568</v>
      </c>
      <c r="D1048" s="9" t="s">
        <v>1433</v>
      </c>
      <c r="E1048" s="9" t="s">
        <v>1433</v>
      </c>
      <c r="F1048" s="8" t="s">
        <v>1433</v>
      </c>
      <c r="G1048" s="8"/>
      <c r="H1048" s="8" t="s">
        <v>778</v>
      </c>
      <c r="I1048" s="8"/>
      <c r="J1048" s="8" t="s">
        <v>1836</v>
      </c>
      <c r="K1048" s="10">
        <v>165</v>
      </c>
      <c r="L1048" s="10">
        <v>139</v>
      </c>
      <c r="M1048" s="10">
        <v>178</v>
      </c>
      <c r="N1048" s="8" t="s">
        <v>601</v>
      </c>
      <c r="O1048" s="8"/>
      <c r="P1048" s="12">
        <v>0.77777777777777801</v>
      </c>
      <c r="Q1048" s="12">
        <v>0.21910112359550499</v>
      </c>
      <c r="R1048" s="12">
        <v>0.69803921568627403</v>
      </c>
      <c r="S1048" s="20">
        <v>280</v>
      </c>
      <c r="T1048" s="20">
        <v>22</v>
      </c>
      <c r="U1048" s="20">
        <v>70</v>
      </c>
      <c r="V1048" s="21">
        <f>(P1048*100)-60</f>
        <v>17.7777777777778</v>
      </c>
      <c r="W1048" s="12">
        <v>1162</v>
      </c>
      <c r="X1048" s="3"/>
      <c r="Y1048" s="3"/>
      <c r="Z1048" s="3" t="s">
        <v>1429</v>
      </c>
      <c r="AA1048" s="3"/>
    </row>
    <row r="1049" spans="1:27" ht="13.5" customHeight="1">
      <c r="A1049" s="8" t="s">
        <v>2246</v>
      </c>
      <c r="B1049" s="8" t="s">
        <v>2247</v>
      </c>
      <c r="C1049" s="8" t="s">
        <v>2248</v>
      </c>
      <c r="D1049" s="15" t="s">
        <v>1433</v>
      </c>
      <c r="E1049" s="15" t="s">
        <v>1433</v>
      </c>
      <c r="F1049" s="16" t="s">
        <v>1433</v>
      </c>
      <c r="G1049" s="8"/>
      <c r="H1049" s="8" t="s">
        <v>1139</v>
      </c>
      <c r="I1049" s="8" t="s">
        <v>41</v>
      </c>
      <c r="J1049" s="8" t="s">
        <v>2250</v>
      </c>
      <c r="K1049" s="10">
        <v>229</v>
      </c>
      <c r="L1049" s="10">
        <v>226</v>
      </c>
      <c r="M1049" s="10">
        <v>242</v>
      </c>
      <c r="N1049" s="8" t="s">
        <v>1140</v>
      </c>
      <c r="O1049" s="8"/>
      <c r="P1049" s="12">
        <v>0.69791666666666596</v>
      </c>
      <c r="Q1049" s="22">
        <v>6.6115702479338803E-2</v>
      </c>
      <c r="R1049" s="12">
        <v>0.94901960784313599</v>
      </c>
      <c r="S1049" s="20">
        <v>251.25</v>
      </c>
      <c r="T1049" s="20">
        <v>7</v>
      </c>
      <c r="U1049" s="20">
        <v>95</v>
      </c>
      <c r="V1049" s="21">
        <f>(P1049*100)-60</f>
        <v>9.7916666666666003</v>
      </c>
      <c r="W1049" s="12">
        <v>1064</v>
      </c>
      <c r="X1049" s="3"/>
      <c r="Y1049" s="3"/>
      <c r="Z1049" s="3" t="s">
        <v>1429</v>
      </c>
      <c r="AA1049" s="3"/>
    </row>
    <row r="1050" spans="1:27" ht="13.5" customHeight="1">
      <c r="A1050" s="8" t="s">
        <v>2246</v>
      </c>
      <c r="B1050" s="8" t="s">
        <v>2247</v>
      </c>
      <c r="C1050" s="8" t="s">
        <v>2248</v>
      </c>
      <c r="D1050" s="15" t="s">
        <v>1433</v>
      </c>
      <c r="E1050" s="15" t="s">
        <v>1433</v>
      </c>
      <c r="F1050" s="16" t="s">
        <v>1433</v>
      </c>
      <c r="G1050" s="8"/>
      <c r="H1050" s="8" t="s">
        <v>742</v>
      </c>
      <c r="I1050" s="8" t="s">
        <v>41</v>
      </c>
      <c r="J1050" s="8" t="s">
        <v>2250</v>
      </c>
      <c r="K1050" s="10">
        <v>188</v>
      </c>
      <c r="L1050" s="10">
        <v>158</v>
      </c>
      <c r="M1050" s="10">
        <v>220</v>
      </c>
      <c r="N1050" s="8" t="s">
        <v>743</v>
      </c>
      <c r="O1050" s="8"/>
      <c r="P1050" s="12">
        <v>0.74731182795698903</v>
      </c>
      <c r="Q1050" s="12">
        <v>0.28181818181818202</v>
      </c>
      <c r="R1050" s="12">
        <v>0.86274509803921495</v>
      </c>
      <c r="S1050" s="20">
        <v>269.03225806451502</v>
      </c>
      <c r="T1050" s="20">
        <v>28</v>
      </c>
      <c r="U1050" s="20">
        <v>86</v>
      </c>
      <c r="V1050" s="21">
        <f>(P1050*100)-60</f>
        <v>14.731182795698899</v>
      </c>
      <c r="W1050" s="12">
        <v>1065</v>
      </c>
      <c r="X1050" s="3"/>
      <c r="Y1050" s="3"/>
      <c r="Z1050" s="3" t="s">
        <v>1429</v>
      </c>
      <c r="AA1050" s="3"/>
    </row>
    <row r="1051" spans="1:27" ht="13.5" customHeight="1">
      <c r="A1051" s="8" t="s">
        <v>2246</v>
      </c>
      <c r="B1051" s="8" t="s">
        <v>2247</v>
      </c>
      <c r="C1051" s="8" t="s">
        <v>2248</v>
      </c>
      <c r="D1051" s="15" t="s">
        <v>1433</v>
      </c>
      <c r="E1051" s="15" t="s">
        <v>1433</v>
      </c>
      <c r="F1051" s="16" t="s">
        <v>1433</v>
      </c>
      <c r="G1051" s="8"/>
      <c r="H1051" s="8" t="s">
        <v>2249</v>
      </c>
      <c r="I1051" s="16" t="s">
        <v>56</v>
      </c>
      <c r="J1051" s="8" t="s">
        <v>2250</v>
      </c>
      <c r="K1051" s="10">
        <v>217</v>
      </c>
      <c r="L1051" s="10">
        <v>209</v>
      </c>
      <c r="M1051" s="10">
        <v>208</v>
      </c>
      <c r="N1051" s="8" t="s">
        <v>2251</v>
      </c>
      <c r="O1051" s="8" t="s">
        <v>2252</v>
      </c>
      <c r="P1051" s="22">
        <v>1.85185185185185E-2</v>
      </c>
      <c r="Q1051" s="22">
        <v>4.1474654377880102E-2</v>
      </c>
      <c r="R1051" s="12">
        <v>0.85098039215686305</v>
      </c>
      <c r="S1051" s="20">
        <v>6.6666666666666501</v>
      </c>
      <c r="T1051" s="20">
        <v>4</v>
      </c>
      <c r="U1051" s="20">
        <v>85</v>
      </c>
      <c r="V1051" s="21">
        <f>(P1051*100)-60</f>
        <v>-58.148148148148152</v>
      </c>
      <c r="W1051" s="12">
        <v>1066</v>
      </c>
      <c r="X1051" s="3"/>
      <c r="Y1051" s="3"/>
      <c r="Z1051" s="2" t="s">
        <v>2245</v>
      </c>
      <c r="AA1051" s="1"/>
    </row>
    <row r="1052" spans="1:27" ht="13.5" customHeight="1">
      <c r="A1052" s="8" t="s">
        <v>406</v>
      </c>
      <c r="B1052" s="8" t="s">
        <v>2247</v>
      </c>
      <c r="C1052" s="8" t="s">
        <v>407</v>
      </c>
      <c r="D1052" s="17" t="s">
        <v>1433</v>
      </c>
      <c r="E1052" s="17" t="s">
        <v>1433</v>
      </c>
      <c r="F1052" s="16" t="s">
        <v>1433</v>
      </c>
      <c r="G1052" s="8"/>
      <c r="H1052" s="8" t="s">
        <v>408</v>
      </c>
      <c r="I1052" s="16" t="s">
        <v>56</v>
      </c>
      <c r="J1052" s="8"/>
      <c r="K1052" s="10">
        <v>216</v>
      </c>
      <c r="L1052" s="10">
        <v>186</v>
      </c>
      <c r="M1052" s="10">
        <v>206</v>
      </c>
      <c r="N1052" s="8" t="s">
        <v>409</v>
      </c>
      <c r="O1052" s="8"/>
      <c r="P1052" s="12">
        <v>0.88888888888888795</v>
      </c>
      <c r="Q1052" s="12">
        <v>0.13888888888888901</v>
      </c>
      <c r="R1052" s="12">
        <v>0.84705882352941098</v>
      </c>
      <c r="S1052" s="20">
        <v>320</v>
      </c>
      <c r="T1052" s="20">
        <v>14</v>
      </c>
      <c r="U1052" s="20">
        <v>85</v>
      </c>
      <c r="V1052" s="21">
        <f>(P1052*100)-60</f>
        <v>28.8888888888888</v>
      </c>
      <c r="W1052" s="12">
        <v>1099</v>
      </c>
      <c r="X1052" s="3"/>
      <c r="Y1052" s="3"/>
      <c r="Z1052" s="3" t="s">
        <v>463</v>
      </c>
      <c r="AA1052" s="12"/>
    </row>
    <row r="1053" spans="1:27" ht="13.5" customHeight="1">
      <c r="A1053" s="8" t="s">
        <v>1375</v>
      </c>
      <c r="B1053" s="8" t="s">
        <v>2101</v>
      </c>
      <c r="C1053" s="8" t="s">
        <v>1376</v>
      </c>
      <c r="D1053" s="17" t="s">
        <v>1433</v>
      </c>
      <c r="E1053" s="17" t="s">
        <v>1433</v>
      </c>
      <c r="F1053" s="16" t="s">
        <v>1433</v>
      </c>
      <c r="G1053" s="8"/>
      <c r="H1053" s="8" t="s">
        <v>912</v>
      </c>
      <c r="I1053" s="16" t="s">
        <v>56</v>
      </c>
      <c r="J1053" s="8"/>
      <c r="K1053" s="10">
        <v>141</v>
      </c>
      <c r="L1053" s="10">
        <v>100</v>
      </c>
      <c r="M1053" s="10">
        <v>224</v>
      </c>
      <c r="N1053" s="8" t="s">
        <v>913</v>
      </c>
      <c r="O1053" s="8" t="s">
        <v>2211</v>
      </c>
      <c r="P1053" s="12">
        <v>0.72177419354838701</v>
      </c>
      <c r="Q1053" s="12">
        <v>0.55357142857142905</v>
      </c>
      <c r="R1053" s="12">
        <v>0.87843137254902004</v>
      </c>
      <c r="S1053" s="20">
        <v>259.83870967741899</v>
      </c>
      <c r="T1053" s="20">
        <v>55</v>
      </c>
      <c r="U1053" s="20">
        <v>88</v>
      </c>
      <c r="V1053" s="21">
        <f>(P1053*100)-60</f>
        <v>12.177419354838705</v>
      </c>
      <c r="W1053" s="12">
        <v>1088</v>
      </c>
      <c r="X1053" s="3"/>
      <c r="Y1053" s="3"/>
      <c r="Z1053" s="3" t="s">
        <v>1429</v>
      </c>
      <c r="AA1053" s="3"/>
    </row>
    <row r="1054" spans="1:27" ht="13.5" customHeight="1">
      <c r="A1054" s="8" t="s">
        <v>1375</v>
      </c>
      <c r="B1054" s="8" t="s">
        <v>2101</v>
      </c>
      <c r="C1054" s="8" t="s">
        <v>1376</v>
      </c>
      <c r="D1054" s="17" t="s">
        <v>1433</v>
      </c>
      <c r="E1054" s="17" t="s">
        <v>1433</v>
      </c>
      <c r="F1054" s="16" t="s">
        <v>1433</v>
      </c>
      <c r="G1054" s="8"/>
      <c r="H1054" s="8" t="s">
        <v>912</v>
      </c>
      <c r="I1054" s="16" t="s">
        <v>56</v>
      </c>
      <c r="J1054" s="8"/>
      <c r="K1054" s="10">
        <v>142</v>
      </c>
      <c r="L1054" s="10">
        <v>101</v>
      </c>
      <c r="M1054" s="10">
        <v>218</v>
      </c>
      <c r="N1054" s="8" t="s">
        <v>884</v>
      </c>
      <c r="O1054" s="8" t="s">
        <v>2211</v>
      </c>
      <c r="P1054" s="12">
        <v>0.72507122507122501</v>
      </c>
      <c r="Q1054" s="12">
        <v>0.53669724770642202</v>
      </c>
      <c r="R1054" s="12">
        <v>0.85490196078431402</v>
      </c>
      <c r="S1054" s="20">
        <v>261.02564102564003</v>
      </c>
      <c r="T1054" s="20">
        <v>54</v>
      </c>
      <c r="U1054" s="20">
        <v>85</v>
      </c>
      <c r="V1054" s="21">
        <f>(P1054*100)-60</f>
        <v>12.507122507122503</v>
      </c>
      <c r="W1054" s="12">
        <v>1089</v>
      </c>
      <c r="X1054" s="3"/>
      <c r="Y1054" s="3"/>
      <c r="Z1054" s="3" t="s">
        <v>1429</v>
      </c>
      <c r="AA1054" s="3"/>
    </row>
    <row r="1055" spans="1:27" ht="13.5" customHeight="1">
      <c r="A1055" s="8" t="s">
        <v>1375</v>
      </c>
      <c r="B1055" s="8" t="s">
        <v>2101</v>
      </c>
      <c r="C1055" s="8" t="s">
        <v>1376</v>
      </c>
      <c r="D1055" s="17" t="s">
        <v>1433</v>
      </c>
      <c r="E1055" s="17" t="s">
        <v>1433</v>
      </c>
      <c r="F1055" s="16" t="s">
        <v>1433</v>
      </c>
      <c r="G1055" s="8"/>
      <c r="H1055" s="8" t="s">
        <v>912</v>
      </c>
      <c r="I1055" s="16" t="s">
        <v>56</v>
      </c>
      <c r="J1055" s="8"/>
      <c r="K1055" s="10">
        <v>183</v>
      </c>
      <c r="L1055" s="10">
        <v>147</v>
      </c>
      <c r="M1055" s="10">
        <v>218</v>
      </c>
      <c r="N1055" s="8" t="s">
        <v>707</v>
      </c>
      <c r="O1055" s="8" t="s">
        <v>2211</v>
      </c>
      <c r="P1055" s="12">
        <v>0.75117370892018698</v>
      </c>
      <c r="Q1055" s="12">
        <v>0.32568807339449501</v>
      </c>
      <c r="R1055" s="12">
        <v>0.85490196078431402</v>
      </c>
      <c r="S1055" s="20">
        <v>270.42253521126702</v>
      </c>
      <c r="T1055" s="20">
        <v>33</v>
      </c>
      <c r="U1055" s="20">
        <v>85</v>
      </c>
      <c r="V1055" s="21">
        <f>(P1055*100)-60</f>
        <v>15.117370892018698</v>
      </c>
      <c r="W1055" s="12">
        <v>1090</v>
      </c>
      <c r="X1055" s="3"/>
      <c r="Y1055" s="3"/>
      <c r="Z1055" s="3" t="s">
        <v>1429</v>
      </c>
      <c r="AA1055" s="3"/>
    </row>
    <row r="1056" spans="1:27" ht="13.5" customHeight="1">
      <c r="A1056" s="8" t="s">
        <v>2246</v>
      </c>
      <c r="B1056" s="8" t="s">
        <v>2247</v>
      </c>
      <c r="C1056" s="8" t="s">
        <v>2248</v>
      </c>
      <c r="D1056" s="17" t="s">
        <v>1433</v>
      </c>
      <c r="E1056" s="17" t="s">
        <v>1433</v>
      </c>
      <c r="F1056" s="16" t="s">
        <v>1433</v>
      </c>
      <c r="G1056" s="8"/>
      <c r="H1056" s="8" t="s">
        <v>691</v>
      </c>
      <c r="I1056" s="8" t="s">
        <v>6</v>
      </c>
      <c r="J1056" s="8"/>
      <c r="K1056" s="10">
        <v>178</v>
      </c>
      <c r="L1056" s="10">
        <v>127</v>
      </c>
      <c r="M1056" s="10">
        <v>222</v>
      </c>
      <c r="N1056" s="8" t="s">
        <v>692</v>
      </c>
      <c r="O1056" s="8" t="s">
        <v>2252</v>
      </c>
      <c r="P1056" s="12">
        <v>0.756140350877193</v>
      </c>
      <c r="Q1056" s="12">
        <v>0.427927927927928</v>
      </c>
      <c r="R1056" s="12">
        <v>0.870588235294118</v>
      </c>
      <c r="S1056" s="20">
        <v>272.21052631578902</v>
      </c>
      <c r="T1056" s="20">
        <v>43</v>
      </c>
      <c r="U1056" s="20">
        <v>87</v>
      </c>
      <c r="V1056" s="21">
        <f>(P1056*100)-60</f>
        <v>15.614035087719301</v>
      </c>
      <c r="W1056" s="12">
        <v>1063</v>
      </c>
      <c r="X1056" s="3"/>
      <c r="Y1056" s="3"/>
      <c r="Z1056" s="3" t="s">
        <v>1429</v>
      </c>
      <c r="AA1056" s="3"/>
    </row>
    <row r="1057" spans="1:27" ht="13.5" customHeight="1">
      <c r="A1057" s="8" t="s">
        <v>1302</v>
      </c>
      <c r="B1057" s="8" t="s">
        <v>2305</v>
      </c>
      <c r="C1057" s="8" t="s">
        <v>1303</v>
      </c>
      <c r="D1057" s="17" t="s">
        <v>1433</v>
      </c>
      <c r="E1057" s="17" t="s">
        <v>1433</v>
      </c>
      <c r="F1057" s="16" t="s">
        <v>1433</v>
      </c>
      <c r="G1057" s="8"/>
      <c r="H1057" s="8" t="s">
        <v>1204</v>
      </c>
      <c r="I1057" s="16" t="s">
        <v>56</v>
      </c>
      <c r="J1057" s="8"/>
      <c r="K1057" s="10">
        <v>36</v>
      </c>
      <c r="L1057" s="10">
        <v>22</v>
      </c>
      <c r="M1057" s="10">
        <v>120</v>
      </c>
      <c r="N1057" s="8" t="s">
        <v>1205</v>
      </c>
      <c r="O1057" s="8"/>
      <c r="P1057" s="12">
        <v>0.69047619047619102</v>
      </c>
      <c r="Q1057" s="12">
        <v>0.81666666666666599</v>
      </c>
      <c r="R1057" s="12">
        <v>0.47058823529411697</v>
      </c>
      <c r="S1057" s="20">
        <v>248.57142857142799</v>
      </c>
      <c r="T1057" s="20">
        <v>82</v>
      </c>
      <c r="U1057" s="20">
        <v>47</v>
      </c>
      <c r="V1057" s="21">
        <f>(P1057*100)-60</f>
        <v>9.0476190476191078</v>
      </c>
      <c r="W1057" s="12">
        <v>1061</v>
      </c>
      <c r="X1057" s="3"/>
      <c r="Y1057" s="3"/>
      <c r="Z1057" s="3" t="s">
        <v>1429</v>
      </c>
      <c r="AA1057" s="3"/>
    </row>
    <row r="1058" spans="1:27" ht="13.5" customHeight="1">
      <c r="A1058" s="8" t="s">
        <v>2263</v>
      </c>
      <c r="B1058" s="8" t="s">
        <v>2318</v>
      </c>
      <c r="C1058" s="8" t="s">
        <v>2264</v>
      </c>
      <c r="D1058" s="9"/>
      <c r="E1058" s="9"/>
      <c r="F1058" s="8"/>
      <c r="G1058" s="8"/>
      <c r="H1058" s="8" t="s">
        <v>2265</v>
      </c>
      <c r="I1058" s="8"/>
      <c r="J1058" s="8" t="s">
        <v>2308</v>
      </c>
      <c r="K1058" s="10">
        <v>180</v>
      </c>
      <c r="L1058" s="10">
        <v>162</v>
      </c>
      <c r="M1058" s="10">
        <v>158</v>
      </c>
      <c r="N1058" s="8" t="s">
        <v>2266</v>
      </c>
      <c r="O1058" s="8" t="s">
        <v>2252</v>
      </c>
      <c r="P1058" s="22">
        <v>3.03030303030302E-2</v>
      </c>
      <c r="Q1058" s="12">
        <v>0.122222222222222</v>
      </c>
      <c r="R1058" s="12">
        <v>0.70588235294117596</v>
      </c>
      <c r="S1058" s="20">
        <v>10.9090909090908</v>
      </c>
      <c r="T1058" s="20">
        <v>12</v>
      </c>
      <c r="U1058" s="20">
        <v>71</v>
      </c>
      <c r="V1058" s="21">
        <f>(P1058*100)-60</f>
        <v>-56.969696969696983</v>
      </c>
      <c r="W1058" s="12">
        <v>1084</v>
      </c>
      <c r="X1058" s="3" t="s">
        <v>2316</v>
      </c>
      <c r="Y1058" s="3"/>
      <c r="Z1058" s="2" t="s">
        <v>2245</v>
      </c>
      <c r="AA1058" s="1"/>
    </row>
    <row r="1059" spans="1:27" ht="13.5" customHeight="1">
      <c r="A1059" s="8" t="s">
        <v>2263</v>
      </c>
      <c r="B1059" s="8" t="s">
        <v>2318</v>
      </c>
      <c r="C1059" s="8" t="s">
        <v>2264</v>
      </c>
      <c r="D1059" s="9"/>
      <c r="E1059" s="9"/>
      <c r="F1059" s="8"/>
      <c r="G1059" s="8"/>
      <c r="H1059" s="8" t="s">
        <v>2265</v>
      </c>
      <c r="I1059" s="8"/>
      <c r="J1059" s="8" t="s">
        <v>2308</v>
      </c>
      <c r="K1059" s="10">
        <v>105</v>
      </c>
      <c r="L1059" s="10">
        <v>87</v>
      </c>
      <c r="M1059" s="10">
        <v>153</v>
      </c>
      <c r="N1059" s="8" t="s">
        <v>989</v>
      </c>
      <c r="O1059" s="8" t="s">
        <v>2252</v>
      </c>
      <c r="P1059" s="12">
        <v>0.71212121212121204</v>
      </c>
      <c r="Q1059" s="12">
        <v>0.43137254901960698</v>
      </c>
      <c r="R1059" s="12">
        <v>0.6</v>
      </c>
      <c r="S1059" s="20">
        <v>256.36363636363598</v>
      </c>
      <c r="T1059" s="20">
        <v>43</v>
      </c>
      <c r="U1059" s="20">
        <v>60</v>
      </c>
      <c r="V1059" s="21">
        <f>(P1059*100)-60</f>
        <v>11.212121212121204</v>
      </c>
      <c r="W1059" s="12">
        <v>1085</v>
      </c>
      <c r="X1059" s="3" t="s">
        <v>2316</v>
      </c>
      <c r="Y1059" s="3"/>
      <c r="Z1059" s="3" t="s">
        <v>1429</v>
      </c>
      <c r="AA1059" s="3"/>
    </row>
    <row r="1060" spans="1:27" ht="13.5" customHeight="1">
      <c r="A1060" s="8" t="s">
        <v>2263</v>
      </c>
      <c r="B1060" s="8" t="s">
        <v>2318</v>
      </c>
      <c r="C1060" s="8" t="s">
        <v>2264</v>
      </c>
      <c r="D1060" s="9"/>
      <c r="E1060" s="9"/>
      <c r="F1060" s="8"/>
      <c r="G1060" s="8"/>
      <c r="H1060" s="8" t="s">
        <v>2265</v>
      </c>
      <c r="I1060" s="8"/>
      <c r="J1060" s="8" t="s">
        <v>2308</v>
      </c>
      <c r="K1060" s="10">
        <v>152</v>
      </c>
      <c r="L1060" s="10">
        <v>128</v>
      </c>
      <c r="M1060" s="10">
        <v>184</v>
      </c>
      <c r="N1060" s="8" t="s">
        <v>815</v>
      </c>
      <c r="O1060" s="8" t="s">
        <v>2252</v>
      </c>
      <c r="P1060" s="12">
        <v>0.73809523809523803</v>
      </c>
      <c r="Q1060" s="12">
        <v>0.30434782608695599</v>
      </c>
      <c r="R1060" s="12">
        <v>0.72156862745098005</v>
      </c>
      <c r="S1060" s="20">
        <v>265.71428571428498</v>
      </c>
      <c r="T1060" s="20">
        <v>30</v>
      </c>
      <c r="U1060" s="20">
        <v>72</v>
      </c>
      <c r="V1060" s="21">
        <f>(P1060*100)-60</f>
        <v>13.809523809523796</v>
      </c>
      <c r="W1060" s="12">
        <v>1086</v>
      </c>
      <c r="X1060" s="3" t="s">
        <v>2316</v>
      </c>
      <c r="Y1060" s="3"/>
      <c r="Z1060" s="3" t="s">
        <v>1429</v>
      </c>
      <c r="AA1060" s="3"/>
    </row>
    <row r="1061" spans="1:27" ht="13.5" customHeight="1">
      <c r="A1061" s="1" t="s">
        <v>2228</v>
      </c>
      <c r="B1061" s="8" t="s">
        <v>2242</v>
      </c>
      <c r="C1061" s="8" t="s">
        <v>2229</v>
      </c>
      <c r="D1061" s="9"/>
      <c r="E1061" s="9"/>
      <c r="F1061" s="8"/>
      <c r="G1061" s="8"/>
      <c r="H1061" s="8" t="s">
        <v>1414</v>
      </c>
      <c r="I1061" s="8"/>
      <c r="J1061" s="8" t="s">
        <v>2308</v>
      </c>
      <c r="K1061" s="10">
        <v>139</v>
      </c>
      <c r="L1061" s="10">
        <v>137</v>
      </c>
      <c r="M1061" s="10">
        <v>197</v>
      </c>
      <c r="N1061" s="8" t="s">
        <v>1415</v>
      </c>
      <c r="O1061" s="8" t="s">
        <v>2252</v>
      </c>
      <c r="P1061" s="12">
        <v>0.67222222222222205</v>
      </c>
      <c r="Q1061" s="12">
        <v>0.30456852791878097</v>
      </c>
      <c r="R1061" s="12">
        <v>0.77254901960784195</v>
      </c>
      <c r="S1061" s="20">
        <v>241.99999999999901</v>
      </c>
      <c r="T1061" s="20">
        <v>30</v>
      </c>
      <c r="U1061" s="20">
        <v>77</v>
      </c>
      <c r="V1061" s="21">
        <f>(P1061*100)-60</f>
        <v>7.2222222222222001</v>
      </c>
      <c r="W1061" s="12">
        <v>1038</v>
      </c>
      <c r="X1061" s="3" t="s">
        <v>2316</v>
      </c>
      <c r="Y1061" s="3"/>
      <c r="Z1061" s="3" t="s">
        <v>1429</v>
      </c>
      <c r="AA1061" s="3"/>
    </row>
    <row r="1062" spans="1:27" ht="13.5" customHeight="1">
      <c r="A1062" s="8" t="s">
        <v>1792</v>
      </c>
      <c r="B1062" s="8" t="s">
        <v>2313</v>
      </c>
      <c r="C1062" s="8" t="s">
        <v>1793</v>
      </c>
      <c r="D1062" s="9"/>
      <c r="E1062" s="9"/>
      <c r="F1062" s="8"/>
      <c r="G1062" s="8"/>
      <c r="H1062" s="8" t="s">
        <v>1595</v>
      </c>
      <c r="I1062" s="8"/>
      <c r="J1062" s="8" t="s">
        <v>2308</v>
      </c>
      <c r="K1062" s="10">
        <v>183</v>
      </c>
      <c r="L1062" s="10">
        <v>187</v>
      </c>
      <c r="M1062" s="10">
        <v>222</v>
      </c>
      <c r="N1062" s="8" t="s">
        <v>1596</v>
      </c>
      <c r="O1062" s="8"/>
      <c r="P1062" s="12">
        <v>0.64957264957265004</v>
      </c>
      <c r="Q1062" s="12">
        <v>0.17567567567567499</v>
      </c>
      <c r="R1062" s="12">
        <v>0.870588235294118</v>
      </c>
      <c r="S1062" s="20">
        <v>233.84615384615401</v>
      </c>
      <c r="T1062" s="20">
        <v>18</v>
      </c>
      <c r="U1062" s="20">
        <v>87</v>
      </c>
      <c r="V1062" s="21">
        <f>(P1062*100)-60</f>
        <v>4.9572649572650107</v>
      </c>
      <c r="W1062" s="12">
        <v>1058</v>
      </c>
      <c r="X1062" s="3" t="s">
        <v>2316</v>
      </c>
      <c r="Y1062" s="3"/>
      <c r="Z1062" s="2" t="s">
        <v>2047</v>
      </c>
      <c r="AA1062" s="1"/>
    </row>
    <row r="1063" spans="1:27" ht="13.5" customHeight="1">
      <c r="A1063" s="8" t="s">
        <v>1792</v>
      </c>
      <c r="B1063" s="8" t="s">
        <v>2313</v>
      </c>
      <c r="C1063" s="8" t="s">
        <v>1793</v>
      </c>
      <c r="D1063" s="9"/>
      <c r="E1063" s="9"/>
      <c r="F1063" s="10">
        <v>2164.08</v>
      </c>
      <c r="G1063" s="8"/>
      <c r="H1063" s="8" t="s">
        <v>303</v>
      </c>
      <c r="I1063" s="8"/>
      <c r="J1063" s="8" t="s">
        <v>2308</v>
      </c>
      <c r="K1063" s="10">
        <v>114</v>
      </c>
      <c r="L1063" s="10">
        <v>126</v>
      </c>
      <c r="M1063" s="10">
        <v>237</v>
      </c>
      <c r="N1063" s="8" t="s">
        <v>1576</v>
      </c>
      <c r="O1063" s="8" t="s">
        <v>2211</v>
      </c>
      <c r="P1063" s="12">
        <v>0.65040650406503997</v>
      </c>
      <c r="Q1063" s="12">
        <v>0.518987341772152</v>
      </c>
      <c r="R1063" s="12">
        <v>0.92941176470588205</v>
      </c>
      <c r="S1063" s="20">
        <v>234.14634146341399</v>
      </c>
      <c r="T1063" s="20">
        <v>52</v>
      </c>
      <c r="U1063" s="20">
        <v>93</v>
      </c>
      <c r="V1063" s="21">
        <f>(P1063*100)-60</f>
        <v>5.0406504065039996</v>
      </c>
      <c r="W1063" s="12">
        <v>1059</v>
      </c>
      <c r="X1063" s="3" t="s">
        <v>2316</v>
      </c>
      <c r="Y1063" s="3"/>
      <c r="Z1063" s="2" t="s">
        <v>2047</v>
      </c>
      <c r="AA1063" s="1"/>
    </row>
    <row r="1064" spans="1:27" ht="13.5" customHeight="1">
      <c r="A1064" s="8" t="s">
        <v>1792</v>
      </c>
      <c r="B1064" s="8" t="s">
        <v>2313</v>
      </c>
      <c r="C1064" s="8" t="s">
        <v>1793</v>
      </c>
      <c r="D1064" s="9"/>
      <c r="E1064" s="9"/>
      <c r="F1064" s="8"/>
      <c r="G1064" s="8"/>
      <c r="H1064" s="8" t="s">
        <v>55</v>
      </c>
      <c r="I1064" s="8"/>
      <c r="J1064" s="8" t="s">
        <v>2308</v>
      </c>
      <c r="K1064" s="10">
        <v>126</v>
      </c>
      <c r="L1064" s="10">
        <v>112</v>
      </c>
      <c r="M1064" s="10">
        <v>115</v>
      </c>
      <c r="N1064" s="8" t="s">
        <v>349</v>
      </c>
      <c r="O1064" s="8" t="s">
        <v>2252</v>
      </c>
      <c r="P1064" s="12">
        <v>0.96428571428571297</v>
      </c>
      <c r="Q1064" s="12">
        <v>0.11111111111110999</v>
      </c>
      <c r="R1064" s="12">
        <v>0.494117647058823</v>
      </c>
      <c r="S1064" s="20">
        <v>347.142857142857</v>
      </c>
      <c r="T1064" s="20">
        <v>11</v>
      </c>
      <c r="U1064" s="20">
        <v>49</v>
      </c>
      <c r="V1064" s="21">
        <f>(P1064*100)-60</f>
        <v>36.428571428571303</v>
      </c>
      <c r="W1064" s="12">
        <v>1060</v>
      </c>
      <c r="X1064" s="3" t="s">
        <v>2316</v>
      </c>
      <c r="Y1064" s="3"/>
      <c r="Z1064" s="3" t="s">
        <v>463</v>
      </c>
      <c r="AA1064" s="12"/>
    </row>
    <row r="1065" spans="1:27" ht="13.5" customHeight="1">
      <c r="A1065" s="8" t="s">
        <v>1792</v>
      </c>
      <c r="B1065" s="8" t="s">
        <v>2313</v>
      </c>
      <c r="C1065" s="8" t="s">
        <v>1793</v>
      </c>
      <c r="D1065" s="9"/>
      <c r="E1065" s="9"/>
      <c r="F1065" s="10">
        <v>2164</v>
      </c>
      <c r="G1065" s="8"/>
      <c r="H1065" s="8" t="s">
        <v>82</v>
      </c>
      <c r="I1065" s="8"/>
      <c r="J1065" s="8" t="s">
        <v>2308</v>
      </c>
      <c r="K1065" s="10">
        <v>159</v>
      </c>
      <c r="L1065" s="10">
        <v>163</v>
      </c>
      <c r="M1065" s="10">
        <v>185</v>
      </c>
      <c r="N1065" s="8" t="s">
        <v>1654</v>
      </c>
      <c r="O1065" s="8"/>
      <c r="P1065" s="12">
        <v>0.64102564102563997</v>
      </c>
      <c r="Q1065" s="12">
        <v>0.14054054054053899</v>
      </c>
      <c r="R1065" s="12">
        <v>0.72549019607843102</v>
      </c>
      <c r="S1065" s="20">
        <v>230.76923076923001</v>
      </c>
      <c r="T1065" s="20">
        <v>14</v>
      </c>
      <c r="U1065" s="20">
        <v>73</v>
      </c>
      <c r="V1065" s="21">
        <f>(P1065*100)-60</f>
        <v>4.1025641025640027</v>
      </c>
      <c r="W1065" s="12">
        <v>299</v>
      </c>
      <c r="X1065" s="3" t="s">
        <v>2316</v>
      </c>
      <c r="Y1065" s="3"/>
      <c r="Z1065" s="2" t="s">
        <v>2047</v>
      </c>
      <c r="AA1065" s="1"/>
    </row>
    <row r="1066" spans="1:27" ht="13.5" customHeight="1">
      <c r="A1066" s="8" t="s">
        <v>1349</v>
      </c>
      <c r="B1066" s="8" t="s">
        <v>2242</v>
      </c>
      <c r="C1066" s="8" t="s">
        <v>1350</v>
      </c>
      <c r="D1066" s="9"/>
      <c r="E1066" s="9"/>
      <c r="F1066" s="8"/>
      <c r="G1066" s="8"/>
      <c r="H1066" s="8" t="s">
        <v>1123</v>
      </c>
      <c r="I1066" s="8"/>
      <c r="J1066" s="8" t="s">
        <v>2308</v>
      </c>
      <c r="K1066" s="10">
        <v>84</v>
      </c>
      <c r="L1066" s="10">
        <v>69</v>
      </c>
      <c r="M1066" s="10">
        <v>140</v>
      </c>
      <c r="N1066" s="8" t="s">
        <v>1124</v>
      </c>
      <c r="O1066" s="8" t="s">
        <v>2252</v>
      </c>
      <c r="P1066" s="12">
        <v>0.70187793427230005</v>
      </c>
      <c r="Q1066" s="12">
        <v>0.50714285714285701</v>
      </c>
      <c r="R1066" s="12">
        <v>0.54901960784313597</v>
      </c>
      <c r="S1066" s="20">
        <v>252.676056338027</v>
      </c>
      <c r="T1066" s="20">
        <v>51</v>
      </c>
      <c r="U1066" s="20">
        <v>55</v>
      </c>
      <c r="V1066" s="21">
        <f>(P1066*100)-60</f>
        <v>10.187793427230005</v>
      </c>
      <c r="W1066" s="12">
        <v>1114</v>
      </c>
      <c r="X1066" s="3"/>
      <c r="Y1066" s="3"/>
      <c r="Z1066" s="3" t="s">
        <v>1429</v>
      </c>
      <c r="AA1066" s="3"/>
    </row>
    <row r="1067" spans="1:27" ht="13.5" customHeight="1">
      <c r="A1067" s="8" t="s">
        <v>2212</v>
      </c>
      <c r="B1067" s="8" t="s">
        <v>2313</v>
      </c>
      <c r="C1067" s="8" t="s">
        <v>2213</v>
      </c>
      <c r="D1067" s="9"/>
      <c r="E1067" s="9"/>
      <c r="F1067" s="8"/>
      <c r="G1067" s="8"/>
      <c r="H1067" s="8" t="s">
        <v>245</v>
      </c>
      <c r="I1067" s="8"/>
      <c r="J1067" s="8" t="s">
        <v>2308</v>
      </c>
      <c r="K1067" s="10">
        <v>188</v>
      </c>
      <c r="L1067" s="10">
        <v>191</v>
      </c>
      <c r="M1067" s="10">
        <v>217</v>
      </c>
      <c r="N1067" s="8" t="s">
        <v>1594</v>
      </c>
      <c r="O1067" s="8" t="s">
        <v>2252</v>
      </c>
      <c r="P1067" s="12">
        <v>0.64942528735632099</v>
      </c>
      <c r="Q1067" s="12">
        <v>0.13364055299539099</v>
      </c>
      <c r="R1067" s="12">
        <v>0.85098039215686305</v>
      </c>
      <c r="S1067" s="20">
        <v>233.79310344827499</v>
      </c>
      <c r="T1067" s="20">
        <v>13</v>
      </c>
      <c r="U1067" s="20">
        <v>85</v>
      </c>
      <c r="V1067" s="21">
        <f>(P1067*100)-60</f>
        <v>4.942528735632095</v>
      </c>
      <c r="W1067" s="12">
        <v>1130</v>
      </c>
      <c r="X1067" s="3"/>
      <c r="Y1067" s="3"/>
      <c r="Z1067" s="2" t="s">
        <v>2047</v>
      </c>
      <c r="AA1067" s="1"/>
    </row>
    <row r="1068" spans="1:27" ht="13.5" customHeight="1">
      <c r="A1068" s="8" t="s">
        <v>2212</v>
      </c>
      <c r="B1068" s="8" t="s">
        <v>2313</v>
      </c>
      <c r="C1068" s="8" t="s">
        <v>2213</v>
      </c>
      <c r="D1068" s="9"/>
      <c r="E1068" s="9"/>
      <c r="F1068" s="8"/>
      <c r="G1068" s="8"/>
      <c r="H1068" s="8" t="s">
        <v>245</v>
      </c>
      <c r="I1068" s="8"/>
      <c r="J1068" s="8" t="s">
        <v>2308</v>
      </c>
      <c r="K1068" s="10">
        <v>109</v>
      </c>
      <c r="L1068" s="10">
        <v>106</v>
      </c>
      <c r="M1068" s="10">
        <v>127</v>
      </c>
      <c r="N1068" s="8" t="s">
        <v>1228</v>
      </c>
      <c r="O1068" s="8" t="s">
        <v>2252</v>
      </c>
      <c r="P1068" s="12">
        <v>0.69047619047619002</v>
      </c>
      <c r="Q1068" s="12">
        <v>0.16535433070866101</v>
      </c>
      <c r="R1068" s="12">
        <v>0.49803921568627502</v>
      </c>
      <c r="S1068" s="20">
        <v>248.57142857142799</v>
      </c>
      <c r="T1068" s="20">
        <v>17</v>
      </c>
      <c r="U1068" s="20">
        <v>50</v>
      </c>
      <c r="V1068" s="21">
        <f>(P1068*100)-60</f>
        <v>9.0476190476190084</v>
      </c>
      <c r="W1068" s="12">
        <v>1131</v>
      </c>
      <c r="X1068" s="3"/>
      <c r="Y1068" s="3"/>
      <c r="Z1068" s="3" t="s">
        <v>1429</v>
      </c>
      <c r="AA1068" s="3"/>
    </row>
    <row r="1069" spans="1:27" ht="13.5" customHeight="1">
      <c r="A1069" s="8" t="s">
        <v>2212</v>
      </c>
      <c r="B1069" s="8" t="s">
        <v>2313</v>
      </c>
      <c r="C1069" s="8" t="s">
        <v>2213</v>
      </c>
      <c r="D1069" s="9"/>
      <c r="E1069" s="9"/>
      <c r="F1069" s="8"/>
      <c r="G1069" s="8"/>
      <c r="H1069" s="8" t="s">
        <v>7</v>
      </c>
      <c r="I1069" s="8"/>
      <c r="J1069" s="8" t="s">
        <v>2308</v>
      </c>
      <c r="K1069" s="10">
        <v>189</v>
      </c>
      <c r="L1069" s="10">
        <v>142</v>
      </c>
      <c r="M1069" s="10">
        <v>104</v>
      </c>
      <c r="N1069" s="8" t="s">
        <v>2214</v>
      </c>
      <c r="O1069" s="8" t="s">
        <v>2252</v>
      </c>
      <c r="P1069" s="22">
        <v>7.4509803921568502E-2</v>
      </c>
      <c r="Q1069" s="12">
        <v>0.44973544973544899</v>
      </c>
      <c r="R1069" s="12">
        <v>0.74117647058823399</v>
      </c>
      <c r="S1069" s="20">
        <v>26.8235294117646</v>
      </c>
      <c r="T1069" s="20">
        <v>45</v>
      </c>
      <c r="U1069" s="20">
        <v>74</v>
      </c>
      <c r="V1069" s="21">
        <f>(P1069*100)-60</f>
        <v>-52.54901960784315</v>
      </c>
      <c r="W1069" s="12">
        <v>1129</v>
      </c>
      <c r="X1069" s="3"/>
      <c r="Y1069" s="3"/>
      <c r="Z1069" s="2" t="s">
        <v>2245</v>
      </c>
      <c r="AA1069" s="1"/>
    </row>
    <row r="1070" spans="1:27" ht="15" customHeight="1">
      <c r="A1070" s="8" t="s">
        <v>2277</v>
      </c>
      <c r="B1070" s="8" t="s">
        <v>2278</v>
      </c>
      <c r="C1070" s="8" t="s">
        <v>2279</v>
      </c>
      <c r="D1070" s="9"/>
      <c r="E1070" s="9"/>
      <c r="F1070" s="10">
        <v>1828.8</v>
      </c>
      <c r="G1070" s="8"/>
      <c r="H1070" s="8" t="s">
        <v>36</v>
      </c>
      <c r="I1070" s="8"/>
      <c r="J1070" s="8" t="s">
        <v>2308</v>
      </c>
      <c r="K1070" s="10">
        <v>213</v>
      </c>
      <c r="L1070" s="10">
        <v>235</v>
      </c>
      <c r="M1070" s="10">
        <v>68</v>
      </c>
      <c r="N1070" s="8" t="s">
        <v>2079</v>
      </c>
      <c r="O1070" s="8" t="s">
        <v>2211</v>
      </c>
      <c r="P1070" s="12">
        <v>0.18862275449101801</v>
      </c>
      <c r="Q1070" s="12">
        <v>0.71063829787234001</v>
      </c>
      <c r="R1070" s="12">
        <v>0.92156862745098</v>
      </c>
      <c r="S1070" s="20">
        <v>67.904191616766397</v>
      </c>
      <c r="T1070" s="20">
        <v>71</v>
      </c>
      <c r="U1070" s="20">
        <v>92</v>
      </c>
      <c r="V1070" s="21">
        <f>(P1070*100)-60</f>
        <v>-41.137724550898199</v>
      </c>
      <c r="W1070" s="12">
        <v>1057</v>
      </c>
      <c r="X1070" s="3"/>
      <c r="Y1070" s="3"/>
      <c r="Z1070" s="6" t="s">
        <v>2105</v>
      </c>
      <c r="AA1070" s="23"/>
    </row>
    <row r="1071" spans="1:27" ht="13.5" customHeight="1">
      <c r="A1071" s="8" t="s">
        <v>2267</v>
      </c>
      <c r="B1071" s="8" t="s">
        <v>2268</v>
      </c>
      <c r="C1071" s="8" t="s">
        <v>2269</v>
      </c>
      <c r="D1071" s="9"/>
      <c r="E1071" s="9"/>
      <c r="F1071" s="8"/>
      <c r="G1071" s="8"/>
      <c r="H1071" s="8" t="s">
        <v>1530</v>
      </c>
      <c r="I1071" s="8"/>
      <c r="J1071" s="8" t="s">
        <v>2308</v>
      </c>
      <c r="K1071" s="10">
        <v>207</v>
      </c>
      <c r="L1071" s="10">
        <v>208</v>
      </c>
      <c r="M1071" s="10">
        <v>231</v>
      </c>
      <c r="N1071" s="8" t="s">
        <v>1498</v>
      </c>
      <c r="O1071" s="8" t="s">
        <v>1499</v>
      </c>
      <c r="P1071" s="12">
        <v>0.65972222222222099</v>
      </c>
      <c r="Q1071" s="12">
        <v>0.103896103896104</v>
      </c>
      <c r="R1071" s="12">
        <v>0.90588235294117603</v>
      </c>
      <c r="S1071" s="20">
        <v>237.49999999999901</v>
      </c>
      <c r="T1071" s="20">
        <v>10</v>
      </c>
      <c r="U1071" s="20">
        <v>91</v>
      </c>
      <c r="V1071" s="21">
        <f>(P1071*100)-60</f>
        <v>5.9722222222221006</v>
      </c>
      <c r="W1071" s="12">
        <v>1048</v>
      </c>
      <c r="X1071" s="3"/>
      <c r="Y1071" s="3"/>
      <c r="Z1071" s="2" t="s">
        <v>2047</v>
      </c>
      <c r="AA1071" s="1"/>
    </row>
    <row r="1072" spans="1:27" ht="13.5" customHeight="1">
      <c r="A1072" s="8" t="s">
        <v>2267</v>
      </c>
      <c r="B1072" s="8" t="s">
        <v>2268</v>
      </c>
      <c r="C1072" s="8" t="s">
        <v>2269</v>
      </c>
      <c r="D1072" s="9"/>
      <c r="E1072" s="9"/>
      <c r="F1072" s="8"/>
      <c r="G1072" s="8"/>
      <c r="H1072" s="8" t="s">
        <v>1530</v>
      </c>
      <c r="I1072" s="8"/>
      <c r="J1072" s="8" t="s">
        <v>2308</v>
      </c>
      <c r="K1072" s="10">
        <v>225</v>
      </c>
      <c r="L1072" s="10">
        <v>219</v>
      </c>
      <c r="M1072" s="10">
        <v>232</v>
      </c>
      <c r="N1072" s="8" t="s">
        <v>783</v>
      </c>
      <c r="O1072" s="8" t="s">
        <v>1499</v>
      </c>
      <c r="P1072" s="12">
        <v>0.74358974358974295</v>
      </c>
      <c r="Q1072" s="22">
        <v>5.60344827586206E-2</v>
      </c>
      <c r="R1072" s="12">
        <v>0.909803921568626</v>
      </c>
      <c r="S1072" s="20">
        <v>267.692307692307</v>
      </c>
      <c r="T1072" s="20">
        <v>6</v>
      </c>
      <c r="U1072" s="20">
        <v>91</v>
      </c>
      <c r="V1072" s="21">
        <f>(P1072*100)-60</f>
        <v>14.358974358974294</v>
      </c>
      <c r="W1072" s="12">
        <v>1049</v>
      </c>
      <c r="X1072" s="3"/>
      <c r="Y1072" s="3"/>
      <c r="Z1072" s="3" t="s">
        <v>1429</v>
      </c>
      <c r="AA1072" s="3"/>
    </row>
    <row r="1073" spans="1:27" ht="13.5" customHeight="1">
      <c r="A1073" s="8" t="s">
        <v>929</v>
      </c>
      <c r="B1073" s="8" t="s">
        <v>930</v>
      </c>
      <c r="C1073" s="8" t="s">
        <v>931</v>
      </c>
      <c r="D1073" s="9"/>
      <c r="E1073" s="9"/>
      <c r="F1073" s="8"/>
      <c r="G1073" s="8"/>
      <c r="H1073" s="8" t="s">
        <v>538</v>
      </c>
      <c r="I1073" s="16" t="s">
        <v>56</v>
      </c>
      <c r="J1073" s="8" t="s">
        <v>2308</v>
      </c>
      <c r="K1073" s="10">
        <v>111</v>
      </c>
      <c r="L1073" s="10">
        <v>21</v>
      </c>
      <c r="M1073" s="10">
        <v>132</v>
      </c>
      <c r="N1073" s="8" t="s">
        <v>539</v>
      </c>
      <c r="O1073" s="8" t="s">
        <v>2211</v>
      </c>
      <c r="P1073" s="12">
        <v>0.80180180180180205</v>
      </c>
      <c r="Q1073" s="12">
        <v>0.84090909090909105</v>
      </c>
      <c r="R1073" s="12">
        <v>0.51764705882352902</v>
      </c>
      <c r="S1073" s="20">
        <v>288.64864864864802</v>
      </c>
      <c r="T1073" s="20">
        <v>84</v>
      </c>
      <c r="U1073" s="20">
        <v>52</v>
      </c>
      <c r="V1073" s="21">
        <f>(P1073*100)-60</f>
        <v>20.180180180180201</v>
      </c>
      <c r="W1073" s="12">
        <v>1083</v>
      </c>
      <c r="X1073" s="3"/>
      <c r="Y1073" s="3"/>
      <c r="Z1073" s="3" t="s">
        <v>1429</v>
      </c>
      <c r="AA1073" s="3"/>
    </row>
    <row r="1074" spans="1:27" ht="15" customHeight="1">
      <c r="A1074" s="8" t="s">
        <v>2109</v>
      </c>
      <c r="B1074" s="8" t="s">
        <v>2176</v>
      </c>
      <c r="C1074" s="8" t="s">
        <v>2110</v>
      </c>
      <c r="D1074" s="9"/>
      <c r="E1074" s="9"/>
      <c r="F1074" s="8"/>
      <c r="G1074" s="8"/>
      <c r="H1074" s="8" t="s">
        <v>2111</v>
      </c>
      <c r="I1074" s="8"/>
      <c r="J1074" s="8" t="s">
        <v>2308</v>
      </c>
      <c r="K1074" s="10">
        <v>160</v>
      </c>
      <c r="L1074" s="10">
        <v>150</v>
      </c>
      <c r="M1074" s="10">
        <v>26</v>
      </c>
      <c r="N1074" s="8" t="s">
        <v>2112</v>
      </c>
      <c r="O1074" s="8" t="s">
        <v>2113</v>
      </c>
      <c r="P1074" s="12">
        <v>0.154228855721393</v>
      </c>
      <c r="Q1074" s="12">
        <v>0.83750000000000002</v>
      </c>
      <c r="R1074" s="12">
        <v>0.62745098039215597</v>
      </c>
      <c r="S1074" s="20">
        <v>55.522388059701399</v>
      </c>
      <c r="T1074" s="20">
        <v>84</v>
      </c>
      <c r="U1074" s="20">
        <v>63</v>
      </c>
      <c r="V1074" s="21">
        <f>(P1074*100)-60</f>
        <v>-44.5771144278607</v>
      </c>
      <c r="W1074" s="12">
        <v>1043</v>
      </c>
      <c r="X1074" s="3"/>
      <c r="Y1074" s="3"/>
      <c r="Z1074" s="6" t="s">
        <v>2149</v>
      </c>
      <c r="AA1074" s="23"/>
    </row>
    <row r="1075" spans="1:27" ht="13.5" customHeight="1">
      <c r="A1075" s="8" t="s">
        <v>1789</v>
      </c>
      <c r="B1075" s="8" t="s">
        <v>2327</v>
      </c>
      <c r="C1075" s="8" t="s">
        <v>1790</v>
      </c>
      <c r="D1075" s="9"/>
      <c r="E1075" s="9"/>
      <c r="F1075" s="8"/>
      <c r="G1075" s="8"/>
      <c r="H1075" s="8" t="s">
        <v>161</v>
      </c>
      <c r="I1075" s="8"/>
      <c r="J1075" s="8" t="s">
        <v>2308</v>
      </c>
      <c r="K1075" s="10">
        <v>153</v>
      </c>
      <c r="L1075" s="10">
        <v>133</v>
      </c>
      <c r="M1075" s="10">
        <v>222</v>
      </c>
      <c r="N1075" s="8" t="s">
        <v>1075</v>
      </c>
      <c r="O1075" s="8" t="s">
        <v>2252</v>
      </c>
      <c r="P1075" s="12">
        <v>0.70411985018726497</v>
      </c>
      <c r="Q1075" s="12">
        <v>0.40090090090090102</v>
      </c>
      <c r="R1075" s="12">
        <v>0.870588235294118</v>
      </c>
      <c r="S1075" s="20">
        <v>253.48314606741499</v>
      </c>
      <c r="T1075" s="20">
        <v>40</v>
      </c>
      <c r="U1075" s="20">
        <v>87</v>
      </c>
      <c r="V1075" s="21">
        <f>(P1075*100)-60</f>
        <v>10.411985018726497</v>
      </c>
      <c r="W1075" s="12">
        <v>1136</v>
      </c>
      <c r="X1075" s="3"/>
      <c r="Y1075" s="3"/>
      <c r="Z1075" s="3" t="s">
        <v>1429</v>
      </c>
      <c r="AA1075" s="3"/>
    </row>
    <row r="1076" spans="1:27" ht="13.5" customHeight="1">
      <c r="A1076" s="8" t="s">
        <v>1806</v>
      </c>
      <c r="B1076" s="8" t="s">
        <v>2313</v>
      </c>
      <c r="C1076" s="8" t="s">
        <v>1807</v>
      </c>
      <c r="D1076" s="9"/>
      <c r="E1076" s="9"/>
      <c r="F1076" s="8"/>
      <c r="G1076" s="8"/>
      <c r="H1076" s="8" t="s">
        <v>107</v>
      </c>
      <c r="I1076" s="8"/>
      <c r="J1076" s="8" t="s">
        <v>2308</v>
      </c>
      <c r="K1076" s="10">
        <v>107</v>
      </c>
      <c r="L1076" s="10">
        <v>96</v>
      </c>
      <c r="M1076" s="10">
        <v>127</v>
      </c>
      <c r="N1076" s="8" t="s">
        <v>871</v>
      </c>
      <c r="O1076" s="8" t="s">
        <v>2252</v>
      </c>
      <c r="P1076" s="12">
        <v>0.72580645161290303</v>
      </c>
      <c r="Q1076" s="12">
        <v>0.244094488188976</v>
      </c>
      <c r="R1076" s="12">
        <v>0.49803921568627502</v>
      </c>
      <c r="S1076" s="20">
        <v>261.29032258064501</v>
      </c>
      <c r="T1076" s="20">
        <v>24</v>
      </c>
      <c r="U1076" s="20">
        <v>50</v>
      </c>
      <c r="V1076" s="21">
        <f>(P1076*100)-60</f>
        <v>12.580645161290306</v>
      </c>
      <c r="W1076" s="12">
        <v>1135</v>
      </c>
      <c r="X1076" s="3"/>
      <c r="Y1076" s="3"/>
      <c r="Z1076" s="3" t="s">
        <v>1429</v>
      </c>
      <c r="AA1076" s="3"/>
    </row>
    <row r="1077" spans="1:27" ht="13.5" customHeight="1">
      <c r="A1077" s="8" t="s">
        <v>960</v>
      </c>
      <c r="B1077" s="8" t="s">
        <v>2323</v>
      </c>
      <c r="C1077" s="8" t="s">
        <v>961</v>
      </c>
      <c r="D1077" s="9"/>
      <c r="E1077" s="9"/>
      <c r="F1077" s="8"/>
      <c r="G1077" s="8"/>
      <c r="H1077" s="8" t="s">
        <v>750</v>
      </c>
      <c r="I1077" s="8"/>
      <c r="J1077" s="8" t="s">
        <v>2308</v>
      </c>
      <c r="K1077" s="10">
        <v>65</v>
      </c>
      <c r="L1077" s="10">
        <v>40</v>
      </c>
      <c r="M1077" s="10">
        <v>91</v>
      </c>
      <c r="N1077" s="8" t="s">
        <v>728</v>
      </c>
      <c r="O1077" s="8" t="s">
        <v>2252</v>
      </c>
      <c r="P1077" s="12">
        <v>0.74836601307189399</v>
      </c>
      <c r="Q1077" s="12">
        <v>0.56043956043956</v>
      </c>
      <c r="R1077" s="12">
        <v>0.356862745098039</v>
      </c>
      <c r="S1077" s="20">
        <v>269.41176470588198</v>
      </c>
      <c r="T1077" s="20">
        <v>56</v>
      </c>
      <c r="U1077" s="20">
        <v>36</v>
      </c>
      <c r="V1077" s="21">
        <f>(P1077*100)-60</f>
        <v>14.836601307189397</v>
      </c>
      <c r="W1077" s="12">
        <v>1123</v>
      </c>
      <c r="X1077" s="3"/>
      <c r="Y1077" s="3"/>
      <c r="Z1077" s="3" t="s">
        <v>1429</v>
      </c>
      <c r="AA1077" s="3"/>
    </row>
    <row r="1078" spans="1:27" ht="13.5" customHeight="1">
      <c r="A1078" s="8" t="s">
        <v>2253</v>
      </c>
      <c r="B1078" s="8" t="s">
        <v>2323</v>
      </c>
      <c r="C1078" s="8" t="s">
        <v>2254</v>
      </c>
      <c r="D1078" s="9"/>
      <c r="E1078" s="9"/>
      <c r="F1078" s="8"/>
      <c r="G1078" s="8"/>
      <c r="H1078" s="8" t="s">
        <v>54</v>
      </c>
      <c r="I1078" s="8"/>
      <c r="J1078" s="8" t="s">
        <v>2308</v>
      </c>
      <c r="K1078" s="10">
        <v>145</v>
      </c>
      <c r="L1078" s="10">
        <v>119</v>
      </c>
      <c r="M1078" s="10">
        <v>145</v>
      </c>
      <c r="N1078" s="8" t="s">
        <v>479</v>
      </c>
      <c r="O1078" s="8" t="s">
        <v>2252</v>
      </c>
      <c r="P1078" s="12">
        <v>0.83333333333333304</v>
      </c>
      <c r="Q1078" s="12">
        <v>0.17931034482758601</v>
      </c>
      <c r="R1078" s="12">
        <v>0.56862745098039202</v>
      </c>
      <c r="S1078" s="20">
        <v>299.99999999999898</v>
      </c>
      <c r="T1078" s="20">
        <v>18</v>
      </c>
      <c r="U1078" s="20">
        <v>57</v>
      </c>
      <c r="V1078" s="21">
        <f>(P1078*100)-60</f>
        <v>23.3333333333333</v>
      </c>
      <c r="W1078" s="12">
        <v>1091</v>
      </c>
      <c r="X1078" s="3"/>
      <c r="Y1078" s="3"/>
      <c r="Z1078" s="3" t="s">
        <v>478</v>
      </c>
      <c r="AA1078" s="3"/>
    </row>
    <row r="1079" spans="1:27" ht="13.5" customHeight="1">
      <c r="A1079" s="8" t="s">
        <v>1317</v>
      </c>
      <c r="B1079" s="8" t="s">
        <v>2318</v>
      </c>
      <c r="C1079" s="8" t="s">
        <v>1318</v>
      </c>
      <c r="D1079" s="9"/>
      <c r="E1079" s="9"/>
      <c r="F1079" s="10">
        <v>1828.8</v>
      </c>
      <c r="G1079" s="8"/>
      <c r="H1079" s="8" t="s">
        <v>249</v>
      </c>
      <c r="I1079" s="8"/>
      <c r="J1079" s="8" t="s">
        <v>2308</v>
      </c>
      <c r="K1079" s="10">
        <v>144</v>
      </c>
      <c r="L1079" s="10">
        <v>113</v>
      </c>
      <c r="M1079" s="10">
        <v>234</v>
      </c>
      <c r="N1079" s="8" t="s">
        <v>1014</v>
      </c>
      <c r="O1079" s="8" t="s">
        <v>2211</v>
      </c>
      <c r="P1079" s="12">
        <v>0.70936639118457301</v>
      </c>
      <c r="Q1079" s="12">
        <v>0.51709401709401703</v>
      </c>
      <c r="R1079" s="12">
        <v>0.91764705882352904</v>
      </c>
      <c r="S1079" s="20">
        <v>255.37190082644599</v>
      </c>
      <c r="T1079" s="20">
        <v>52</v>
      </c>
      <c r="U1079" s="20">
        <v>92</v>
      </c>
      <c r="V1079" s="21">
        <f>(P1079*100)-60</f>
        <v>10.936639118457308</v>
      </c>
      <c r="W1079" s="12">
        <v>1150</v>
      </c>
      <c r="X1079" s="3" t="s">
        <v>2316</v>
      </c>
      <c r="Y1079" s="3"/>
      <c r="Z1079" s="3" t="s">
        <v>1429</v>
      </c>
      <c r="AA1079" s="3"/>
    </row>
    <row r="1080" spans="1:27" ht="13.5" customHeight="1">
      <c r="A1080" s="8" t="s">
        <v>1500</v>
      </c>
      <c r="B1080" s="8" t="s">
        <v>2268</v>
      </c>
      <c r="C1080" s="8" t="s">
        <v>1501</v>
      </c>
      <c r="D1080" s="9"/>
      <c r="E1080" s="9"/>
      <c r="F1080" s="8"/>
      <c r="G1080" s="8"/>
      <c r="H1080" s="8" t="s">
        <v>1502</v>
      </c>
      <c r="I1080" s="8"/>
      <c r="J1080" s="8" t="s">
        <v>2308</v>
      </c>
      <c r="K1080" s="10">
        <v>180</v>
      </c>
      <c r="L1080" s="10">
        <v>183</v>
      </c>
      <c r="M1080" s="10">
        <v>252</v>
      </c>
      <c r="N1080" s="8" t="s">
        <v>1503</v>
      </c>
      <c r="O1080" s="8" t="s">
        <v>2252</v>
      </c>
      <c r="P1080" s="12">
        <v>0.65972222222222099</v>
      </c>
      <c r="Q1080" s="12">
        <v>0.28571428571428498</v>
      </c>
      <c r="R1080" s="12">
        <v>0.98823529411764599</v>
      </c>
      <c r="S1080" s="20">
        <v>237.49999999999901</v>
      </c>
      <c r="T1080" s="20">
        <v>29</v>
      </c>
      <c r="U1080" s="20">
        <v>99</v>
      </c>
      <c r="V1080" s="21">
        <f>(P1080*100)-60</f>
        <v>5.9722222222221006</v>
      </c>
      <c r="W1080" s="12">
        <v>1101</v>
      </c>
      <c r="X1080" s="3"/>
      <c r="Y1080" s="3"/>
      <c r="Z1080" s="2" t="s">
        <v>2047</v>
      </c>
      <c r="AA1080" s="1"/>
    </row>
    <row r="1081" spans="1:27" ht="13.5" customHeight="1">
      <c r="A1081" s="8" t="s">
        <v>1500</v>
      </c>
      <c r="B1081" s="8" t="s">
        <v>2268</v>
      </c>
      <c r="C1081" s="8" t="s">
        <v>1501</v>
      </c>
      <c r="D1081" s="9"/>
      <c r="E1081" s="9"/>
      <c r="F1081" s="8"/>
      <c r="G1081" s="8"/>
      <c r="H1081" s="8" t="s">
        <v>1502</v>
      </c>
      <c r="I1081" s="8"/>
      <c r="J1081" s="8" t="s">
        <v>2308</v>
      </c>
      <c r="K1081" s="10">
        <v>188</v>
      </c>
      <c r="L1081" s="10">
        <v>185</v>
      </c>
      <c r="M1081" s="10">
        <v>220</v>
      </c>
      <c r="N1081" s="8" t="s">
        <v>1328</v>
      </c>
      <c r="O1081" s="8" t="s">
        <v>2252</v>
      </c>
      <c r="P1081" s="12">
        <v>0.68095238095237998</v>
      </c>
      <c r="Q1081" s="12">
        <v>0.15909090909090901</v>
      </c>
      <c r="R1081" s="12">
        <v>0.86274509803921495</v>
      </c>
      <c r="S1081" s="20">
        <v>245.142857142857</v>
      </c>
      <c r="T1081" s="20">
        <v>16</v>
      </c>
      <c r="U1081" s="20">
        <v>86</v>
      </c>
      <c r="V1081" s="21">
        <f>(P1081*100)-60</f>
        <v>8.0952380952380025</v>
      </c>
      <c r="W1081" s="12">
        <v>1100</v>
      </c>
      <c r="X1081" s="3"/>
      <c r="Y1081" s="3"/>
      <c r="Z1081" s="3" t="s">
        <v>1429</v>
      </c>
      <c r="AA1081" s="3"/>
    </row>
    <row r="1082" spans="1:27" ht="13.5" customHeight="1">
      <c r="A1082" s="8" t="s">
        <v>1957</v>
      </c>
      <c r="B1082" s="8" t="s">
        <v>2101</v>
      </c>
      <c r="C1082" s="8" t="s">
        <v>1958</v>
      </c>
      <c r="D1082" s="9"/>
      <c r="E1082" s="9"/>
      <c r="F1082" s="8"/>
      <c r="G1082" s="8"/>
      <c r="H1082" s="8" t="s">
        <v>1852</v>
      </c>
      <c r="I1082" s="8"/>
      <c r="J1082" s="8" t="s">
        <v>2308</v>
      </c>
      <c r="K1082" s="10">
        <v>174</v>
      </c>
      <c r="L1082" s="10">
        <v>184</v>
      </c>
      <c r="M1082" s="10">
        <v>202</v>
      </c>
      <c r="N1082" s="8" t="s">
        <v>1853</v>
      </c>
      <c r="O1082" s="8" t="s">
        <v>2252</v>
      </c>
      <c r="P1082" s="12">
        <v>0.60714285714285599</v>
      </c>
      <c r="Q1082" s="12">
        <v>0.13861386138613799</v>
      </c>
      <c r="R1082" s="12">
        <v>0.792156862745098</v>
      </c>
      <c r="S1082" s="20">
        <v>218.57142857142799</v>
      </c>
      <c r="T1082" s="20">
        <v>14</v>
      </c>
      <c r="U1082" s="20">
        <v>79</v>
      </c>
      <c r="V1082" s="21">
        <f>(P1082*100)-60</f>
        <v>0.71428571428560161</v>
      </c>
      <c r="W1082" s="12">
        <v>1154</v>
      </c>
      <c r="X1082" s="3" t="s">
        <v>2316</v>
      </c>
      <c r="Y1082" s="3"/>
      <c r="Z1082" s="2" t="s">
        <v>2047</v>
      </c>
      <c r="AA1082" s="1"/>
    </row>
    <row r="1083" spans="1:27" ht="13.5" customHeight="1">
      <c r="A1083" s="8" t="s">
        <v>1957</v>
      </c>
      <c r="B1083" s="8" t="s">
        <v>2101</v>
      </c>
      <c r="C1083" s="8" t="s">
        <v>1958</v>
      </c>
      <c r="D1083" s="9"/>
      <c r="E1083" s="9"/>
      <c r="F1083" s="8"/>
      <c r="G1083" s="8"/>
      <c r="H1083" s="8" t="s">
        <v>1852</v>
      </c>
      <c r="I1083" s="8"/>
      <c r="J1083" s="8" t="s">
        <v>2308</v>
      </c>
      <c r="K1083" s="10">
        <v>204</v>
      </c>
      <c r="L1083" s="10">
        <v>202</v>
      </c>
      <c r="M1083" s="10">
        <v>220</v>
      </c>
      <c r="N1083" s="8" t="s">
        <v>1272</v>
      </c>
      <c r="O1083" s="8" t="s">
        <v>2252</v>
      </c>
      <c r="P1083" s="12">
        <v>0.68518518518518501</v>
      </c>
      <c r="Q1083" s="22">
        <v>8.1818181818181901E-2</v>
      </c>
      <c r="R1083" s="12">
        <v>0.86274509803921495</v>
      </c>
      <c r="S1083" s="20">
        <v>246.666666666666</v>
      </c>
      <c r="T1083" s="20">
        <v>8</v>
      </c>
      <c r="U1083" s="20">
        <v>86</v>
      </c>
      <c r="V1083" s="21">
        <f>(P1083*100)-60</f>
        <v>8.5185185185185048</v>
      </c>
      <c r="W1083" s="12">
        <v>1155</v>
      </c>
      <c r="X1083" s="3" t="s">
        <v>2316</v>
      </c>
      <c r="Y1083" s="3"/>
      <c r="Z1083" s="3" t="s">
        <v>1429</v>
      </c>
      <c r="AA1083" s="3"/>
    </row>
    <row r="1084" spans="1:27" ht="13.5" customHeight="1">
      <c r="A1084" s="8" t="s">
        <v>2010</v>
      </c>
      <c r="B1084" s="8" t="s">
        <v>2327</v>
      </c>
      <c r="C1084" s="8" t="s">
        <v>2011</v>
      </c>
      <c r="D1084" s="9"/>
      <c r="E1084" s="9"/>
      <c r="F1084" s="10">
        <v>2072.64</v>
      </c>
      <c r="G1084" s="8"/>
      <c r="H1084" s="8" t="s">
        <v>250</v>
      </c>
      <c r="I1084" s="8"/>
      <c r="J1084" s="8" t="s">
        <v>2308</v>
      </c>
      <c r="K1084" s="10">
        <v>199</v>
      </c>
      <c r="L1084" s="10">
        <v>238</v>
      </c>
      <c r="M1084" s="10">
        <v>250</v>
      </c>
      <c r="N1084" s="8" t="s">
        <v>2012</v>
      </c>
      <c r="O1084" s="8" t="s">
        <v>2211</v>
      </c>
      <c r="P1084" s="12">
        <v>0.53921568627451</v>
      </c>
      <c r="Q1084" s="12">
        <v>0.20399999999999899</v>
      </c>
      <c r="R1084" s="12">
        <v>0.98039215686274395</v>
      </c>
      <c r="S1084" s="20">
        <v>194.117647058823</v>
      </c>
      <c r="T1084" s="20">
        <v>20</v>
      </c>
      <c r="U1084" s="20">
        <v>98</v>
      </c>
      <c r="V1084" s="21">
        <f>(P1084*100)-60</f>
        <v>-6.078431372548998</v>
      </c>
      <c r="W1084" s="12">
        <v>1076</v>
      </c>
      <c r="X1084" s="3"/>
      <c r="Y1084" s="3"/>
      <c r="Z1084" s="2" t="s">
        <v>2047</v>
      </c>
      <c r="AA1084" s="1"/>
    </row>
    <row r="1085" spans="1:27" ht="15" customHeight="1">
      <c r="A1085" s="8" t="s">
        <v>2155</v>
      </c>
      <c r="B1085" s="8" t="s">
        <v>2268</v>
      </c>
      <c r="C1085" s="8" t="s">
        <v>2156</v>
      </c>
      <c r="D1085" s="9"/>
      <c r="E1085" s="9"/>
      <c r="F1085" s="8"/>
      <c r="G1085" s="8"/>
      <c r="H1085" s="8" t="s">
        <v>2157</v>
      </c>
      <c r="I1085" s="8"/>
      <c r="J1085" s="8" t="s">
        <v>2308</v>
      </c>
      <c r="K1085" s="10">
        <v>179</v>
      </c>
      <c r="L1085" s="10">
        <v>175</v>
      </c>
      <c r="M1085" s="10">
        <v>166</v>
      </c>
      <c r="N1085" s="8" t="s">
        <v>2158</v>
      </c>
      <c r="O1085" s="8" t="s">
        <v>2252</v>
      </c>
      <c r="P1085" s="12">
        <v>0.115384615384615</v>
      </c>
      <c r="Q1085" s="22">
        <v>7.26256983240222E-2</v>
      </c>
      <c r="R1085" s="12">
        <v>0.701960784313724</v>
      </c>
      <c r="S1085" s="20">
        <v>41.538461538461299</v>
      </c>
      <c r="T1085" s="20">
        <v>7</v>
      </c>
      <c r="U1085" s="20">
        <v>70</v>
      </c>
      <c r="V1085" s="21">
        <f>(P1085*100)-60</f>
        <v>-48.461538461538495</v>
      </c>
      <c r="W1085" s="12">
        <v>1053</v>
      </c>
      <c r="X1085" s="3"/>
      <c r="Y1085" s="3"/>
      <c r="Z1085" s="6" t="s">
        <v>2149</v>
      </c>
      <c r="AA1085" s="23"/>
    </row>
    <row r="1086" spans="1:27" ht="13.5" customHeight="1">
      <c r="A1086" s="8" t="s">
        <v>2155</v>
      </c>
      <c r="B1086" s="8" t="s">
        <v>2268</v>
      </c>
      <c r="C1086" s="8" t="s">
        <v>2156</v>
      </c>
      <c r="D1086" s="9"/>
      <c r="E1086" s="9"/>
      <c r="F1086" s="8"/>
      <c r="G1086" s="8"/>
      <c r="H1086" s="8" t="s">
        <v>2157</v>
      </c>
      <c r="I1086" s="8"/>
      <c r="J1086" s="8" t="s">
        <v>2308</v>
      </c>
      <c r="K1086" s="10">
        <v>144</v>
      </c>
      <c r="L1086" s="10">
        <v>127</v>
      </c>
      <c r="M1086" s="10">
        <v>151</v>
      </c>
      <c r="N1086" s="8" t="s">
        <v>571</v>
      </c>
      <c r="O1086" s="8" t="s">
        <v>2252</v>
      </c>
      <c r="P1086" s="12">
        <v>0.78472222222222099</v>
      </c>
      <c r="Q1086" s="12">
        <v>0.158940397350993</v>
      </c>
      <c r="R1086" s="12">
        <v>0.59215686274509804</v>
      </c>
      <c r="S1086" s="20">
        <v>282.49999999999898</v>
      </c>
      <c r="T1086" s="20">
        <v>16</v>
      </c>
      <c r="U1086" s="20">
        <v>59</v>
      </c>
      <c r="V1086" s="21">
        <f>(P1086*100)-60</f>
        <v>18.472222222222101</v>
      </c>
      <c r="W1086" s="12">
        <v>1052</v>
      </c>
      <c r="X1086" s="3"/>
      <c r="Y1086" s="3"/>
      <c r="Z1086" s="3" t="s">
        <v>1429</v>
      </c>
      <c r="AA1086" s="3"/>
    </row>
    <row r="1087" spans="1:27" ht="13.5" customHeight="1">
      <c r="A1087" s="8" t="s">
        <v>1321</v>
      </c>
      <c r="B1087" s="8" t="s">
        <v>2036</v>
      </c>
      <c r="C1087" s="8" t="s">
        <v>1322</v>
      </c>
      <c r="D1087" s="9"/>
      <c r="E1087" s="9"/>
      <c r="F1087" s="8"/>
      <c r="G1087" s="8"/>
      <c r="H1087" s="8" t="s">
        <v>122</v>
      </c>
      <c r="I1087" s="8"/>
      <c r="J1087" s="8" t="s">
        <v>2308</v>
      </c>
      <c r="K1087" s="10">
        <v>123</v>
      </c>
      <c r="L1087" s="10">
        <v>101</v>
      </c>
      <c r="M1087" s="10">
        <v>210</v>
      </c>
      <c r="N1087" s="8" t="s">
        <v>1115</v>
      </c>
      <c r="O1087" s="8" t="s">
        <v>2252</v>
      </c>
      <c r="P1087" s="12">
        <v>0.70030581039755402</v>
      </c>
      <c r="Q1087" s="12">
        <v>0.51904761904761798</v>
      </c>
      <c r="R1087" s="12">
        <v>0.82352941176470495</v>
      </c>
      <c r="S1087" s="20">
        <v>252.110091743119</v>
      </c>
      <c r="T1087" s="20">
        <v>52</v>
      </c>
      <c r="U1087" s="20">
        <v>82</v>
      </c>
      <c r="V1087" s="21">
        <f>(P1087*100)-60</f>
        <v>10.030581039755404</v>
      </c>
      <c r="W1087" s="12">
        <v>1163</v>
      </c>
      <c r="X1087" s="3" t="s">
        <v>2316</v>
      </c>
      <c r="Y1087" s="3"/>
      <c r="Z1087" s="3" t="s">
        <v>1429</v>
      </c>
      <c r="AA1087" s="3"/>
    </row>
    <row r="1088" spans="1:27" ht="13.5" customHeight="1">
      <c r="A1088" s="8" t="s">
        <v>1785</v>
      </c>
      <c r="B1088" s="8" t="s">
        <v>1786</v>
      </c>
      <c r="C1088" s="8" t="s">
        <v>1787</v>
      </c>
      <c r="D1088" s="9"/>
      <c r="E1088" s="9"/>
      <c r="F1088" s="8"/>
      <c r="G1088" s="8"/>
      <c r="H1088" s="8" t="s">
        <v>247</v>
      </c>
      <c r="I1088" s="8"/>
      <c r="J1088" s="8" t="s">
        <v>2308</v>
      </c>
      <c r="K1088" s="10">
        <v>125</v>
      </c>
      <c r="L1088" s="10">
        <v>121</v>
      </c>
      <c r="M1088" s="10">
        <v>216</v>
      </c>
      <c r="N1088" s="8" t="s">
        <v>1404</v>
      </c>
      <c r="O1088" s="8"/>
      <c r="P1088" s="12">
        <v>0.673684210526316</v>
      </c>
      <c r="Q1088" s="12">
        <v>0.43981481481481399</v>
      </c>
      <c r="R1088" s="12">
        <v>0.84705882352941098</v>
      </c>
      <c r="S1088" s="20">
        <v>242.52631578947299</v>
      </c>
      <c r="T1088" s="20">
        <v>44</v>
      </c>
      <c r="U1088" s="20">
        <v>85</v>
      </c>
      <c r="V1088" s="21">
        <f>(P1088*100)-60</f>
        <v>7.3684210526316036</v>
      </c>
      <c r="W1088" s="12">
        <v>1097</v>
      </c>
      <c r="X1088" s="3"/>
      <c r="Y1088" s="3"/>
      <c r="Z1088" s="3" t="s">
        <v>1429</v>
      </c>
      <c r="AA1088" s="3"/>
    </row>
    <row r="1089" spans="1:27" ht="13.5" customHeight="1">
      <c r="A1089" s="8" t="s">
        <v>1785</v>
      </c>
      <c r="B1089" s="8" t="s">
        <v>1786</v>
      </c>
      <c r="C1089" s="8" t="s">
        <v>1787</v>
      </c>
      <c r="D1089" s="9"/>
      <c r="E1089" s="9"/>
      <c r="F1089" s="8"/>
      <c r="G1089" s="8"/>
      <c r="H1089" s="8" t="s">
        <v>1136</v>
      </c>
      <c r="I1089" s="8"/>
      <c r="J1089" s="8" t="s">
        <v>2308</v>
      </c>
      <c r="K1089" s="10">
        <v>126</v>
      </c>
      <c r="L1089" s="10">
        <v>113</v>
      </c>
      <c r="M1089" s="10">
        <v>183</v>
      </c>
      <c r="N1089" s="8" t="s">
        <v>1137</v>
      </c>
      <c r="O1089" s="8" t="s">
        <v>2252</v>
      </c>
      <c r="P1089" s="12">
        <v>0.69761904761904803</v>
      </c>
      <c r="Q1089" s="12">
        <v>0.382513661202185</v>
      </c>
      <c r="R1089" s="12">
        <v>0.71764705882352797</v>
      </c>
      <c r="S1089" s="20">
        <v>251.142857142857</v>
      </c>
      <c r="T1089" s="20">
        <v>38</v>
      </c>
      <c r="U1089" s="20">
        <v>72</v>
      </c>
      <c r="V1089" s="21">
        <f>(P1089*100)-60</f>
        <v>9.7619047619048018</v>
      </c>
      <c r="W1089" s="12">
        <v>1098</v>
      </c>
      <c r="X1089" s="3"/>
      <c r="Y1089" s="3"/>
      <c r="Z1089" s="3" t="s">
        <v>1429</v>
      </c>
      <c r="AA1089" s="3"/>
    </row>
    <row r="1090" spans="1:27" ht="13.5" customHeight="1">
      <c r="A1090" s="8" t="s">
        <v>965</v>
      </c>
      <c r="B1090" s="8" t="s">
        <v>2268</v>
      </c>
      <c r="C1090" s="8" t="s">
        <v>966</v>
      </c>
      <c r="D1090" s="9"/>
      <c r="E1090" s="9"/>
      <c r="F1090" s="8"/>
      <c r="G1090" s="8"/>
      <c r="H1090" s="8" t="s">
        <v>2157</v>
      </c>
      <c r="I1090" s="8"/>
      <c r="J1090" s="8" t="s">
        <v>2308</v>
      </c>
      <c r="K1090" s="10">
        <v>130</v>
      </c>
      <c r="L1090" s="10">
        <v>117</v>
      </c>
      <c r="M1090" s="10">
        <v>130</v>
      </c>
      <c r="N1090" s="8" t="s">
        <v>475</v>
      </c>
      <c r="O1090" s="8" t="s">
        <v>2252</v>
      </c>
      <c r="P1090" s="12">
        <v>0.83333333333333304</v>
      </c>
      <c r="Q1090" s="12">
        <v>0.1</v>
      </c>
      <c r="R1090" s="12">
        <v>0.50980392156862597</v>
      </c>
      <c r="S1090" s="20">
        <v>299.99999999999898</v>
      </c>
      <c r="T1090" s="20">
        <v>10</v>
      </c>
      <c r="U1090" s="20">
        <v>51</v>
      </c>
      <c r="V1090" s="21">
        <f>(P1090*100)-60</f>
        <v>23.3333333333333</v>
      </c>
      <c r="W1090" s="12">
        <v>1051</v>
      </c>
      <c r="X1090" s="3"/>
      <c r="Y1090" s="3"/>
      <c r="Z1090" s="3" t="s">
        <v>478</v>
      </c>
      <c r="AA1090" s="3"/>
    </row>
    <row r="1091" spans="1:27" ht="13.5" customHeight="1">
      <c r="A1091" s="8" t="s">
        <v>965</v>
      </c>
      <c r="B1091" s="8" t="s">
        <v>2268</v>
      </c>
      <c r="C1091" s="8" t="s">
        <v>966</v>
      </c>
      <c r="D1091" s="9"/>
      <c r="E1091" s="9"/>
      <c r="F1091" s="8"/>
      <c r="G1091" s="8"/>
      <c r="H1091" s="8" t="s">
        <v>2157</v>
      </c>
      <c r="I1091" s="8"/>
      <c r="J1091" s="8" t="s">
        <v>2308</v>
      </c>
      <c r="K1091" s="10">
        <v>160</v>
      </c>
      <c r="L1091" s="10">
        <v>152</v>
      </c>
      <c r="M1091" s="10">
        <v>157</v>
      </c>
      <c r="N1091" s="8" t="s">
        <v>387</v>
      </c>
      <c r="O1091" s="8" t="s">
        <v>2252</v>
      </c>
      <c r="P1091" s="12">
        <v>0.89583333333333304</v>
      </c>
      <c r="Q1091" s="12">
        <v>0.05</v>
      </c>
      <c r="R1091" s="12">
        <v>0.62745098039215597</v>
      </c>
      <c r="S1091" s="20">
        <v>322.49999999999898</v>
      </c>
      <c r="T1091" s="20">
        <v>5</v>
      </c>
      <c r="U1091" s="20">
        <v>63</v>
      </c>
      <c r="V1091" s="21">
        <f>(P1091*100)-60</f>
        <v>29.5833333333333</v>
      </c>
      <c r="W1091" s="12">
        <v>1050</v>
      </c>
      <c r="X1091" s="3"/>
      <c r="Y1091" s="3"/>
      <c r="Z1091" s="3" t="s">
        <v>463</v>
      </c>
      <c r="AA1091" s="12"/>
    </row>
    <row r="1092" spans="1:27" ht="13.5" customHeight="1">
      <c r="A1092" s="8" t="s">
        <v>2207</v>
      </c>
      <c r="B1092" s="8" t="s">
        <v>2323</v>
      </c>
      <c r="C1092" s="8" t="s">
        <v>2208</v>
      </c>
      <c r="D1092" s="9"/>
      <c r="E1092" s="9"/>
      <c r="F1092" s="8"/>
      <c r="G1092" s="8"/>
      <c r="H1092" s="8" t="s">
        <v>2209</v>
      </c>
      <c r="I1092" s="8" t="s">
        <v>8</v>
      </c>
      <c r="J1092" s="8" t="s">
        <v>2308</v>
      </c>
      <c r="K1092" s="10">
        <v>181</v>
      </c>
      <c r="L1092" s="10">
        <v>160</v>
      </c>
      <c r="M1092" s="10">
        <v>144</v>
      </c>
      <c r="N1092" s="8" t="s">
        <v>2210</v>
      </c>
      <c r="O1092" s="8" t="s">
        <v>2211</v>
      </c>
      <c r="P1092" s="22">
        <v>7.2072072072072002E-2</v>
      </c>
      <c r="Q1092" s="12">
        <v>0.20441988950276099</v>
      </c>
      <c r="R1092" s="12">
        <v>0.70980392156862704</v>
      </c>
      <c r="S1092" s="20">
        <v>25.945945945945901</v>
      </c>
      <c r="T1092" s="20">
        <v>20</v>
      </c>
      <c r="U1092" s="20">
        <v>71</v>
      </c>
      <c r="V1092" s="21">
        <f>(P1092*100)-60</f>
        <v>-52.792792792792802</v>
      </c>
      <c r="W1092" s="12">
        <v>1095</v>
      </c>
      <c r="X1092" s="3"/>
      <c r="Y1092" s="3"/>
      <c r="Z1092" s="2" t="s">
        <v>2245</v>
      </c>
      <c r="AA1092" s="1"/>
    </row>
    <row r="1093" spans="1:27" ht="15" customHeight="1">
      <c r="A1093" s="8" t="s">
        <v>2207</v>
      </c>
      <c r="B1093" s="8" t="s">
        <v>2323</v>
      </c>
      <c r="C1093" s="8" t="s">
        <v>2208</v>
      </c>
      <c r="D1093" s="9"/>
      <c r="E1093" s="9"/>
      <c r="F1093" s="8"/>
      <c r="G1093" s="8"/>
      <c r="H1093" s="8" t="s">
        <v>2070</v>
      </c>
      <c r="I1093" s="8"/>
      <c r="J1093" s="8" t="s">
        <v>2308</v>
      </c>
      <c r="K1093" s="10">
        <v>207</v>
      </c>
      <c r="L1093" s="10">
        <v>211</v>
      </c>
      <c r="M1093" s="10">
        <v>198</v>
      </c>
      <c r="N1093" s="8" t="s">
        <v>2071</v>
      </c>
      <c r="O1093" s="8" t="s">
        <v>2252</v>
      </c>
      <c r="P1093" s="12">
        <v>0.21794871794871801</v>
      </c>
      <c r="Q1093" s="22">
        <v>6.1611374407582901E-2</v>
      </c>
      <c r="R1093" s="12">
        <v>0.82745098039215703</v>
      </c>
      <c r="S1093" s="20">
        <v>78.461538461538396</v>
      </c>
      <c r="T1093" s="20">
        <v>6</v>
      </c>
      <c r="U1093" s="20">
        <v>83</v>
      </c>
      <c r="V1093" s="21">
        <f>(P1093*100)-60</f>
        <v>-38.205128205128204</v>
      </c>
      <c r="W1093" s="12">
        <v>1096</v>
      </c>
      <c r="X1093" s="3"/>
      <c r="Y1093" s="3"/>
      <c r="Z1093" s="6" t="s">
        <v>2105</v>
      </c>
      <c r="AA1093" s="23"/>
    </row>
    <row r="1094" spans="1:27" ht="13.5" customHeight="1">
      <c r="A1094" s="8" t="s">
        <v>1545</v>
      </c>
      <c r="B1094" s="8" t="s">
        <v>2323</v>
      </c>
      <c r="C1094" s="8" t="s">
        <v>1546</v>
      </c>
      <c r="D1094" s="9"/>
      <c r="E1094" s="9"/>
      <c r="F1094" s="10">
        <v>2590.8000000000002</v>
      </c>
      <c r="G1094" s="8"/>
      <c r="H1094" s="8" t="s">
        <v>248</v>
      </c>
      <c r="I1094" s="8"/>
      <c r="J1094" s="8" t="s">
        <v>2308</v>
      </c>
      <c r="K1094" s="10">
        <v>153</v>
      </c>
      <c r="L1094" s="10">
        <v>154</v>
      </c>
      <c r="M1094" s="10">
        <v>231</v>
      </c>
      <c r="N1094" s="8" t="s">
        <v>1480</v>
      </c>
      <c r="O1094" s="8" t="s">
        <v>2211</v>
      </c>
      <c r="P1094" s="12">
        <v>0.66452991452991395</v>
      </c>
      <c r="Q1094" s="12">
        <v>0.337662337662338</v>
      </c>
      <c r="R1094" s="12">
        <v>0.90588235294117603</v>
      </c>
      <c r="S1094" s="20">
        <v>239.230769230769</v>
      </c>
      <c r="T1094" s="20">
        <v>34</v>
      </c>
      <c r="U1094" s="20">
        <v>91</v>
      </c>
      <c r="V1094" s="21">
        <f>(P1094*100)-60</f>
        <v>6.4529914529913981</v>
      </c>
      <c r="W1094" s="12">
        <v>1142</v>
      </c>
      <c r="X1094" s="3"/>
      <c r="Y1094" s="3"/>
      <c r="Z1094" s="2" t="s">
        <v>2047</v>
      </c>
      <c r="AA1094" s="1"/>
    </row>
    <row r="1095" spans="1:27" ht="13.5" customHeight="1">
      <c r="A1095" s="8" t="s">
        <v>1367</v>
      </c>
      <c r="B1095" s="8" t="s">
        <v>1658</v>
      </c>
      <c r="C1095" s="8" t="s">
        <v>1368</v>
      </c>
      <c r="D1095" s="9"/>
      <c r="E1095" s="9"/>
      <c r="F1095" s="8"/>
      <c r="G1095" s="8"/>
      <c r="H1095" s="8" t="s">
        <v>58</v>
      </c>
      <c r="I1095" s="8"/>
      <c r="J1095" s="8" t="s">
        <v>2308</v>
      </c>
      <c r="K1095" s="10">
        <v>137</v>
      </c>
      <c r="L1095" s="10">
        <v>103</v>
      </c>
      <c r="M1095" s="10">
        <v>150</v>
      </c>
      <c r="N1095" s="8" t="s">
        <v>577</v>
      </c>
      <c r="O1095" s="8"/>
      <c r="P1095" s="12">
        <v>0.78723404255318996</v>
      </c>
      <c r="Q1095" s="12">
        <v>0.31333333333333302</v>
      </c>
      <c r="R1095" s="12">
        <v>0.58823529411764597</v>
      </c>
      <c r="S1095" s="20">
        <v>283.40425531914798</v>
      </c>
      <c r="T1095" s="20">
        <v>31</v>
      </c>
      <c r="U1095" s="20">
        <v>59</v>
      </c>
      <c r="V1095" s="21">
        <f>(P1095*100)-60</f>
        <v>18.723404255318997</v>
      </c>
      <c r="W1095" s="12">
        <v>1074</v>
      </c>
      <c r="X1095" s="3"/>
      <c r="Y1095" s="3"/>
      <c r="Z1095" s="3" t="s">
        <v>1429</v>
      </c>
      <c r="AA1095" s="3"/>
    </row>
    <row r="1096" spans="1:27" ht="13.5" customHeight="1">
      <c r="A1096" s="8" t="s">
        <v>1367</v>
      </c>
      <c r="B1096" s="8" t="s">
        <v>1658</v>
      </c>
      <c r="C1096" s="8" t="s">
        <v>1368</v>
      </c>
      <c r="D1096" s="9"/>
      <c r="E1096" s="9"/>
      <c r="F1096" s="8"/>
      <c r="G1096" s="8"/>
      <c r="H1096" s="8" t="s">
        <v>162</v>
      </c>
      <c r="I1096" s="8"/>
      <c r="J1096" s="8" t="s">
        <v>2308</v>
      </c>
      <c r="K1096" s="10">
        <v>120</v>
      </c>
      <c r="L1096" s="10">
        <v>106</v>
      </c>
      <c r="M1096" s="10">
        <v>214</v>
      </c>
      <c r="N1096" s="8" t="s">
        <v>1248</v>
      </c>
      <c r="O1096" s="8"/>
      <c r="P1096" s="12">
        <v>0.688271604938272</v>
      </c>
      <c r="Q1096" s="12">
        <v>0.50467289719626096</v>
      </c>
      <c r="R1096" s="12">
        <v>0.83921568627451004</v>
      </c>
      <c r="S1096" s="20">
        <v>247.777777777777</v>
      </c>
      <c r="T1096" s="20">
        <v>50</v>
      </c>
      <c r="U1096" s="20">
        <v>84</v>
      </c>
      <c r="V1096" s="21">
        <f>(P1096*100)-60</f>
        <v>8.8271604938271935</v>
      </c>
      <c r="W1096" s="12">
        <v>1075</v>
      </c>
      <c r="X1096" s="3"/>
      <c r="Y1096" s="3"/>
      <c r="Z1096" s="3" t="s">
        <v>1429</v>
      </c>
      <c r="AA1096" s="3"/>
    </row>
    <row r="1097" spans="1:27" ht="13.5" customHeight="1">
      <c r="A1097" s="8" t="s">
        <v>2056</v>
      </c>
      <c r="B1097" s="8" t="s">
        <v>2242</v>
      </c>
      <c r="C1097" s="8" t="s">
        <v>2057</v>
      </c>
      <c r="D1097" s="9"/>
      <c r="E1097" s="9"/>
      <c r="F1097" s="10">
        <v>1828.8</v>
      </c>
      <c r="G1097" s="8"/>
      <c r="H1097" s="8" t="s">
        <v>246</v>
      </c>
      <c r="I1097" s="8"/>
      <c r="J1097" s="8" t="s">
        <v>2308</v>
      </c>
      <c r="K1097" s="10">
        <v>148</v>
      </c>
      <c r="L1097" s="10">
        <v>113</v>
      </c>
      <c r="M1097" s="10">
        <v>187</v>
      </c>
      <c r="N1097" s="8" t="s">
        <v>752</v>
      </c>
      <c r="O1097" s="8" t="s">
        <v>2211</v>
      </c>
      <c r="P1097" s="12">
        <v>0.74549549549549499</v>
      </c>
      <c r="Q1097" s="12">
        <v>0.39572192513368898</v>
      </c>
      <c r="R1097" s="12">
        <v>0.73333333333333195</v>
      </c>
      <c r="S1097" s="20">
        <v>268.37837837837799</v>
      </c>
      <c r="T1097" s="20">
        <v>40</v>
      </c>
      <c r="U1097" s="20">
        <v>73</v>
      </c>
      <c r="V1097" s="21">
        <f>(P1097*100)-60</f>
        <v>14.549549549549496</v>
      </c>
      <c r="W1097" s="12">
        <v>1108</v>
      </c>
      <c r="X1097" s="3"/>
      <c r="Y1097" s="3"/>
      <c r="Z1097" s="3" t="s">
        <v>1429</v>
      </c>
      <c r="AA1097" s="3"/>
    </row>
    <row r="1098" spans="1:27" ht="13.5" customHeight="1">
      <c r="A1098" s="8" t="s">
        <v>1265</v>
      </c>
      <c r="B1098" s="8" t="s">
        <v>2101</v>
      </c>
      <c r="C1098" s="8" t="s">
        <v>1266</v>
      </c>
      <c r="D1098" s="9"/>
      <c r="E1098" s="9"/>
      <c r="F1098" s="8"/>
      <c r="G1098" s="8"/>
      <c r="H1098" s="8" t="s">
        <v>725</v>
      </c>
      <c r="I1098" s="8"/>
      <c r="J1098" s="8" t="s">
        <v>2308</v>
      </c>
      <c r="K1098" s="10">
        <v>184</v>
      </c>
      <c r="L1098" s="10">
        <v>159</v>
      </c>
      <c r="M1098" s="10">
        <v>209</v>
      </c>
      <c r="N1098" s="8" t="s">
        <v>726</v>
      </c>
      <c r="O1098" s="8" t="s">
        <v>2211</v>
      </c>
      <c r="P1098" s="12">
        <v>0.75</v>
      </c>
      <c r="Q1098" s="12">
        <v>0.23923444976076499</v>
      </c>
      <c r="R1098" s="12">
        <v>0.81960784313725399</v>
      </c>
      <c r="S1098" s="20">
        <v>270</v>
      </c>
      <c r="T1098" s="20">
        <v>24</v>
      </c>
      <c r="U1098" s="20">
        <v>82</v>
      </c>
      <c r="V1098" s="21">
        <f>(P1098*100)-60</f>
        <v>15</v>
      </c>
      <c r="W1098" s="12">
        <v>1158</v>
      </c>
      <c r="X1098" s="3" t="s">
        <v>2316</v>
      </c>
      <c r="Y1098" s="3"/>
      <c r="Z1098" s="3" t="s">
        <v>1429</v>
      </c>
      <c r="AA1098" s="3"/>
    </row>
    <row r="1099" spans="1:27" ht="13.5" customHeight="1">
      <c r="A1099" s="8" t="s">
        <v>1265</v>
      </c>
      <c r="B1099" s="8" t="s">
        <v>2101</v>
      </c>
      <c r="C1099" s="8" t="s">
        <v>1266</v>
      </c>
      <c r="D1099" s="9"/>
      <c r="E1099" s="9"/>
      <c r="F1099" s="8"/>
      <c r="G1099" s="8"/>
      <c r="H1099" s="8" t="s">
        <v>725</v>
      </c>
      <c r="I1099" s="8"/>
      <c r="J1099" s="8" t="s">
        <v>2308</v>
      </c>
      <c r="K1099" s="10">
        <v>177</v>
      </c>
      <c r="L1099" s="10">
        <v>161</v>
      </c>
      <c r="M1099" s="10">
        <v>190</v>
      </c>
      <c r="N1099" s="8" t="s">
        <v>684</v>
      </c>
      <c r="O1099" s="8" t="s">
        <v>2211</v>
      </c>
      <c r="P1099" s="12">
        <v>0.75862068965517204</v>
      </c>
      <c r="Q1099" s="12">
        <v>0.15263157894736801</v>
      </c>
      <c r="R1099" s="12">
        <v>0.74509803921568496</v>
      </c>
      <c r="S1099" s="20">
        <v>273.10344827586101</v>
      </c>
      <c r="T1099" s="20">
        <v>15</v>
      </c>
      <c r="U1099" s="20">
        <v>75</v>
      </c>
      <c r="V1099" s="21">
        <f>(P1099*100)-60</f>
        <v>15.86206896551721</v>
      </c>
      <c r="W1099" s="12">
        <v>1159</v>
      </c>
      <c r="X1099" s="3" t="s">
        <v>2316</v>
      </c>
      <c r="Y1099" s="3"/>
      <c r="Z1099" s="3" t="s">
        <v>1429</v>
      </c>
      <c r="AA1099" s="3"/>
    </row>
    <row r="1100" spans="1:27" ht="13.5" customHeight="1">
      <c r="A1100" s="8" t="s">
        <v>1265</v>
      </c>
      <c r="B1100" s="8" t="s">
        <v>2101</v>
      </c>
      <c r="C1100" s="8" t="s">
        <v>1266</v>
      </c>
      <c r="D1100" s="9"/>
      <c r="E1100" s="9"/>
      <c r="F1100" s="8"/>
      <c r="G1100" s="8"/>
      <c r="H1100" s="8" t="s">
        <v>725</v>
      </c>
      <c r="I1100" s="8"/>
      <c r="J1100" s="8" t="s">
        <v>2308</v>
      </c>
      <c r="K1100" s="10">
        <v>182</v>
      </c>
      <c r="L1100" s="10">
        <v>138</v>
      </c>
      <c r="M1100" s="10">
        <v>197</v>
      </c>
      <c r="N1100" s="8" t="s">
        <v>564</v>
      </c>
      <c r="O1100" s="8" t="s">
        <v>2211</v>
      </c>
      <c r="P1100" s="12">
        <v>0.79096045197739995</v>
      </c>
      <c r="Q1100" s="12">
        <v>0.29949238578680099</v>
      </c>
      <c r="R1100" s="12">
        <v>0.77254901960784195</v>
      </c>
      <c r="S1100" s="20">
        <v>284.74576271186402</v>
      </c>
      <c r="T1100" s="20">
        <v>30</v>
      </c>
      <c r="U1100" s="20">
        <v>77</v>
      </c>
      <c r="V1100" s="21">
        <f>(P1100*100)-60</f>
        <v>19.096045197739997</v>
      </c>
      <c r="W1100" s="12">
        <v>1160</v>
      </c>
      <c r="X1100" s="3" t="s">
        <v>2316</v>
      </c>
      <c r="Y1100" s="3"/>
      <c r="Z1100" s="3" t="s">
        <v>1429</v>
      </c>
      <c r="AA1100" s="3"/>
    </row>
    <row r="1101" spans="1:27" ht="13.5" customHeight="1">
      <c r="A1101" s="8" t="s">
        <v>530</v>
      </c>
      <c r="B1101" s="8" t="s">
        <v>2176</v>
      </c>
      <c r="C1101" s="8" t="s">
        <v>1604</v>
      </c>
      <c r="D1101" s="9"/>
      <c r="E1101" s="9"/>
      <c r="F1101" s="8"/>
      <c r="G1101" s="8"/>
      <c r="H1101" s="8" t="s">
        <v>65</v>
      </c>
      <c r="I1101" s="8"/>
      <c r="J1101" s="8" t="s">
        <v>2308</v>
      </c>
      <c r="K1101" s="10">
        <v>114</v>
      </c>
      <c r="L1101" s="10">
        <v>98</v>
      </c>
      <c r="M1101" s="10">
        <v>117</v>
      </c>
      <c r="N1101" s="8" t="s">
        <v>531</v>
      </c>
      <c r="O1101" s="8" t="s">
        <v>532</v>
      </c>
      <c r="P1101" s="12">
        <v>0.80701754385964797</v>
      </c>
      <c r="Q1101" s="12">
        <v>0.16239316239316201</v>
      </c>
      <c r="R1101" s="12">
        <v>0.45882352941176502</v>
      </c>
      <c r="S1101" s="20">
        <v>290.52631578947302</v>
      </c>
      <c r="T1101" s="20">
        <v>16</v>
      </c>
      <c r="U1101" s="20">
        <v>46</v>
      </c>
      <c r="V1101" s="21">
        <f>(P1101*100)-60</f>
        <v>20.70175438596479</v>
      </c>
      <c r="W1101" s="12">
        <v>1047</v>
      </c>
      <c r="X1101" s="3"/>
      <c r="Y1101" s="3"/>
      <c r="Z1101" s="3" t="s">
        <v>1429</v>
      </c>
      <c r="AA1101" s="3"/>
    </row>
    <row r="1102" spans="1:27" ht="15" customHeight="1">
      <c r="A1102" s="8" t="s">
        <v>2330</v>
      </c>
      <c r="B1102" s="8" t="s">
        <v>2327</v>
      </c>
      <c r="C1102" s="8" t="s">
        <v>2331</v>
      </c>
      <c r="D1102" s="9"/>
      <c r="E1102" s="9"/>
      <c r="F1102" s="8"/>
      <c r="G1102" s="8"/>
      <c r="H1102" s="8"/>
      <c r="I1102" s="8"/>
      <c r="J1102" s="8" t="s">
        <v>2308</v>
      </c>
      <c r="K1102" s="10">
        <v>247</v>
      </c>
      <c r="L1102" s="10">
        <v>249</v>
      </c>
      <c r="M1102" s="10">
        <v>242</v>
      </c>
      <c r="N1102" s="8" t="s">
        <v>2069</v>
      </c>
      <c r="O1102" s="8"/>
      <c r="P1102" s="12">
        <v>0.214285714285714</v>
      </c>
      <c r="Q1102" s="22">
        <v>2.81124497991968E-2</v>
      </c>
      <c r="R1102" s="12">
        <v>0.97647058823529298</v>
      </c>
      <c r="S1102" s="20">
        <v>77.142857142856997</v>
      </c>
      <c r="T1102" s="20">
        <v>3</v>
      </c>
      <c r="U1102" s="20">
        <v>98</v>
      </c>
      <c r="V1102" s="21">
        <f>(P1102*100)-60</f>
        <v>-38.571428571428598</v>
      </c>
      <c r="W1102" s="12">
        <v>1126</v>
      </c>
      <c r="X1102" s="3" t="s">
        <v>2316</v>
      </c>
      <c r="Y1102" s="3"/>
      <c r="Z1102" s="6" t="s">
        <v>2105</v>
      </c>
      <c r="AA1102" s="23"/>
    </row>
    <row r="1103" spans="1:27" ht="13.5" customHeight="1">
      <c r="A1103" s="8" t="s">
        <v>1671</v>
      </c>
      <c r="B1103" s="8" t="s">
        <v>2305</v>
      </c>
      <c r="C1103" s="8" t="s">
        <v>1672</v>
      </c>
      <c r="D1103" s="9"/>
      <c r="E1103" s="9"/>
      <c r="F1103" s="8"/>
      <c r="G1103" s="8"/>
      <c r="H1103" s="8" t="s">
        <v>243</v>
      </c>
      <c r="I1103" s="8"/>
      <c r="J1103" s="8" t="s">
        <v>2308</v>
      </c>
      <c r="K1103" s="10">
        <v>73</v>
      </c>
      <c r="L1103" s="10">
        <v>55</v>
      </c>
      <c r="M1103" s="10">
        <v>106</v>
      </c>
      <c r="N1103" s="8" t="s">
        <v>887</v>
      </c>
      <c r="O1103" s="8"/>
      <c r="P1103" s="12">
        <v>0.72549019607843102</v>
      </c>
      <c r="Q1103" s="12">
        <v>0.48113207547169801</v>
      </c>
      <c r="R1103" s="12">
        <v>0.415686274509804</v>
      </c>
      <c r="S1103" s="20">
        <v>261.17647058823502</v>
      </c>
      <c r="T1103" s="20">
        <v>48</v>
      </c>
      <c r="U1103" s="20">
        <v>42</v>
      </c>
      <c r="V1103" s="21">
        <f>(P1103*100)-60</f>
        <v>12.549019607843107</v>
      </c>
      <c r="W1103" s="12">
        <v>1062</v>
      </c>
      <c r="X1103" s="3"/>
      <c r="Y1103" s="3"/>
      <c r="Z1103" s="3" t="s">
        <v>1429</v>
      </c>
      <c r="AA1103" s="3"/>
    </row>
    <row r="1104" spans="1:27" ht="13.5" customHeight="1">
      <c r="A1104" s="8" t="s">
        <v>1728</v>
      </c>
      <c r="B1104" s="8" t="s">
        <v>2242</v>
      </c>
      <c r="C1104" s="8" t="s">
        <v>1729</v>
      </c>
      <c r="D1104" s="9"/>
      <c r="E1104" s="9"/>
      <c r="F1104" s="8"/>
      <c r="G1104" s="8"/>
      <c r="H1104" s="8" t="s">
        <v>53</v>
      </c>
      <c r="I1104" s="8"/>
      <c r="J1104" s="8" t="s">
        <v>2308</v>
      </c>
      <c r="K1104" s="10">
        <v>78</v>
      </c>
      <c r="L1104" s="10">
        <v>57</v>
      </c>
      <c r="M1104" s="10">
        <v>80</v>
      </c>
      <c r="N1104" s="8" t="s">
        <v>505</v>
      </c>
      <c r="O1104" s="8" t="s">
        <v>2252</v>
      </c>
      <c r="P1104" s="12">
        <v>0.81884057971014501</v>
      </c>
      <c r="Q1104" s="12">
        <v>0.28749999999999898</v>
      </c>
      <c r="R1104" s="12">
        <v>0.31372549019607698</v>
      </c>
      <c r="S1104" s="20">
        <v>294.78260869565202</v>
      </c>
      <c r="T1104" s="20">
        <v>29</v>
      </c>
      <c r="U1104" s="20">
        <v>31</v>
      </c>
      <c r="V1104" s="21">
        <f>(P1104*100)-60</f>
        <v>21.884057971014499</v>
      </c>
      <c r="W1104" s="12">
        <v>1120</v>
      </c>
      <c r="X1104" s="3"/>
      <c r="Y1104" s="3"/>
      <c r="Z1104" s="3" t="s">
        <v>1429</v>
      </c>
      <c r="AA1104" s="3"/>
    </row>
    <row r="1105" spans="1:27" ht="13.5" customHeight="1">
      <c r="A1105" s="8" t="s">
        <v>1065</v>
      </c>
      <c r="B1105" s="8" t="s">
        <v>2242</v>
      </c>
      <c r="C1105" s="8" t="s">
        <v>1066</v>
      </c>
      <c r="D1105" s="9"/>
      <c r="E1105" s="9"/>
      <c r="F1105" s="8"/>
      <c r="G1105" s="8"/>
      <c r="H1105" s="8" t="s">
        <v>1067</v>
      </c>
      <c r="I1105" s="8"/>
      <c r="J1105" s="8" t="s">
        <v>2308</v>
      </c>
      <c r="K1105" s="10">
        <v>164</v>
      </c>
      <c r="L1105" s="10">
        <v>151</v>
      </c>
      <c r="M1105" s="10">
        <v>207</v>
      </c>
      <c r="N1105" s="8" t="s">
        <v>1068</v>
      </c>
      <c r="O1105" s="8" t="s">
        <v>2252</v>
      </c>
      <c r="P1105" s="12">
        <v>0.70535714285714302</v>
      </c>
      <c r="Q1105" s="12">
        <v>0.270531400966184</v>
      </c>
      <c r="R1105" s="12">
        <v>0.81176470588235305</v>
      </c>
      <c r="S1105" s="20">
        <v>253.92857142857099</v>
      </c>
      <c r="T1105" s="20">
        <v>27</v>
      </c>
      <c r="U1105" s="20">
        <v>81</v>
      </c>
      <c r="V1105" s="21">
        <f>(P1105*100)-60</f>
        <v>10.535714285714306</v>
      </c>
      <c r="W1105" s="12">
        <v>1107</v>
      </c>
      <c r="X1105" s="3"/>
      <c r="Y1105" s="3"/>
      <c r="Z1105" s="3" t="s">
        <v>1429</v>
      </c>
      <c r="AA1105" s="3"/>
    </row>
    <row r="1106" spans="1:27" ht="13.5" customHeight="1">
      <c r="A1106" s="8" t="s">
        <v>1065</v>
      </c>
      <c r="B1106" s="8" t="s">
        <v>2242</v>
      </c>
      <c r="C1106" s="8" t="s">
        <v>1066</v>
      </c>
      <c r="D1106" s="9"/>
      <c r="E1106" s="9"/>
      <c r="F1106" s="8"/>
      <c r="G1106" s="8"/>
      <c r="H1106" s="8" t="s">
        <v>1067</v>
      </c>
      <c r="I1106" s="8"/>
      <c r="J1106" s="8" t="s">
        <v>2308</v>
      </c>
      <c r="K1106" s="10">
        <v>92</v>
      </c>
      <c r="L1106" s="10">
        <v>66</v>
      </c>
      <c r="M1106" s="10">
        <v>125</v>
      </c>
      <c r="N1106" s="8" t="s">
        <v>787</v>
      </c>
      <c r="O1106" s="8" t="s">
        <v>2252</v>
      </c>
      <c r="P1106" s="12">
        <v>0.74011299435028099</v>
      </c>
      <c r="Q1106" s="12">
        <v>0.47199999999999898</v>
      </c>
      <c r="R1106" s="12">
        <v>0.49019607843137197</v>
      </c>
      <c r="S1106" s="20">
        <v>266.44067796610102</v>
      </c>
      <c r="T1106" s="20">
        <v>47</v>
      </c>
      <c r="U1106" s="20">
        <v>49</v>
      </c>
      <c r="V1106" s="21">
        <f>(P1106*100)-60</f>
        <v>14.011299435028093</v>
      </c>
      <c r="W1106" s="12">
        <v>1106</v>
      </c>
      <c r="X1106" s="3"/>
      <c r="Y1106" s="3"/>
      <c r="Z1106" s="3" t="s">
        <v>1429</v>
      </c>
      <c r="AA1106" s="3"/>
    </row>
    <row r="1107" spans="1:27" ht="13.5" customHeight="1">
      <c r="A1107" s="8" t="s">
        <v>2035</v>
      </c>
      <c r="B1107" s="8" t="s">
        <v>2036</v>
      </c>
      <c r="C1107" s="8" t="s">
        <v>2037</v>
      </c>
      <c r="D1107" s="9"/>
      <c r="E1107" s="9"/>
      <c r="F1107" s="8"/>
      <c r="G1107" s="8"/>
      <c r="H1107" s="8"/>
      <c r="I1107" s="8"/>
      <c r="J1107" s="8"/>
      <c r="K1107" s="10">
        <v>177</v>
      </c>
      <c r="L1107" s="10">
        <v>200</v>
      </c>
      <c r="M1107" s="10">
        <v>213</v>
      </c>
      <c r="N1107" s="8" t="s">
        <v>1993</v>
      </c>
      <c r="O1107" s="8"/>
      <c r="P1107" s="12">
        <v>0.56018518518518501</v>
      </c>
      <c r="Q1107" s="12">
        <v>0.169014084507042</v>
      </c>
      <c r="R1107" s="12">
        <v>0.83529411764705797</v>
      </c>
      <c r="S1107" s="20">
        <v>201.666666666666</v>
      </c>
      <c r="T1107" s="20">
        <v>17</v>
      </c>
      <c r="U1107" s="20">
        <v>84</v>
      </c>
      <c r="V1107" s="21">
        <f>(P1107*100)-60</f>
        <v>-3.9814814814815023</v>
      </c>
      <c r="W1107" s="12">
        <v>1078</v>
      </c>
      <c r="X1107" s="3"/>
      <c r="Y1107" s="3"/>
      <c r="Z1107" s="2" t="s">
        <v>2047</v>
      </c>
      <c r="AA1107" s="1"/>
    </row>
    <row r="1108" spans="1:27" ht="13.5" customHeight="1">
      <c r="A1108" s="8" t="s">
        <v>2035</v>
      </c>
      <c r="B1108" s="8" t="s">
        <v>2036</v>
      </c>
      <c r="C1108" s="8" t="s">
        <v>2037</v>
      </c>
      <c r="D1108" s="9"/>
      <c r="E1108" s="9"/>
      <c r="F1108" s="8"/>
      <c r="G1108" s="8"/>
      <c r="H1108" s="8"/>
      <c r="I1108" s="8"/>
      <c r="J1108" s="8"/>
      <c r="K1108" s="10">
        <v>187</v>
      </c>
      <c r="L1108" s="10">
        <v>193</v>
      </c>
      <c r="M1108" s="10">
        <v>213</v>
      </c>
      <c r="N1108" s="8" t="s">
        <v>1748</v>
      </c>
      <c r="O1108" s="8"/>
      <c r="P1108" s="12">
        <v>0.62820512820512697</v>
      </c>
      <c r="Q1108" s="12">
        <v>0.122065727699531</v>
      </c>
      <c r="R1108" s="12">
        <v>0.83529411764705797</v>
      </c>
      <c r="S1108" s="20">
        <v>226.15384615384599</v>
      </c>
      <c r="T1108" s="20">
        <v>12</v>
      </c>
      <c r="U1108" s="20">
        <v>84</v>
      </c>
      <c r="V1108" s="21">
        <f>(P1108*100)-60</f>
        <v>2.8205128205126968</v>
      </c>
      <c r="W1108" s="12">
        <v>1079</v>
      </c>
      <c r="X1108" s="3"/>
      <c r="Y1108" s="3"/>
      <c r="Z1108" s="2" t="s">
        <v>2047</v>
      </c>
      <c r="AA1108" s="1"/>
    </row>
    <row r="1109" spans="1:27" ht="13.5" customHeight="1">
      <c r="A1109" s="8" t="s">
        <v>2035</v>
      </c>
      <c r="B1109" s="8" t="s">
        <v>2036</v>
      </c>
      <c r="C1109" s="8" t="s">
        <v>2037</v>
      </c>
      <c r="D1109" s="9"/>
      <c r="E1109" s="9"/>
      <c r="F1109" s="8"/>
      <c r="G1109" s="8"/>
      <c r="H1109" s="8"/>
      <c r="I1109" s="8"/>
      <c r="J1109" s="8"/>
      <c r="K1109" s="10">
        <v>236</v>
      </c>
      <c r="L1109" s="10">
        <v>203</v>
      </c>
      <c r="M1109" s="10">
        <v>244</v>
      </c>
      <c r="N1109" s="8" t="s">
        <v>535</v>
      </c>
      <c r="O1109" s="8"/>
      <c r="P1109" s="12">
        <v>0.80081300813008105</v>
      </c>
      <c r="Q1109" s="12">
        <v>0.168032786885246</v>
      </c>
      <c r="R1109" s="12">
        <v>0.95686274509803904</v>
      </c>
      <c r="S1109" s="20">
        <v>288.292682926829</v>
      </c>
      <c r="T1109" s="20">
        <v>17</v>
      </c>
      <c r="U1109" s="20">
        <v>96</v>
      </c>
      <c r="V1109" s="21">
        <f>(P1109*100)-60</f>
        <v>20.081300813008099</v>
      </c>
      <c r="W1109" s="12">
        <v>1077</v>
      </c>
      <c r="X1109" s="3"/>
      <c r="Y1109" s="3"/>
      <c r="Z1109" s="3" t="s">
        <v>1429</v>
      </c>
      <c r="AA1109" s="3"/>
    </row>
    <row r="1110" spans="1:27" ht="13.5" customHeight="1">
      <c r="A1110" s="1" t="s">
        <v>1431</v>
      </c>
      <c r="B1110" s="1" t="s">
        <v>2036</v>
      </c>
      <c r="C1110" s="8" t="s">
        <v>1432</v>
      </c>
      <c r="D1110" s="9"/>
      <c r="E1110" s="9"/>
      <c r="F1110" s="8"/>
      <c r="G1110" s="8"/>
      <c r="H1110" s="8"/>
      <c r="I1110" s="8"/>
      <c r="J1110" s="8"/>
      <c r="K1110" s="10">
        <v>140</v>
      </c>
      <c r="L1110" s="10">
        <v>131</v>
      </c>
      <c r="M1110" s="10">
        <v>195</v>
      </c>
      <c r="N1110" s="8" t="s">
        <v>1226</v>
      </c>
      <c r="O1110" s="8"/>
      <c r="P1110" s="12">
        <v>0.69010416666666596</v>
      </c>
      <c r="Q1110" s="12">
        <v>0.32820512820512698</v>
      </c>
      <c r="R1110" s="12">
        <v>0.76470588235294101</v>
      </c>
      <c r="S1110" s="20">
        <v>248.4375</v>
      </c>
      <c r="T1110" s="20">
        <v>33</v>
      </c>
      <c r="U1110" s="20">
        <v>76</v>
      </c>
      <c r="V1110" s="21">
        <f>(P1110*100)-60</f>
        <v>9.0104166666666003</v>
      </c>
      <c r="W1110" s="12">
        <v>1032</v>
      </c>
      <c r="X1110" s="3" t="s">
        <v>2316</v>
      </c>
      <c r="Y1110" s="3"/>
      <c r="Z1110" s="3" t="s">
        <v>1429</v>
      </c>
      <c r="AA1110" s="3"/>
    </row>
    <row r="1111" spans="1:27" ht="13.5" customHeight="1">
      <c r="A1111" s="1" t="s">
        <v>1431</v>
      </c>
      <c r="B1111" s="1" t="s">
        <v>2036</v>
      </c>
      <c r="C1111" s="8" t="s">
        <v>1432</v>
      </c>
      <c r="D1111" s="9"/>
      <c r="E1111" s="9"/>
      <c r="F1111" s="8"/>
      <c r="G1111" s="8"/>
      <c r="H1111" s="8"/>
      <c r="I1111" s="8"/>
      <c r="J1111" s="8"/>
      <c r="K1111" s="10">
        <v>155</v>
      </c>
      <c r="L1111" s="10">
        <v>134</v>
      </c>
      <c r="M1111" s="10">
        <v>139</v>
      </c>
      <c r="N1111" s="8" t="s">
        <v>347</v>
      </c>
      <c r="O1111" s="8"/>
      <c r="P1111" s="12">
        <v>0.96031746031746001</v>
      </c>
      <c r="Q1111" s="12">
        <v>0.135483870967742</v>
      </c>
      <c r="R1111" s="12">
        <v>0.60784313725490202</v>
      </c>
      <c r="S1111" s="20">
        <v>345.71428571428498</v>
      </c>
      <c r="T1111" s="20">
        <v>14</v>
      </c>
      <c r="U1111" s="20">
        <v>61</v>
      </c>
      <c r="V1111" s="21">
        <f>(P1111*100)-60</f>
        <v>36.031746031745996</v>
      </c>
      <c r="W1111" s="12">
        <v>1033</v>
      </c>
      <c r="X1111" s="3" t="s">
        <v>2316</v>
      </c>
      <c r="Y1111" s="3"/>
      <c r="Z1111" s="3" t="s">
        <v>463</v>
      </c>
      <c r="AA1111" s="12"/>
    </row>
    <row r="1112" spans="1:27" ht="13.5" customHeight="1">
      <c r="A1112" s="8" t="s">
        <v>1243</v>
      </c>
      <c r="B1112" s="8" t="s">
        <v>2313</v>
      </c>
      <c r="C1112" s="1" t="s">
        <v>1244</v>
      </c>
      <c r="D1112" s="9"/>
      <c r="E1112" s="9"/>
      <c r="F1112" s="8"/>
      <c r="G1112" s="8"/>
      <c r="H1112" s="8"/>
      <c r="I1112" s="8"/>
      <c r="J1112" s="8"/>
      <c r="K1112" s="10">
        <v>190</v>
      </c>
      <c r="L1112" s="10">
        <v>185</v>
      </c>
      <c r="M1112" s="10">
        <v>225</v>
      </c>
      <c r="N1112" s="8" t="s">
        <v>1245</v>
      </c>
      <c r="O1112" s="8" t="s">
        <v>1246</v>
      </c>
      <c r="P1112" s="12">
        <v>0.6875</v>
      </c>
      <c r="Q1112" s="12">
        <v>0.17777777777777801</v>
      </c>
      <c r="R1112" s="12">
        <v>0.88235294117647101</v>
      </c>
      <c r="S1112" s="20">
        <v>247.5</v>
      </c>
      <c r="T1112" s="20">
        <v>18</v>
      </c>
      <c r="U1112" s="20">
        <v>88</v>
      </c>
      <c r="V1112" s="21">
        <f>(P1112*100)-60</f>
        <v>8.75</v>
      </c>
      <c r="W1112" s="12">
        <v>1037</v>
      </c>
      <c r="X1112" s="3" t="s">
        <v>2316</v>
      </c>
      <c r="Y1112" s="3"/>
      <c r="Z1112" s="3" t="s">
        <v>1429</v>
      </c>
      <c r="AA1112" s="3"/>
    </row>
    <row r="1113" spans="1:27" ht="13.5" customHeight="1">
      <c r="A1113" s="1" t="s">
        <v>2228</v>
      </c>
      <c r="B1113" s="8" t="s">
        <v>2242</v>
      </c>
      <c r="C1113" s="8" t="s">
        <v>2229</v>
      </c>
      <c r="D1113" s="9"/>
      <c r="E1113" s="9"/>
      <c r="F1113" s="8"/>
      <c r="G1113" s="8"/>
      <c r="H1113" s="8"/>
      <c r="I1113" s="8"/>
      <c r="J1113" s="8"/>
      <c r="K1113" s="10">
        <v>161</v>
      </c>
      <c r="L1113" s="10">
        <v>139</v>
      </c>
      <c r="M1113" s="10">
        <v>128</v>
      </c>
      <c r="N1113" s="8" t="s">
        <v>2230</v>
      </c>
      <c r="O1113" s="8"/>
      <c r="P1113" s="22">
        <v>5.55555555555554E-2</v>
      </c>
      <c r="Q1113" s="12">
        <v>0.20496894409937799</v>
      </c>
      <c r="R1113" s="12">
        <v>0.63137254901960804</v>
      </c>
      <c r="S1113" s="20">
        <v>19.999999999999901</v>
      </c>
      <c r="T1113" s="20">
        <v>20</v>
      </c>
      <c r="U1113" s="20">
        <v>63</v>
      </c>
      <c r="V1113" s="21">
        <f>(P1113*100)-60</f>
        <v>-54.444444444444457</v>
      </c>
      <c r="W1113" s="12">
        <v>1040</v>
      </c>
      <c r="X1113" s="3" t="s">
        <v>2316</v>
      </c>
      <c r="Y1113" s="3"/>
      <c r="Z1113" s="2" t="s">
        <v>2245</v>
      </c>
      <c r="AA1113" s="1"/>
    </row>
    <row r="1114" spans="1:27" ht="13.5" customHeight="1">
      <c r="A1114" s="1" t="s">
        <v>1042</v>
      </c>
      <c r="B1114" s="8" t="s">
        <v>2242</v>
      </c>
      <c r="C1114" s="8" t="s">
        <v>2229</v>
      </c>
      <c r="D1114" s="9"/>
      <c r="E1114" s="9"/>
      <c r="F1114" s="8"/>
      <c r="G1114" s="8"/>
      <c r="H1114" s="8"/>
      <c r="I1114" s="8"/>
      <c r="J1114" s="8"/>
      <c r="K1114" s="10">
        <v>69</v>
      </c>
      <c r="L1114" s="10">
        <v>50</v>
      </c>
      <c r="M1114" s="10">
        <v>95</v>
      </c>
      <c r="N1114" s="8" t="s">
        <v>807</v>
      </c>
      <c r="O1114" s="8"/>
      <c r="P1114" s="12">
        <v>0.73703703703703705</v>
      </c>
      <c r="Q1114" s="12">
        <v>0.47368421052631499</v>
      </c>
      <c r="R1114" s="12">
        <v>0.37254901960784198</v>
      </c>
      <c r="S1114" s="20">
        <v>265.33333333333297</v>
      </c>
      <c r="T1114" s="20">
        <v>47</v>
      </c>
      <c r="U1114" s="20">
        <v>37</v>
      </c>
      <c r="V1114" s="21">
        <f>(P1114*100)-60</f>
        <v>13.703703703703709</v>
      </c>
      <c r="W1114" s="12">
        <v>1042</v>
      </c>
      <c r="X1114" s="3" t="s">
        <v>2316</v>
      </c>
      <c r="Y1114" s="3"/>
      <c r="Z1114" s="3" t="s">
        <v>1429</v>
      </c>
      <c r="AA1114" s="3"/>
    </row>
    <row r="1115" spans="1:27" ht="13.5" customHeight="1">
      <c r="A1115" s="1" t="s">
        <v>2228</v>
      </c>
      <c r="B1115" s="8" t="s">
        <v>2242</v>
      </c>
      <c r="C1115" s="8" t="s">
        <v>2229</v>
      </c>
      <c r="D1115" s="9"/>
      <c r="E1115" s="9"/>
      <c r="F1115" s="8"/>
      <c r="G1115" s="8"/>
      <c r="H1115" s="8"/>
      <c r="I1115" s="8"/>
      <c r="J1115" s="8"/>
      <c r="K1115" s="10">
        <v>154</v>
      </c>
      <c r="L1115" s="10">
        <v>96</v>
      </c>
      <c r="M1115" s="10">
        <v>200</v>
      </c>
      <c r="N1115" s="8" t="s">
        <v>672</v>
      </c>
      <c r="O1115" s="8"/>
      <c r="P1115" s="12">
        <v>0.75961538461538503</v>
      </c>
      <c r="Q1115" s="12">
        <v>0.52</v>
      </c>
      <c r="R1115" s="12">
        <v>0.78431372549019496</v>
      </c>
      <c r="S1115" s="20">
        <v>273.461538461538</v>
      </c>
      <c r="T1115" s="20">
        <v>52</v>
      </c>
      <c r="U1115" s="20">
        <v>78</v>
      </c>
      <c r="V1115" s="21">
        <f>(P1115*100)-60</f>
        <v>15.96153846153851</v>
      </c>
      <c r="W1115" s="12">
        <v>1039</v>
      </c>
      <c r="X1115" s="3" t="s">
        <v>2316</v>
      </c>
      <c r="Y1115" s="3"/>
      <c r="Z1115" s="3" t="s">
        <v>1429</v>
      </c>
      <c r="AA1115" s="3"/>
    </row>
    <row r="1116" spans="1:27" ht="13.5" customHeight="1">
      <c r="A1116" s="1" t="s">
        <v>2228</v>
      </c>
      <c r="B1116" s="8" t="s">
        <v>2242</v>
      </c>
      <c r="C1116" s="8" t="s">
        <v>2229</v>
      </c>
      <c r="D1116" s="9"/>
      <c r="E1116" s="9"/>
      <c r="F1116" s="8"/>
      <c r="G1116" s="8"/>
      <c r="H1116" s="8"/>
      <c r="I1116" s="8"/>
      <c r="J1116" s="8"/>
      <c r="K1116" s="10">
        <v>134</v>
      </c>
      <c r="L1116" s="10">
        <v>96</v>
      </c>
      <c r="M1116" s="10">
        <v>152</v>
      </c>
      <c r="N1116" s="8" t="s">
        <v>580</v>
      </c>
      <c r="O1116" s="8"/>
      <c r="P1116" s="12">
        <v>0.77976190476190399</v>
      </c>
      <c r="Q1116" s="12">
        <v>0.36842105263157798</v>
      </c>
      <c r="R1116" s="12">
        <v>0.59607843137254901</v>
      </c>
      <c r="S1116" s="20">
        <v>280.71428571428498</v>
      </c>
      <c r="T1116" s="20">
        <v>37</v>
      </c>
      <c r="U1116" s="20">
        <v>60</v>
      </c>
      <c r="V1116" s="21">
        <f>(P1116*100)-60</f>
        <v>17.976190476190396</v>
      </c>
      <c r="W1116" s="12">
        <v>1041</v>
      </c>
      <c r="X1116" s="3" t="s">
        <v>2316</v>
      </c>
      <c r="Y1116" s="3"/>
      <c r="Z1116" s="3" t="s">
        <v>1429</v>
      </c>
      <c r="AA1116" s="3"/>
    </row>
    <row r="1117" spans="1:27" ht="13.5" customHeight="1">
      <c r="A1117" s="8" t="s">
        <v>1410</v>
      </c>
      <c r="B1117" s="8" t="s">
        <v>2101</v>
      </c>
      <c r="C1117" s="8" t="s">
        <v>1411</v>
      </c>
      <c r="D1117" s="9"/>
      <c r="E1117" s="9"/>
      <c r="F1117" s="8"/>
      <c r="G1117" s="8"/>
      <c r="H1117" s="8"/>
      <c r="I1117" s="8"/>
      <c r="J1117" s="8"/>
      <c r="K1117" s="10">
        <v>223</v>
      </c>
      <c r="L1117" s="10">
        <v>175</v>
      </c>
      <c r="M1117" s="10">
        <v>212</v>
      </c>
      <c r="N1117" s="8" t="s">
        <v>414</v>
      </c>
      <c r="O1117" s="8"/>
      <c r="P1117" s="12">
        <v>0.87152777777777801</v>
      </c>
      <c r="Q1117" s="12">
        <v>0.21524663677129899</v>
      </c>
      <c r="R1117" s="12">
        <v>0.87450980392156796</v>
      </c>
      <c r="S1117" s="20">
        <v>313.75</v>
      </c>
      <c r="T1117" s="20">
        <v>22</v>
      </c>
      <c r="U1117" s="20">
        <v>87</v>
      </c>
      <c r="V1117" s="21">
        <f>(P1117*100)-60</f>
        <v>27.1527777777778</v>
      </c>
      <c r="W1117" s="12">
        <v>1087</v>
      </c>
      <c r="X1117" s="3" t="s">
        <v>2316</v>
      </c>
      <c r="Y1117" s="3"/>
      <c r="Z1117" s="3" t="s">
        <v>463</v>
      </c>
      <c r="AA1117" s="12"/>
    </row>
    <row r="1118" spans="1:27" ht="13.5" customHeight="1">
      <c r="A1118" s="8" t="s">
        <v>1349</v>
      </c>
      <c r="B1118" s="8" t="s">
        <v>2242</v>
      </c>
      <c r="C1118" s="8" t="s">
        <v>1350</v>
      </c>
      <c r="D1118" s="9"/>
      <c r="E1118" s="9"/>
      <c r="F1118" s="8"/>
      <c r="G1118" s="8"/>
      <c r="H1118" s="8"/>
      <c r="I1118" s="8"/>
      <c r="J1118" s="8"/>
      <c r="K1118" s="10">
        <v>97</v>
      </c>
      <c r="L1118" s="10">
        <v>92</v>
      </c>
      <c r="M1118" s="10">
        <v>164</v>
      </c>
      <c r="N1118" s="8" t="s">
        <v>1351</v>
      </c>
      <c r="O1118" s="8"/>
      <c r="P1118" s="12">
        <v>0.67824074074074103</v>
      </c>
      <c r="Q1118" s="12">
        <v>0.439024390243902</v>
      </c>
      <c r="R1118" s="12">
        <v>0.64313725490196105</v>
      </c>
      <c r="S1118" s="20">
        <v>244.166666666666</v>
      </c>
      <c r="T1118" s="20">
        <v>44</v>
      </c>
      <c r="U1118" s="20">
        <v>64</v>
      </c>
      <c r="V1118" s="21">
        <f>(P1118*100)-60</f>
        <v>7.8240740740741046</v>
      </c>
      <c r="W1118" s="12">
        <v>1115</v>
      </c>
      <c r="X1118" s="3"/>
      <c r="Y1118" s="3"/>
      <c r="Z1118" s="3" t="s">
        <v>1429</v>
      </c>
      <c r="AA1118" s="3"/>
    </row>
    <row r="1119" spans="1:27" ht="13.5" customHeight="1">
      <c r="A1119" s="8" t="s">
        <v>1349</v>
      </c>
      <c r="B1119" s="8" t="s">
        <v>2242</v>
      </c>
      <c r="C1119" s="8" t="s">
        <v>1350</v>
      </c>
      <c r="D1119" s="9"/>
      <c r="E1119" s="9"/>
      <c r="F1119" s="8"/>
      <c r="G1119" s="8"/>
      <c r="H1119" s="8"/>
      <c r="I1119" s="8"/>
      <c r="J1119" s="8"/>
      <c r="K1119" s="10">
        <v>155</v>
      </c>
      <c r="L1119" s="10">
        <v>144</v>
      </c>
      <c r="M1119" s="10">
        <v>181</v>
      </c>
      <c r="N1119" s="8" t="s">
        <v>971</v>
      </c>
      <c r="O1119" s="8"/>
      <c r="P1119" s="12">
        <v>0.71621621621621601</v>
      </c>
      <c r="Q1119" s="12">
        <v>0.20441988950276099</v>
      </c>
      <c r="R1119" s="12">
        <v>0.70980392156862704</v>
      </c>
      <c r="S1119" s="20">
        <v>257.83783783783701</v>
      </c>
      <c r="T1119" s="20">
        <v>20</v>
      </c>
      <c r="U1119" s="20">
        <v>71</v>
      </c>
      <c r="V1119" s="21">
        <f>(P1119*100)-60</f>
        <v>11.6216216216216</v>
      </c>
      <c r="W1119" s="12">
        <v>1117</v>
      </c>
      <c r="X1119" s="3"/>
      <c r="Y1119" s="3"/>
      <c r="Z1119" s="3" t="s">
        <v>1429</v>
      </c>
      <c r="AA1119" s="3"/>
    </row>
    <row r="1120" spans="1:27" ht="13.5" customHeight="1">
      <c r="A1120" s="8" t="s">
        <v>1349</v>
      </c>
      <c r="B1120" s="8" t="s">
        <v>2242</v>
      </c>
      <c r="C1120" s="8" t="s">
        <v>1350</v>
      </c>
      <c r="D1120" s="9"/>
      <c r="E1120" s="9"/>
      <c r="F1120" s="8"/>
      <c r="G1120" s="8"/>
      <c r="H1120" s="8"/>
      <c r="I1120" s="8"/>
      <c r="J1120" s="8"/>
      <c r="K1120" s="10">
        <v>87</v>
      </c>
      <c r="L1120" s="10">
        <v>45</v>
      </c>
      <c r="M1120" s="10">
        <v>161</v>
      </c>
      <c r="N1120" s="8" t="s">
        <v>879</v>
      </c>
      <c r="O1120" s="8"/>
      <c r="P1120" s="12">
        <v>0.72701149425287304</v>
      </c>
      <c r="Q1120" s="12">
        <v>0.72049689440993803</v>
      </c>
      <c r="R1120" s="12">
        <v>0.63137254901960804</v>
      </c>
      <c r="S1120" s="20">
        <v>261.72413793103402</v>
      </c>
      <c r="T1120" s="20">
        <v>72</v>
      </c>
      <c r="U1120" s="20">
        <v>63</v>
      </c>
      <c r="V1120" s="21">
        <f>(P1120*100)-60</f>
        <v>12.701149425287298</v>
      </c>
      <c r="W1120" s="12">
        <v>1118</v>
      </c>
      <c r="X1120" s="3"/>
      <c r="Y1120" s="3"/>
      <c r="Z1120" s="3" t="s">
        <v>1429</v>
      </c>
      <c r="AA1120" s="3"/>
    </row>
    <row r="1121" spans="1:27" ht="13.5" customHeight="1">
      <c r="A1121" s="8" t="s">
        <v>1349</v>
      </c>
      <c r="B1121" s="8" t="s">
        <v>2242</v>
      </c>
      <c r="C1121" s="8" t="s">
        <v>1350</v>
      </c>
      <c r="D1121" s="9"/>
      <c r="E1121" s="9"/>
      <c r="F1121" s="8"/>
      <c r="G1121" s="8"/>
      <c r="H1121" s="8"/>
      <c r="I1121" s="8"/>
      <c r="J1121" s="8"/>
      <c r="K1121" s="10">
        <v>202</v>
      </c>
      <c r="L1121" s="10">
        <v>179</v>
      </c>
      <c r="M1121" s="10">
        <v>220</v>
      </c>
      <c r="N1121" s="8" t="s">
        <v>673</v>
      </c>
      <c r="O1121" s="8"/>
      <c r="P1121" s="12">
        <v>0.76016260162601601</v>
      </c>
      <c r="Q1121" s="12">
        <v>0.18636363636363601</v>
      </c>
      <c r="R1121" s="12">
        <v>0.86274509803921495</v>
      </c>
      <c r="S1121" s="20">
        <v>273.65853658536503</v>
      </c>
      <c r="T1121" s="20">
        <v>19</v>
      </c>
      <c r="U1121" s="20">
        <v>86</v>
      </c>
      <c r="V1121" s="21">
        <f>(P1121*100)-60</f>
        <v>16.016260162601597</v>
      </c>
      <c r="W1121" s="12">
        <v>1116</v>
      </c>
      <c r="X1121" s="3"/>
      <c r="Y1121" s="3"/>
      <c r="Z1121" s="3" t="s">
        <v>1429</v>
      </c>
      <c r="AA1121" s="3"/>
    </row>
    <row r="1122" spans="1:27" ht="15" customHeight="1">
      <c r="A1122" s="8" t="s">
        <v>2212</v>
      </c>
      <c r="B1122" s="8" t="s">
        <v>2313</v>
      </c>
      <c r="C1122" s="8" t="s">
        <v>2213</v>
      </c>
      <c r="D1122" s="9"/>
      <c r="E1122" s="9"/>
      <c r="F1122" s="8"/>
      <c r="G1122" s="8"/>
      <c r="H1122" s="8"/>
      <c r="I1122" s="8"/>
      <c r="J1122" s="8"/>
      <c r="K1122" s="10">
        <v>223</v>
      </c>
      <c r="L1122" s="10">
        <v>224</v>
      </c>
      <c r="M1122" s="10">
        <v>219</v>
      </c>
      <c r="N1122" s="8" t="s">
        <v>2083</v>
      </c>
      <c r="O1122" s="8"/>
      <c r="P1122" s="12">
        <v>0.2</v>
      </c>
      <c r="Q1122" s="22">
        <v>2.23214285714286E-2</v>
      </c>
      <c r="R1122" s="12">
        <v>0.87843137254902004</v>
      </c>
      <c r="S1122" s="20">
        <v>72</v>
      </c>
      <c r="T1122" s="20">
        <v>2</v>
      </c>
      <c r="U1122" s="20">
        <v>88</v>
      </c>
      <c r="V1122" s="21">
        <f>(P1122*100)-60</f>
        <v>-40</v>
      </c>
      <c r="W1122" s="12">
        <v>1134</v>
      </c>
      <c r="X1122" s="3"/>
      <c r="Y1122" s="3"/>
      <c r="Z1122" s="6" t="s">
        <v>2105</v>
      </c>
      <c r="AA1122" s="23"/>
    </row>
    <row r="1123" spans="1:27" ht="15" customHeight="1">
      <c r="A1123" s="8" t="s">
        <v>2212</v>
      </c>
      <c r="B1123" s="8" t="s">
        <v>2313</v>
      </c>
      <c r="C1123" s="8" t="s">
        <v>2213</v>
      </c>
      <c r="D1123" s="9"/>
      <c r="E1123" s="9"/>
      <c r="F1123" s="8"/>
      <c r="G1123" s="8"/>
      <c r="H1123" s="8"/>
      <c r="I1123" s="8"/>
      <c r="J1123" s="8"/>
      <c r="K1123" s="10">
        <v>206</v>
      </c>
      <c r="L1123" s="10">
        <v>209</v>
      </c>
      <c r="M1123" s="10">
        <v>201</v>
      </c>
      <c r="N1123" s="8" t="s">
        <v>2074</v>
      </c>
      <c r="O1123" s="8"/>
      <c r="P1123" s="12">
        <v>0.22916666666666499</v>
      </c>
      <c r="Q1123" s="22">
        <v>3.82775119617225E-2</v>
      </c>
      <c r="R1123" s="12">
        <v>0.81960784313725399</v>
      </c>
      <c r="S1123" s="20">
        <v>82.499999999999702</v>
      </c>
      <c r="T1123" s="20">
        <v>4</v>
      </c>
      <c r="U1123" s="20">
        <v>82</v>
      </c>
      <c r="V1123" s="21">
        <f>(P1123*100)-60</f>
        <v>-37.083333333333499</v>
      </c>
      <c r="W1123" s="12">
        <v>1133</v>
      </c>
      <c r="X1123" s="3"/>
      <c r="Y1123" s="3"/>
      <c r="Z1123" s="6" t="s">
        <v>2105</v>
      </c>
      <c r="AA1123" s="23"/>
    </row>
    <row r="1124" spans="1:27" ht="13.5" customHeight="1">
      <c r="A1124" s="8" t="s">
        <v>2212</v>
      </c>
      <c r="B1124" s="8" t="s">
        <v>2313</v>
      </c>
      <c r="C1124" s="8" t="s">
        <v>2213</v>
      </c>
      <c r="D1124" s="9"/>
      <c r="E1124" s="9"/>
      <c r="F1124" s="8"/>
      <c r="G1124" s="8"/>
      <c r="H1124" s="8"/>
      <c r="I1124" s="8"/>
      <c r="J1124" s="8"/>
      <c r="K1124" s="10">
        <v>148</v>
      </c>
      <c r="L1124" s="10">
        <v>159</v>
      </c>
      <c r="M1124" s="10">
        <v>199</v>
      </c>
      <c r="N1124" s="8" t="s">
        <v>1713</v>
      </c>
      <c r="O1124" s="8"/>
      <c r="P1124" s="12">
        <v>0.63071895424836499</v>
      </c>
      <c r="Q1124" s="12">
        <v>0.25628140703517499</v>
      </c>
      <c r="R1124" s="12">
        <v>0.78039215686274399</v>
      </c>
      <c r="S1124" s="20">
        <v>227.058823529411</v>
      </c>
      <c r="T1124" s="20">
        <v>26</v>
      </c>
      <c r="U1124" s="20">
        <v>78</v>
      </c>
      <c r="V1124" s="21">
        <f>(P1124*100)-60</f>
        <v>3.071895424836498</v>
      </c>
      <c r="W1124" s="12">
        <v>1132</v>
      </c>
      <c r="X1124" s="3"/>
      <c r="Y1124" s="3"/>
      <c r="Z1124" s="2" t="s">
        <v>2047</v>
      </c>
      <c r="AA1124" s="1"/>
    </row>
    <row r="1125" spans="1:27" ht="13.5" customHeight="1">
      <c r="A1125" s="8" t="s">
        <v>2133</v>
      </c>
      <c r="B1125" s="8" t="s">
        <v>2134</v>
      </c>
      <c r="C1125" s="8" t="s">
        <v>2135</v>
      </c>
      <c r="D1125" s="9"/>
      <c r="E1125" s="9"/>
      <c r="F1125" s="8"/>
      <c r="G1125" s="8"/>
      <c r="H1125" s="8" t="s">
        <v>439</v>
      </c>
      <c r="I1125" s="8" t="s">
        <v>57</v>
      </c>
      <c r="J1125" s="8"/>
      <c r="K1125" s="10">
        <v>251</v>
      </c>
      <c r="L1125" s="10">
        <v>101</v>
      </c>
      <c r="M1125" s="10">
        <v>230</v>
      </c>
      <c r="N1125" s="8" t="s">
        <v>440</v>
      </c>
      <c r="O1125" s="8" t="s">
        <v>2252</v>
      </c>
      <c r="P1125" s="12">
        <v>0.85666666666666702</v>
      </c>
      <c r="Q1125" s="12">
        <v>0.59760956175298696</v>
      </c>
      <c r="R1125" s="12">
        <v>0.98431372549019602</v>
      </c>
      <c r="S1125" s="20">
        <v>308.39999999999998</v>
      </c>
      <c r="T1125" s="20">
        <v>60</v>
      </c>
      <c r="U1125" s="20">
        <v>98</v>
      </c>
      <c r="V1125" s="21">
        <f>(P1125*100)-60</f>
        <v>25.6666666666667</v>
      </c>
      <c r="W1125" s="12">
        <v>1143</v>
      </c>
      <c r="X1125" s="3"/>
      <c r="Y1125" s="3"/>
      <c r="Z1125" s="3" t="s">
        <v>463</v>
      </c>
      <c r="AA1125" s="12"/>
    </row>
    <row r="1126" spans="1:27" ht="13.5" customHeight="1">
      <c r="A1126" s="8" t="s">
        <v>960</v>
      </c>
      <c r="B1126" s="8" t="s">
        <v>2323</v>
      </c>
      <c r="C1126" s="8" t="s">
        <v>961</v>
      </c>
      <c r="D1126" s="9"/>
      <c r="E1126" s="9"/>
      <c r="F1126" s="8"/>
      <c r="G1126" s="8"/>
      <c r="H1126" s="8"/>
      <c r="I1126" s="8"/>
      <c r="J1126" s="8"/>
      <c r="K1126" s="10">
        <v>74</v>
      </c>
      <c r="L1126" s="10">
        <v>48</v>
      </c>
      <c r="M1126" s="10">
        <v>98</v>
      </c>
      <c r="N1126" s="8" t="s">
        <v>701</v>
      </c>
      <c r="O1126" s="8"/>
      <c r="P1126" s="12">
        <v>0.75333333333333197</v>
      </c>
      <c r="Q1126" s="12">
        <v>0.51020408163265196</v>
      </c>
      <c r="R1126" s="12">
        <v>0.38431372549019499</v>
      </c>
      <c r="S1126" s="20">
        <v>271.19999999999902</v>
      </c>
      <c r="T1126" s="20">
        <v>51</v>
      </c>
      <c r="U1126" s="20">
        <v>38</v>
      </c>
      <c r="V1126" s="21">
        <f>(P1126*100)-60</f>
        <v>15.333333333333201</v>
      </c>
      <c r="W1126" s="12">
        <v>1124</v>
      </c>
      <c r="X1126" s="3"/>
      <c r="Y1126" s="3"/>
      <c r="Z1126" s="3" t="s">
        <v>1429</v>
      </c>
      <c r="AA1126" s="3"/>
    </row>
    <row r="1127" spans="1:27" ht="13.5" customHeight="1">
      <c r="A1127" s="8" t="s">
        <v>960</v>
      </c>
      <c r="B1127" s="8" t="s">
        <v>2323</v>
      </c>
      <c r="C1127" s="8" t="s">
        <v>961</v>
      </c>
      <c r="D1127" s="9"/>
      <c r="E1127" s="9"/>
      <c r="F1127" s="8"/>
      <c r="G1127" s="8"/>
      <c r="H1127" s="8"/>
      <c r="I1127" s="8"/>
      <c r="J1127" s="8"/>
      <c r="K1127" s="10">
        <v>115</v>
      </c>
      <c r="L1127" s="10">
        <v>84</v>
      </c>
      <c r="M1127" s="10">
        <v>140</v>
      </c>
      <c r="N1127" s="8" t="s">
        <v>665</v>
      </c>
      <c r="O1127" s="8"/>
      <c r="P1127" s="12">
        <v>0.75892857142857095</v>
      </c>
      <c r="Q1127" s="12">
        <v>0.4</v>
      </c>
      <c r="R1127" s="12">
        <v>0.54901960784313597</v>
      </c>
      <c r="S1127" s="20">
        <v>273.21428571428498</v>
      </c>
      <c r="T1127" s="20">
        <v>40</v>
      </c>
      <c r="U1127" s="20">
        <v>55</v>
      </c>
      <c r="V1127" s="21">
        <f>(P1127*100)-60</f>
        <v>15.892857142857096</v>
      </c>
      <c r="W1127" s="12">
        <v>1125</v>
      </c>
      <c r="X1127" s="3"/>
      <c r="Y1127" s="3"/>
      <c r="Z1127" s="3" t="s">
        <v>1429</v>
      </c>
      <c r="AA1127" s="3"/>
    </row>
    <row r="1128" spans="1:27" ht="13.5" customHeight="1">
      <c r="A1128" s="8" t="s">
        <v>1402</v>
      </c>
      <c r="B1128" s="8" t="s">
        <v>2327</v>
      </c>
      <c r="C1128" s="8" t="s">
        <v>2029</v>
      </c>
      <c r="D1128" s="9"/>
      <c r="E1128" s="9"/>
      <c r="F1128" s="8"/>
      <c r="G1128" s="8"/>
      <c r="H1128" s="8"/>
      <c r="I1128" s="8"/>
      <c r="J1128" s="8"/>
      <c r="K1128" s="10">
        <v>212</v>
      </c>
      <c r="L1128" s="10">
        <v>187</v>
      </c>
      <c r="M1128" s="10">
        <v>206</v>
      </c>
      <c r="N1128" s="8" t="s">
        <v>415</v>
      </c>
      <c r="O1128" s="8"/>
      <c r="P1128" s="12">
        <v>0.87333333333333196</v>
      </c>
      <c r="Q1128" s="12">
        <v>0.117924528301887</v>
      </c>
      <c r="R1128" s="12">
        <v>0.831372549019608</v>
      </c>
      <c r="S1128" s="20">
        <v>314.39999999999901</v>
      </c>
      <c r="T1128" s="20">
        <v>12</v>
      </c>
      <c r="U1128" s="20">
        <v>83</v>
      </c>
      <c r="V1128" s="21">
        <f>(P1128*100)-60</f>
        <v>27.333333333333201</v>
      </c>
      <c r="W1128" s="12">
        <v>1127</v>
      </c>
      <c r="X1128" s="3" t="s">
        <v>2316</v>
      </c>
      <c r="Y1128" s="3"/>
      <c r="Z1128" s="3" t="s">
        <v>463</v>
      </c>
      <c r="AA1128" s="12"/>
    </row>
    <row r="1129" spans="1:27" ht="13.5" customHeight="1">
      <c r="A1129" s="8" t="s">
        <v>1453</v>
      </c>
      <c r="B1129" s="8" t="s">
        <v>2101</v>
      </c>
      <c r="C1129" s="1" t="s">
        <v>1454</v>
      </c>
      <c r="D1129" s="9"/>
      <c r="E1129" s="9"/>
      <c r="F1129" s="8"/>
      <c r="G1129" s="8"/>
      <c r="H1129" s="8"/>
      <c r="I1129" s="8"/>
      <c r="J1129" s="8"/>
      <c r="K1129" s="10">
        <v>193</v>
      </c>
      <c r="L1129" s="10">
        <v>182</v>
      </c>
      <c r="M1129" s="10">
        <v>216</v>
      </c>
      <c r="N1129" s="8" t="s">
        <v>928</v>
      </c>
      <c r="O1129" s="8"/>
      <c r="P1129" s="12">
        <v>0.72058823529411697</v>
      </c>
      <c r="Q1129" s="12">
        <v>0.157407407407407</v>
      </c>
      <c r="R1129" s="12">
        <v>0.84705882352941098</v>
      </c>
      <c r="S1129" s="20">
        <v>259.41176470588198</v>
      </c>
      <c r="T1129" s="20">
        <v>16</v>
      </c>
      <c r="U1129" s="20">
        <v>85</v>
      </c>
      <c r="V1129" s="21">
        <f>(P1129*100)-60</f>
        <v>12.058823529411697</v>
      </c>
      <c r="W1129" s="12">
        <v>1035</v>
      </c>
      <c r="X1129" s="3"/>
      <c r="Y1129" s="3"/>
      <c r="Z1129" s="3" t="s">
        <v>1429</v>
      </c>
      <c r="AA1129" s="3"/>
    </row>
    <row r="1130" spans="1:27" ht="13.5" customHeight="1">
      <c r="A1130" s="8" t="s">
        <v>1453</v>
      </c>
      <c r="B1130" s="8" t="s">
        <v>2101</v>
      </c>
      <c r="C1130" s="1" t="s">
        <v>1454</v>
      </c>
      <c r="D1130" s="9"/>
      <c r="E1130" s="9"/>
      <c r="F1130" s="8"/>
      <c r="G1130" s="8"/>
      <c r="H1130" s="8"/>
      <c r="I1130" s="8"/>
      <c r="J1130" s="8"/>
      <c r="K1130" s="10">
        <v>203</v>
      </c>
      <c r="L1130" s="10">
        <v>186</v>
      </c>
      <c r="M1130" s="10">
        <v>229</v>
      </c>
      <c r="N1130" s="8" t="s">
        <v>842</v>
      </c>
      <c r="O1130" s="8"/>
      <c r="P1130" s="12">
        <v>0.73255813953488402</v>
      </c>
      <c r="Q1130" s="12">
        <v>0.187772925764191</v>
      </c>
      <c r="R1130" s="12">
        <v>0.89803921568627398</v>
      </c>
      <c r="S1130" s="20">
        <v>263.72093023255798</v>
      </c>
      <c r="T1130" s="20">
        <v>19</v>
      </c>
      <c r="U1130" s="20">
        <v>90</v>
      </c>
      <c r="V1130" s="21">
        <f>(P1130*100)-60</f>
        <v>13.255813953488399</v>
      </c>
      <c r="W1130" s="12">
        <v>1034</v>
      </c>
      <c r="X1130" s="3"/>
      <c r="Y1130" s="3"/>
      <c r="Z1130" s="3" t="s">
        <v>1429</v>
      </c>
      <c r="AA1130" s="3"/>
    </row>
    <row r="1131" spans="1:27" ht="15" customHeight="1">
      <c r="A1131" s="8" t="s">
        <v>2322</v>
      </c>
      <c r="B1131" s="8" t="s">
        <v>2323</v>
      </c>
      <c r="C1131" s="8" t="s">
        <v>2324</v>
      </c>
      <c r="D1131" s="9"/>
      <c r="E1131" s="9"/>
      <c r="F1131" s="8"/>
      <c r="G1131" s="8"/>
      <c r="H1131" s="8"/>
      <c r="I1131" s="8"/>
      <c r="J1131" s="8"/>
      <c r="K1131" s="10">
        <v>254</v>
      </c>
      <c r="L1131" s="10">
        <v>253</v>
      </c>
      <c r="M1131" s="10">
        <v>253</v>
      </c>
      <c r="N1131" s="8" t="s">
        <v>2325</v>
      </c>
      <c r="O1131" s="8"/>
      <c r="P1131" s="12">
        <v>0</v>
      </c>
      <c r="Q1131" s="22">
        <v>3.9370078740157202E-3</v>
      </c>
      <c r="R1131" s="12">
        <v>0.99607843137254903</v>
      </c>
      <c r="S1131" s="20">
        <v>0</v>
      </c>
      <c r="T1131" s="20">
        <v>0</v>
      </c>
      <c r="U1131" s="20">
        <v>100</v>
      </c>
      <c r="V1131" s="21">
        <f>(P1131*100)-60</f>
        <v>-60</v>
      </c>
      <c r="W1131" s="12">
        <v>1094</v>
      </c>
      <c r="X1131" s="3"/>
      <c r="Y1131" s="3"/>
      <c r="Z1131" s="6" t="s">
        <v>2311</v>
      </c>
      <c r="AA1131" s="23"/>
    </row>
    <row r="1132" spans="1:27" ht="13.5" customHeight="1">
      <c r="A1132" s="8" t="s">
        <v>2322</v>
      </c>
      <c r="B1132" s="8" t="s">
        <v>2323</v>
      </c>
      <c r="C1132" s="8" t="s">
        <v>2324</v>
      </c>
      <c r="D1132" s="9"/>
      <c r="E1132" s="9"/>
      <c r="F1132" s="8"/>
      <c r="G1132" s="8"/>
      <c r="H1132" s="8"/>
      <c r="I1132" s="8"/>
      <c r="J1132" s="8"/>
      <c r="K1132" s="10">
        <v>238</v>
      </c>
      <c r="L1132" s="10">
        <v>230</v>
      </c>
      <c r="M1132" s="10">
        <v>220</v>
      </c>
      <c r="N1132" s="8" t="s">
        <v>2180</v>
      </c>
      <c r="O1132" s="8"/>
      <c r="P1132" s="22">
        <v>9.2592592592592601E-2</v>
      </c>
      <c r="Q1132" s="22">
        <v>7.5630252100840303E-2</v>
      </c>
      <c r="R1132" s="12">
        <v>0.93333333333333302</v>
      </c>
      <c r="S1132" s="20">
        <v>33.3333333333333</v>
      </c>
      <c r="T1132" s="20">
        <v>8</v>
      </c>
      <c r="U1132" s="20">
        <v>93</v>
      </c>
      <c r="V1132" s="21">
        <f>(P1132*100)-60</f>
        <v>-50.74074074074074</v>
      </c>
      <c r="W1132" s="12">
        <v>1093</v>
      </c>
      <c r="X1132" s="3"/>
      <c r="Y1132" s="3"/>
      <c r="Z1132" s="5" t="s">
        <v>2149</v>
      </c>
      <c r="AA1132" s="1"/>
    </row>
    <row r="1133" spans="1:27" ht="15" customHeight="1">
      <c r="A1133" s="8" t="s">
        <v>2322</v>
      </c>
      <c r="B1133" s="8" t="s">
        <v>2323</v>
      </c>
      <c r="C1133" s="8" t="s">
        <v>2324</v>
      </c>
      <c r="D1133" s="9"/>
      <c r="E1133" s="9"/>
      <c r="F1133" s="8"/>
      <c r="G1133" s="8"/>
      <c r="H1133" s="8"/>
      <c r="I1133" s="8"/>
      <c r="J1133" s="8"/>
      <c r="K1133" s="10">
        <v>237</v>
      </c>
      <c r="L1133" s="10">
        <v>229</v>
      </c>
      <c r="M1133" s="10">
        <v>205</v>
      </c>
      <c r="N1133" s="8" t="s">
        <v>2127</v>
      </c>
      <c r="O1133" s="8"/>
      <c r="P1133" s="12">
        <v>0.125</v>
      </c>
      <c r="Q1133" s="12">
        <v>0.13502109704641199</v>
      </c>
      <c r="R1133" s="12">
        <v>0.92941176470588205</v>
      </c>
      <c r="S1133" s="20">
        <v>45</v>
      </c>
      <c r="T1133" s="20">
        <v>14</v>
      </c>
      <c r="U1133" s="20">
        <v>93</v>
      </c>
      <c r="V1133" s="21">
        <f>(P1133*100)-60</f>
        <v>-47.5</v>
      </c>
      <c r="W1133" s="12">
        <v>1092</v>
      </c>
      <c r="X1133" s="3"/>
      <c r="Y1133" s="3"/>
      <c r="Z1133" s="6" t="s">
        <v>2149</v>
      </c>
      <c r="AA1133" s="23"/>
    </row>
    <row r="1134" spans="1:27" ht="13.5" customHeight="1">
      <c r="A1134" s="8" t="s">
        <v>1317</v>
      </c>
      <c r="B1134" s="8" t="s">
        <v>2318</v>
      </c>
      <c r="C1134" s="8" t="s">
        <v>1318</v>
      </c>
      <c r="D1134" s="9"/>
      <c r="E1134" s="9"/>
      <c r="F1134" s="8"/>
      <c r="G1134" s="8"/>
      <c r="H1134" s="8"/>
      <c r="I1134" s="8"/>
      <c r="J1134" s="8"/>
      <c r="K1134" s="10">
        <v>116</v>
      </c>
      <c r="L1134" s="10">
        <v>107</v>
      </c>
      <c r="M1134" s="10">
        <v>181</v>
      </c>
      <c r="N1134" s="8" t="s">
        <v>1241</v>
      </c>
      <c r="O1134" s="8"/>
      <c r="P1134" s="12">
        <v>0.68693693693693703</v>
      </c>
      <c r="Q1134" s="12">
        <v>0.40883977900552398</v>
      </c>
      <c r="R1134" s="12">
        <v>0.70980392156862704</v>
      </c>
      <c r="S1134" s="20">
        <v>247.29729729729701</v>
      </c>
      <c r="T1134" s="20">
        <v>41</v>
      </c>
      <c r="U1134" s="20">
        <v>71</v>
      </c>
      <c r="V1134" s="21">
        <f>(P1134*100)-60</f>
        <v>8.693693693693703</v>
      </c>
      <c r="W1134" s="12">
        <v>1151</v>
      </c>
      <c r="X1134" s="3" t="s">
        <v>2316</v>
      </c>
      <c r="Y1134" s="3"/>
      <c r="Z1134" s="3" t="s">
        <v>1429</v>
      </c>
      <c r="AA1134" s="3"/>
    </row>
    <row r="1135" spans="1:27" ht="13.5" customHeight="1">
      <c r="A1135" s="8" t="s">
        <v>1609</v>
      </c>
      <c r="B1135" s="8" t="s">
        <v>2139</v>
      </c>
      <c r="C1135" s="8" t="s">
        <v>1610</v>
      </c>
      <c r="D1135" s="9"/>
      <c r="E1135" s="9"/>
      <c r="F1135" s="8"/>
      <c r="G1135" s="8"/>
      <c r="H1135" s="8"/>
      <c r="I1135" s="8"/>
      <c r="J1135" s="8"/>
      <c r="K1135" s="10">
        <v>148</v>
      </c>
      <c r="L1135" s="10">
        <v>155</v>
      </c>
      <c r="M1135" s="10">
        <v>207</v>
      </c>
      <c r="N1135" s="8" t="s">
        <v>1611</v>
      </c>
      <c r="O1135" s="8"/>
      <c r="P1135" s="12">
        <v>0.64689265536723095</v>
      </c>
      <c r="Q1135" s="12">
        <v>0.28502415458937203</v>
      </c>
      <c r="R1135" s="12">
        <v>0.81176470588235305</v>
      </c>
      <c r="S1135" s="20">
        <v>232.88135593220301</v>
      </c>
      <c r="T1135" s="20">
        <v>29</v>
      </c>
      <c r="U1135" s="20">
        <v>81</v>
      </c>
      <c r="V1135" s="21">
        <f>(P1135*100)-60</f>
        <v>4.6892655367230986</v>
      </c>
      <c r="W1135" s="12">
        <v>1164</v>
      </c>
      <c r="X1135" s="3" t="s">
        <v>2316</v>
      </c>
      <c r="Y1135" s="3"/>
      <c r="Z1135" s="2" t="s">
        <v>2047</v>
      </c>
      <c r="AA1135" s="1"/>
    </row>
    <row r="1136" spans="1:27" ht="13.5" customHeight="1">
      <c r="A1136" s="8" t="s">
        <v>1609</v>
      </c>
      <c r="B1136" s="8" t="s">
        <v>2139</v>
      </c>
      <c r="C1136" s="8" t="s">
        <v>1610</v>
      </c>
      <c r="D1136" s="9"/>
      <c r="E1136" s="9"/>
      <c r="F1136" s="8"/>
      <c r="G1136" s="8"/>
      <c r="H1136" s="8"/>
      <c r="I1136" s="8"/>
      <c r="J1136" s="8"/>
      <c r="K1136" s="10">
        <v>226</v>
      </c>
      <c r="L1136" s="10">
        <v>155</v>
      </c>
      <c r="M1136" s="10">
        <v>238</v>
      </c>
      <c r="N1136" s="8" t="s">
        <v>508</v>
      </c>
      <c r="O1136" s="8"/>
      <c r="P1136" s="12">
        <v>0.80923694779116395</v>
      </c>
      <c r="Q1136" s="12">
        <v>0.34873949579831798</v>
      </c>
      <c r="R1136" s="12">
        <v>0.93333333333333302</v>
      </c>
      <c r="S1136" s="20">
        <v>291.32530120481903</v>
      </c>
      <c r="T1136" s="20">
        <v>35</v>
      </c>
      <c r="U1136" s="20">
        <v>93</v>
      </c>
      <c r="V1136" s="21">
        <f>(P1136*100)-60</f>
        <v>20.923694779116389</v>
      </c>
      <c r="W1136" s="12">
        <v>1165</v>
      </c>
      <c r="X1136" s="3" t="s">
        <v>2316</v>
      </c>
      <c r="Y1136" s="3"/>
      <c r="Z1136" s="3" t="s">
        <v>1429</v>
      </c>
      <c r="AA1136" s="3"/>
    </row>
    <row r="1137" spans="1:27" ht="13.5" customHeight="1">
      <c r="A1137" s="8" t="s">
        <v>1639</v>
      </c>
      <c r="B1137" s="8" t="s">
        <v>2242</v>
      </c>
      <c r="C1137" s="8" t="s">
        <v>1640</v>
      </c>
      <c r="D1137" s="9"/>
      <c r="E1137" s="9"/>
      <c r="F1137" s="8"/>
      <c r="G1137" s="8"/>
      <c r="H1137" s="8"/>
      <c r="I1137" s="8"/>
      <c r="J1137" s="8"/>
      <c r="K1137" s="10">
        <v>103</v>
      </c>
      <c r="L1137" s="10">
        <v>100</v>
      </c>
      <c r="M1137" s="10">
        <v>178</v>
      </c>
      <c r="N1137" s="8" t="s">
        <v>1398</v>
      </c>
      <c r="O1137" s="8"/>
      <c r="P1137" s="12">
        <v>0.67307692307692302</v>
      </c>
      <c r="Q1137" s="12">
        <v>0.43820224719100997</v>
      </c>
      <c r="R1137" s="12">
        <v>0.69803921568627403</v>
      </c>
      <c r="S1137" s="20">
        <v>242.30769230769201</v>
      </c>
      <c r="T1137" s="20">
        <v>44</v>
      </c>
      <c r="U1137" s="20">
        <v>70</v>
      </c>
      <c r="V1137" s="21">
        <f>(P1137*100)-60</f>
        <v>7.3076923076923066</v>
      </c>
      <c r="W1137" s="12">
        <v>1119</v>
      </c>
      <c r="X1137" s="3"/>
      <c r="Y1137" s="3"/>
      <c r="Z1137" s="3" t="s">
        <v>1429</v>
      </c>
      <c r="AA1137" s="3"/>
    </row>
    <row r="1138" spans="1:27" ht="13.5" customHeight="1">
      <c r="A1138" s="8" t="s">
        <v>634</v>
      </c>
      <c r="B1138" s="8" t="s">
        <v>1658</v>
      </c>
      <c r="C1138" s="8" t="s">
        <v>635</v>
      </c>
      <c r="D1138" s="9"/>
      <c r="E1138" s="9"/>
      <c r="F1138" s="8"/>
      <c r="G1138" s="8"/>
      <c r="H1138" s="8"/>
      <c r="I1138" s="8"/>
      <c r="J1138" s="8"/>
      <c r="K1138" s="10">
        <v>155</v>
      </c>
      <c r="L1138" s="10">
        <v>122</v>
      </c>
      <c r="M1138" s="10">
        <v>176</v>
      </c>
      <c r="N1138" s="8" t="s">
        <v>636</v>
      </c>
      <c r="O1138" s="8"/>
      <c r="P1138" s="12">
        <v>0.76851851851851805</v>
      </c>
      <c r="Q1138" s="12">
        <v>0.30681818181818099</v>
      </c>
      <c r="R1138" s="12">
        <v>0.69019607843137198</v>
      </c>
      <c r="S1138" s="20">
        <v>276.666666666666</v>
      </c>
      <c r="T1138" s="20">
        <v>31</v>
      </c>
      <c r="U1138" s="20">
        <v>69</v>
      </c>
      <c r="V1138" s="21">
        <f>(P1138*100)-60</f>
        <v>16.851851851851805</v>
      </c>
      <c r="W1138" s="12">
        <v>1073</v>
      </c>
      <c r="X1138" s="3"/>
      <c r="Y1138" s="3"/>
      <c r="Z1138" s="3" t="s">
        <v>1429</v>
      </c>
      <c r="AA1138" s="3"/>
    </row>
    <row r="1139" spans="1:27" ht="13.5" customHeight="1">
      <c r="A1139" s="8" t="s">
        <v>634</v>
      </c>
      <c r="B1139" s="8" t="s">
        <v>1658</v>
      </c>
      <c r="C1139" s="8" t="s">
        <v>635</v>
      </c>
      <c r="D1139" s="9"/>
      <c r="E1139" s="9"/>
      <c r="F1139" s="8"/>
      <c r="G1139" s="8"/>
      <c r="H1139" s="8"/>
      <c r="I1139" s="8"/>
      <c r="J1139" s="8"/>
      <c r="K1139" s="10">
        <v>226</v>
      </c>
      <c r="L1139" s="10">
        <v>186</v>
      </c>
      <c r="M1139" s="10">
        <v>242</v>
      </c>
      <c r="N1139" s="8" t="s">
        <v>574</v>
      </c>
      <c r="O1139" s="8"/>
      <c r="P1139" s="12">
        <v>0.78571428571428603</v>
      </c>
      <c r="Q1139" s="12">
        <v>0.23140495867768601</v>
      </c>
      <c r="R1139" s="12">
        <v>0.94901960784313599</v>
      </c>
      <c r="S1139" s="20">
        <v>282.85714285714198</v>
      </c>
      <c r="T1139" s="20">
        <v>23</v>
      </c>
      <c r="U1139" s="20">
        <v>95</v>
      </c>
      <c r="V1139" s="21">
        <f>(P1139*100)-60</f>
        <v>18.571428571428598</v>
      </c>
      <c r="W1139" s="12">
        <v>1072</v>
      </c>
      <c r="X1139" s="3"/>
      <c r="Y1139" s="3"/>
      <c r="Z1139" s="3" t="s">
        <v>1429</v>
      </c>
      <c r="AA1139" s="3"/>
    </row>
    <row r="1140" spans="1:27" ht="15" customHeight="1">
      <c r="A1140" s="8" t="s">
        <v>2063</v>
      </c>
      <c r="B1140" s="8" t="s">
        <v>2305</v>
      </c>
      <c r="C1140" s="8" t="s">
        <v>2184</v>
      </c>
      <c r="D1140" s="9"/>
      <c r="E1140" s="9"/>
      <c r="F1140" s="8"/>
      <c r="G1140" s="8"/>
      <c r="H1140" s="8"/>
      <c r="I1140" s="8"/>
      <c r="J1140" s="8"/>
      <c r="K1140" s="10">
        <v>219</v>
      </c>
      <c r="L1140" s="10">
        <v>223</v>
      </c>
      <c r="M1140" s="10">
        <v>204</v>
      </c>
      <c r="N1140" s="8" t="s">
        <v>2064</v>
      </c>
      <c r="O1140" s="8"/>
      <c r="P1140" s="12">
        <v>0.20175438596491099</v>
      </c>
      <c r="Q1140" s="22">
        <v>8.5201793721972896E-2</v>
      </c>
      <c r="R1140" s="12">
        <v>0.87450980392156796</v>
      </c>
      <c r="S1140" s="20">
        <v>72.631578947368297</v>
      </c>
      <c r="T1140" s="20">
        <v>9</v>
      </c>
      <c r="U1140" s="20">
        <v>87</v>
      </c>
      <c r="V1140" s="21">
        <f>(P1140*100)-60</f>
        <v>-39.824561403508902</v>
      </c>
      <c r="W1140" s="12">
        <v>1036</v>
      </c>
      <c r="X1140" s="3"/>
      <c r="Y1140" s="3"/>
      <c r="Z1140" s="6" t="s">
        <v>2105</v>
      </c>
      <c r="AA1140" s="23"/>
    </row>
    <row r="1141" spans="1:27" ht="13.5" customHeight="1">
      <c r="A1141" s="8" t="s">
        <v>2155</v>
      </c>
      <c r="B1141" s="8" t="s">
        <v>2268</v>
      </c>
      <c r="C1141" s="8" t="s">
        <v>2156</v>
      </c>
      <c r="D1141" s="9"/>
      <c r="E1141" s="9"/>
      <c r="F1141" s="8"/>
      <c r="G1141" s="8"/>
      <c r="H1141" s="8"/>
      <c r="I1141" s="8"/>
      <c r="J1141" s="8"/>
      <c r="K1141" s="10">
        <v>201</v>
      </c>
      <c r="L1141" s="10">
        <v>202</v>
      </c>
      <c r="M1141" s="10">
        <v>221</v>
      </c>
      <c r="N1141" s="8" t="s">
        <v>1524</v>
      </c>
      <c r="O1141" s="8"/>
      <c r="P1141" s="12">
        <v>0.65833333333333199</v>
      </c>
      <c r="Q1141" s="22">
        <v>9.0497737556561E-2</v>
      </c>
      <c r="R1141" s="12">
        <v>0.86666666666666703</v>
      </c>
      <c r="S1141" s="20">
        <v>236.99999999999901</v>
      </c>
      <c r="T1141" s="20">
        <v>9</v>
      </c>
      <c r="U1141" s="20">
        <v>87</v>
      </c>
      <c r="V1141" s="21">
        <f>(P1141*100)-60</f>
        <v>5.8333333333332007</v>
      </c>
      <c r="W1141" s="12">
        <v>1056</v>
      </c>
      <c r="X1141" s="3"/>
      <c r="Y1141" s="3"/>
      <c r="Z1141" s="2" t="s">
        <v>2047</v>
      </c>
      <c r="AA1141" s="1"/>
    </row>
    <row r="1142" spans="1:27" ht="13.5" customHeight="1">
      <c r="A1142" s="8" t="s">
        <v>2155</v>
      </c>
      <c r="B1142" s="8" t="s">
        <v>2268</v>
      </c>
      <c r="C1142" s="8" t="s">
        <v>2156</v>
      </c>
      <c r="D1142" s="9"/>
      <c r="E1142" s="9"/>
      <c r="F1142" s="8"/>
      <c r="G1142" s="8"/>
      <c r="H1142" s="8"/>
      <c r="I1142" s="8"/>
      <c r="J1142" s="8"/>
      <c r="K1142" s="10">
        <v>197</v>
      </c>
      <c r="L1142" s="10">
        <v>187</v>
      </c>
      <c r="M1142" s="10">
        <v>221</v>
      </c>
      <c r="N1142" s="8" t="s">
        <v>968</v>
      </c>
      <c r="O1142" s="8"/>
      <c r="P1142" s="12">
        <v>0.71568627450980404</v>
      </c>
      <c r="Q1142" s="12">
        <v>0.15384615384615299</v>
      </c>
      <c r="R1142" s="12">
        <v>0.86666666666666703</v>
      </c>
      <c r="S1142" s="20">
        <v>257.64705882352899</v>
      </c>
      <c r="T1142" s="20">
        <v>15</v>
      </c>
      <c r="U1142" s="20">
        <v>87</v>
      </c>
      <c r="V1142" s="21">
        <f>(P1142*100)-60</f>
        <v>11.568627450980401</v>
      </c>
      <c r="W1142" s="12">
        <v>1054</v>
      </c>
      <c r="X1142" s="3"/>
      <c r="Y1142" s="3"/>
      <c r="Z1142" s="3" t="s">
        <v>1429</v>
      </c>
      <c r="AA1142" s="3"/>
    </row>
    <row r="1143" spans="1:27" ht="13.5" customHeight="1">
      <c r="A1143" s="8" t="s">
        <v>2155</v>
      </c>
      <c r="B1143" s="8" t="s">
        <v>2268</v>
      </c>
      <c r="C1143" s="8" t="s">
        <v>2156</v>
      </c>
      <c r="D1143" s="9"/>
      <c r="E1143" s="9"/>
      <c r="F1143" s="8"/>
      <c r="G1143" s="8"/>
      <c r="H1143" s="8"/>
      <c r="I1143" s="8"/>
      <c r="J1143" s="8"/>
      <c r="K1143" s="10">
        <v>183</v>
      </c>
      <c r="L1143" s="10">
        <v>163</v>
      </c>
      <c r="M1143" s="10">
        <v>205</v>
      </c>
      <c r="N1143" s="8" t="s">
        <v>756</v>
      </c>
      <c r="O1143" s="8"/>
      <c r="P1143" s="12">
        <v>0.74603174603174605</v>
      </c>
      <c r="Q1143" s="12">
        <v>0.20487804878048699</v>
      </c>
      <c r="R1143" s="12">
        <v>0.80392156862745101</v>
      </c>
      <c r="S1143" s="20">
        <v>268.57142857142799</v>
      </c>
      <c r="T1143" s="20">
        <v>20</v>
      </c>
      <c r="U1143" s="20">
        <v>80</v>
      </c>
      <c r="V1143" s="21">
        <f>(P1143*100)-60</f>
        <v>14.603174603174608</v>
      </c>
      <c r="W1143" s="12">
        <v>1055</v>
      </c>
      <c r="X1143" s="3"/>
      <c r="Y1143" s="3"/>
      <c r="Z1143" s="3" t="s">
        <v>1429</v>
      </c>
      <c r="AA1143" s="3"/>
    </row>
    <row r="1144" spans="1:27" ht="13.5" customHeight="1">
      <c r="A1144" s="8" t="s">
        <v>2198</v>
      </c>
      <c r="B1144" s="8" t="s">
        <v>2199</v>
      </c>
      <c r="C1144" s="8" t="s">
        <v>2200</v>
      </c>
      <c r="D1144" s="9"/>
      <c r="E1144" s="9"/>
      <c r="F1144" s="8"/>
      <c r="G1144" s="8"/>
      <c r="H1144" s="8"/>
      <c r="I1144" s="8"/>
      <c r="J1144" s="8"/>
      <c r="K1144" s="10">
        <v>205</v>
      </c>
      <c r="L1144" s="10">
        <v>190</v>
      </c>
      <c r="M1144" s="10">
        <v>181</v>
      </c>
      <c r="N1144" s="8" t="s">
        <v>2201</v>
      </c>
      <c r="O1144" s="8"/>
      <c r="P1144" s="22">
        <v>6.25E-2</v>
      </c>
      <c r="Q1144" s="12">
        <v>0.117073170731707</v>
      </c>
      <c r="R1144" s="12">
        <v>0.80392156862745101</v>
      </c>
      <c r="S1144" s="20">
        <v>22.5</v>
      </c>
      <c r="T1144" s="20">
        <v>12</v>
      </c>
      <c r="U1144" s="20">
        <v>80</v>
      </c>
      <c r="V1144" s="21">
        <f>(P1144*100)-60</f>
        <v>-53.75</v>
      </c>
      <c r="W1144" s="12">
        <v>1070</v>
      </c>
      <c r="X1144" s="3"/>
      <c r="Y1144" s="3"/>
      <c r="Z1144" s="2" t="s">
        <v>2245</v>
      </c>
      <c r="AA1144" s="1"/>
    </row>
    <row r="1145" spans="1:27" ht="13.5" customHeight="1">
      <c r="A1145" s="8" t="s">
        <v>2198</v>
      </c>
      <c r="B1145" s="8" t="s">
        <v>2199</v>
      </c>
      <c r="C1145" s="8" t="s">
        <v>2200</v>
      </c>
      <c r="D1145" s="9"/>
      <c r="E1145" s="9"/>
      <c r="F1145" s="8"/>
      <c r="G1145" s="8"/>
      <c r="H1145" s="8"/>
      <c r="I1145" s="8"/>
      <c r="J1145" s="8"/>
      <c r="K1145" s="10">
        <v>167</v>
      </c>
      <c r="L1145" s="10">
        <v>231</v>
      </c>
      <c r="M1145" s="10">
        <v>231</v>
      </c>
      <c r="N1145" s="8" t="s">
        <v>2027</v>
      </c>
      <c r="O1145" s="8"/>
      <c r="P1145" s="12">
        <v>0.5</v>
      </c>
      <c r="Q1145" s="12">
        <v>0.277056277056277</v>
      </c>
      <c r="R1145" s="12">
        <v>0.90588235294117603</v>
      </c>
      <c r="S1145" s="20">
        <v>180</v>
      </c>
      <c r="T1145" s="20">
        <v>28</v>
      </c>
      <c r="U1145" s="20">
        <v>91</v>
      </c>
      <c r="V1145" s="21">
        <f>(P1145*100)-60</f>
        <v>-10</v>
      </c>
      <c r="W1145" s="12">
        <v>1071</v>
      </c>
      <c r="X1145" s="3"/>
      <c r="Y1145" s="3"/>
      <c r="Z1145" s="2" t="s">
        <v>2047</v>
      </c>
      <c r="AA1145" s="1"/>
    </row>
    <row r="1146" spans="1:27" ht="13.5" customHeight="1">
      <c r="A1146" s="8" t="s">
        <v>2194</v>
      </c>
      <c r="B1146" s="8" t="s">
        <v>2195</v>
      </c>
      <c r="C1146" s="8" t="s">
        <v>2196</v>
      </c>
      <c r="D1146" s="9"/>
      <c r="E1146" s="9"/>
      <c r="F1146" s="8"/>
      <c r="G1146" s="8"/>
      <c r="H1146" s="8"/>
      <c r="I1146" s="8"/>
      <c r="J1146" s="8"/>
      <c r="K1146" s="10">
        <v>220</v>
      </c>
      <c r="L1146" s="10">
        <v>185</v>
      </c>
      <c r="M1146" s="10">
        <v>164</v>
      </c>
      <c r="N1146" s="8" t="s">
        <v>2197</v>
      </c>
      <c r="O1146" s="8"/>
      <c r="P1146" s="22">
        <v>6.2499999999999903E-2</v>
      </c>
      <c r="Q1146" s="12">
        <v>0.25454545454545502</v>
      </c>
      <c r="R1146" s="12">
        <v>0.86274509803921495</v>
      </c>
      <c r="S1146" s="20">
        <v>22.499999999999901</v>
      </c>
      <c r="T1146" s="20">
        <v>25</v>
      </c>
      <c r="U1146" s="20">
        <v>86</v>
      </c>
      <c r="V1146" s="21">
        <f>(P1146*100)-60</f>
        <v>-53.750000000000007</v>
      </c>
      <c r="W1146" s="12">
        <v>1080</v>
      </c>
      <c r="X1146" s="3"/>
      <c r="Y1146" s="3"/>
      <c r="Z1146" s="2" t="s">
        <v>2245</v>
      </c>
      <c r="AA1146" s="1"/>
    </row>
    <row r="1147" spans="1:27" ht="13.5" customHeight="1">
      <c r="A1147" s="8" t="s">
        <v>2194</v>
      </c>
      <c r="B1147" s="8" t="s">
        <v>2195</v>
      </c>
      <c r="C1147" s="8" t="s">
        <v>2196</v>
      </c>
      <c r="D1147" s="9"/>
      <c r="E1147" s="9"/>
      <c r="F1147" s="8"/>
      <c r="G1147" s="8"/>
      <c r="H1147" s="8"/>
      <c r="I1147" s="8"/>
      <c r="J1147" s="8"/>
      <c r="K1147" s="10">
        <v>170</v>
      </c>
      <c r="L1147" s="10">
        <v>131</v>
      </c>
      <c r="M1147" s="10">
        <v>97</v>
      </c>
      <c r="N1147" s="8" t="s">
        <v>2218</v>
      </c>
      <c r="O1147" s="8"/>
      <c r="P1147" s="22">
        <v>7.7625570776255703E-2</v>
      </c>
      <c r="Q1147" s="12">
        <v>0.42941176470588099</v>
      </c>
      <c r="R1147" s="12">
        <v>0.66666666666666596</v>
      </c>
      <c r="S1147" s="20">
        <v>27.945205479452</v>
      </c>
      <c r="T1147" s="20">
        <v>43</v>
      </c>
      <c r="U1147" s="20">
        <v>67</v>
      </c>
      <c r="V1147" s="21">
        <f>(P1147*100)-60</f>
        <v>-52.237442922374427</v>
      </c>
      <c r="W1147" s="12">
        <v>1082</v>
      </c>
      <c r="X1147" s="3"/>
      <c r="Y1147" s="3"/>
      <c r="Z1147" s="2" t="s">
        <v>2245</v>
      </c>
      <c r="AA1147" s="1"/>
    </row>
    <row r="1148" spans="1:27" ht="15" customHeight="1">
      <c r="A1148" s="8" t="s">
        <v>2194</v>
      </c>
      <c r="B1148" s="8" t="s">
        <v>2195</v>
      </c>
      <c r="C1148" s="8" t="s">
        <v>2196</v>
      </c>
      <c r="D1148" s="9"/>
      <c r="E1148" s="9"/>
      <c r="F1148" s="8"/>
      <c r="G1148" s="8"/>
      <c r="H1148" s="8"/>
      <c r="I1148" s="8"/>
      <c r="J1148" s="8"/>
      <c r="K1148" s="10">
        <v>242</v>
      </c>
      <c r="L1148" s="10">
        <v>236</v>
      </c>
      <c r="M1148" s="10">
        <v>181</v>
      </c>
      <c r="N1148" s="8" t="s">
        <v>2143</v>
      </c>
      <c r="O1148" s="8"/>
      <c r="P1148" s="12">
        <v>0.15027322404371601</v>
      </c>
      <c r="Q1148" s="12">
        <v>0.252066115702479</v>
      </c>
      <c r="R1148" s="12">
        <v>0.94901960784313599</v>
      </c>
      <c r="S1148" s="20">
        <v>54.0983606557377</v>
      </c>
      <c r="T1148" s="20">
        <v>25</v>
      </c>
      <c r="U1148" s="20">
        <v>95</v>
      </c>
      <c r="V1148" s="21">
        <f>(P1148*100)-60</f>
        <v>-44.972677595628397</v>
      </c>
      <c r="W1148" s="12">
        <v>1081</v>
      </c>
      <c r="X1148" s="3"/>
      <c r="Y1148" s="3"/>
      <c r="Z1148" s="6" t="s">
        <v>2149</v>
      </c>
      <c r="AA1148" s="23"/>
    </row>
    <row r="1149" spans="1:27" ht="13.5" customHeight="1">
      <c r="A1149" s="8" t="s">
        <v>1335</v>
      </c>
      <c r="B1149" s="8" t="s">
        <v>2242</v>
      </c>
      <c r="C1149" s="8" t="s">
        <v>1336</v>
      </c>
      <c r="D1149" s="9"/>
      <c r="E1149" s="9"/>
      <c r="F1149" s="8"/>
      <c r="G1149" s="8"/>
      <c r="H1149" s="8"/>
      <c r="I1149" s="8"/>
      <c r="J1149" s="8"/>
      <c r="K1149" s="10">
        <v>99</v>
      </c>
      <c r="L1149" s="10">
        <v>95</v>
      </c>
      <c r="M1149" s="10">
        <v>147</v>
      </c>
      <c r="N1149" s="8" t="s">
        <v>1337</v>
      </c>
      <c r="O1149" s="8"/>
      <c r="P1149" s="12">
        <v>0.67948717948717796</v>
      </c>
      <c r="Q1149" s="12">
        <v>0.35374149659863902</v>
      </c>
      <c r="R1149" s="12">
        <v>0.57647058823529296</v>
      </c>
      <c r="S1149" s="20">
        <v>244.61538461538399</v>
      </c>
      <c r="T1149" s="20">
        <v>35</v>
      </c>
      <c r="U1149" s="20">
        <v>58</v>
      </c>
      <c r="V1149" s="21">
        <f>(P1149*100)-60</f>
        <v>7.9487179487177997</v>
      </c>
      <c r="W1149" s="12">
        <v>1105</v>
      </c>
      <c r="X1149" s="3"/>
      <c r="Y1149" s="3"/>
      <c r="Z1149" s="3" t="s">
        <v>1429</v>
      </c>
      <c r="AA1149" s="3"/>
    </row>
    <row r="1150" spans="1:27" ht="13.5" customHeight="1">
      <c r="A1150" s="8" t="s">
        <v>2056</v>
      </c>
      <c r="B1150" s="8" t="s">
        <v>2242</v>
      </c>
      <c r="C1150" s="8" t="s">
        <v>2057</v>
      </c>
      <c r="D1150" s="9"/>
      <c r="E1150" s="9"/>
      <c r="F1150" s="8"/>
      <c r="G1150" s="8"/>
      <c r="H1150" s="8"/>
      <c r="I1150" s="8"/>
      <c r="J1150" s="8"/>
      <c r="K1150" s="10">
        <v>101</v>
      </c>
      <c r="L1150" s="10">
        <v>70</v>
      </c>
      <c r="M1150" s="10">
        <v>136</v>
      </c>
      <c r="N1150" s="8" t="s">
        <v>769</v>
      </c>
      <c r="O1150" s="8"/>
      <c r="P1150" s="12">
        <v>0.74494949494949503</v>
      </c>
      <c r="Q1150" s="12">
        <v>0.48529411764705799</v>
      </c>
      <c r="R1150" s="12">
        <v>0.53333333333333199</v>
      </c>
      <c r="S1150" s="20">
        <v>268.18181818181802</v>
      </c>
      <c r="T1150" s="20">
        <v>49</v>
      </c>
      <c r="U1150" s="20">
        <v>53</v>
      </c>
      <c r="V1150" s="21">
        <f>(P1150*100)-60</f>
        <v>14.494949494949509</v>
      </c>
      <c r="W1150" s="12">
        <v>1109</v>
      </c>
      <c r="X1150" s="3"/>
      <c r="Y1150" s="3"/>
      <c r="Z1150" s="3" t="s">
        <v>1429</v>
      </c>
      <c r="AA1150" s="3"/>
    </row>
    <row r="1151" spans="1:27" ht="13.5" customHeight="1">
      <c r="A1151" s="8" t="s">
        <v>2056</v>
      </c>
      <c r="B1151" s="8" t="s">
        <v>2242</v>
      </c>
      <c r="C1151" s="8" t="s">
        <v>2057</v>
      </c>
      <c r="D1151" s="9"/>
      <c r="E1151" s="9"/>
      <c r="F1151" s="8"/>
      <c r="G1151" s="8"/>
      <c r="H1151" s="8"/>
      <c r="I1151" s="8"/>
      <c r="J1151" s="8"/>
      <c r="K1151" s="10">
        <v>108</v>
      </c>
      <c r="L1151" s="10">
        <v>77</v>
      </c>
      <c r="M1151" s="10">
        <v>112</v>
      </c>
      <c r="N1151" s="8" t="s">
        <v>498</v>
      </c>
      <c r="O1151" s="8"/>
      <c r="P1151" s="12">
        <v>0.81428571428571295</v>
      </c>
      <c r="Q1151" s="12">
        <v>0.3125</v>
      </c>
      <c r="R1151" s="12">
        <v>0.43921568627451002</v>
      </c>
      <c r="S1151" s="20">
        <v>293.142857142857</v>
      </c>
      <c r="T1151" s="20">
        <v>31</v>
      </c>
      <c r="U1151" s="20">
        <v>44</v>
      </c>
      <c r="V1151" s="21">
        <f>(P1151*100)-60</f>
        <v>21.428571428571288</v>
      </c>
      <c r="W1151" s="12">
        <v>1111</v>
      </c>
      <c r="X1151" s="3"/>
      <c r="Y1151" s="3"/>
      <c r="Z1151" s="3" t="s">
        <v>1429</v>
      </c>
      <c r="AA1151" s="3"/>
    </row>
    <row r="1152" spans="1:27" ht="13.5" customHeight="1">
      <c r="A1152" s="8" t="s">
        <v>2056</v>
      </c>
      <c r="B1152" s="8" t="s">
        <v>2242</v>
      </c>
      <c r="C1152" s="8" t="s">
        <v>2057</v>
      </c>
      <c r="D1152" s="9"/>
      <c r="E1152" s="9"/>
      <c r="F1152" s="8"/>
      <c r="G1152" s="8"/>
      <c r="H1152" s="8"/>
      <c r="I1152" s="8"/>
      <c r="J1152" s="8"/>
      <c r="K1152" s="10">
        <v>167</v>
      </c>
      <c r="L1152" s="10">
        <v>121</v>
      </c>
      <c r="M1152" s="10">
        <v>167</v>
      </c>
      <c r="N1152" s="8" t="s">
        <v>481</v>
      </c>
      <c r="O1152" s="8"/>
      <c r="P1152" s="12">
        <v>0.83333333333333304</v>
      </c>
      <c r="Q1152" s="12">
        <v>0.27544910179640703</v>
      </c>
      <c r="R1152" s="12">
        <v>0.65490196078431295</v>
      </c>
      <c r="S1152" s="20">
        <v>299.99999999999898</v>
      </c>
      <c r="T1152" s="20">
        <v>28</v>
      </c>
      <c r="U1152" s="20">
        <v>65</v>
      </c>
      <c r="V1152" s="21">
        <f>(P1152*100)-60</f>
        <v>23.3333333333333</v>
      </c>
      <c r="W1152" s="12">
        <v>1110</v>
      </c>
      <c r="X1152" s="3"/>
      <c r="Y1152" s="3"/>
      <c r="Z1152" s="3" t="s">
        <v>478</v>
      </c>
      <c r="AA1152" s="3"/>
    </row>
    <row r="1153" spans="1:27" ht="13.5" customHeight="1">
      <c r="A1153" s="8" t="s">
        <v>1890</v>
      </c>
      <c r="B1153" s="8" t="s">
        <v>2242</v>
      </c>
      <c r="C1153" s="8" t="s">
        <v>1891</v>
      </c>
      <c r="D1153" s="9"/>
      <c r="E1153" s="9"/>
      <c r="F1153" s="8"/>
      <c r="G1153" s="8"/>
      <c r="H1153" s="8"/>
      <c r="I1153" s="8"/>
      <c r="J1153" s="8"/>
      <c r="K1153" s="10">
        <v>189</v>
      </c>
      <c r="L1153" s="10">
        <v>191</v>
      </c>
      <c r="M1153" s="10">
        <v>208</v>
      </c>
      <c r="N1153" s="8" t="s">
        <v>1590</v>
      </c>
      <c r="O1153" s="8"/>
      <c r="P1153" s="12">
        <v>0.64912280701754299</v>
      </c>
      <c r="Q1153" s="22">
        <v>9.1346153846153702E-2</v>
      </c>
      <c r="R1153" s="12">
        <v>0.81568627450980402</v>
      </c>
      <c r="S1153" s="20">
        <v>233.68421052631501</v>
      </c>
      <c r="T1153" s="20">
        <v>9</v>
      </c>
      <c r="U1153" s="20">
        <v>82</v>
      </c>
      <c r="V1153" s="21">
        <f>(P1153*100)-60</f>
        <v>4.9122807017542982</v>
      </c>
      <c r="W1153" s="12">
        <v>1103</v>
      </c>
      <c r="X1153" s="3"/>
      <c r="Y1153" s="3"/>
      <c r="Z1153" s="2" t="s">
        <v>2047</v>
      </c>
      <c r="AA1153" s="1"/>
    </row>
    <row r="1154" spans="1:27" ht="13.5" customHeight="1">
      <c r="A1154" s="8" t="s">
        <v>1550</v>
      </c>
      <c r="B1154" s="8" t="s">
        <v>2242</v>
      </c>
      <c r="C1154" s="8" t="s">
        <v>1891</v>
      </c>
      <c r="D1154" s="9"/>
      <c r="E1154" s="9"/>
      <c r="F1154" s="8"/>
      <c r="G1154" s="8"/>
      <c r="H1154" s="8"/>
      <c r="I1154" s="8"/>
      <c r="J1154" s="8"/>
      <c r="K1154" s="10">
        <v>135</v>
      </c>
      <c r="L1154" s="10">
        <v>124</v>
      </c>
      <c r="M1154" s="10">
        <v>203</v>
      </c>
      <c r="N1154" s="8" t="s">
        <v>1219</v>
      </c>
      <c r="O1154" s="8"/>
      <c r="P1154" s="12">
        <v>0.689873417721519</v>
      </c>
      <c r="Q1154" s="12">
        <v>0.38916256157635398</v>
      </c>
      <c r="R1154" s="12">
        <v>0.79607843137254797</v>
      </c>
      <c r="S1154" s="20">
        <v>248.35443037974599</v>
      </c>
      <c r="T1154" s="20">
        <v>39</v>
      </c>
      <c r="U1154" s="20">
        <v>80</v>
      </c>
      <c r="V1154" s="21">
        <f>(P1154*100)-60</f>
        <v>8.9873417721518933</v>
      </c>
      <c r="W1154" s="12">
        <v>1102</v>
      </c>
      <c r="X1154" s="3"/>
      <c r="Y1154" s="3"/>
      <c r="Z1154" s="3" t="s">
        <v>1429</v>
      </c>
      <c r="AA1154" s="3"/>
    </row>
    <row r="1155" spans="1:27" ht="13.5" customHeight="1">
      <c r="A1155" s="8" t="s">
        <v>1890</v>
      </c>
      <c r="B1155" s="8" t="s">
        <v>2242</v>
      </c>
      <c r="C1155" s="8" t="s">
        <v>1891</v>
      </c>
      <c r="D1155" s="9"/>
      <c r="E1155" s="9"/>
      <c r="F1155" s="8"/>
      <c r="G1155" s="8"/>
      <c r="H1155" s="8"/>
      <c r="I1155" s="8"/>
      <c r="J1155" s="8"/>
      <c r="K1155" s="10">
        <v>178</v>
      </c>
      <c r="L1155" s="10">
        <v>172</v>
      </c>
      <c r="M1155" s="10">
        <v>199</v>
      </c>
      <c r="N1155" s="8" t="s">
        <v>1090</v>
      </c>
      <c r="O1155" s="8"/>
      <c r="P1155" s="12">
        <v>0.70370370370370405</v>
      </c>
      <c r="Q1155" s="12">
        <v>0.135678391959799</v>
      </c>
      <c r="R1155" s="12">
        <v>0.78039215686274399</v>
      </c>
      <c r="S1155" s="20">
        <v>253.333333333333</v>
      </c>
      <c r="T1155" s="20">
        <v>14</v>
      </c>
      <c r="U1155" s="20">
        <v>78</v>
      </c>
      <c r="V1155" s="21">
        <f>(P1155*100)-60</f>
        <v>10.370370370370409</v>
      </c>
      <c r="W1155" s="12">
        <v>1104</v>
      </c>
      <c r="X1155" s="3"/>
      <c r="Y1155" s="3"/>
      <c r="Z1155" s="3" t="s">
        <v>1429</v>
      </c>
      <c r="AA1155" s="3"/>
    </row>
    <row r="1156" spans="1:27" ht="13.5" customHeight="1">
      <c r="A1156" s="8" t="s">
        <v>611</v>
      </c>
      <c r="B1156" s="8" t="s">
        <v>2176</v>
      </c>
      <c r="C1156" s="8" t="s">
        <v>612</v>
      </c>
      <c r="D1156" s="9"/>
      <c r="E1156" s="9"/>
      <c r="F1156" s="8"/>
      <c r="G1156" s="8"/>
      <c r="H1156" s="8"/>
      <c r="I1156" s="8"/>
      <c r="J1156" s="8"/>
      <c r="K1156" s="10">
        <v>142</v>
      </c>
      <c r="L1156" s="10">
        <v>82</v>
      </c>
      <c r="M1156" s="10">
        <v>175</v>
      </c>
      <c r="N1156" s="8" t="s">
        <v>613</v>
      </c>
      <c r="O1156" s="8"/>
      <c r="P1156" s="12">
        <v>0.77419354838709598</v>
      </c>
      <c r="Q1156" s="12">
        <v>0.53142857142857103</v>
      </c>
      <c r="R1156" s="12">
        <v>0.68627450980392202</v>
      </c>
      <c r="S1156" s="20">
        <v>278.70967741935402</v>
      </c>
      <c r="T1156" s="20">
        <v>53</v>
      </c>
      <c r="U1156" s="20">
        <v>69</v>
      </c>
      <c r="V1156" s="21">
        <f>(P1156*100)-60</f>
        <v>17.419354838709594</v>
      </c>
      <c r="W1156" s="12">
        <v>1044</v>
      </c>
      <c r="X1156" s="3"/>
      <c r="Y1156" s="3"/>
      <c r="Z1156" s="3" t="s">
        <v>1429</v>
      </c>
      <c r="AA1156" s="3"/>
    </row>
    <row r="1157" spans="1:27" ht="13.5" customHeight="1">
      <c r="A1157" s="8" t="s">
        <v>611</v>
      </c>
      <c r="B1157" s="8" t="s">
        <v>2176</v>
      </c>
      <c r="C1157" s="8" t="s">
        <v>612</v>
      </c>
      <c r="D1157" s="9"/>
      <c r="E1157" s="9"/>
      <c r="F1157" s="8"/>
      <c r="G1157" s="8"/>
      <c r="H1157" s="8"/>
      <c r="I1157" s="8"/>
      <c r="J1157" s="8"/>
      <c r="K1157" s="10">
        <v>145</v>
      </c>
      <c r="L1157" s="10">
        <v>76</v>
      </c>
      <c r="M1157" s="10">
        <v>98</v>
      </c>
      <c r="N1157" s="8" t="s">
        <v>361</v>
      </c>
      <c r="O1157" s="8"/>
      <c r="P1157" s="12">
        <v>0.94685990338164205</v>
      </c>
      <c r="Q1157" s="12">
        <v>0.47586206896551703</v>
      </c>
      <c r="R1157" s="12">
        <v>0.56862745098039202</v>
      </c>
      <c r="S1157" s="20">
        <v>340.86956521739103</v>
      </c>
      <c r="T1157" s="20">
        <v>48</v>
      </c>
      <c r="U1157" s="20">
        <v>57</v>
      </c>
      <c r="V1157" s="21">
        <f>(P1157*100)-60</f>
        <v>34.685990338164203</v>
      </c>
      <c r="W1157" s="12">
        <v>1046</v>
      </c>
      <c r="X1157" s="3"/>
      <c r="Y1157" s="3"/>
      <c r="Z1157" s="3" t="s">
        <v>463</v>
      </c>
      <c r="AA1157" s="12"/>
    </row>
    <row r="1158" spans="1:27" ht="13.5" customHeight="1">
      <c r="A1158" s="8" t="s">
        <v>611</v>
      </c>
      <c r="B1158" s="8" t="s">
        <v>2176</v>
      </c>
      <c r="C1158" s="8" t="s">
        <v>612</v>
      </c>
      <c r="D1158" s="9"/>
      <c r="E1158" s="9"/>
      <c r="F1158" s="8"/>
      <c r="G1158" s="8"/>
      <c r="H1158" s="8"/>
      <c r="I1158" s="8"/>
      <c r="J1158" s="8"/>
      <c r="K1158" s="10">
        <v>148</v>
      </c>
      <c r="L1158" s="10">
        <v>76</v>
      </c>
      <c r="M1158" s="10">
        <v>88</v>
      </c>
      <c r="N1158" s="8" t="s">
        <v>351</v>
      </c>
      <c r="O1158" s="8"/>
      <c r="P1158" s="12">
        <v>0.97222222222222099</v>
      </c>
      <c r="Q1158" s="12">
        <v>0.48648648648648701</v>
      </c>
      <c r="R1158" s="12">
        <v>0.58039215686274503</v>
      </c>
      <c r="S1158" s="20">
        <v>349.99999999999898</v>
      </c>
      <c r="T1158" s="20">
        <v>49</v>
      </c>
      <c r="U1158" s="20">
        <v>58</v>
      </c>
      <c r="V1158" s="21">
        <f>(P1158*100)-60</f>
        <v>37.222222222222101</v>
      </c>
      <c r="W1158" s="12">
        <v>1045</v>
      </c>
      <c r="X1158" s="3"/>
      <c r="Y1158" s="3"/>
      <c r="Z1158" s="3" t="s">
        <v>463</v>
      </c>
      <c r="AA1158" s="12"/>
    </row>
    <row r="1159" spans="1:27" ht="15" customHeight="1">
      <c r="A1159" s="8" t="s">
        <v>2326</v>
      </c>
      <c r="B1159" s="8" t="s">
        <v>2327</v>
      </c>
      <c r="C1159" s="8" t="s">
        <v>2328</v>
      </c>
      <c r="D1159" s="9"/>
      <c r="E1159" s="9"/>
      <c r="F1159" s="8"/>
      <c r="G1159" s="8"/>
      <c r="H1159" s="8"/>
      <c r="I1159" s="8"/>
      <c r="J1159" s="8"/>
      <c r="K1159" s="10">
        <v>184</v>
      </c>
      <c r="L1159" s="10">
        <v>177</v>
      </c>
      <c r="M1159" s="10">
        <v>177</v>
      </c>
      <c r="N1159" s="8" t="s">
        <v>2329</v>
      </c>
      <c r="O1159" s="8"/>
      <c r="P1159" s="12">
        <v>0</v>
      </c>
      <c r="Q1159" s="22">
        <v>3.8043478260869602E-2</v>
      </c>
      <c r="R1159" s="12">
        <v>0.72156862745098005</v>
      </c>
      <c r="S1159" s="20">
        <v>0</v>
      </c>
      <c r="T1159" s="20">
        <v>4</v>
      </c>
      <c r="U1159" s="20">
        <v>72</v>
      </c>
      <c r="V1159" s="21">
        <f>(P1159*100)-60</f>
        <v>-60</v>
      </c>
      <c r="W1159" s="12">
        <v>1121</v>
      </c>
      <c r="X1159" s="3" t="s">
        <v>2316</v>
      </c>
      <c r="Y1159" s="3"/>
      <c r="Z1159" s="6" t="s">
        <v>2311</v>
      </c>
      <c r="AA1159" s="23"/>
    </row>
    <row r="1160" spans="1:27" ht="13.5" customHeight="1">
      <c r="A1160" s="8" t="s">
        <v>2326</v>
      </c>
      <c r="B1160" s="8" t="s">
        <v>2327</v>
      </c>
      <c r="C1160" s="8" t="s">
        <v>2328</v>
      </c>
      <c r="D1160" s="9"/>
      <c r="E1160" s="9"/>
      <c r="F1160" s="8"/>
      <c r="G1160" s="8"/>
      <c r="H1160" s="8"/>
      <c r="I1160" s="8"/>
      <c r="J1160" s="8"/>
      <c r="K1160" s="10">
        <v>165</v>
      </c>
      <c r="L1160" s="10">
        <v>155</v>
      </c>
      <c r="M1160" s="10">
        <v>167</v>
      </c>
      <c r="N1160" s="8" t="s">
        <v>522</v>
      </c>
      <c r="O1160" s="8"/>
      <c r="P1160" s="12">
        <v>0.80555555555555602</v>
      </c>
      <c r="Q1160" s="22">
        <v>7.1856287425149698E-2</v>
      </c>
      <c r="R1160" s="12">
        <v>0.65490196078431295</v>
      </c>
      <c r="S1160" s="20">
        <v>290</v>
      </c>
      <c r="T1160" s="20">
        <v>7</v>
      </c>
      <c r="U1160" s="20">
        <v>65</v>
      </c>
      <c r="V1160" s="21">
        <f>(P1160*100)-60</f>
        <v>20.5555555555556</v>
      </c>
      <c r="W1160" s="12">
        <v>1122</v>
      </c>
      <c r="X1160" s="3" t="s">
        <v>2316</v>
      </c>
      <c r="Y1160" s="3"/>
      <c r="Z1160" s="3" t="s">
        <v>1429</v>
      </c>
      <c r="AA1160" s="3"/>
    </row>
    <row r="1161" spans="1:27" ht="13.5" customHeight="1">
      <c r="A1161" s="8" t="s">
        <v>1618</v>
      </c>
      <c r="B1161" s="8" t="s">
        <v>2323</v>
      </c>
      <c r="C1161" s="8" t="s">
        <v>1619</v>
      </c>
      <c r="D1161" s="9"/>
      <c r="E1161" s="9"/>
      <c r="F1161" s="8"/>
      <c r="G1161" s="8"/>
      <c r="H1161" s="8"/>
      <c r="I1161" s="8"/>
      <c r="J1161" s="8"/>
      <c r="K1161" s="10">
        <v>189</v>
      </c>
      <c r="L1161" s="10">
        <v>177</v>
      </c>
      <c r="M1161" s="10">
        <v>203</v>
      </c>
      <c r="N1161" s="8" t="s">
        <v>784</v>
      </c>
      <c r="O1161" s="8"/>
      <c r="P1161" s="12">
        <v>0.74358974358974295</v>
      </c>
      <c r="Q1161" s="12">
        <v>0.12807881773398899</v>
      </c>
      <c r="R1161" s="12">
        <v>0.79607843137254797</v>
      </c>
      <c r="S1161" s="20">
        <v>267.692307692307</v>
      </c>
      <c r="T1161" s="20">
        <v>13</v>
      </c>
      <c r="U1161" s="20">
        <v>80</v>
      </c>
      <c r="V1161" s="21">
        <f>(P1161*100)-60</f>
        <v>14.358974358974294</v>
      </c>
      <c r="W1161" s="12">
        <v>1068</v>
      </c>
      <c r="X1161" s="3"/>
      <c r="Y1161" s="3"/>
      <c r="Z1161" s="3" t="s">
        <v>1429</v>
      </c>
      <c r="AA1161" s="3"/>
    </row>
    <row r="1162" spans="1:27" ht="13.5" customHeight="1">
      <c r="A1162" s="8" t="s">
        <v>1618</v>
      </c>
      <c r="B1162" s="8" t="s">
        <v>2323</v>
      </c>
      <c r="C1162" s="8" t="s">
        <v>1619</v>
      </c>
      <c r="D1162" s="9"/>
      <c r="E1162" s="9"/>
      <c r="F1162" s="8"/>
      <c r="G1162" s="8"/>
      <c r="H1162" s="8"/>
      <c r="I1162" s="8"/>
      <c r="J1162" s="8"/>
      <c r="K1162" s="10">
        <v>160</v>
      </c>
      <c r="L1162" s="10">
        <v>120</v>
      </c>
      <c r="M1162" s="10">
        <v>174</v>
      </c>
      <c r="N1162" s="8" t="s">
        <v>563</v>
      </c>
      <c r="O1162" s="8"/>
      <c r="P1162" s="12">
        <v>0.79012345679012197</v>
      </c>
      <c r="Q1162" s="12">
        <v>0.31034482758620702</v>
      </c>
      <c r="R1162" s="12">
        <v>0.68235294117647105</v>
      </c>
      <c r="S1162" s="20">
        <v>284.444444444444</v>
      </c>
      <c r="T1162" s="20">
        <v>31</v>
      </c>
      <c r="U1162" s="20">
        <v>68</v>
      </c>
      <c r="V1162" s="21">
        <f>(P1162*100)-60</f>
        <v>19.012345679012199</v>
      </c>
      <c r="W1162" s="12">
        <v>1069</v>
      </c>
      <c r="X1162" s="3"/>
      <c r="Y1162" s="3"/>
      <c r="Z1162" s="3" t="s">
        <v>1429</v>
      </c>
      <c r="AA1162" s="3"/>
    </row>
    <row r="1163" spans="1:27" ht="13.5" customHeight="1">
      <c r="A1163" s="8" t="s">
        <v>1618</v>
      </c>
      <c r="B1163" s="8" t="s">
        <v>2323</v>
      </c>
      <c r="C1163" s="8" t="s">
        <v>1619</v>
      </c>
      <c r="D1163" s="9"/>
      <c r="E1163" s="9"/>
      <c r="F1163" s="8"/>
      <c r="G1163" s="8"/>
      <c r="H1163" s="8"/>
      <c r="I1163" s="8"/>
      <c r="J1163" s="8"/>
      <c r="K1163" s="10">
        <v>200</v>
      </c>
      <c r="L1163" s="10">
        <v>179</v>
      </c>
      <c r="M1163" s="10">
        <v>197</v>
      </c>
      <c r="N1163" s="8" t="s">
        <v>1141</v>
      </c>
      <c r="O1163" s="8"/>
      <c r="P1163" s="12">
        <v>0.85714285714285599</v>
      </c>
      <c r="Q1163" s="12">
        <v>0.105</v>
      </c>
      <c r="R1163" s="12">
        <v>0.78431372549019496</v>
      </c>
      <c r="S1163" s="20">
        <v>308.57142857142799</v>
      </c>
      <c r="T1163" s="20">
        <v>11</v>
      </c>
      <c r="U1163" s="20">
        <v>78</v>
      </c>
      <c r="V1163" s="21">
        <f>(P1163*100)-60</f>
        <v>25.714285714285595</v>
      </c>
      <c r="W1163" s="12">
        <v>1067</v>
      </c>
      <c r="X1163" s="3"/>
      <c r="Y1163" s="3"/>
      <c r="Z1163" s="3" t="s">
        <v>463</v>
      </c>
      <c r="AA1163" s="12"/>
    </row>
    <row r="1164" spans="1:27" ht="15" customHeight="1">
      <c r="A1164" s="8" t="s">
        <v>2334</v>
      </c>
      <c r="B1164" s="12"/>
      <c r="C1164" s="12"/>
      <c r="D1164" s="24"/>
      <c r="E1164" s="24"/>
      <c r="F1164" s="12"/>
      <c r="G1164" s="12"/>
      <c r="H1164" s="12"/>
      <c r="I1164" s="12"/>
      <c r="J1164" s="12"/>
      <c r="K1164" s="12">
        <v>255</v>
      </c>
      <c r="L1164" s="12">
        <v>0</v>
      </c>
      <c r="M1164" s="12">
        <v>0</v>
      </c>
      <c r="N1164" s="12"/>
      <c r="O1164" s="12"/>
      <c r="P1164" s="12">
        <v>0</v>
      </c>
      <c r="Q1164" s="12">
        <v>1</v>
      </c>
      <c r="R1164" s="12">
        <v>1</v>
      </c>
      <c r="S1164" s="20">
        <v>0</v>
      </c>
      <c r="T1164" s="20">
        <v>100</v>
      </c>
      <c r="U1164" s="20">
        <v>100</v>
      </c>
      <c r="V1164" s="21">
        <f>(P1164*100)-60</f>
        <v>-60</v>
      </c>
      <c r="W1164" s="12">
        <v>1166</v>
      </c>
      <c r="X1164" s="3"/>
      <c r="Y1164" s="3"/>
      <c r="Z1164" s="6" t="s">
        <v>2311</v>
      </c>
      <c r="AA1164" s="23"/>
    </row>
    <row r="1165" spans="1:27" ht="15" customHeight="1">
      <c r="A1165" s="8" t="s">
        <v>2043</v>
      </c>
      <c r="B1165" s="12"/>
      <c r="C1165" s="12"/>
      <c r="D1165" s="24"/>
      <c r="E1165" s="24"/>
      <c r="F1165" s="12"/>
      <c r="G1165" s="12"/>
      <c r="H1165" s="12"/>
      <c r="I1165" s="12"/>
      <c r="J1165" s="12"/>
      <c r="K1165" s="12">
        <v>0</v>
      </c>
      <c r="L1165" s="12">
        <v>255</v>
      </c>
      <c r="M1165" s="12">
        <v>0</v>
      </c>
      <c r="N1165" s="12"/>
      <c r="O1165" s="12"/>
      <c r="P1165" s="12">
        <v>0.33333333333333198</v>
      </c>
      <c r="Q1165" s="12">
        <v>1</v>
      </c>
      <c r="R1165" s="12">
        <v>1</v>
      </c>
      <c r="S1165" s="20">
        <v>119.99999999999901</v>
      </c>
      <c r="T1165" s="20">
        <v>100</v>
      </c>
      <c r="U1165" s="20">
        <v>100</v>
      </c>
      <c r="V1165" s="21">
        <f>(P1165*100)-60</f>
        <v>-26.666666666666799</v>
      </c>
      <c r="W1165" s="12">
        <v>1167</v>
      </c>
      <c r="X1165" s="3"/>
      <c r="Y1165" s="3"/>
      <c r="Z1165" s="6" t="s">
        <v>2044</v>
      </c>
      <c r="AA1165" s="23"/>
    </row>
    <row r="1166" spans="1:27" ht="13.5" customHeight="1">
      <c r="A1166" s="8" t="s">
        <v>2026</v>
      </c>
      <c r="B1166" s="12"/>
      <c r="C1166" s="12"/>
      <c r="D1166" s="24"/>
      <c r="E1166" s="24"/>
      <c r="F1166" s="12"/>
      <c r="G1166" s="12"/>
      <c r="H1166" s="12"/>
      <c r="I1166" s="12"/>
      <c r="J1166" s="12"/>
      <c r="K1166" s="12">
        <v>0</v>
      </c>
      <c r="L1166" s="12">
        <v>255</v>
      </c>
      <c r="M1166" s="12">
        <v>255</v>
      </c>
      <c r="N1166" s="12"/>
      <c r="O1166" s="12"/>
      <c r="P1166" s="12">
        <v>0.5</v>
      </c>
      <c r="Q1166" s="12">
        <v>1</v>
      </c>
      <c r="R1166" s="12">
        <v>1</v>
      </c>
      <c r="S1166" s="20">
        <v>180</v>
      </c>
      <c r="T1166" s="20">
        <v>100</v>
      </c>
      <c r="U1166" s="20">
        <v>100</v>
      </c>
      <c r="V1166" s="21">
        <f>(P1166*100)-60</f>
        <v>-10</v>
      </c>
      <c r="W1166" s="12">
        <v>1170</v>
      </c>
      <c r="X1166" s="3"/>
      <c r="Y1166" s="3"/>
      <c r="Z1166" s="2" t="s">
        <v>2047</v>
      </c>
      <c r="AA1166" s="1"/>
    </row>
    <row r="1167" spans="1:27" ht="13.5" customHeight="1">
      <c r="A1167" s="8" t="s">
        <v>1462</v>
      </c>
      <c r="B1167" s="12"/>
      <c r="C1167" s="12"/>
      <c r="D1167" s="24"/>
      <c r="E1167" s="24"/>
      <c r="F1167" s="12"/>
      <c r="G1167" s="12"/>
      <c r="H1167" s="12"/>
      <c r="I1167" s="12"/>
      <c r="J1167" s="12"/>
      <c r="K1167" s="12">
        <v>0</v>
      </c>
      <c r="L1167" s="12">
        <v>0</v>
      </c>
      <c r="M1167" s="12">
        <v>255</v>
      </c>
      <c r="N1167" s="12"/>
      <c r="O1167" s="12"/>
      <c r="P1167" s="12">
        <v>0.66666666666666596</v>
      </c>
      <c r="Q1167" s="12">
        <v>1</v>
      </c>
      <c r="R1167" s="12">
        <v>1</v>
      </c>
      <c r="S1167" s="20">
        <v>240</v>
      </c>
      <c r="T1167" s="20">
        <v>100</v>
      </c>
      <c r="U1167" s="20">
        <v>100</v>
      </c>
      <c r="V1167" s="21">
        <f>(P1167*100)-60</f>
        <v>6.6666666666666003</v>
      </c>
      <c r="W1167" s="12">
        <v>1168</v>
      </c>
      <c r="X1167" s="3"/>
      <c r="Y1167" s="3"/>
      <c r="Z1167" s="3" t="s">
        <v>1457</v>
      </c>
      <c r="AA1167" s="3"/>
    </row>
    <row r="1168" spans="1:27" ht="13.5" customHeight="1">
      <c r="A1168" s="8" t="s">
        <v>679</v>
      </c>
      <c r="B1168" s="8" t="s">
        <v>37</v>
      </c>
      <c r="C1168" s="8"/>
      <c r="D1168" s="9"/>
      <c r="E1168" s="9"/>
      <c r="F1168" s="8"/>
      <c r="G1168" s="8"/>
      <c r="H1168" s="8"/>
      <c r="I1168" s="8"/>
      <c r="J1168" s="8"/>
      <c r="K1168" s="10">
        <v>210</v>
      </c>
      <c r="L1168" s="10">
        <v>192</v>
      </c>
      <c r="M1168" s="10">
        <v>225</v>
      </c>
      <c r="N1168" s="8" t="s">
        <v>680</v>
      </c>
      <c r="O1168" s="8"/>
      <c r="P1168" s="12">
        <v>0.75757575757575701</v>
      </c>
      <c r="Q1168" s="12">
        <v>0.146666666666667</v>
      </c>
      <c r="R1168" s="12">
        <v>0.88235294117647101</v>
      </c>
      <c r="S1168" s="20">
        <v>272.72727272727201</v>
      </c>
      <c r="T1168" s="20">
        <v>15</v>
      </c>
      <c r="U1168" s="20">
        <v>88</v>
      </c>
      <c r="V1168" s="21">
        <f>(P1168*100)-60</f>
        <v>15.757575757575708</v>
      </c>
      <c r="W1168" s="12">
        <v>1138</v>
      </c>
      <c r="X1168" s="3"/>
      <c r="Y1168" s="3"/>
      <c r="Z1168" s="3" t="s">
        <v>1429</v>
      </c>
      <c r="AA1168" s="3"/>
    </row>
    <row r="1169" spans="1:27" ht="13.5" customHeight="1">
      <c r="A1169" s="8" t="s">
        <v>679</v>
      </c>
      <c r="B1169" s="8" t="s">
        <v>9</v>
      </c>
      <c r="C1169" s="8"/>
      <c r="D1169" s="9"/>
      <c r="E1169" s="9"/>
      <c r="F1169" s="8"/>
      <c r="G1169" s="8"/>
      <c r="H1169" s="8"/>
      <c r="I1169" s="8"/>
      <c r="J1169" s="8"/>
      <c r="K1169" s="10">
        <v>111</v>
      </c>
      <c r="L1169" s="10">
        <v>73</v>
      </c>
      <c r="M1169" s="10">
        <v>138</v>
      </c>
      <c r="N1169" s="8" t="s">
        <v>645</v>
      </c>
      <c r="O1169" s="8"/>
      <c r="P1169" s="12">
        <v>0.76410256410256405</v>
      </c>
      <c r="Q1169" s="12">
        <v>0.471014492753623</v>
      </c>
      <c r="R1169" s="12">
        <v>0.54117647058823504</v>
      </c>
      <c r="S1169" s="20">
        <v>275.07692307692201</v>
      </c>
      <c r="T1169" s="20">
        <v>47</v>
      </c>
      <c r="U1169" s="20">
        <v>54</v>
      </c>
      <c r="V1169" s="21">
        <f>(P1169*100)-60</f>
        <v>16.410256410256409</v>
      </c>
      <c r="W1169" s="12">
        <v>1137</v>
      </c>
      <c r="X1169" s="3"/>
      <c r="Y1169" s="3"/>
      <c r="Z1169" s="3" t="s">
        <v>1429</v>
      </c>
      <c r="AA1169" s="3"/>
    </row>
    <row r="1170" spans="1:27" ht="13.5" customHeight="1">
      <c r="A1170" s="8" t="s">
        <v>482</v>
      </c>
      <c r="B1170" s="12"/>
      <c r="C1170" s="12"/>
      <c r="D1170" s="24"/>
      <c r="E1170" s="24"/>
      <c r="F1170" s="12"/>
      <c r="G1170" s="12"/>
      <c r="H1170" s="12"/>
      <c r="I1170" s="12"/>
      <c r="J1170" s="12"/>
      <c r="K1170" s="12">
        <v>255</v>
      </c>
      <c r="L1170" s="12">
        <v>0</v>
      </c>
      <c r="M1170" s="12">
        <v>255</v>
      </c>
      <c r="N1170" s="12"/>
      <c r="O1170" s="12"/>
      <c r="P1170" s="12">
        <v>0.83333333333333304</v>
      </c>
      <c r="Q1170" s="12">
        <v>1</v>
      </c>
      <c r="R1170" s="12">
        <v>1</v>
      </c>
      <c r="S1170" s="20">
        <v>299.99999999999898</v>
      </c>
      <c r="T1170" s="20">
        <v>100</v>
      </c>
      <c r="U1170" s="20">
        <v>100</v>
      </c>
      <c r="V1170" s="21">
        <f>(P1170*100)-60</f>
        <v>23.3333333333333</v>
      </c>
      <c r="W1170" s="12">
        <v>1169</v>
      </c>
      <c r="X1170" s="3"/>
      <c r="Y1170" s="3"/>
      <c r="Z1170" s="3" t="s">
        <v>478</v>
      </c>
      <c r="AA1170" s="3"/>
    </row>
    <row r="1171" spans="1:27" ht="13.5" customHeight="1">
      <c r="A1171" s="8" t="s">
        <v>679</v>
      </c>
      <c r="B1171" s="8" t="s">
        <v>37</v>
      </c>
      <c r="C1171" s="8"/>
      <c r="D1171" s="9"/>
      <c r="E1171" s="9"/>
      <c r="F1171" s="8"/>
      <c r="G1171" s="8"/>
      <c r="H1171" s="8"/>
      <c r="I1171" s="8"/>
      <c r="J1171" s="8"/>
      <c r="K1171" s="10">
        <v>174</v>
      </c>
      <c r="L1171" s="10">
        <v>155</v>
      </c>
      <c r="M1171" s="10">
        <v>172</v>
      </c>
      <c r="N1171" s="8" t="s">
        <v>448</v>
      </c>
      <c r="O1171" s="8"/>
      <c r="P1171" s="12">
        <v>0.85087719298245601</v>
      </c>
      <c r="Q1171" s="12">
        <v>0.109195402298851</v>
      </c>
      <c r="R1171" s="12">
        <v>0.68235294117647105</v>
      </c>
      <c r="S1171" s="20">
        <v>306.31578947368399</v>
      </c>
      <c r="T1171" s="20">
        <v>11</v>
      </c>
      <c r="U1171" s="20">
        <v>68</v>
      </c>
      <c r="V1171" s="21">
        <f>(P1171*100)-60</f>
        <v>25.087719298245602</v>
      </c>
      <c r="W1171" s="12">
        <v>1139</v>
      </c>
      <c r="X1171" s="3"/>
      <c r="Y1171" s="3"/>
      <c r="Z1171" s="3" t="s">
        <v>463</v>
      </c>
      <c r="AA1171" s="12"/>
    </row>
  </sheetData>
  <sortState ref="A2:XFD1048576">
    <sortCondition ref="E3:E1048576"/>
    <sortCondition ref="J3:J1048576"/>
  </sortState>
  <phoneticPr fontId="3" type="noConversion"/>
  <pageMargins left="0.7" right="0.7" top="0.75" bottom="0.75" header="0.3" footer="0.3"/>
  <pageSetup orientation="portrait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ja Seltmann</cp:lastModifiedBy>
  <dcterms:created xsi:type="dcterms:W3CDTF">2014-07-27T21:38:26Z</dcterms:created>
  <dcterms:modified xsi:type="dcterms:W3CDTF">2014-07-27T22:00:50Z</dcterms:modified>
</cp:coreProperties>
</file>